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73" firstSheet="0" activeTab="2"/>
  </bookViews>
  <sheets>
    <sheet name="Table A " sheetId="1" state="visible" r:id="rId2"/>
    <sheet name="Table B " sheetId="2" state="visible" r:id="rId3"/>
    <sheet name="Table C " sheetId="3" state="visible" r:id="rId4"/>
    <sheet name="Table D " sheetId="4" state="visible" r:id="rId5"/>
    <sheet name="Table E" sheetId="5" state="visible" r:id="rId6"/>
    <sheet name="Table F" sheetId="6" state="visible" r:id="rId7"/>
    <sheet name="Table G" sheetId="7" state="visible" r:id="rId8"/>
  </sheets>
  <externalReferences>
    <externalReference r:id="rId9"/>
  </externalReferences>
  <definedNames>
    <definedName function="false" hidden="false" localSheetId="0" name="_xlnm.Print_Titles" vbProcedure="false">'Table A '!$A:$A,'Table A '!$4:$4</definedName>
    <definedName function="false" hidden="false" localSheetId="0" name="Z_7F3A3148_E7A7_4601_8BFB_18F454333797__wvu_Cols" vbProcedure="false">'Table A '!$AE:$AE</definedName>
    <definedName function="false" hidden="false" localSheetId="0" name="Z_7F3A3148_E7A7_4601_8BFB_18F454333797__wvu_PrintTitles" vbProcedure="false">'Table A '!$A:$A,'Table A '!$4: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9" uniqueCount="226">
  <si>
    <t xml:space="preserve">TABLE A. Species Richness Data</t>
  </si>
  <si>
    <t xml:space="preserve">Dry Deciduous Forest</t>
  </si>
  <si>
    <t xml:space="preserve">Succulent Woodland</t>
  </si>
  <si>
    <t xml:space="preserve">Spiny Thicket</t>
  </si>
  <si>
    <t xml:space="preserve">Subhumid Forest</t>
  </si>
  <si>
    <t xml:space="preserve">Subhmid Forest</t>
  </si>
  <si>
    <t xml:space="preserve">Humid Forest</t>
  </si>
  <si>
    <t xml:space="preserve">Dry Deciduous Froest</t>
  </si>
  <si>
    <t xml:space="preserve">site</t>
  </si>
  <si>
    <t xml:space="preserve">Ankarana</t>
  </si>
  <si>
    <t xml:space="preserve">Ankarafantsika</t>
  </si>
  <si>
    <t xml:space="preserve">Namoroka</t>
  </si>
  <si>
    <t xml:space="preserve">Bemaraha</t>
  </si>
  <si>
    <t xml:space="preserve">Kirindy CFPF</t>
  </si>
  <si>
    <t xml:space="preserve">Zombitse-Vohibasia</t>
  </si>
  <si>
    <t xml:space="preserve">Tsimanampetsotsa</t>
  </si>
  <si>
    <t xml:space="preserve">Beza Mahafaly</t>
  </si>
  <si>
    <t xml:space="preserve">Berenty</t>
  </si>
  <si>
    <t xml:space="preserve">Andohahela Parcel 2</t>
  </si>
  <si>
    <t xml:space="preserve">Montagne d'Ambre</t>
  </si>
  <si>
    <t xml:space="preserve">Manongarivo Subhumid </t>
  </si>
  <si>
    <t xml:space="preserve">Tsaratanana Subhumid</t>
  </si>
  <si>
    <t xml:space="preserve">Marojejy Subhumid</t>
  </si>
  <si>
    <t xml:space="preserve">Anjanaharibe-Sud subhumid</t>
  </si>
  <si>
    <t xml:space="preserve">Analamazaotra</t>
  </si>
  <si>
    <t xml:space="preserve">Ambohitantely</t>
  </si>
  <si>
    <t xml:space="preserve">Anjozorobe</t>
  </si>
  <si>
    <t xml:space="preserve">Tsinjoarivo</t>
  </si>
  <si>
    <t xml:space="preserve">Ranomafana</t>
  </si>
  <si>
    <t xml:space="preserve">Andringitra Subhumid</t>
  </si>
  <si>
    <t xml:space="preserve">Andohahela Parcel 1 Subhumid</t>
  </si>
  <si>
    <t xml:space="preserve">Marojejy Lowland</t>
  </si>
  <si>
    <t xml:space="preserve">Masoala</t>
  </si>
  <si>
    <t xml:space="preserve">Verezanantsoro</t>
  </si>
  <si>
    <t xml:space="preserve">Zahamena</t>
  </si>
  <si>
    <t xml:space="preserve">Mantadia</t>
  </si>
  <si>
    <t xml:space="preserve">Andringitra Lowland</t>
  </si>
  <si>
    <t xml:space="preserve">Andohahela Parcel 1 Lowland</t>
  </si>
  <si>
    <t xml:space="preserve">Loky-Manambato</t>
  </si>
  <si>
    <t xml:space="preserve">Ambohijanahary</t>
  </si>
  <si>
    <t xml:space="preserve">Kirindy-Mitea</t>
  </si>
  <si>
    <t xml:space="preserve">Isalo</t>
  </si>
  <si>
    <t xml:space="preserve">Analavelona</t>
  </si>
  <si>
    <t xml:space="preserve">Mikea</t>
  </si>
  <si>
    <t xml:space="preserve">Microcebus arnholdi</t>
  </si>
  <si>
    <t xml:space="preserve">Microcebus berthae</t>
  </si>
  <si>
    <t xml:space="preserve">Microcebus griseorufus</t>
  </si>
  <si>
    <t xml:space="preserve">Microcebus lehilahytsara</t>
  </si>
  <si>
    <t xml:space="preserve">Microcebus mittermeieri</t>
  </si>
  <si>
    <t xml:space="preserve">Microcebus murinus</t>
  </si>
  <si>
    <t xml:space="preserve">Micocebus myoxinus</t>
  </si>
  <si>
    <t xml:space="preserve">Microcebus ravelobensis</t>
  </si>
  <si>
    <t xml:space="preserve">Microcebus rufus</t>
  </si>
  <si>
    <t xml:space="preserve">Microcebus sambiranensis</t>
  </si>
  <si>
    <t xml:space="preserve">Microcebus simmonsi</t>
  </si>
  <si>
    <t xml:space="preserve">Microcebus tavaratra</t>
  </si>
  <si>
    <t xml:space="preserve">Allocebus trichotis</t>
  </si>
  <si>
    <t xml:space="preserve">Mirza coquereli</t>
  </si>
  <si>
    <t xml:space="preserve">Cheirogaleus crossleyi</t>
  </si>
  <si>
    <t xml:space="preserve">Cheirogaleus major</t>
  </si>
  <si>
    <t xml:space="preserve">Cheirogaleus medius</t>
  </si>
  <si>
    <t xml:space="preserve">Cheirogaleus sibreeei</t>
  </si>
  <si>
    <t xml:space="preserve">Phaner electromontis</t>
  </si>
  <si>
    <t xml:space="preserve">Phaner furcifer</t>
  </si>
  <si>
    <t xml:space="preserve">Phaner pallescens</t>
  </si>
  <si>
    <t xml:space="preserve">Phaner parienti</t>
  </si>
  <si>
    <t xml:space="preserve">Lepilemur ankaranensis</t>
  </si>
  <si>
    <t xml:space="preserve">Lepilemur dorsalis</t>
  </si>
  <si>
    <t xml:space="preserve">Lepilemur edwardsi</t>
  </si>
  <si>
    <t xml:space="preserve">Lepilemur fleuretae</t>
  </si>
  <si>
    <t xml:space="preserve">Lepilemur hollandorum</t>
  </si>
  <si>
    <t xml:space="preserve">Lepilemur hubbardi</t>
  </si>
  <si>
    <t xml:space="preserve">Lepilemur leucopus</t>
  </si>
  <si>
    <t xml:space="preserve">Lepilemur microdon</t>
  </si>
  <si>
    <t xml:space="preserve">Lepilemur milanoii</t>
  </si>
  <si>
    <t xml:space="preserve">Lepilemur mustelinus</t>
  </si>
  <si>
    <t xml:space="preserve">Lepilemur petteri</t>
  </si>
  <si>
    <t xml:space="preserve">Lepilemur randrianasolo</t>
  </si>
  <si>
    <t xml:space="preserve">Lepilemur ruficaudatus</t>
  </si>
  <si>
    <t xml:space="preserve">Lepilemur scottorum</t>
  </si>
  <si>
    <t xml:space="preserve">Lepilemur seali</t>
  </si>
  <si>
    <t xml:space="preserve">Lepilemur septentrionalis</t>
  </si>
  <si>
    <t xml:space="preserve">Lemur catta</t>
  </si>
  <si>
    <t xml:space="preserve">Eulemur coronatus</t>
  </si>
  <si>
    <t xml:space="preserve">Eulemur albifrons</t>
  </si>
  <si>
    <t xml:space="preserve">Eulemur albocollaris</t>
  </si>
  <si>
    <t xml:space="preserve">Eulemur collaris</t>
  </si>
  <si>
    <t xml:space="preserve">Eulemur fulvus</t>
  </si>
  <si>
    <t xml:space="preserve">Eulemur rufus</t>
  </si>
  <si>
    <t xml:space="preserve">Eulemur sanfordi</t>
  </si>
  <si>
    <t xml:space="preserve">Eulemur macaco macaco</t>
  </si>
  <si>
    <t xml:space="preserve">Eulemur mongoz</t>
  </si>
  <si>
    <t xml:space="preserve">Eulemur rubriventer</t>
  </si>
  <si>
    <t xml:space="preserve">Hapalemur aureus</t>
  </si>
  <si>
    <t xml:space="preserve">Hapalemur griseus</t>
  </si>
  <si>
    <t xml:space="preserve">Hapalemur meridionalis</t>
  </si>
  <si>
    <t xml:space="preserve">Hapalemur occidentalis</t>
  </si>
  <si>
    <t xml:space="preserve">Prolemur simus</t>
  </si>
  <si>
    <t xml:space="preserve">Varecia variegata rubra</t>
  </si>
  <si>
    <t xml:space="preserve">Varecia variegata variegata</t>
  </si>
  <si>
    <t xml:space="preserve">Daubentonia madagascariensis</t>
  </si>
  <si>
    <t xml:space="preserve">Avahi cleesei</t>
  </si>
  <si>
    <t xml:space="preserve">Avahi laniger</t>
  </si>
  <si>
    <t xml:space="preserve">Avahi meridionalis</t>
  </si>
  <si>
    <t xml:space="preserve">Avahi mooreorum</t>
  </si>
  <si>
    <t xml:space="preserve">Avahi occidentalis</t>
  </si>
  <si>
    <t xml:space="preserve">Avahi peyrierasi</t>
  </si>
  <si>
    <t xml:space="preserve">Avahi unicolor</t>
  </si>
  <si>
    <t xml:space="preserve">Propithecus candidus</t>
  </si>
  <si>
    <t xml:space="preserve">Propithecus coquereli</t>
  </si>
  <si>
    <t xml:space="preserve">Propithecus deckeni</t>
  </si>
  <si>
    <t xml:space="preserve">Propithecus diadema </t>
  </si>
  <si>
    <t xml:space="preserve">Propithecus edwardsi</t>
  </si>
  <si>
    <t xml:space="preserve">Propithecus perrieri</t>
  </si>
  <si>
    <t xml:space="preserve">Propithecus tattersalli</t>
  </si>
  <si>
    <t xml:space="preserve">Propithecus verreauxi </t>
  </si>
  <si>
    <t xml:space="preserve">Indri indri</t>
  </si>
  <si>
    <t xml:space="preserve">PRIMATE RICHNESS</t>
  </si>
  <si>
    <t xml:space="preserve">Cryptoprocta ferox</t>
  </si>
  <si>
    <t xml:space="preserve">Eupleres goudotii goudotii </t>
  </si>
  <si>
    <t xml:space="preserve">Eupleres goudotii major </t>
  </si>
  <si>
    <t xml:space="preserve">Fossa fossana</t>
  </si>
  <si>
    <t xml:space="preserve">Galidia elegans dambrensis</t>
  </si>
  <si>
    <t xml:space="preserve">Galidia elegans elegans</t>
  </si>
  <si>
    <t xml:space="preserve">Galidia elegans occidentalis</t>
  </si>
  <si>
    <t xml:space="preserve">Galidictis fasciata </t>
  </si>
  <si>
    <t xml:space="preserve">Galidictis grandidieri</t>
  </si>
  <si>
    <t xml:space="preserve">Mungotictis decemlineata decemlineata</t>
  </si>
  <si>
    <t xml:space="preserve">Mungotictis decemlineata lineata</t>
  </si>
  <si>
    <t xml:space="preserve">Salanoia concolor</t>
  </si>
  <si>
    <t xml:space="preserve">CARNIVORAN RICHNESS</t>
  </si>
  <si>
    <t xml:space="preserve">Tenrec ecaudatus</t>
  </si>
  <si>
    <t xml:space="preserve">Setifer setosus</t>
  </si>
  <si>
    <t xml:space="preserve">Echinops telfairi</t>
  </si>
  <si>
    <t xml:space="preserve">Geogale aurita</t>
  </si>
  <si>
    <t xml:space="preserve">Microgale brevicaudata</t>
  </si>
  <si>
    <t xml:space="preserve">Microgale cowani</t>
  </si>
  <si>
    <t xml:space="preserve">Microgale dobsoni</t>
  </si>
  <si>
    <t xml:space="preserve">Microgale drouhardi</t>
  </si>
  <si>
    <t xml:space="preserve">Microgale dryas</t>
  </si>
  <si>
    <t xml:space="preserve">Microgale fotsifotsy</t>
  </si>
  <si>
    <t xml:space="preserve">Microgale gracilis</t>
  </si>
  <si>
    <t xml:space="preserve">Microgale nov. sp. 1 [grandidieri]</t>
  </si>
  <si>
    <t xml:space="preserve">Microgale gymnorhyncha</t>
  </si>
  <si>
    <t xml:space="preserve">Microgale jenkinsae</t>
  </si>
  <si>
    <t xml:space="preserve">Microgale jobihely</t>
  </si>
  <si>
    <t xml:space="preserve">Microgale longicaudata</t>
  </si>
  <si>
    <t xml:space="preserve">Microgale majori</t>
  </si>
  <si>
    <t xml:space="preserve">Microgale monticola</t>
  </si>
  <si>
    <t xml:space="preserve">Microgale nasoloi</t>
  </si>
  <si>
    <t xml:space="preserve">Microgale parvula</t>
  </si>
  <si>
    <t xml:space="preserve">Microgale principula</t>
  </si>
  <si>
    <t xml:space="preserve">Microgale pusilla</t>
  </si>
  <si>
    <t xml:space="preserve">Microgale soricoides</t>
  </si>
  <si>
    <t xml:space="preserve">Microgale taiva</t>
  </si>
  <si>
    <t xml:space="preserve">Microgale talazaci</t>
  </si>
  <si>
    <t xml:space="preserve">Microgale thomasi</t>
  </si>
  <si>
    <t xml:space="preserve">Oryzorictes hova</t>
  </si>
  <si>
    <t xml:space="preserve">Oryzorictes tetradactylus</t>
  </si>
  <si>
    <t xml:space="preserve">Hemicentetes nigriceps</t>
  </si>
  <si>
    <t xml:space="preserve">Hemicentetes semispinosus</t>
  </si>
  <si>
    <t xml:space="preserve">Limnogale mergulus</t>
  </si>
  <si>
    <t xml:space="preserve">AFROSORICID RICHNESS</t>
  </si>
  <si>
    <t xml:space="preserve">Eliurus antsingy</t>
  </si>
  <si>
    <t xml:space="preserve">Eliurus carletoni</t>
  </si>
  <si>
    <t xml:space="preserve">Eliurus danieli</t>
  </si>
  <si>
    <t xml:space="preserve">Eliurus grandidieri</t>
  </si>
  <si>
    <t xml:space="preserve">Eliurus majori</t>
  </si>
  <si>
    <t xml:space="preserve">Eliurus minor</t>
  </si>
  <si>
    <t xml:space="preserve">Eliurus myoxinus</t>
  </si>
  <si>
    <t xml:space="preserve">Eliurus tanala</t>
  </si>
  <si>
    <t xml:space="preserve">Eliurus webbi</t>
  </si>
  <si>
    <t xml:space="preserve">Brachytarsomys albicauda</t>
  </si>
  <si>
    <t xml:space="preserve">Brachytarsomys villosa</t>
  </si>
  <si>
    <t xml:space="preserve">Brachyuromys betsileoensis</t>
  </si>
  <si>
    <t xml:space="preserve">Brachyuromys ramirohitra</t>
  </si>
  <si>
    <t xml:space="preserve">Gymnuromys roberti</t>
  </si>
  <si>
    <t xml:space="preserve">Hypogeomys antimena</t>
  </si>
  <si>
    <t xml:space="preserve">Macrotarsomys bastardi</t>
  </si>
  <si>
    <t xml:space="preserve">Macrotarsomys ingens</t>
  </si>
  <si>
    <t xml:space="preserve">Macrotarsomys petteri</t>
  </si>
  <si>
    <t xml:space="preserve">Monticolomys koopmani</t>
  </si>
  <si>
    <t xml:space="preserve">Nesomys audeberti</t>
  </si>
  <si>
    <t xml:space="preserve">Nesomys lambertoni</t>
  </si>
  <si>
    <t xml:space="preserve">Nesomys rufus</t>
  </si>
  <si>
    <t xml:space="preserve">Voalavo gymnocaudus</t>
  </si>
  <si>
    <t xml:space="preserve">Voalavo antsahabensis</t>
  </si>
  <si>
    <t xml:space="preserve">RODENT RICHNESS</t>
  </si>
  <si>
    <t xml:space="preserve">NONPRIMATE RICHNESS</t>
  </si>
  <si>
    <t xml:space="preserve">TOTAL RICHNESS</t>
  </si>
  <si>
    <r>
      <rPr>
        <b val="true"/>
        <sz val="12"/>
        <rFont val="Times New Roman"/>
        <family val="1"/>
      </rPr>
      <t xml:space="preserve">Table B. Summary of geographic and climatic data used in the construction of WWF’s terrestrial ecoregions of Madagascar</t>
    </r>
    <r>
      <rPr>
        <b val="true"/>
        <vertAlign val="superscript"/>
        <sz val="12"/>
        <rFont val="Times New Roman"/>
        <family val="1"/>
      </rPr>
      <t xml:space="preserve">a, b</t>
    </r>
    <r>
      <rPr>
        <b val="true"/>
        <sz val="12"/>
        <rFont val="Times New Roman"/>
        <family val="1"/>
      </rPr>
      <t xml:space="preserve">.</t>
    </r>
  </si>
  <si>
    <t xml:space="preserve">Elevational range (m)</t>
  </si>
  <si>
    <t xml:space="preserve">Annual rainfall (mm/year)</t>
  </si>
  <si>
    <t xml:space="preserve">Mean annual temperature (ºC)</t>
  </si>
  <si>
    <t xml:space="preserve">Length of dry season (months)</t>
  </si>
  <si>
    <t xml:space="preserve">Ecoregion</t>
  </si>
  <si>
    <r>
      <rPr>
        <b val="true"/>
        <sz val="12"/>
        <rFont val="Times New Roman"/>
        <family val="1"/>
      </rPr>
      <t xml:space="preserve">Area (km</t>
    </r>
    <r>
      <rPr>
        <b val="true"/>
        <vertAlign val="superscript"/>
        <sz val="12"/>
        <rFont val="Times New Roman"/>
        <family val="1"/>
      </rPr>
      <t xml:space="preserve">2</t>
    </r>
    <r>
      <rPr>
        <b val="true"/>
        <sz val="12"/>
        <rFont val="Times New Roman"/>
        <family val="1"/>
      </rPr>
      <t xml:space="preserve">)</t>
    </r>
  </si>
  <si>
    <t xml:space="preserve">Spiny thicket</t>
  </si>
  <si>
    <t xml:space="preserve">0-200</t>
  </si>
  <si>
    <t xml:space="preserve">350-500</t>
  </si>
  <si>
    <t xml:space="preserve">15 - 33</t>
  </si>
  <si>
    <t xml:space="preserve">Succulent woodland</t>
  </si>
  <si>
    <t xml:space="preserve">0-800</t>
  </si>
  <si>
    <t xml:space="preserve">575-1330 </t>
  </si>
  <si>
    <t xml:space="preserve">14 - 31</t>
  </si>
  <si>
    <t xml:space="preserve">Dry deciduous forest</t>
  </si>
  <si>
    <t xml:space="preserve">0-600</t>
  </si>
  <si>
    <t xml:space="preserve">1000-1500</t>
  </si>
  <si>
    <t xml:space="preserve">14 - 33</t>
  </si>
  <si>
    <t xml:space="preserve">Humid forest</t>
  </si>
  <si>
    <r>
      <rPr>
        <sz val="12"/>
        <rFont val="Times New Roman"/>
        <family val="1"/>
      </rPr>
      <t xml:space="preserve">&gt; 2000</t>
    </r>
    <r>
      <rPr>
        <vertAlign val="superscript"/>
        <sz val="12"/>
        <rFont val="Times New Roman"/>
        <family val="1"/>
      </rPr>
      <t xml:space="preserve">c</t>
    </r>
  </si>
  <si>
    <t xml:space="preserve">&lt; 2</t>
  </si>
  <si>
    <t xml:space="preserve">Subhumid forest</t>
  </si>
  <si>
    <t xml:space="preserve">801-1600</t>
  </si>
  <si>
    <t xml:space="preserve">1500-2000</t>
  </si>
  <si>
    <t xml:space="preserve">15 - 25</t>
  </si>
  <si>
    <r>
      <rPr>
        <vertAlign val="superscript"/>
        <sz val="10"/>
        <rFont val="Arial"/>
        <family val="2"/>
      </rPr>
      <t xml:space="preserve">a </t>
    </r>
    <r>
      <rPr>
        <sz val="10"/>
        <rFont val="Arial"/>
        <family val="2"/>
      </rPr>
      <t xml:space="preserve">Burgess et al., 2004</t>
    </r>
  </si>
  <si>
    <r>
      <rPr>
        <vertAlign val="superscript"/>
        <sz val="10"/>
        <rFont val="Times New Roman"/>
        <family val="1"/>
      </rPr>
      <t xml:space="preserve">a</t>
    </r>
    <r>
      <rPr>
        <sz val="10"/>
        <rFont val="Times New Roman"/>
        <family val="1"/>
      </rPr>
      <t xml:space="preserve"> </t>
    </r>
    <r>
      <rPr>
        <sz val="12"/>
        <rFont val="Times New Roman"/>
        <family val="1"/>
      </rPr>
      <t xml:space="preserve">Ericoid thicket occurring above 1600 m and mangroves are not included in this analysis.</t>
    </r>
    <r>
      <rPr>
        <vertAlign val="superscript"/>
        <sz val="12"/>
        <rFont val="Times New Roman"/>
        <family val="1"/>
      </rPr>
      <t xml:space="preserve"> </t>
    </r>
  </si>
  <si>
    <r>
      <rPr>
        <vertAlign val="superscript"/>
        <sz val="12"/>
        <rFont val="Times New Roman"/>
        <family val="1"/>
      </rPr>
      <t xml:space="preserve">c </t>
    </r>
    <r>
      <rPr>
        <sz val="12"/>
        <rFont val="Times New Roman"/>
        <family val="1"/>
      </rPr>
      <t xml:space="preserve">Annual rainfall reaches more than 6,000 mm in some parts of the Masoala Peninsula (Kremen, 2003).</t>
    </r>
  </si>
  <si>
    <t xml:space="preserve">Table C. Primate complementarity data</t>
  </si>
  <si>
    <t xml:space="preserve">Mean Complementarity</t>
  </si>
  <si>
    <t xml:space="preserve">Table D. Total non-primate (TLNP) complementarity data</t>
  </si>
  <si>
    <t xml:space="preserve">Table S5. Carnivoran complementarity data</t>
  </si>
  <si>
    <t xml:space="preserve">Table E. Carnivoran (CAR) complementarity data </t>
  </si>
  <si>
    <t xml:space="preserve">Table F. Afrosoricid (AFR) complementarity data</t>
  </si>
  <si>
    <t xml:space="preserve">Table G. Rodent complementarity data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[$-409]d\-mmm"/>
    <numFmt numFmtId="167" formatCode="0"/>
    <numFmt numFmtId="168" formatCode="0.00000"/>
    <numFmt numFmtId="169" formatCode="0.0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sz val="10"/>
      <color rgb="FFFF0000"/>
      <name val="Arial"/>
      <family val="2"/>
    </font>
    <font>
      <sz val="10"/>
      <color rgb="FFFF0000"/>
      <name val="Arial"/>
      <family val="2"/>
    </font>
    <font>
      <b val="true"/>
      <sz val="12"/>
      <name val="Times New Roman"/>
      <family val="1"/>
    </font>
    <font>
      <b val="true"/>
      <vertAlign val="superscript"/>
      <sz val="12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vertAlign val="superscript"/>
      <sz val="10"/>
      <name val="Arial"/>
      <family val="2"/>
    </font>
    <font>
      <vertAlign val="superscript"/>
      <sz val="10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ck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11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externalLink" Target="externalLinks/externalLink1.xml"/><Relationship Id="rId10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kmuldo/AppData/Local/Microsoft/Windows/Temporary%20Internet%20Files/Content.IE5/S3WDSSRI/mammal_data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imilarity matrix this study"/>
      <sheetName val="Sheet1"/>
      <sheetName val="complementarity PRI"/>
      <sheetName val="complementarity CAR"/>
      <sheetName val="complementarity AFR"/>
      <sheetName val="complementarity ROD"/>
      <sheetName val="complementarity TLNP"/>
      <sheetName val="similarity matrix - lumped"/>
      <sheetName val="Beta PRI"/>
      <sheetName val="Beta TLNP"/>
      <sheetName val="TLNP MT"/>
      <sheetName val="TLNP PVMT"/>
      <sheetName val="TLNP FDMT"/>
      <sheetName val="Beta CAR"/>
      <sheetName val="CAR MT"/>
      <sheetName val="CAR PVMT"/>
      <sheetName val="CAR FDMT"/>
      <sheetName val="Beta AFR "/>
      <sheetName val="AFR MT"/>
      <sheetName val="AFR PVMT"/>
      <sheetName val="AFR FDMT"/>
      <sheetName val="ROD Beta"/>
      <sheetName val="ROD MT"/>
      <sheetName val="ROD PVMT"/>
      <sheetName val="ROD FDMT"/>
      <sheetName val="complementarity PRI (2)"/>
    </sheetNames>
    <sheetDataSet>
      <sheetData sheetId="0"/>
      <sheetData sheetId="1"/>
      <sheetData sheetId="2"/>
      <sheetData sheetId="3">
        <row r="4">
          <cell r="A4">
            <v>4</v>
          </cell>
          <cell r="B4">
            <v>3</v>
          </cell>
          <cell r="C4">
            <v>3</v>
          </cell>
          <cell r="D4">
            <v>3</v>
          </cell>
          <cell r="E4">
            <v>3</v>
          </cell>
          <cell r="F4">
            <v>3</v>
          </cell>
          <cell r="G4">
            <v>3</v>
          </cell>
          <cell r="H4">
            <v>3</v>
          </cell>
          <cell r="I4">
            <v>3</v>
          </cell>
          <cell r="J4">
            <v>3</v>
          </cell>
          <cell r="K4">
            <v>0</v>
          </cell>
          <cell r="L4">
            <v>0</v>
          </cell>
          <cell r="M4">
            <v>4</v>
          </cell>
          <cell r="N4">
            <v>3</v>
          </cell>
          <cell r="O4">
            <v>2</v>
          </cell>
          <cell r="P4">
            <v>1</v>
          </cell>
          <cell r="Q4">
            <v>3</v>
          </cell>
          <cell r="R4">
            <v>1</v>
          </cell>
          <cell r="S4">
            <v>2</v>
          </cell>
          <cell r="T4">
            <v>1</v>
          </cell>
          <cell r="U4">
            <v>1</v>
          </cell>
          <cell r="V4">
            <v>1</v>
          </cell>
          <cell r="W4">
            <v>1</v>
          </cell>
          <cell r="X4">
            <v>1</v>
          </cell>
          <cell r="Y4">
            <v>1</v>
          </cell>
          <cell r="Z4">
            <v>1</v>
          </cell>
          <cell r="AA4">
            <v>1</v>
          </cell>
          <cell r="AB4">
            <v>2</v>
          </cell>
          <cell r="AC4">
            <v>2</v>
          </cell>
          <cell r="AD4">
            <v>2</v>
          </cell>
          <cell r="AE4">
            <v>2</v>
          </cell>
          <cell r="AF4">
            <v>3</v>
          </cell>
          <cell r="AG4">
            <v>3</v>
          </cell>
          <cell r="AH4">
            <v>3</v>
          </cell>
          <cell r="AI4">
            <v>3</v>
          </cell>
        </row>
        <row r="5">
          <cell r="A5">
            <v>1</v>
          </cell>
          <cell r="B5">
            <v>2</v>
          </cell>
          <cell r="C5">
            <v>1</v>
          </cell>
          <cell r="D5">
            <v>1</v>
          </cell>
          <cell r="E5">
            <v>1</v>
          </cell>
          <cell r="F5">
            <v>1</v>
          </cell>
          <cell r="G5">
            <v>1</v>
          </cell>
          <cell r="H5">
            <v>1</v>
          </cell>
          <cell r="I5">
            <v>1</v>
          </cell>
          <cell r="J5">
            <v>1</v>
          </cell>
          <cell r="K5">
            <v>1</v>
          </cell>
          <cell r="L5">
            <v>0</v>
          </cell>
          <cell r="M5">
            <v>1</v>
          </cell>
          <cell r="N5">
            <v>1</v>
          </cell>
          <cell r="O5">
            <v>1</v>
          </cell>
          <cell r="P5">
            <v>1</v>
          </cell>
          <cell r="Q5">
            <v>1</v>
          </cell>
          <cell r="R5">
            <v>1</v>
          </cell>
          <cell r="S5">
            <v>1</v>
          </cell>
          <cell r="T5">
            <v>1</v>
          </cell>
          <cell r="U5">
            <v>1</v>
          </cell>
          <cell r="V5">
            <v>1</v>
          </cell>
          <cell r="W5">
            <v>1</v>
          </cell>
          <cell r="X5">
            <v>1</v>
          </cell>
          <cell r="Y5">
            <v>1</v>
          </cell>
          <cell r="Z5">
            <v>1</v>
          </cell>
          <cell r="AA5">
            <v>1</v>
          </cell>
          <cell r="AB5">
            <v>1</v>
          </cell>
          <cell r="AC5">
            <v>1</v>
          </cell>
          <cell r="AD5">
            <v>1</v>
          </cell>
          <cell r="AE5">
            <v>1</v>
          </cell>
          <cell r="AF5">
            <v>1</v>
          </cell>
          <cell r="AG5">
            <v>1</v>
          </cell>
          <cell r="AH5">
            <v>1</v>
          </cell>
          <cell r="AI5">
            <v>1</v>
          </cell>
        </row>
        <row r="6">
          <cell r="A6">
            <v>1</v>
          </cell>
          <cell r="B6">
            <v>1</v>
          </cell>
          <cell r="C6">
            <v>2</v>
          </cell>
          <cell r="D6">
            <v>0</v>
          </cell>
          <cell r="E6">
            <v>1</v>
          </cell>
          <cell r="F6">
            <v>1</v>
          </cell>
          <cell r="G6">
            <v>1</v>
          </cell>
          <cell r="H6">
            <v>1</v>
          </cell>
          <cell r="I6">
            <v>1</v>
          </cell>
          <cell r="J6">
            <v>1</v>
          </cell>
          <cell r="K6">
            <v>1</v>
          </cell>
          <cell r="L6">
            <v>1</v>
          </cell>
          <cell r="M6">
            <v>2</v>
          </cell>
          <cell r="N6">
            <v>1</v>
          </cell>
          <cell r="O6">
            <v>1</v>
          </cell>
          <cell r="P6">
            <v>1</v>
          </cell>
          <cell r="Q6">
            <v>1</v>
          </cell>
          <cell r="R6">
            <v>1</v>
          </cell>
          <cell r="S6">
            <v>1</v>
          </cell>
          <cell r="T6">
            <v>1</v>
          </cell>
          <cell r="U6">
            <v>1</v>
          </cell>
          <cell r="V6">
            <v>1</v>
          </cell>
          <cell r="W6">
            <v>1</v>
          </cell>
          <cell r="X6">
            <v>1</v>
          </cell>
          <cell r="Y6">
            <v>1</v>
          </cell>
          <cell r="Z6">
            <v>1</v>
          </cell>
          <cell r="AA6">
            <v>1</v>
          </cell>
          <cell r="AB6">
            <v>1</v>
          </cell>
          <cell r="AC6">
            <v>1</v>
          </cell>
          <cell r="AD6">
            <v>1</v>
          </cell>
          <cell r="AE6">
            <v>1</v>
          </cell>
          <cell r="AF6">
            <v>1</v>
          </cell>
          <cell r="AG6">
            <v>1</v>
          </cell>
          <cell r="AH6">
            <v>1</v>
          </cell>
          <cell r="AI6">
            <v>1</v>
          </cell>
        </row>
        <row r="7">
          <cell r="A7">
            <v>1</v>
          </cell>
          <cell r="B7">
            <v>1</v>
          </cell>
          <cell r="C7">
            <v>0</v>
          </cell>
          <cell r="D7">
            <v>2</v>
          </cell>
          <cell r="E7">
            <v>1</v>
          </cell>
          <cell r="F7">
            <v>1</v>
          </cell>
          <cell r="G7">
            <v>1</v>
          </cell>
          <cell r="H7">
            <v>1</v>
          </cell>
          <cell r="I7">
            <v>1</v>
          </cell>
          <cell r="J7">
            <v>1</v>
          </cell>
          <cell r="K7">
            <v>1</v>
          </cell>
          <cell r="L7">
            <v>1</v>
          </cell>
          <cell r="M7">
            <v>2</v>
          </cell>
          <cell r="N7">
            <v>1</v>
          </cell>
          <cell r="O7">
            <v>1</v>
          </cell>
          <cell r="P7">
            <v>1</v>
          </cell>
          <cell r="Q7">
            <v>1</v>
          </cell>
          <cell r="R7">
            <v>1</v>
          </cell>
          <cell r="S7">
            <v>1</v>
          </cell>
          <cell r="T7">
            <v>1</v>
          </cell>
          <cell r="U7">
            <v>1</v>
          </cell>
          <cell r="V7">
            <v>1</v>
          </cell>
          <cell r="W7">
            <v>1</v>
          </cell>
          <cell r="X7">
            <v>1</v>
          </cell>
          <cell r="Y7">
            <v>1</v>
          </cell>
          <cell r="Z7">
            <v>1</v>
          </cell>
          <cell r="AA7">
            <v>1</v>
          </cell>
          <cell r="AB7">
            <v>1</v>
          </cell>
          <cell r="AC7">
            <v>1</v>
          </cell>
          <cell r="AD7">
            <v>1</v>
          </cell>
          <cell r="AE7">
            <v>1</v>
          </cell>
          <cell r="AF7">
            <v>1</v>
          </cell>
          <cell r="AG7">
            <v>1</v>
          </cell>
          <cell r="AH7">
            <v>1</v>
          </cell>
          <cell r="AI7">
            <v>1</v>
          </cell>
        </row>
        <row r="8">
          <cell r="A8">
            <v>1</v>
          </cell>
          <cell r="B8">
            <v>1</v>
          </cell>
          <cell r="C8">
            <v>1</v>
          </cell>
          <cell r="D8">
            <v>1</v>
          </cell>
          <cell r="E8">
            <v>2</v>
          </cell>
          <cell r="F8">
            <v>1</v>
          </cell>
          <cell r="G8">
            <v>1</v>
          </cell>
          <cell r="H8">
            <v>1</v>
          </cell>
          <cell r="I8">
            <v>1</v>
          </cell>
          <cell r="J8">
            <v>1</v>
          </cell>
          <cell r="K8">
            <v>1</v>
          </cell>
          <cell r="L8">
            <v>1</v>
          </cell>
          <cell r="M8">
            <v>2</v>
          </cell>
          <cell r="N8">
            <v>1</v>
          </cell>
          <cell r="O8">
            <v>1</v>
          </cell>
          <cell r="P8">
            <v>1</v>
          </cell>
          <cell r="Q8">
            <v>1</v>
          </cell>
          <cell r="R8">
            <v>1</v>
          </cell>
          <cell r="S8">
            <v>1</v>
          </cell>
          <cell r="T8">
            <v>1</v>
          </cell>
          <cell r="U8">
            <v>1</v>
          </cell>
          <cell r="V8">
            <v>1</v>
          </cell>
          <cell r="W8">
            <v>1</v>
          </cell>
          <cell r="X8">
            <v>1</v>
          </cell>
          <cell r="Y8">
            <v>1</v>
          </cell>
          <cell r="Z8">
            <v>1</v>
          </cell>
          <cell r="AA8">
            <v>1</v>
          </cell>
          <cell r="AB8">
            <v>1</v>
          </cell>
          <cell r="AC8">
            <v>1</v>
          </cell>
          <cell r="AD8">
            <v>1</v>
          </cell>
          <cell r="AE8">
            <v>0</v>
          </cell>
          <cell r="AF8">
            <v>1</v>
          </cell>
          <cell r="AG8">
            <v>1</v>
          </cell>
          <cell r="AH8">
            <v>1</v>
          </cell>
          <cell r="AI8">
            <v>1</v>
          </cell>
        </row>
        <row r="9">
          <cell r="A9">
            <v>0</v>
          </cell>
          <cell r="B9">
            <v>0</v>
          </cell>
          <cell r="C9">
            <v>0</v>
          </cell>
          <cell r="D9">
            <v>0</v>
          </cell>
          <cell r="E9">
            <v>0</v>
          </cell>
          <cell r="F9">
            <v>1</v>
          </cell>
          <cell r="G9">
            <v>0</v>
          </cell>
          <cell r="H9">
            <v>0</v>
          </cell>
          <cell r="I9">
            <v>0</v>
          </cell>
          <cell r="J9">
            <v>0</v>
          </cell>
          <cell r="K9">
            <v>0</v>
          </cell>
          <cell r="L9">
            <v>0</v>
          </cell>
          <cell r="M9">
            <v>1</v>
          </cell>
          <cell r="N9">
            <v>0</v>
          </cell>
          <cell r="O9">
            <v>0</v>
          </cell>
          <cell r="P9">
            <v>0</v>
          </cell>
          <cell r="Q9">
            <v>0</v>
          </cell>
          <cell r="R9">
            <v>0</v>
          </cell>
          <cell r="S9">
            <v>0</v>
          </cell>
          <cell r="T9">
            <v>0</v>
          </cell>
          <cell r="U9">
            <v>0</v>
          </cell>
          <cell r="V9">
            <v>0</v>
          </cell>
          <cell r="W9">
            <v>0</v>
          </cell>
          <cell r="X9">
            <v>0</v>
          </cell>
          <cell r="Y9">
            <v>0</v>
          </cell>
          <cell r="Z9">
            <v>0</v>
          </cell>
          <cell r="AA9">
            <v>0</v>
          </cell>
          <cell r="AB9">
            <v>0</v>
          </cell>
          <cell r="AC9">
            <v>0</v>
          </cell>
          <cell r="AD9">
            <v>0</v>
          </cell>
          <cell r="AE9">
            <v>0</v>
          </cell>
          <cell r="AF9">
            <v>0</v>
          </cell>
          <cell r="AG9">
            <v>0</v>
          </cell>
          <cell r="AH9">
            <v>0</v>
          </cell>
          <cell r="AI9">
            <v>0</v>
          </cell>
        </row>
        <row r="10">
          <cell r="A10">
            <v>1</v>
          </cell>
          <cell r="B10">
            <v>1</v>
          </cell>
          <cell r="C10">
            <v>1</v>
          </cell>
          <cell r="D10">
            <v>1</v>
          </cell>
          <cell r="E10">
            <v>1</v>
          </cell>
          <cell r="F10">
            <v>1</v>
          </cell>
          <cell r="G10">
            <v>2</v>
          </cell>
          <cell r="H10">
            <v>1</v>
          </cell>
          <cell r="I10">
            <v>1</v>
          </cell>
          <cell r="J10">
            <v>1</v>
          </cell>
          <cell r="K10">
            <v>1</v>
          </cell>
          <cell r="L10">
            <v>1</v>
          </cell>
          <cell r="M10">
            <v>2</v>
          </cell>
          <cell r="N10">
            <v>1</v>
          </cell>
          <cell r="O10">
            <v>1</v>
          </cell>
          <cell r="P10">
            <v>1</v>
          </cell>
          <cell r="Q10">
            <v>1</v>
          </cell>
          <cell r="R10">
            <v>1</v>
          </cell>
          <cell r="S10">
            <v>1</v>
          </cell>
          <cell r="T10">
            <v>1</v>
          </cell>
          <cell r="U10">
            <v>1</v>
          </cell>
          <cell r="V10">
            <v>1</v>
          </cell>
          <cell r="W10">
            <v>1</v>
          </cell>
          <cell r="X10">
            <v>1</v>
          </cell>
          <cell r="Y10">
            <v>1</v>
          </cell>
          <cell r="Z10">
            <v>1</v>
          </cell>
          <cell r="AA10">
            <v>1</v>
          </cell>
          <cell r="AB10">
            <v>1</v>
          </cell>
          <cell r="AC10">
            <v>1</v>
          </cell>
          <cell r="AD10">
            <v>1</v>
          </cell>
          <cell r="AE10">
            <v>1</v>
          </cell>
          <cell r="AF10">
            <v>1</v>
          </cell>
          <cell r="AG10">
            <v>1</v>
          </cell>
          <cell r="AH10">
            <v>1</v>
          </cell>
          <cell r="AI10">
            <v>1</v>
          </cell>
        </row>
        <row r="11">
          <cell r="A11">
            <v>0</v>
          </cell>
          <cell r="B11">
            <v>0</v>
          </cell>
          <cell r="C11">
            <v>0</v>
          </cell>
          <cell r="D11">
            <v>0</v>
          </cell>
          <cell r="E11">
            <v>0</v>
          </cell>
          <cell r="F11">
            <v>0</v>
          </cell>
          <cell r="G11">
            <v>0</v>
          </cell>
          <cell r="H11">
            <v>1</v>
          </cell>
          <cell r="I11">
            <v>0</v>
          </cell>
          <cell r="J11">
            <v>0</v>
          </cell>
          <cell r="K11">
            <v>0</v>
          </cell>
          <cell r="L11">
            <v>0</v>
          </cell>
          <cell r="M11">
            <v>1</v>
          </cell>
          <cell r="N11">
            <v>0</v>
          </cell>
          <cell r="O11">
            <v>0</v>
          </cell>
          <cell r="P11">
            <v>0</v>
          </cell>
          <cell r="Q11">
            <v>0</v>
          </cell>
          <cell r="R11">
            <v>0</v>
          </cell>
          <cell r="S11">
            <v>0</v>
          </cell>
          <cell r="T11">
            <v>0</v>
          </cell>
          <cell r="U11">
            <v>0</v>
          </cell>
          <cell r="V11">
            <v>0</v>
          </cell>
          <cell r="W11">
            <v>0</v>
          </cell>
          <cell r="X11">
            <v>0</v>
          </cell>
          <cell r="Y11">
            <v>0</v>
          </cell>
          <cell r="Z11">
            <v>0</v>
          </cell>
          <cell r="AA11">
            <v>0</v>
          </cell>
          <cell r="AB11">
            <v>0</v>
          </cell>
          <cell r="AC11">
            <v>0</v>
          </cell>
          <cell r="AD11">
            <v>0</v>
          </cell>
          <cell r="AE11">
            <v>0</v>
          </cell>
          <cell r="AF11">
            <v>0</v>
          </cell>
          <cell r="AG11">
            <v>0</v>
          </cell>
          <cell r="AH11">
            <v>0</v>
          </cell>
          <cell r="AI11">
            <v>0</v>
          </cell>
        </row>
        <row r="12">
          <cell r="A12">
            <v>0</v>
          </cell>
          <cell r="B12">
            <v>0</v>
          </cell>
          <cell r="C12">
            <v>0</v>
          </cell>
          <cell r="D12">
            <v>0</v>
          </cell>
          <cell r="E12">
            <v>0</v>
          </cell>
          <cell r="F12">
            <v>0</v>
          </cell>
          <cell r="G12">
            <v>0</v>
          </cell>
          <cell r="H12">
            <v>0</v>
          </cell>
          <cell r="I12">
            <v>1</v>
          </cell>
          <cell r="J12">
            <v>0</v>
          </cell>
          <cell r="K12">
            <v>0</v>
          </cell>
          <cell r="L12">
            <v>0</v>
          </cell>
          <cell r="M12">
            <v>1</v>
          </cell>
          <cell r="N12">
            <v>0</v>
          </cell>
          <cell r="O12">
            <v>0</v>
          </cell>
          <cell r="P12">
            <v>0</v>
          </cell>
          <cell r="Q12">
            <v>0</v>
          </cell>
          <cell r="R12">
            <v>0</v>
          </cell>
          <cell r="S12">
            <v>0</v>
          </cell>
          <cell r="T12">
            <v>0</v>
          </cell>
          <cell r="U12">
            <v>0</v>
          </cell>
          <cell r="V12">
            <v>0</v>
          </cell>
          <cell r="W12">
            <v>0</v>
          </cell>
          <cell r="X12">
            <v>0</v>
          </cell>
          <cell r="Y12">
            <v>0</v>
          </cell>
          <cell r="Z12">
            <v>0</v>
          </cell>
          <cell r="AA12">
            <v>0</v>
          </cell>
          <cell r="AB12">
            <v>0</v>
          </cell>
          <cell r="AC12">
            <v>0</v>
          </cell>
          <cell r="AD12">
            <v>0</v>
          </cell>
          <cell r="AE12">
            <v>0</v>
          </cell>
          <cell r="AF12">
            <v>0</v>
          </cell>
          <cell r="AG12">
            <v>0</v>
          </cell>
          <cell r="AH12">
            <v>0</v>
          </cell>
          <cell r="AI12">
            <v>0</v>
          </cell>
        </row>
        <row r="13">
          <cell r="A13">
            <v>0</v>
          </cell>
          <cell r="B13">
            <v>0</v>
          </cell>
          <cell r="C13">
            <v>0</v>
          </cell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  <cell r="J13">
            <v>1</v>
          </cell>
          <cell r="K13">
            <v>0</v>
          </cell>
          <cell r="L13">
            <v>0</v>
          </cell>
          <cell r="M13">
            <v>1</v>
          </cell>
          <cell r="N13">
            <v>0</v>
          </cell>
          <cell r="O13">
            <v>0</v>
          </cell>
          <cell r="P13">
            <v>0</v>
          </cell>
          <cell r="Q13">
            <v>0</v>
          </cell>
          <cell r="R13">
            <v>0</v>
          </cell>
          <cell r="S13">
            <v>0</v>
          </cell>
          <cell r="T13">
            <v>0</v>
          </cell>
          <cell r="U13">
            <v>0</v>
          </cell>
          <cell r="V13">
            <v>0</v>
          </cell>
          <cell r="W13">
            <v>0</v>
          </cell>
          <cell r="X13">
            <v>0</v>
          </cell>
          <cell r="Y13">
            <v>0</v>
          </cell>
          <cell r="Z13">
            <v>0</v>
          </cell>
          <cell r="AA13">
            <v>0</v>
          </cell>
          <cell r="AB13">
            <v>0</v>
          </cell>
          <cell r="AC13">
            <v>0</v>
          </cell>
          <cell r="AD13">
            <v>0</v>
          </cell>
          <cell r="AE13">
            <v>0</v>
          </cell>
          <cell r="AF13">
            <v>0</v>
          </cell>
          <cell r="AG13">
            <v>0</v>
          </cell>
          <cell r="AH13">
            <v>0</v>
          </cell>
          <cell r="AI13">
            <v>0</v>
          </cell>
        </row>
        <row r="14">
          <cell r="A14">
            <v>0</v>
          </cell>
          <cell r="B14">
            <v>3</v>
          </cell>
          <cell r="C14">
            <v>3</v>
          </cell>
          <cell r="D14">
            <v>3</v>
          </cell>
          <cell r="E14">
            <v>3</v>
          </cell>
          <cell r="F14">
            <v>3</v>
          </cell>
          <cell r="G14">
            <v>3</v>
          </cell>
          <cell r="H14">
            <v>3</v>
          </cell>
          <cell r="I14">
            <v>3</v>
          </cell>
          <cell r="J14">
            <v>3</v>
          </cell>
          <cell r="K14">
            <v>4</v>
          </cell>
          <cell r="L14">
            <v>1</v>
          </cell>
          <cell r="M14">
            <v>4</v>
          </cell>
          <cell r="N14">
            <v>3</v>
          </cell>
          <cell r="O14">
            <v>2</v>
          </cell>
          <cell r="P14">
            <v>1</v>
          </cell>
          <cell r="Q14">
            <v>3</v>
          </cell>
          <cell r="R14">
            <v>1</v>
          </cell>
          <cell r="S14">
            <v>2</v>
          </cell>
          <cell r="T14">
            <v>1</v>
          </cell>
          <cell r="U14">
            <v>1</v>
          </cell>
          <cell r="V14">
            <v>1</v>
          </cell>
          <cell r="W14">
            <v>1</v>
          </cell>
          <cell r="X14">
            <v>1</v>
          </cell>
          <cell r="Y14">
            <v>1</v>
          </cell>
          <cell r="Z14">
            <v>1</v>
          </cell>
          <cell r="AA14">
            <v>1</v>
          </cell>
          <cell r="AB14">
            <v>2</v>
          </cell>
          <cell r="AC14">
            <v>2</v>
          </cell>
          <cell r="AD14">
            <v>3</v>
          </cell>
          <cell r="AE14">
            <v>2</v>
          </cell>
          <cell r="AF14">
            <v>3</v>
          </cell>
          <cell r="AG14">
            <v>3</v>
          </cell>
          <cell r="AH14">
            <v>3</v>
          </cell>
          <cell r="AI14">
            <v>3</v>
          </cell>
        </row>
        <row r="15">
          <cell r="A15">
            <v>1</v>
          </cell>
          <cell r="B15">
            <v>2</v>
          </cell>
          <cell r="C15">
            <v>3</v>
          </cell>
          <cell r="D15">
            <v>3</v>
          </cell>
          <cell r="E15">
            <v>3</v>
          </cell>
          <cell r="F15">
            <v>3</v>
          </cell>
          <cell r="G15">
            <v>3</v>
          </cell>
          <cell r="H15">
            <v>3</v>
          </cell>
          <cell r="I15">
            <v>3</v>
          </cell>
          <cell r="J15">
            <v>3</v>
          </cell>
          <cell r="K15">
            <v>1</v>
          </cell>
          <cell r="L15">
            <v>4</v>
          </cell>
          <cell r="M15">
            <v>3</v>
          </cell>
          <cell r="N15">
            <v>3</v>
          </cell>
          <cell r="O15">
            <v>2</v>
          </cell>
          <cell r="P15">
            <v>2</v>
          </cell>
          <cell r="Q15">
            <v>3</v>
          </cell>
          <cell r="R15">
            <v>2</v>
          </cell>
          <cell r="S15">
            <v>2</v>
          </cell>
          <cell r="T15">
            <v>2</v>
          </cell>
          <cell r="U15">
            <v>2</v>
          </cell>
          <cell r="V15">
            <v>2</v>
          </cell>
          <cell r="W15">
            <v>2</v>
          </cell>
          <cell r="X15">
            <v>2</v>
          </cell>
          <cell r="Y15">
            <v>2</v>
          </cell>
          <cell r="Z15">
            <v>2</v>
          </cell>
          <cell r="AA15">
            <v>2</v>
          </cell>
          <cell r="AB15">
            <v>2</v>
          </cell>
          <cell r="AC15">
            <v>2</v>
          </cell>
          <cell r="AD15">
            <v>3</v>
          </cell>
          <cell r="AE15">
            <v>3</v>
          </cell>
          <cell r="AF15">
            <v>3</v>
          </cell>
          <cell r="AG15">
            <v>3</v>
          </cell>
          <cell r="AH15">
            <v>3</v>
          </cell>
          <cell r="AI15">
            <v>3</v>
          </cell>
        </row>
        <row r="16">
          <cell r="A16">
            <v>2</v>
          </cell>
          <cell r="B16">
            <v>1</v>
          </cell>
          <cell r="C16">
            <v>2</v>
          </cell>
          <cell r="D16">
            <v>2</v>
          </cell>
          <cell r="E16">
            <v>2</v>
          </cell>
          <cell r="F16">
            <v>2</v>
          </cell>
          <cell r="G16">
            <v>2</v>
          </cell>
          <cell r="H16">
            <v>2</v>
          </cell>
          <cell r="I16">
            <v>2</v>
          </cell>
          <cell r="J16">
            <v>2</v>
          </cell>
          <cell r="K16">
            <v>2</v>
          </cell>
          <cell r="L16">
            <v>1</v>
          </cell>
          <cell r="M16">
            <v>2</v>
          </cell>
          <cell r="N16">
            <v>1</v>
          </cell>
          <cell r="O16">
            <v>1</v>
          </cell>
          <cell r="P16">
            <v>1</v>
          </cell>
          <cell r="Q16">
            <v>2</v>
          </cell>
          <cell r="R16">
            <v>1</v>
          </cell>
          <cell r="S16">
            <v>1</v>
          </cell>
          <cell r="T16">
            <v>1</v>
          </cell>
          <cell r="U16">
            <v>1</v>
          </cell>
          <cell r="V16">
            <v>1</v>
          </cell>
          <cell r="W16">
            <v>2</v>
          </cell>
          <cell r="X16">
            <v>1</v>
          </cell>
          <cell r="Y16">
            <v>1</v>
          </cell>
          <cell r="Z16">
            <v>1</v>
          </cell>
          <cell r="AA16">
            <v>1</v>
          </cell>
          <cell r="AB16">
            <v>1</v>
          </cell>
          <cell r="AC16">
            <v>1</v>
          </cell>
          <cell r="AD16">
            <v>1</v>
          </cell>
          <cell r="AE16">
            <v>1</v>
          </cell>
          <cell r="AF16">
            <v>2</v>
          </cell>
          <cell r="AG16">
            <v>2</v>
          </cell>
          <cell r="AH16">
            <v>2</v>
          </cell>
          <cell r="AI16">
            <v>2</v>
          </cell>
        </row>
        <row r="17">
          <cell r="A17">
            <v>1</v>
          </cell>
          <cell r="B17">
            <v>1</v>
          </cell>
          <cell r="C17">
            <v>1</v>
          </cell>
          <cell r="D17">
            <v>1</v>
          </cell>
          <cell r="E17">
            <v>1</v>
          </cell>
          <cell r="F17">
            <v>1</v>
          </cell>
          <cell r="G17">
            <v>1</v>
          </cell>
          <cell r="H17">
            <v>1</v>
          </cell>
          <cell r="I17">
            <v>1</v>
          </cell>
          <cell r="J17">
            <v>1</v>
          </cell>
          <cell r="K17">
            <v>1</v>
          </cell>
          <cell r="L17">
            <v>1</v>
          </cell>
          <cell r="M17">
            <v>1</v>
          </cell>
          <cell r="N17">
            <v>2</v>
          </cell>
          <cell r="O17">
            <v>0</v>
          </cell>
          <cell r="P17">
            <v>0</v>
          </cell>
          <cell r="Q17">
            <v>1</v>
          </cell>
          <cell r="R17">
            <v>0</v>
          </cell>
          <cell r="S17">
            <v>0</v>
          </cell>
          <cell r="T17">
            <v>0</v>
          </cell>
          <cell r="U17">
            <v>0</v>
          </cell>
          <cell r="V17">
            <v>0</v>
          </cell>
          <cell r="W17">
            <v>1</v>
          </cell>
          <cell r="X17">
            <v>0</v>
          </cell>
          <cell r="Y17">
            <v>0</v>
          </cell>
          <cell r="Z17">
            <v>0</v>
          </cell>
          <cell r="AA17">
            <v>0</v>
          </cell>
          <cell r="AB17">
            <v>0</v>
          </cell>
          <cell r="AC17">
            <v>0</v>
          </cell>
          <cell r="AD17">
            <v>0</v>
          </cell>
          <cell r="AE17">
            <v>0</v>
          </cell>
          <cell r="AF17">
            <v>1</v>
          </cell>
          <cell r="AG17">
            <v>1</v>
          </cell>
          <cell r="AH17">
            <v>1</v>
          </cell>
          <cell r="AI17">
            <v>1</v>
          </cell>
        </row>
        <row r="18">
          <cell r="A18">
            <v>1</v>
          </cell>
          <cell r="B18">
            <v>2</v>
          </cell>
          <cell r="C18">
            <v>2</v>
          </cell>
          <cell r="D18">
            <v>2</v>
          </cell>
          <cell r="E18">
            <v>2</v>
          </cell>
          <cell r="F18">
            <v>2</v>
          </cell>
          <cell r="G18">
            <v>2</v>
          </cell>
          <cell r="H18">
            <v>2</v>
          </cell>
          <cell r="I18">
            <v>2</v>
          </cell>
          <cell r="J18">
            <v>2</v>
          </cell>
          <cell r="K18">
            <v>1</v>
          </cell>
          <cell r="L18">
            <v>1</v>
          </cell>
          <cell r="M18">
            <v>2</v>
          </cell>
          <cell r="N18">
            <v>1</v>
          </cell>
          <cell r="O18">
            <v>3</v>
          </cell>
          <cell r="P18">
            <v>0</v>
          </cell>
          <cell r="Q18">
            <v>2</v>
          </cell>
          <cell r="R18">
            <v>0</v>
          </cell>
          <cell r="S18">
            <v>0</v>
          </cell>
          <cell r="T18">
            <v>0</v>
          </cell>
          <cell r="U18">
            <v>0</v>
          </cell>
          <cell r="V18">
            <v>0</v>
          </cell>
          <cell r="W18">
            <v>1</v>
          </cell>
          <cell r="X18">
            <v>0</v>
          </cell>
          <cell r="Y18">
            <v>0</v>
          </cell>
          <cell r="Z18">
            <v>0</v>
          </cell>
          <cell r="AA18">
            <v>0</v>
          </cell>
          <cell r="AB18">
            <v>0</v>
          </cell>
          <cell r="AC18">
            <v>0</v>
          </cell>
          <cell r="AD18">
            <v>1</v>
          </cell>
          <cell r="AE18">
            <v>1</v>
          </cell>
          <cell r="AF18">
            <v>2</v>
          </cell>
          <cell r="AG18">
            <v>2</v>
          </cell>
          <cell r="AH18">
            <v>2</v>
          </cell>
          <cell r="AI18">
            <v>2</v>
          </cell>
        </row>
        <row r="19">
          <cell r="A19">
            <v>1</v>
          </cell>
          <cell r="B19">
            <v>2</v>
          </cell>
          <cell r="C19">
            <v>2</v>
          </cell>
          <cell r="D19">
            <v>2</v>
          </cell>
          <cell r="E19">
            <v>2</v>
          </cell>
          <cell r="F19">
            <v>2</v>
          </cell>
          <cell r="G19">
            <v>2</v>
          </cell>
          <cell r="H19">
            <v>2</v>
          </cell>
          <cell r="I19">
            <v>2</v>
          </cell>
          <cell r="J19">
            <v>2</v>
          </cell>
          <cell r="K19">
            <v>1</v>
          </cell>
          <cell r="L19">
            <v>1</v>
          </cell>
          <cell r="M19">
            <v>2</v>
          </cell>
          <cell r="N19">
            <v>1</v>
          </cell>
          <cell r="O19">
            <v>0</v>
          </cell>
          <cell r="P19">
            <v>4</v>
          </cell>
          <cell r="Q19">
            <v>2</v>
          </cell>
          <cell r="R19">
            <v>0</v>
          </cell>
          <cell r="S19">
            <v>0</v>
          </cell>
          <cell r="T19">
            <v>0</v>
          </cell>
          <cell r="U19">
            <v>0</v>
          </cell>
          <cell r="V19">
            <v>0</v>
          </cell>
          <cell r="W19">
            <v>1</v>
          </cell>
          <cell r="X19">
            <v>0</v>
          </cell>
          <cell r="Y19">
            <v>0</v>
          </cell>
          <cell r="Z19">
            <v>0</v>
          </cell>
          <cell r="AA19">
            <v>0</v>
          </cell>
          <cell r="AB19">
            <v>0</v>
          </cell>
          <cell r="AC19">
            <v>0</v>
          </cell>
          <cell r="AD19">
            <v>1</v>
          </cell>
          <cell r="AE19">
            <v>1</v>
          </cell>
          <cell r="AF19">
            <v>2</v>
          </cell>
          <cell r="AG19">
            <v>2</v>
          </cell>
          <cell r="AH19">
            <v>2</v>
          </cell>
          <cell r="AI19">
            <v>2</v>
          </cell>
        </row>
        <row r="20">
          <cell r="A20">
            <v>0</v>
          </cell>
          <cell r="B20">
            <v>0</v>
          </cell>
          <cell r="C20">
            <v>0</v>
          </cell>
          <cell r="D20">
            <v>0</v>
          </cell>
          <cell r="E20">
            <v>0</v>
          </cell>
          <cell r="F20">
            <v>0</v>
          </cell>
          <cell r="G20">
            <v>0</v>
          </cell>
          <cell r="H20">
            <v>0</v>
          </cell>
          <cell r="I20">
            <v>0</v>
          </cell>
          <cell r="J20">
            <v>0</v>
          </cell>
          <cell r="K20">
            <v>0</v>
          </cell>
          <cell r="L20">
            <v>0</v>
          </cell>
          <cell r="M20">
            <v>1</v>
          </cell>
          <cell r="N20">
            <v>0</v>
          </cell>
          <cell r="O20">
            <v>0</v>
          </cell>
          <cell r="P20">
            <v>0</v>
          </cell>
          <cell r="Q20">
            <v>1</v>
          </cell>
          <cell r="R20">
            <v>0</v>
          </cell>
          <cell r="S20">
            <v>0</v>
          </cell>
          <cell r="T20">
            <v>0</v>
          </cell>
          <cell r="U20">
            <v>0</v>
          </cell>
          <cell r="V20">
            <v>0</v>
          </cell>
          <cell r="W20">
            <v>0</v>
          </cell>
          <cell r="X20">
            <v>0</v>
          </cell>
          <cell r="Y20">
            <v>0</v>
          </cell>
          <cell r="Z20">
            <v>0</v>
          </cell>
          <cell r="AA20">
            <v>0</v>
          </cell>
          <cell r="AB20">
            <v>0</v>
          </cell>
          <cell r="AC20">
            <v>0</v>
          </cell>
          <cell r="AD20">
            <v>0</v>
          </cell>
          <cell r="AE20">
            <v>0</v>
          </cell>
          <cell r="AF20">
            <v>0</v>
          </cell>
          <cell r="AG20">
            <v>0</v>
          </cell>
          <cell r="AH20">
            <v>0</v>
          </cell>
          <cell r="AI20">
            <v>0</v>
          </cell>
        </row>
        <row r="21">
          <cell r="A21">
            <v>0</v>
          </cell>
          <cell r="B21">
            <v>0</v>
          </cell>
          <cell r="C21">
            <v>0</v>
          </cell>
          <cell r="D21">
            <v>0</v>
          </cell>
          <cell r="E21">
            <v>0</v>
          </cell>
          <cell r="F21">
            <v>0</v>
          </cell>
          <cell r="G21">
            <v>0</v>
          </cell>
          <cell r="H21">
            <v>0</v>
          </cell>
          <cell r="I21">
            <v>0</v>
          </cell>
          <cell r="J21">
            <v>0</v>
          </cell>
          <cell r="K21">
            <v>0</v>
          </cell>
          <cell r="L21">
            <v>0</v>
          </cell>
          <cell r="M21">
            <v>1</v>
          </cell>
          <cell r="N21">
            <v>0</v>
          </cell>
          <cell r="O21">
            <v>0</v>
          </cell>
          <cell r="P21">
            <v>0</v>
          </cell>
          <cell r="Q21">
            <v>0</v>
          </cell>
          <cell r="R21">
            <v>5</v>
          </cell>
          <cell r="S21">
            <v>0</v>
          </cell>
          <cell r="T21">
            <v>0</v>
          </cell>
          <cell r="U21">
            <v>0</v>
          </cell>
          <cell r="V21">
            <v>0</v>
          </cell>
          <cell r="W21">
            <v>0</v>
          </cell>
          <cell r="X21">
            <v>0</v>
          </cell>
          <cell r="Y21">
            <v>0</v>
          </cell>
          <cell r="Z21">
            <v>0</v>
          </cell>
          <cell r="AA21">
            <v>0</v>
          </cell>
          <cell r="AB21">
            <v>0</v>
          </cell>
          <cell r="AC21">
            <v>0</v>
          </cell>
          <cell r="AD21">
            <v>0</v>
          </cell>
          <cell r="AE21">
            <v>0</v>
          </cell>
          <cell r="AF21">
            <v>0</v>
          </cell>
          <cell r="AG21">
            <v>0</v>
          </cell>
          <cell r="AH21">
            <v>0</v>
          </cell>
          <cell r="AI21">
            <v>0</v>
          </cell>
        </row>
        <row r="22">
          <cell r="A22">
            <v>2</v>
          </cell>
          <cell r="B22">
            <v>3</v>
          </cell>
          <cell r="C22">
            <v>3</v>
          </cell>
          <cell r="D22">
            <v>3</v>
          </cell>
          <cell r="E22">
            <v>3</v>
          </cell>
          <cell r="F22">
            <v>3</v>
          </cell>
          <cell r="G22">
            <v>3</v>
          </cell>
          <cell r="H22">
            <v>3</v>
          </cell>
          <cell r="I22">
            <v>3</v>
          </cell>
          <cell r="J22">
            <v>3</v>
          </cell>
          <cell r="K22">
            <v>2</v>
          </cell>
          <cell r="L22">
            <v>2</v>
          </cell>
          <cell r="M22">
            <v>3</v>
          </cell>
          <cell r="N22">
            <v>2</v>
          </cell>
          <cell r="O22">
            <v>1</v>
          </cell>
          <cell r="P22">
            <v>1</v>
          </cell>
          <cell r="Q22">
            <v>1</v>
          </cell>
          <cell r="R22">
            <v>0</v>
          </cell>
          <cell r="S22">
            <v>4</v>
          </cell>
          <cell r="T22">
            <v>0</v>
          </cell>
          <cell r="U22">
            <v>1</v>
          </cell>
          <cell r="V22">
            <v>0</v>
          </cell>
          <cell r="W22">
            <v>2</v>
          </cell>
          <cell r="X22">
            <v>0</v>
          </cell>
          <cell r="Y22">
            <v>0</v>
          </cell>
          <cell r="Z22">
            <v>0</v>
          </cell>
          <cell r="AA22">
            <v>0</v>
          </cell>
          <cell r="AB22">
            <v>0</v>
          </cell>
          <cell r="AC22">
            <v>0</v>
          </cell>
          <cell r="AD22">
            <v>2</v>
          </cell>
          <cell r="AE22">
            <v>2</v>
          </cell>
          <cell r="AF22">
            <v>3</v>
          </cell>
          <cell r="AG22">
            <v>3</v>
          </cell>
          <cell r="AH22">
            <v>3</v>
          </cell>
          <cell r="AI22">
            <v>3</v>
          </cell>
        </row>
        <row r="23">
          <cell r="A23">
            <v>2</v>
          </cell>
          <cell r="B23">
            <v>4</v>
          </cell>
          <cell r="C23">
            <v>4</v>
          </cell>
          <cell r="D23">
            <v>4</v>
          </cell>
          <cell r="E23">
            <v>4</v>
          </cell>
          <cell r="F23">
            <v>4</v>
          </cell>
          <cell r="G23">
            <v>4</v>
          </cell>
          <cell r="H23">
            <v>4</v>
          </cell>
          <cell r="I23">
            <v>4</v>
          </cell>
          <cell r="J23">
            <v>4</v>
          </cell>
          <cell r="K23">
            <v>2</v>
          </cell>
          <cell r="L23">
            <v>3</v>
          </cell>
          <cell r="M23">
            <v>4</v>
          </cell>
          <cell r="N23">
            <v>3</v>
          </cell>
          <cell r="O23">
            <v>2</v>
          </cell>
          <cell r="P23">
            <v>1</v>
          </cell>
          <cell r="Q23">
            <v>4</v>
          </cell>
          <cell r="R23">
            <v>0</v>
          </cell>
          <cell r="S23">
            <v>1</v>
          </cell>
          <cell r="T23">
            <v>5</v>
          </cell>
          <cell r="U23">
            <v>1</v>
          </cell>
          <cell r="V23">
            <v>0</v>
          </cell>
          <cell r="W23">
            <v>2</v>
          </cell>
          <cell r="X23">
            <v>0</v>
          </cell>
          <cell r="Y23">
            <v>0</v>
          </cell>
          <cell r="Z23">
            <v>0</v>
          </cell>
          <cell r="AA23">
            <v>0</v>
          </cell>
          <cell r="AB23">
            <v>1</v>
          </cell>
          <cell r="AC23">
            <v>1</v>
          </cell>
          <cell r="AD23">
            <v>3</v>
          </cell>
          <cell r="AE23">
            <v>2</v>
          </cell>
          <cell r="AF23">
            <v>4</v>
          </cell>
          <cell r="AG23">
            <v>4</v>
          </cell>
          <cell r="AH23">
            <v>4</v>
          </cell>
          <cell r="AI23">
            <v>4</v>
          </cell>
        </row>
        <row r="24">
          <cell r="A24">
            <v>1</v>
          </cell>
          <cell r="B24">
            <v>3</v>
          </cell>
          <cell r="C24">
            <v>3</v>
          </cell>
          <cell r="D24">
            <v>3</v>
          </cell>
          <cell r="E24">
            <v>3</v>
          </cell>
          <cell r="F24">
            <v>3</v>
          </cell>
          <cell r="G24">
            <v>3</v>
          </cell>
          <cell r="H24">
            <v>3</v>
          </cell>
          <cell r="I24">
            <v>3</v>
          </cell>
          <cell r="J24">
            <v>3</v>
          </cell>
          <cell r="K24">
            <v>1</v>
          </cell>
          <cell r="L24">
            <v>2</v>
          </cell>
          <cell r="M24">
            <v>3</v>
          </cell>
          <cell r="N24">
            <v>2</v>
          </cell>
          <cell r="O24">
            <v>1</v>
          </cell>
          <cell r="P24">
            <v>0</v>
          </cell>
          <cell r="Q24">
            <v>3</v>
          </cell>
          <cell r="R24">
            <v>0</v>
          </cell>
          <cell r="S24">
            <v>1</v>
          </cell>
          <cell r="T24">
            <v>0</v>
          </cell>
          <cell r="U24">
            <v>4</v>
          </cell>
          <cell r="V24">
            <v>0</v>
          </cell>
          <cell r="W24">
            <v>1</v>
          </cell>
          <cell r="X24">
            <v>0</v>
          </cell>
          <cell r="Y24">
            <v>0</v>
          </cell>
          <cell r="Z24">
            <v>0</v>
          </cell>
          <cell r="AA24">
            <v>0</v>
          </cell>
          <cell r="AB24">
            <v>1</v>
          </cell>
          <cell r="AC24">
            <v>1</v>
          </cell>
          <cell r="AD24">
            <v>2</v>
          </cell>
          <cell r="AE24">
            <v>1</v>
          </cell>
          <cell r="AF24">
            <v>3</v>
          </cell>
          <cell r="AG24">
            <v>3</v>
          </cell>
          <cell r="AH24">
            <v>3</v>
          </cell>
          <cell r="AI24">
            <v>3</v>
          </cell>
        </row>
        <row r="25">
          <cell r="A25">
            <v>2</v>
          </cell>
          <cell r="B25">
            <v>4</v>
          </cell>
          <cell r="C25">
            <v>4</v>
          </cell>
          <cell r="D25">
            <v>4</v>
          </cell>
          <cell r="E25">
            <v>4</v>
          </cell>
          <cell r="F25">
            <v>4</v>
          </cell>
          <cell r="G25">
            <v>4</v>
          </cell>
          <cell r="H25">
            <v>4</v>
          </cell>
          <cell r="I25">
            <v>4</v>
          </cell>
          <cell r="J25">
            <v>4</v>
          </cell>
          <cell r="K25">
            <v>2</v>
          </cell>
          <cell r="L25">
            <v>3</v>
          </cell>
          <cell r="M25">
            <v>4</v>
          </cell>
          <cell r="N25">
            <v>3</v>
          </cell>
          <cell r="O25">
            <v>2</v>
          </cell>
          <cell r="P25">
            <v>1</v>
          </cell>
          <cell r="Q25">
            <v>4</v>
          </cell>
          <cell r="R25">
            <v>0</v>
          </cell>
          <cell r="S25">
            <v>1</v>
          </cell>
          <cell r="T25">
            <v>0</v>
          </cell>
          <cell r="U25">
            <v>1</v>
          </cell>
          <cell r="V25">
            <v>5</v>
          </cell>
          <cell r="W25">
            <v>2</v>
          </cell>
          <cell r="X25">
            <v>0</v>
          </cell>
          <cell r="Y25">
            <v>0</v>
          </cell>
          <cell r="Z25">
            <v>0</v>
          </cell>
          <cell r="AA25">
            <v>0</v>
          </cell>
          <cell r="AB25">
            <v>1</v>
          </cell>
          <cell r="AC25">
            <v>1</v>
          </cell>
          <cell r="AD25">
            <v>3</v>
          </cell>
          <cell r="AE25">
            <v>2</v>
          </cell>
          <cell r="AF25">
            <v>4</v>
          </cell>
          <cell r="AG25">
            <v>4</v>
          </cell>
          <cell r="AH25">
            <v>4</v>
          </cell>
          <cell r="AI25">
            <v>4</v>
          </cell>
        </row>
        <row r="26">
          <cell r="A26">
            <v>0</v>
          </cell>
          <cell r="B26">
            <v>2</v>
          </cell>
          <cell r="C26">
            <v>2</v>
          </cell>
          <cell r="D26">
            <v>2</v>
          </cell>
          <cell r="E26">
            <v>2</v>
          </cell>
          <cell r="F26">
            <v>2</v>
          </cell>
          <cell r="G26">
            <v>2</v>
          </cell>
          <cell r="H26">
            <v>2</v>
          </cell>
          <cell r="I26">
            <v>2</v>
          </cell>
          <cell r="J26">
            <v>2</v>
          </cell>
          <cell r="K26">
            <v>0</v>
          </cell>
          <cell r="L26">
            <v>1</v>
          </cell>
          <cell r="M26">
            <v>3</v>
          </cell>
          <cell r="N26">
            <v>2</v>
          </cell>
          <cell r="O26">
            <v>1</v>
          </cell>
          <cell r="P26">
            <v>0</v>
          </cell>
          <cell r="Q26">
            <v>2</v>
          </cell>
          <cell r="R26">
            <v>0</v>
          </cell>
          <cell r="S26">
            <v>1</v>
          </cell>
          <cell r="T26">
            <v>0</v>
          </cell>
          <cell r="U26">
            <v>0</v>
          </cell>
          <cell r="V26">
            <v>0</v>
          </cell>
          <cell r="W26">
            <v>3</v>
          </cell>
          <cell r="X26">
            <v>0</v>
          </cell>
          <cell r="Y26">
            <v>0</v>
          </cell>
          <cell r="Z26">
            <v>0</v>
          </cell>
          <cell r="AA26">
            <v>0</v>
          </cell>
          <cell r="AB26">
            <v>1</v>
          </cell>
          <cell r="AC26">
            <v>1</v>
          </cell>
          <cell r="AD26">
            <v>2</v>
          </cell>
          <cell r="AE26">
            <v>1</v>
          </cell>
          <cell r="AF26">
            <v>2</v>
          </cell>
          <cell r="AG26">
            <v>2</v>
          </cell>
          <cell r="AH26">
            <v>2</v>
          </cell>
          <cell r="AI26">
            <v>2</v>
          </cell>
        </row>
        <row r="27">
          <cell r="A27">
            <v>3</v>
          </cell>
          <cell r="B27">
            <v>5</v>
          </cell>
          <cell r="C27">
            <v>5</v>
          </cell>
          <cell r="D27">
            <v>5</v>
          </cell>
          <cell r="E27">
            <v>5</v>
          </cell>
          <cell r="F27">
            <v>5</v>
          </cell>
          <cell r="G27">
            <v>5</v>
          </cell>
          <cell r="H27">
            <v>5</v>
          </cell>
          <cell r="I27">
            <v>5</v>
          </cell>
          <cell r="J27">
            <v>5</v>
          </cell>
          <cell r="K27">
            <v>3</v>
          </cell>
          <cell r="L27">
            <v>4</v>
          </cell>
          <cell r="M27">
            <v>5</v>
          </cell>
          <cell r="N27">
            <v>4</v>
          </cell>
          <cell r="O27">
            <v>3</v>
          </cell>
          <cell r="P27">
            <v>2</v>
          </cell>
          <cell r="Q27">
            <v>5</v>
          </cell>
          <cell r="R27">
            <v>1</v>
          </cell>
          <cell r="S27">
            <v>2</v>
          </cell>
          <cell r="T27">
            <v>1</v>
          </cell>
          <cell r="U27">
            <v>2</v>
          </cell>
          <cell r="V27">
            <v>1</v>
          </cell>
          <cell r="W27">
            <v>3</v>
          </cell>
          <cell r="X27">
            <v>6</v>
          </cell>
          <cell r="Y27">
            <v>0</v>
          </cell>
          <cell r="Z27">
            <v>0</v>
          </cell>
          <cell r="AA27">
            <v>1</v>
          </cell>
          <cell r="AB27">
            <v>2</v>
          </cell>
          <cell r="AC27">
            <v>2</v>
          </cell>
          <cell r="AD27">
            <v>4</v>
          </cell>
          <cell r="AE27">
            <v>3</v>
          </cell>
          <cell r="AF27">
            <v>5</v>
          </cell>
          <cell r="AG27">
            <v>5</v>
          </cell>
          <cell r="AH27">
            <v>5</v>
          </cell>
          <cell r="AI27">
            <v>5</v>
          </cell>
        </row>
        <row r="28">
          <cell r="A28">
            <v>3</v>
          </cell>
          <cell r="B28">
            <v>5</v>
          </cell>
          <cell r="C28">
            <v>5</v>
          </cell>
          <cell r="D28">
            <v>5</v>
          </cell>
          <cell r="E28">
            <v>5</v>
          </cell>
          <cell r="F28">
            <v>5</v>
          </cell>
          <cell r="G28">
            <v>5</v>
          </cell>
          <cell r="H28">
            <v>5</v>
          </cell>
          <cell r="I28">
            <v>5</v>
          </cell>
          <cell r="J28">
            <v>5</v>
          </cell>
          <cell r="K28">
            <v>3</v>
          </cell>
          <cell r="L28">
            <v>4</v>
          </cell>
          <cell r="M28">
            <v>5</v>
          </cell>
          <cell r="N28">
            <v>4</v>
          </cell>
          <cell r="O28">
            <v>3</v>
          </cell>
          <cell r="P28">
            <v>2</v>
          </cell>
          <cell r="Q28">
            <v>5</v>
          </cell>
          <cell r="R28">
            <v>1</v>
          </cell>
          <cell r="S28">
            <v>2</v>
          </cell>
          <cell r="T28">
            <v>1</v>
          </cell>
          <cell r="U28">
            <v>2</v>
          </cell>
          <cell r="V28">
            <v>1</v>
          </cell>
          <cell r="W28">
            <v>3</v>
          </cell>
          <cell r="X28">
            <v>0</v>
          </cell>
          <cell r="Y28">
            <v>6</v>
          </cell>
          <cell r="Z28">
            <v>0</v>
          </cell>
          <cell r="AA28">
            <v>1</v>
          </cell>
          <cell r="AB28">
            <v>2</v>
          </cell>
          <cell r="AC28">
            <v>2</v>
          </cell>
          <cell r="AD28">
            <v>4</v>
          </cell>
          <cell r="AE28">
            <v>3</v>
          </cell>
          <cell r="AF28">
            <v>5</v>
          </cell>
          <cell r="AG28">
            <v>5</v>
          </cell>
          <cell r="AH28">
            <v>5</v>
          </cell>
          <cell r="AI28">
            <v>5</v>
          </cell>
        </row>
        <row r="29">
          <cell r="A29">
            <v>3</v>
          </cell>
          <cell r="B29">
            <v>5</v>
          </cell>
          <cell r="C29">
            <v>5</v>
          </cell>
          <cell r="D29">
            <v>5</v>
          </cell>
          <cell r="E29">
            <v>5</v>
          </cell>
          <cell r="F29">
            <v>5</v>
          </cell>
          <cell r="G29">
            <v>5</v>
          </cell>
          <cell r="H29">
            <v>5</v>
          </cell>
          <cell r="I29">
            <v>5</v>
          </cell>
          <cell r="J29">
            <v>5</v>
          </cell>
          <cell r="K29">
            <v>3</v>
          </cell>
          <cell r="L29">
            <v>4</v>
          </cell>
          <cell r="M29">
            <v>5</v>
          </cell>
          <cell r="N29">
            <v>4</v>
          </cell>
          <cell r="O29">
            <v>3</v>
          </cell>
          <cell r="P29">
            <v>2</v>
          </cell>
          <cell r="Q29">
            <v>5</v>
          </cell>
          <cell r="R29">
            <v>1</v>
          </cell>
          <cell r="S29">
            <v>2</v>
          </cell>
          <cell r="T29">
            <v>1</v>
          </cell>
          <cell r="U29">
            <v>2</v>
          </cell>
          <cell r="V29">
            <v>1</v>
          </cell>
          <cell r="W29">
            <v>3</v>
          </cell>
          <cell r="X29">
            <v>0</v>
          </cell>
          <cell r="Y29">
            <v>0</v>
          </cell>
          <cell r="Z29">
            <v>6</v>
          </cell>
          <cell r="AA29">
            <v>1</v>
          </cell>
          <cell r="AB29">
            <v>2</v>
          </cell>
          <cell r="AC29">
            <v>2</v>
          </cell>
          <cell r="AD29">
            <v>4</v>
          </cell>
          <cell r="AE29">
            <v>3</v>
          </cell>
          <cell r="AF29">
            <v>5</v>
          </cell>
          <cell r="AG29">
            <v>5</v>
          </cell>
          <cell r="AH29">
            <v>5</v>
          </cell>
          <cell r="AI29">
            <v>5</v>
          </cell>
        </row>
        <row r="30">
          <cell r="A30">
            <v>2</v>
          </cell>
          <cell r="B30">
            <v>4</v>
          </cell>
          <cell r="C30">
            <v>4</v>
          </cell>
          <cell r="D30">
            <v>4</v>
          </cell>
          <cell r="E30">
            <v>4</v>
          </cell>
          <cell r="F30">
            <v>4</v>
          </cell>
          <cell r="G30">
            <v>4</v>
          </cell>
          <cell r="H30">
            <v>4</v>
          </cell>
          <cell r="I30">
            <v>4</v>
          </cell>
          <cell r="J30">
            <v>4</v>
          </cell>
          <cell r="K30">
            <v>2</v>
          </cell>
          <cell r="L30">
            <v>3</v>
          </cell>
          <cell r="M30">
            <v>4</v>
          </cell>
          <cell r="N30">
            <v>3</v>
          </cell>
          <cell r="O30">
            <v>2</v>
          </cell>
          <cell r="P30">
            <v>1</v>
          </cell>
          <cell r="Q30">
            <v>4</v>
          </cell>
          <cell r="R30">
            <v>0</v>
          </cell>
          <cell r="S30">
            <v>1</v>
          </cell>
          <cell r="T30">
            <v>0</v>
          </cell>
          <cell r="U30">
            <v>1</v>
          </cell>
          <cell r="V30">
            <v>0</v>
          </cell>
          <cell r="W30">
            <v>2</v>
          </cell>
          <cell r="X30">
            <v>0</v>
          </cell>
          <cell r="Y30">
            <v>0</v>
          </cell>
          <cell r="Z30">
            <v>0</v>
          </cell>
          <cell r="AA30">
            <v>5</v>
          </cell>
          <cell r="AB30">
            <v>1</v>
          </cell>
          <cell r="AC30">
            <v>1</v>
          </cell>
          <cell r="AD30">
            <v>3</v>
          </cell>
          <cell r="AE30">
            <v>2</v>
          </cell>
          <cell r="AF30">
            <v>4</v>
          </cell>
          <cell r="AG30">
            <v>4</v>
          </cell>
          <cell r="AH30">
            <v>4</v>
          </cell>
          <cell r="AI30">
            <v>4</v>
          </cell>
        </row>
        <row r="31">
          <cell r="A31">
            <v>2</v>
          </cell>
          <cell r="B31">
            <v>3</v>
          </cell>
          <cell r="C31">
            <v>3</v>
          </cell>
          <cell r="D31">
            <v>3</v>
          </cell>
          <cell r="E31">
            <v>3</v>
          </cell>
          <cell r="F31">
            <v>3</v>
          </cell>
          <cell r="G31">
            <v>3</v>
          </cell>
          <cell r="H31">
            <v>3</v>
          </cell>
          <cell r="I31">
            <v>3</v>
          </cell>
          <cell r="J31">
            <v>3</v>
          </cell>
          <cell r="K31">
            <v>2</v>
          </cell>
          <cell r="L31">
            <v>2</v>
          </cell>
          <cell r="M31">
            <v>3</v>
          </cell>
          <cell r="N31">
            <v>2</v>
          </cell>
          <cell r="O31">
            <v>1</v>
          </cell>
          <cell r="P31">
            <v>2</v>
          </cell>
          <cell r="Q31">
            <v>3</v>
          </cell>
          <cell r="R31">
            <v>0</v>
          </cell>
          <cell r="S31">
            <v>0</v>
          </cell>
          <cell r="T31">
            <v>0</v>
          </cell>
          <cell r="U31">
            <v>1</v>
          </cell>
          <cell r="V31">
            <v>0</v>
          </cell>
          <cell r="W31">
            <v>2</v>
          </cell>
          <cell r="X31">
            <v>0</v>
          </cell>
          <cell r="Y31">
            <v>0</v>
          </cell>
          <cell r="Z31">
            <v>0</v>
          </cell>
          <cell r="AA31">
            <v>0</v>
          </cell>
          <cell r="AB31">
            <v>4</v>
          </cell>
          <cell r="AC31">
            <v>0</v>
          </cell>
          <cell r="AD31">
            <v>2</v>
          </cell>
          <cell r="AE31">
            <v>2</v>
          </cell>
          <cell r="AF31">
            <v>3</v>
          </cell>
          <cell r="AG31">
            <v>3</v>
          </cell>
          <cell r="AH31">
            <v>3</v>
          </cell>
          <cell r="AI31">
            <v>3</v>
          </cell>
        </row>
        <row r="32">
          <cell r="A32">
            <v>2</v>
          </cell>
          <cell r="B32">
            <v>3</v>
          </cell>
          <cell r="C32">
            <v>3</v>
          </cell>
          <cell r="D32">
            <v>3</v>
          </cell>
          <cell r="E32">
            <v>3</v>
          </cell>
          <cell r="F32">
            <v>3</v>
          </cell>
          <cell r="G32">
            <v>3</v>
          </cell>
          <cell r="H32">
            <v>3</v>
          </cell>
          <cell r="I32">
            <v>3</v>
          </cell>
          <cell r="J32">
            <v>3</v>
          </cell>
          <cell r="K32">
            <v>2</v>
          </cell>
          <cell r="L32">
            <v>2</v>
          </cell>
          <cell r="M32">
            <v>3</v>
          </cell>
          <cell r="N32">
            <v>2</v>
          </cell>
          <cell r="O32">
            <v>1</v>
          </cell>
          <cell r="P32">
            <v>1</v>
          </cell>
          <cell r="Q32">
            <v>3</v>
          </cell>
          <cell r="R32">
            <v>0</v>
          </cell>
          <cell r="S32">
            <v>0</v>
          </cell>
          <cell r="T32">
            <v>0</v>
          </cell>
          <cell r="U32">
            <v>1</v>
          </cell>
          <cell r="V32">
            <v>0</v>
          </cell>
          <cell r="W32">
            <v>2</v>
          </cell>
          <cell r="X32">
            <v>0</v>
          </cell>
          <cell r="Y32">
            <v>0</v>
          </cell>
          <cell r="Z32">
            <v>0</v>
          </cell>
          <cell r="AA32">
            <v>0</v>
          </cell>
          <cell r="AB32">
            <v>0</v>
          </cell>
          <cell r="AC32">
            <v>4</v>
          </cell>
          <cell r="AD32">
            <v>2</v>
          </cell>
          <cell r="AE32">
            <v>2</v>
          </cell>
          <cell r="AF32">
            <v>3</v>
          </cell>
          <cell r="AG32">
            <v>3</v>
          </cell>
          <cell r="AH32">
            <v>3</v>
          </cell>
          <cell r="AI32">
            <v>3</v>
          </cell>
        </row>
        <row r="33">
          <cell r="A33">
            <v>1</v>
          </cell>
          <cell r="B33">
            <v>1</v>
          </cell>
          <cell r="C33">
            <v>1</v>
          </cell>
          <cell r="D33">
            <v>1</v>
          </cell>
          <cell r="E33">
            <v>1</v>
          </cell>
          <cell r="F33">
            <v>1</v>
          </cell>
          <cell r="G33">
            <v>1</v>
          </cell>
          <cell r="H33">
            <v>1</v>
          </cell>
          <cell r="I33">
            <v>1</v>
          </cell>
          <cell r="J33">
            <v>1</v>
          </cell>
          <cell r="K33">
            <v>1</v>
          </cell>
          <cell r="L33">
            <v>1</v>
          </cell>
          <cell r="M33">
            <v>1</v>
          </cell>
          <cell r="N33">
            <v>0</v>
          </cell>
          <cell r="O33">
            <v>0</v>
          </cell>
          <cell r="P33">
            <v>0</v>
          </cell>
          <cell r="Q33">
            <v>1</v>
          </cell>
          <cell r="R33">
            <v>0</v>
          </cell>
          <cell r="S33">
            <v>0</v>
          </cell>
          <cell r="T33">
            <v>0</v>
          </cell>
          <cell r="U33">
            <v>0</v>
          </cell>
          <cell r="V33">
            <v>0</v>
          </cell>
          <cell r="W33">
            <v>1</v>
          </cell>
          <cell r="X33">
            <v>0</v>
          </cell>
          <cell r="Y33">
            <v>0</v>
          </cell>
          <cell r="Z33">
            <v>0</v>
          </cell>
          <cell r="AA33">
            <v>0</v>
          </cell>
          <cell r="AB33">
            <v>0</v>
          </cell>
          <cell r="AC33">
            <v>0</v>
          </cell>
          <cell r="AD33">
            <v>2</v>
          </cell>
          <cell r="AE33">
            <v>0</v>
          </cell>
          <cell r="AF33">
            <v>1</v>
          </cell>
          <cell r="AG33">
            <v>1</v>
          </cell>
          <cell r="AH33">
            <v>1</v>
          </cell>
          <cell r="AI33">
            <v>1</v>
          </cell>
        </row>
        <row r="34">
          <cell r="A34">
            <v>1</v>
          </cell>
          <cell r="B34">
            <v>2</v>
          </cell>
          <cell r="C34">
            <v>2</v>
          </cell>
          <cell r="D34">
            <v>2</v>
          </cell>
          <cell r="E34">
            <v>2</v>
          </cell>
          <cell r="F34">
            <v>2</v>
          </cell>
          <cell r="G34">
            <v>2</v>
          </cell>
          <cell r="H34">
            <v>2</v>
          </cell>
          <cell r="I34">
            <v>2</v>
          </cell>
          <cell r="J34">
            <v>2</v>
          </cell>
          <cell r="K34">
            <v>1</v>
          </cell>
          <cell r="L34">
            <v>2</v>
          </cell>
          <cell r="M34">
            <v>2</v>
          </cell>
          <cell r="N34">
            <v>1</v>
          </cell>
          <cell r="O34">
            <v>1</v>
          </cell>
          <cell r="P34">
            <v>0</v>
          </cell>
          <cell r="Q34">
            <v>2</v>
          </cell>
          <cell r="R34">
            <v>0</v>
          </cell>
          <cell r="S34">
            <v>1</v>
          </cell>
          <cell r="T34">
            <v>0</v>
          </cell>
          <cell r="U34">
            <v>0</v>
          </cell>
          <cell r="V34">
            <v>0</v>
          </cell>
          <cell r="W34">
            <v>1</v>
          </cell>
          <cell r="X34">
            <v>0</v>
          </cell>
          <cell r="Y34">
            <v>0</v>
          </cell>
          <cell r="Z34">
            <v>0</v>
          </cell>
          <cell r="AA34">
            <v>0</v>
          </cell>
          <cell r="AB34">
            <v>1</v>
          </cell>
          <cell r="AC34">
            <v>1</v>
          </cell>
          <cell r="AD34">
            <v>1</v>
          </cell>
          <cell r="AE34">
            <v>3</v>
          </cell>
          <cell r="AF34">
            <v>2</v>
          </cell>
          <cell r="AG34">
            <v>2</v>
          </cell>
          <cell r="AH34">
            <v>2</v>
          </cell>
          <cell r="AI34">
            <v>2</v>
          </cell>
        </row>
        <row r="35">
          <cell r="A35">
            <v>1</v>
          </cell>
          <cell r="B35">
            <v>1</v>
          </cell>
          <cell r="C35">
            <v>1</v>
          </cell>
          <cell r="D35">
            <v>1</v>
          </cell>
          <cell r="E35">
            <v>0</v>
          </cell>
          <cell r="F35">
            <v>1</v>
          </cell>
          <cell r="G35">
            <v>1</v>
          </cell>
          <cell r="H35">
            <v>1</v>
          </cell>
          <cell r="I35">
            <v>1</v>
          </cell>
          <cell r="J35">
            <v>1</v>
          </cell>
          <cell r="K35">
            <v>1</v>
          </cell>
          <cell r="L35">
            <v>1</v>
          </cell>
          <cell r="M35">
            <v>2</v>
          </cell>
          <cell r="N35">
            <v>1</v>
          </cell>
          <cell r="O35">
            <v>1</v>
          </cell>
          <cell r="P35">
            <v>1</v>
          </cell>
          <cell r="Q35">
            <v>1</v>
          </cell>
          <cell r="R35">
            <v>1</v>
          </cell>
          <cell r="S35">
            <v>1</v>
          </cell>
          <cell r="T35">
            <v>1</v>
          </cell>
          <cell r="U35">
            <v>1</v>
          </cell>
          <cell r="V35">
            <v>1</v>
          </cell>
          <cell r="W35">
            <v>1</v>
          </cell>
          <cell r="X35">
            <v>1</v>
          </cell>
          <cell r="Y35">
            <v>1</v>
          </cell>
          <cell r="Z35">
            <v>1</v>
          </cell>
          <cell r="AA35">
            <v>1</v>
          </cell>
          <cell r="AB35">
            <v>1</v>
          </cell>
          <cell r="AC35">
            <v>1</v>
          </cell>
          <cell r="AD35">
            <v>1</v>
          </cell>
          <cell r="AE35">
            <v>1</v>
          </cell>
          <cell r="AF35">
            <v>2</v>
          </cell>
          <cell r="AG35">
            <v>1</v>
          </cell>
          <cell r="AH35">
            <v>1</v>
          </cell>
          <cell r="AI35">
            <v>1</v>
          </cell>
        </row>
        <row r="36">
          <cell r="A36">
            <v>0</v>
          </cell>
          <cell r="B36">
            <v>0</v>
          </cell>
          <cell r="C36">
            <v>0</v>
          </cell>
          <cell r="D36">
            <v>0</v>
          </cell>
          <cell r="E36">
            <v>0</v>
          </cell>
          <cell r="F36">
            <v>0</v>
          </cell>
          <cell r="G36">
            <v>0</v>
          </cell>
          <cell r="H36">
            <v>0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  <cell r="M36">
            <v>1</v>
          </cell>
          <cell r="N36">
            <v>0</v>
          </cell>
          <cell r="O36">
            <v>0</v>
          </cell>
          <cell r="P36">
            <v>0</v>
          </cell>
          <cell r="Q36">
            <v>0</v>
          </cell>
          <cell r="R36">
            <v>0</v>
          </cell>
          <cell r="S36">
            <v>0</v>
          </cell>
          <cell r="T36">
            <v>0</v>
          </cell>
          <cell r="U36">
            <v>0</v>
          </cell>
          <cell r="V36">
            <v>0</v>
          </cell>
          <cell r="W36">
            <v>0</v>
          </cell>
          <cell r="X36">
            <v>0</v>
          </cell>
          <cell r="Y36">
            <v>0</v>
          </cell>
          <cell r="Z36">
            <v>0</v>
          </cell>
          <cell r="AA36">
            <v>0</v>
          </cell>
          <cell r="AB36">
            <v>0</v>
          </cell>
          <cell r="AC36">
            <v>0</v>
          </cell>
          <cell r="AD36">
            <v>0</v>
          </cell>
          <cell r="AE36">
            <v>0</v>
          </cell>
          <cell r="AF36">
            <v>0</v>
          </cell>
          <cell r="AG36">
            <v>1</v>
          </cell>
          <cell r="AH36">
            <v>0</v>
          </cell>
          <cell r="AI36">
            <v>0</v>
          </cell>
        </row>
        <row r="37">
          <cell r="A37">
            <v>0</v>
          </cell>
          <cell r="B37">
            <v>0</v>
          </cell>
          <cell r="C37">
            <v>0</v>
          </cell>
          <cell r="D37">
            <v>0</v>
          </cell>
          <cell r="E37">
            <v>0</v>
          </cell>
          <cell r="F37">
            <v>0</v>
          </cell>
          <cell r="G37">
            <v>0</v>
          </cell>
          <cell r="H37">
            <v>0</v>
          </cell>
          <cell r="I37">
            <v>0</v>
          </cell>
          <cell r="J37">
            <v>0</v>
          </cell>
          <cell r="K37">
            <v>0</v>
          </cell>
          <cell r="L37">
            <v>0</v>
          </cell>
          <cell r="M37">
            <v>1</v>
          </cell>
          <cell r="N37">
            <v>0</v>
          </cell>
          <cell r="O37">
            <v>0</v>
          </cell>
          <cell r="P37">
            <v>0</v>
          </cell>
          <cell r="Q37">
            <v>0</v>
          </cell>
          <cell r="R37">
            <v>0</v>
          </cell>
          <cell r="S37">
            <v>0</v>
          </cell>
          <cell r="T37">
            <v>0</v>
          </cell>
          <cell r="U37">
            <v>0</v>
          </cell>
          <cell r="V37">
            <v>0</v>
          </cell>
          <cell r="W37">
            <v>0</v>
          </cell>
          <cell r="X37">
            <v>0</v>
          </cell>
          <cell r="Y37">
            <v>0</v>
          </cell>
          <cell r="Z37">
            <v>0</v>
          </cell>
          <cell r="AA37">
            <v>0</v>
          </cell>
          <cell r="AB37">
            <v>0</v>
          </cell>
          <cell r="AC37">
            <v>0</v>
          </cell>
          <cell r="AD37">
            <v>0</v>
          </cell>
          <cell r="AE37">
            <v>0</v>
          </cell>
          <cell r="AF37">
            <v>0</v>
          </cell>
          <cell r="AG37">
            <v>0</v>
          </cell>
          <cell r="AH37">
            <v>1</v>
          </cell>
          <cell r="AI37">
            <v>0</v>
          </cell>
        </row>
        <row r="38">
          <cell r="A38">
            <v>1</v>
          </cell>
          <cell r="B38">
            <v>1</v>
          </cell>
          <cell r="C38">
            <v>1</v>
          </cell>
          <cell r="D38">
            <v>1</v>
          </cell>
          <cell r="E38">
            <v>1</v>
          </cell>
          <cell r="F38">
            <v>1</v>
          </cell>
          <cell r="G38">
            <v>1</v>
          </cell>
          <cell r="H38">
            <v>1</v>
          </cell>
          <cell r="I38">
            <v>1</v>
          </cell>
          <cell r="J38">
            <v>1</v>
          </cell>
          <cell r="K38">
            <v>1</v>
          </cell>
          <cell r="L38">
            <v>1</v>
          </cell>
          <cell r="M38">
            <v>2</v>
          </cell>
          <cell r="N38">
            <v>1</v>
          </cell>
          <cell r="O38">
            <v>1</v>
          </cell>
          <cell r="P38">
            <v>1</v>
          </cell>
          <cell r="Q38">
            <v>1</v>
          </cell>
          <cell r="R38">
            <v>1</v>
          </cell>
          <cell r="S38">
            <v>1</v>
          </cell>
          <cell r="T38">
            <v>1</v>
          </cell>
          <cell r="U38">
            <v>1</v>
          </cell>
          <cell r="V38">
            <v>1</v>
          </cell>
          <cell r="W38">
            <v>1</v>
          </cell>
          <cell r="X38">
            <v>1</v>
          </cell>
          <cell r="Y38">
            <v>1</v>
          </cell>
          <cell r="Z38">
            <v>1</v>
          </cell>
          <cell r="AA38">
            <v>1</v>
          </cell>
          <cell r="AB38">
            <v>1</v>
          </cell>
          <cell r="AC38">
            <v>1</v>
          </cell>
          <cell r="AD38">
            <v>1</v>
          </cell>
          <cell r="AE38">
            <v>1</v>
          </cell>
          <cell r="AF38">
            <v>1</v>
          </cell>
          <cell r="AG38">
            <v>1</v>
          </cell>
          <cell r="AH38">
            <v>1</v>
          </cell>
          <cell r="AI38">
            <v>2</v>
          </cell>
        </row>
      </sheetData>
      <sheetData sheetId="4">
        <row r="4">
          <cell r="A4">
            <v>3</v>
          </cell>
          <cell r="B4">
            <v>0</v>
          </cell>
          <cell r="C4">
            <v>1</v>
          </cell>
          <cell r="D4">
            <v>1</v>
          </cell>
          <cell r="E4">
            <v>0</v>
          </cell>
          <cell r="F4">
            <v>1</v>
          </cell>
          <cell r="G4">
            <v>1</v>
          </cell>
          <cell r="H4">
            <v>1</v>
          </cell>
          <cell r="I4">
            <v>1</v>
          </cell>
          <cell r="J4">
            <v>2</v>
          </cell>
          <cell r="K4">
            <v>0</v>
          </cell>
          <cell r="L4">
            <v>0</v>
          </cell>
          <cell r="M4">
            <v>0</v>
          </cell>
          <cell r="N4">
            <v>1</v>
          </cell>
          <cell r="O4">
            <v>1</v>
          </cell>
          <cell r="P4">
            <v>1</v>
          </cell>
          <cell r="Q4">
            <v>1</v>
          </cell>
          <cell r="R4">
            <v>1</v>
          </cell>
          <cell r="S4">
            <v>1</v>
          </cell>
          <cell r="T4">
            <v>1</v>
          </cell>
          <cell r="U4">
            <v>1</v>
          </cell>
          <cell r="V4">
            <v>2</v>
          </cell>
          <cell r="W4">
            <v>0</v>
          </cell>
          <cell r="X4">
            <v>0</v>
          </cell>
          <cell r="Y4">
            <v>1</v>
          </cell>
          <cell r="Z4">
            <v>1</v>
          </cell>
          <cell r="AA4">
            <v>1</v>
          </cell>
          <cell r="AB4">
            <v>2</v>
          </cell>
          <cell r="AC4">
            <v>1</v>
          </cell>
          <cell r="AD4">
            <v>0</v>
          </cell>
          <cell r="AE4">
            <v>1</v>
          </cell>
          <cell r="AF4">
            <v>0</v>
          </cell>
          <cell r="AG4">
            <v>1</v>
          </cell>
          <cell r="AH4">
            <v>2</v>
          </cell>
          <cell r="AI4">
            <v>1</v>
          </cell>
        </row>
        <row r="5">
          <cell r="A5">
            <v>0</v>
          </cell>
          <cell r="B5">
            <v>3</v>
          </cell>
          <cell r="C5">
            <v>1</v>
          </cell>
          <cell r="D5">
            <v>1</v>
          </cell>
          <cell r="E5">
            <v>0</v>
          </cell>
          <cell r="F5">
            <v>1</v>
          </cell>
          <cell r="G5">
            <v>1</v>
          </cell>
          <cell r="H5">
            <v>1</v>
          </cell>
          <cell r="I5">
            <v>1</v>
          </cell>
          <cell r="J5">
            <v>2</v>
          </cell>
          <cell r="K5">
            <v>0</v>
          </cell>
          <cell r="L5">
            <v>0</v>
          </cell>
          <cell r="M5">
            <v>0</v>
          </cell>
          <cell r="N5">
            <v>0</v>
          </cell>
          <cell r="O5">
            <v>1</v>
          </cell>
          <cell r="P5">
            <v>1</v>
          </cell>
          <cell r="Q5">
            <v>1</v>
          </cell>
          <cell r="R5">
            <v>1</v>
          </cell>
          <cell r="S5">
            <v>1</v>
          </cell>
          <cell r="T5">
            <v>1</v>
          </cell>
          <cell r="U5">
            <v>1</v>
          </cell>
          <cell r="V5">
            <v>2</v>
          </cell>
          <cell r="W5">
            <v>0</v>
          </cell>
          <cell r="X5">
            <v>0</v>
          </cell>
          <cell r="Y5">
            <v>1</v>
          </cell>
          <cell r="Z5">
            <v>1</v>
          </cell>
          <cell r="AA5">
            <v>1</v>
          </cell>
          <cell r="AB5">
            <v>2</v>
          </cell>
          <cell r="AC5">
            <v>1</v>
          </cell>
          <cell r="AD5">
            <v>0</v>
          </cell>
          <cell r="AE5">
            <v>1</v>
          </cell>
          <cell r="AF5">
            <v>0</v>
          </cell>
          <cell r="AG5">
            <v>1</v>
          </cell>
          <cell r="AH5">
            <v>2</v>
          </cell>
          <cell r="AI5">
            <v>1</v>
          </cell>
        </row>
        <row r="6">
          <cell r="A6">
            <v>1</v>
          </cell>
          <cell r="B6">
            <v>1</v>
          </cell>
          <cell r="C6">
            <v>3</v>
          </cell>
          <cell r="D6">
            <v>0</v>
          </cell>
          <cell r="E6">
            <v>1</v>
          </cell>
          <cell r="F6">
            <v>1</v>
          </cell>
          <cell r="G6">
            <v>1</v>
          </cell>
          <cell r="H6">
            <v>1</v>
          </cell>
          <cell r="I6">
            <v>1</v>
          </cell>
          <cell r="J6">
            <v>2</v>
          </cell>
          <cell r="K6">
            <v>1</v>
          </cell>
          <cell r="L6">
            <v>1</v>
          </cell>
          <cell r="M6">
            <v>1</v>
          </cell>
          <cell r="N6">
            <v>2</v>
          </cell>
          <cell r="O6">
            <v>1</v>
          </cell>
          <cell r="P6">
            <v>1</v>
          </cell>
          <cell r="Q6">
            <v>1</v>
          </cell>
          <cell r="R6">
            <v>1</v>
          </cell>
          <cell r="S6">
            <v>1</v>
          </cell>
          <cell r="T6">
            <v>1</v>
          </cell>
          <cell r="U6">
            <v>1</v>
          </cell>
          <cell r="V6">
            <v>2</v>
          </cell>
          <cell r="W6">
            <v>1</v>
          </cell>
          <cell r="X6">
            <v>1</v>
          </cell>
          <cell r="Y6">
            <v>1</v>
          </cell>
          <cell r="Z6">
            <v>1</v>
          </cell>
          <cell r="AA6">
            <v>1</v>
          </cell>
          <cell r="AB6">
            <v>2</v>
          </cell>
          <cell r="AC6">
            <v>1</v>
          </cell>
          <cell r="AD6">
            <v>1</v>
          </cell>
          <cell r="AE6">
            <v>1</v>
          </cell>
          <cell r="AF6">
            <v>1</v>
          </cell>
          <cell r="AG6">
            <v>1</v>
          </cell>
          <cell r="AH6">
            <v>2</v>
          </cell>
          <cell r="AI6">
            <v>1</v>
          </cell>
        </row>
        <row r="7">
          <cell r="A7">
            <v>1</v>
          </cell>
          <cell r="B7">
            <v>1</v>
          </cell>
          <cell r="C7">
            <v>0</v>
          </cell>
          <cell r="D7">
            <v>3</v>
          </cell>
          <cell r="E7">
            <v>1</v>
          </cell>
          <cell r="F7">
            <v>1</v>
          </cell>
          <cell r="G7">
            <v>1</v>
          </cell>
          <cell r="H7">
            <v>1</v>
          </cell>
          <cell r="I7">
            <v>1</v>
          </cell>
          <cell r="J7">
            <v>2</v>
          </cell>
          <cell r="K7">
            <v>1</v>
          </cell>
          <cell r="L7">
            <v>1</v>
          </cell>
          <cell r="M7">
            <v>1</v>
          </cell>
          <cell r="N7">
            <v>2</v>
          </cell>
          <cell r="O7">
            <v>1</v>
          </cell>
          <cell r="P7">
            <v>1</v>
          </cell>
          <cell r="Q7">
            <v>1</v>
          </cell>
          <cell r="R7">
            <v>1</v>
          </cell>
          <cell r="S7">
            <v>1</v>
          </cell>
          <cell r="T7">
            <v>1</v>
          </cell>
          <cell r="U7">
            <v>1</v>
          </cell>
          <cell r="V7">
            <v>2</v>
          </cell>
          <cell r="W7">
            <v>1</v>
          </cell>
          <cell r="X7">
            <v>1</v>
          </cell>
          <cell r="Y7">
            <v>1</v>
          </cell>
          <cell r="Z7">
            <v>1</v>
          </cell>
          <cell r="AA7">
            <v>2</v>
          </cell>
          <cell r="AB7">
            <v>1</v>
          </cell>
          <cell r="AC7">
            <v>1</v>
          </cell>
          <cell r="AD7">
            <v>1</v>
          </cell>
          <cell r="AE7">
            <v>1</v>
          </cell>
          <cell r="AF7">
            <v>1</v>
          </cell>
          <cell r="AG7">
            <v>2</v>
          </cell>
          <cell r="AH7">
            <v>1</v>
          </cell>
          <cell r="AI7">
            <v>1</v>
          </cell>
        </row>
        <row r="8">
          <cell r="A8">
            <v>4</v>
          </cell>
          <cell r="B8">
            <v>4</v>
          </cell>
          <cell r="C8">
            <v>5</v>
          </cell>
          <cell r="D8">
            <v>5</v>
          </cell>
          <cell r="E8">
            <v>7</v>
          </cell>
          <cell r="F8">
            <v>2</v>
          </cell>
          <cell r="G8">
            <v>3</v>
          </cell>
          <cell r="H8">
            <v>3</v>
          </cell>
          <cell r="I8">
            <v>3</v>
          </cell>
          <cell r="J8">
            <v>4</v>
          </cell>
          <cell r="K8">
            <v>4</v>
          </cell>
          <cell r="L8">
            <v>3</v>
          </cell>
          <cell r="M8">
            <v>3</v>
          </cell>
          <cell r="N8">
            <v>5</v>
          </cell>
          <cell r="O8">
            <v>5</v>
          </cell>
          <cell r="P8">
            <v>5</v>
          </cell>
          <cell r="Q8">
            <v>4</v>
          </cell>
          <cell r="R8">
            <v>4</v>
          </cell>
          <cell r="S8">
            <v>5</v>
          </cell>
          <cell r="T8">
            <v>5</v>
          </cell>
          <cell r="U8">
            <v>4</v>
          </cell>
          <cell r="V8">
            <v>5</v>
          </cell>
          <cell r="W8">
            <v>4</v>
          </cell>
          <cell r="X8">
            <v>4</v>
          </cell>
          <cell r="Y8">
            <v>5</v>
          </cell>
          <cell r="Z8">
            <v>5</v>
          </cell>
          <cell r="AA8">
            <v>5</v>
          </cell>
          <cell r="AB8">
            <v>5</v>
          </cell>
          <cell r="AC8">
            <v>5</v>
          </cell>
          <cell r="AD8">
            <v>4</v>
          </cell>
          <cell r="AE8">
            <v>4</v>
          </cell>
          <cell r="AF8">
            <v>2</v>
          </cell>
          <cell r="AG8">
            <v>5</v>
          </cell>
          <cell r="AH8">
            <v>3</v>
          </cell>
          <cell r="AI8">
            <v>3</v>
          </cell>
        </row>
        <row r="9">
          <cell r="A9">
            <v>3</v>
          </cell>
          <cell r="B9">
            <v>3</v>
          </cell>
          <cell r="C9">
            <v>3</v>
          </cell>
          <cell r="D9">
            <v>3</v>
          </cell>
          <cell r="E9">
            <v>0</v>
          </cell>
          <cell r="F9">
            <v>5</v>
          </cell>
          <cell r="G9">
            <v>1</v>
          </cell>
          <cell r="H9">
            <v>1</v>
          </cell>
          <cell r="I9">
            <v>1</v>
          </cell>
          <cell r="J9">
            <v>1</v>
          </cell>
          <cell r="K9">
            <v>3</v>
          </cell>
          <cell r="L9">
            <v>3</v>
          </cell>
          <cell r="M9">
            <v>3</v>
          </cell>
          <cell r="N9">
            <v>4</v>
          </cell>
          <cell r="O9">
            <v>3</v>
          </cell>
          <cell r="P9">
            <v>3</v>
          </cell>
          <cell r="Q9">
            <v>3</v>
          </cell>
          <cell r="R9">
            <v>3</v>
          </cell>
          <cell r="S9">
            <v>3</v>
          </cell>
          <cell r="T9">
            <v>3</v>
          </cell>
          <cell r="U9">
            <v>3</v>
          </cell>
          <cell r="V9">
            <v>4</v>
          </cell>
          <cell r="W9">
            <v>3</v>
          </cell>
          <cell r="X9">
            <v>3</v>
          </cell>
          <cell r="Y9">
            <v>3</v>
          </cell>
          <cell r="Z9">
            <v>3</v>
          </cell>
          <cell r="AA9">
            <v>3</v>
          </cell>
          <cell r="AB9">
            <v>4</v>
          </cell>
          <cell r="AC9">
            <v>3</v>
          </cell>
          <cell r="AD9">
            <v>3</v>
          </cell>
          <cell r="AE9">
            <v>3</v>
          </cell>
          <cell r="AF9">
            <v>1</v>
          </cell>
          <cell r="AG9">
            <v>3</v>
          </cell>
          <cell r="AH9">
            <v>2</v>
          </cell>
          <cell r="AI9">
            <v>1</v>
          </cell>
        </row>
        <row r="10">
          <cell r="A10">
            <v>2</v>
          </cell>
          <cell r="B10">
            <v>2</v>
          </cell>
          <cell r="C10">
            <v>2</v>
          </cell>
          <cell r="D10">
            <v>2</v>
          </cell>
          <cell r="E10">
            <v>0</v>
          </cell>
          <cell r="F10">
            <v>0</v>
          </cell>
          <cell r="G10">
            <v>4</v>
          </cell>
          <cell r="H10">
            <v>0</v>
          </cell>
          <cell r="I10">
            <v>0</v>
          </cell>
          <cell r="J10">
            <v>1</v>
          </cell>
          <cell r="K10">
            <v>2</v>
          </cell>
          <cell r="L10">
            <v>2</v>
          </cell>
          <cell r="M10">
            <v>2</v>
          </cell>
          <cell r="N10">
            <v>3</v>
          </cell>
          <cell r="O10">
            <v>2</v>
          </cell>
          <cell r="P10">
            <v>2</v>
          </cell>
          <cell r="Q10">
            <v>2</v>
          </cell>
          <cell r="R10">
            <v>2</v>
          </cell>
          <cell r="S10">
            <v>2</v>
          </cell>
          <cell r="T10">
            <v>2</v>
          </cell>
          <cell r="U10">
            <v>2</v>
          </cell>
          <cell r="V10">
            <v>3</v>
          </cell>
          <cell r="W10">
            <v>2</v>
          </cell>
          <cell r="X10">
            <v>2</v>
          </cell>
          <cell r="Y10">
            <v>2</v>
          </cell>
          <cell r="Z10">
            <v>2</v>
          </cell>
          <cell r="AA10">
            <v>2</v>
          </cell>
          <cell r="AB10">
            <v>3</v>
          </cell>
          <cell r="AC10">
            <v>2</v>
          </cell>
          <cell r="AD10">
            <v>2</v>
          </cell>
          <cell r="AE10">
            <v>2</v>
          </cell>
          <cell r="AF10">
            <v>0</v>
          </cell>
          <cell r="AG10">
            <v>2</v>
          </cell>
          <cell r="AH10">
            <v>2</v>
          </cell>
          <cell r="AI10">
            <v>0</v>
          </cell>
        </row>
        <row r="11">
          <cell r="A11">
            <v>2</v>
          </cell>
          <cell r="B11">
            <v>2</v>
          </cell>
          <cell r="C11">
            <v>2</v>
          </cell>
          <cell r="D11">
            <v>2</v>
          </cell>
          <cell r="E11">
            <v>0</v>
          </cell>
          <cell r="F11">
            <v>0</v>
          </cell>
          <cell r="G11">
            <v>0</v>
          </cell>
          <cell r="H11">
            <v>4</v>
          </cell>
          <cell r="I11">
            <v>0</v>
          </cell>
          <cell r="J11">
            <v>1</v>
          </cell>
          <cell r="K11">
            <v>2</v>
          </cell>
          <cell r="L11">
            <v>2</v>
          </cell>
          <cell r="M11">
            <v>2</v>
          </cell>
          <cell r="N11">
            <v>3</v>
          </cell>
          <cell r="O11">
            <v>2</v>
          </cell>
          <cell r="P11">
            <v>2</v>
          </cell>
          <cell r="Q11">
            <v>2</v>
          </cell>
          <cell r="R11">
            <v>2</v>
          </cell>
          <cell r="S11">
            <v>2</v>
          </cell>
          <cell r="T11">
            <v>2</v>
          </cell>
          <cell r="U11">
            <v>2</v>
          </cell>
          <cell r="V11">
            <v>3</v>
          </cell>
          <cell r="W11">
            <v>2</v>
          </cell>
          <cell r="X11">
            <v>2</v>
          </cell>
          <cell r="Y11">
            <v>2</v>
          </cell>
          <cell r="Z11">
            <v>2</v>
          </cell>
          <cell r="AA11">
            <v>2</v>
          </cell>
          <cell r="AB11">
            <v>3</v>
          </cell>
          <cell r="AC11">
            <v>2</v>
          </cell>
          <cell r="AD11">
            <v>2</v>
          </cell>
          <cell r="AE11">
            <v>2</v>
          </cell>
          <cell r="AF11">
            <v>0</v>
          </cell>
          <cell r="AG11">
            <v>2</v>
          </cell>
          <cell r="AH11">
            <v>2</v>
          </cell>
          <cell r="AI11">
            <v>0</v>
          </cell>
        </row>
        <row r="12">
          <cell r="A12">
            <v>2</v>
          </cell>
          <cell r="B12">
            <v>2</v>
          </cell>
          <cell r="C12">
            <v>2</v>
          </cell>
          <cell r="D12">
            <v>2</v>
          </cell>
          <cell r="E12">
            <v>0</v>
          </cell>
          <cell r="F12">
            <v>0</v>
          </cell>
          <cell r="G12">
            <v>0</v>
          </cell>
          <cell r="H12">
            <v>0</v>
          </cell>
          <cell r="I12">
            <v>4</v>
          </cell>
          <cell r="J12">
            <v>1</v>
          </cell>
          <cell r="K12">
            <v>2</v>
          </cell>
          <cell r="L12">
            <v>2</v>
          </cell>
          <cell r="M12">
            <v>2</v>
          </cell>
          <cell r="N12">
            <v>3</v>
          </cell>
          <cell r="O12">
            <v>2</v>
          </cell>
          <cell r="P12">
            <v>2</v>
          </cell>
          <cell r="Q12">
            <v>2</v>
          </cell>
          <cell r="R12">
            <v>2</v>
          </cell>
          <cell r="S12">
            <v>2</v>
          </cell>
          <cell r="T12">
            <v>2</v>
          </cell>
          <cell r="U12">
            <v>2</v>
          </cell>
          <cell r="V12">
            <v>3</v>
          </cell>
          <cell r="W12">
            <v>2</v>
          </cell>
          <cell r="X12">
            <v>2</v>
          </cell>
          <cell r="Y12">
            <v>2</v>
          </cell>
          <cell r="Z12">
            <v>2</v>
          </cell>
          <cell r="AA12">
            <v>2</v>
          </cell>
          <cell r="AB12">
            <v>3</v>
          </cell>
          <cell r="AC12">
            <v>2</v>
          </cell>
          <cell r="AD12">
            <v>2</v>
          </cell>
          <cell r="AE12">
            <v>2</v>
          </cell>
          <cell r="AF12">
            <v>0</v>
          </cell>
          <cell r="AG12">
            <v>2</v>
          </cell>
          <cell r="AH12">
            <v>2</v>
          </cell>
          <cell r="AI12">
            <v>0</v>
          </cell>
        </row>
        <row r="13">
          <cell r="A13">
            <v>2</v>
          </cell>
          <cell r="B13">
            <v>2</v>
          </cell>
          <cell r="C13">
            <v>2</v>
          </cell>
          <cell r="D13">
            <v>2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  <cell r="J13">
            <v>3</v>
          </cell>
          <cell r="K13">
            <v>2</v>
          </cell>
          <cell r="L13">
            <v>2</v>
          </cell>
          <cell r="M13">
            <v>2</v>
          </cell>
          <cell r="N13">
            <v>3</v>
          </cell>
          <cell r="O13">
            <v>2</v>
          </cell>
          <cell r="P13">
            <v>2</v>
          </cell>
          <cell r="Q13">
            <v>2</v>
          </cell>
          <cell r="R13">
            <v>2</v>
          </cell>
          <cell r="S13">
            <v>2</v>
          </cell>
          <cell r="T13">
            <v>2</v>
          </cell>
          <cell r="U13">
            <v>2</v>
          </cell>
          <cell r="V13">
            <v>2</v>
          </cell>
          <cell r="W13">
            <v>2</v>
          </cell>
          <cell r="X13">
            <v>2</v>
          </cell>
          <cell r="Y13">
            <v>2</v>
          </cell>
          <cell r="Z13">
            <v>2</v>
          </cell>
          <cell r="AA13">
            <v>2</v>
          </cell>
          <cell r="AB13">
            <v>2</v>
          </cell>
          <cell r="AC13">
            <v>2</v>
          </cell>
          <cell r="AD13">
            <v>2</v>
          </cell>
          <cell r="AE13">
            <v>2</v>
          </cell>
          <cell r="AF13">
            <v>0</v>
          </cell>
          <cell r="AG13">
            <v>2</v>
          </cell>
          <cell r="AH13">
            <v>1</v>
          </cell>
          <cell r="AI13">
            <v>0</v>
          </cell>
        </row>
        <row r="14">
          <cell r="A14">
            <v>6</v>
          </cell>
          <cell r="B14">
            <v>6</v>
          </cell>
          <cell r="C14">
            <v>7</v>
          </cell>
          <cell r="D14">
            <v>7</v>
          </cell>
          <cell r="E14">
            <v>6</v>
          </cell>
          <cell r="F14">
            <v>7</v>
          </cell>
          <cell r="G14">
            <v>7</v>
          </cell>
          <cell r="H14">
            <v>7</v>
          </cell>
          <cell r="I14">
            <v>7</v>
          </cell>
          <cell r="J14">
            <v>8</v>
          </cell>
          <cell r="K14">
            <v>9</v>
          </cell>
          <cell r="L14">
            <v>1</v>
          </cell>
          <cell r="M14">
            <v>0</v>
          </cell>
          <cell r="N14">
            <v>2</v>
          </cell>
          <cell r="O14">
            <v>2</v>
          </cell>
          <cell r="P14">
            <v>4</v>
          </cell>
          <cell r="Q14">
            <v>3</v>
          </cell>
          <cell r="R14">
            <v>2</v>
          </cell>
          <cell r="S14">
            <v>2</v>
          </cell>
          <cell r="T14">
            <v>3</v>
          </cell>
          <cell r="U14">
            <v>2</v>
          </cell>
          <cell r="V14">
            <v>3</v>
          </cell>
          <cell r="W14">
            <v>4</v>
          </cell>
          <cell r="X14">
            <v>3</v>
          </cell>
          <cell r="Y14">
            <v>5</v>
          </cell>
          <cell r="Z14">
            <v>4</v>
          </cell>
          <cell r="AA14">
            <v>2</v>
          </cell>
          <cell r="AB14">
            <v>6</v>
          </cell>
          <cell r="AC14">
            <v>4</v>
          </cell>
          <cell r="AD14">
            <v>2</v>
          </cell>
          <cell r="AE14">
            <v>6</v>
          </cell>
          <cell r="AF14">
            <v>6</v>
          </cell>
          <cell r="AG14">
            <v>7</v>
          </cell>
          <cell r="AH14">
            <v>8</v>
          </cell>
          <cell r="AI14">
            <v>7</v>
          </cell>
        </row>
        <row r="15">
          <cell r="A15">
            <v>9</v>
          </cell>
          <cell r="B15">
            <v>9</v>
          </cell>
          <cell r="C15">
            <v>10</v>
          </cell>
          <cell r="D15">
            <v>10</v>
          </cell>
          <cell r="E15">
            <v>8</v>
          </cell>
          <cell r="F15">
            <v>10</v>
          </cell>
          <cell r="G15">
            <v>10</v>
          </cell>
          <cell r="H15">
            <v>10</v>
          </cell>
          <cell r="I15">
            <v>10</v>
          </cell>
          <cell r="J15">
            <v>11</v>
          </cell>
          <cell r="K15">
            <v>4</v>
          </cell>
          <cell r="L15">
            <v>12</v>
          </cell>
          <cell r="M15">
            <v>0</v>
          </cell>
          <cell r="N15">
            <v>3</v>
          </cell>
          <cell r="O15">
            <v>3</v>
          </cell>
          <cell r="P15">
            <v>6</v>
          </cell>
          <cell r="Q15">
            <v>4</v>
          </cell>
          <cell r="R15">
            <v>2</v>
          </cell>
          <cell r="S15">
            <v>4</v>
          </cell>
          <cell r="T15">
            <v>5</v>
          </cell>
          <cell r="U15">
            <v>4</v>
          </cell>
          <cell r="V15">
            <v>3</v>
          </cell>
          <cell r="W15">
            <v>7</v>
          </cell>
          <cell r="X15">
            <v>5</v>
          </cell>
          <cell r="Y15">
            <v>7</v>
          </cell>
          <cell r="Z15">
            <v>8</v>
          </cell>
          <cell r="AA15">
            <v>5</v>
          </cell>
          <cell r="AB15">
            <v>9</v>
          </cell>
          <cell r="AC15">
            <v>7</v>
          </cell>
          <cell r="AD15">
            <v>6</v>
          </cell>
          <cell r="AE15">
            <v>8</v>
          </cell>
          <cell r="AF15">
            <v>9</v>
          </cell>
          <cell r="AG15">
            <v>10</v>
          </cell>
          <cell r="AH15">
            <v>10</v>
          </cell>
          <cell r="AI15">
            <v>10</v>
          </cell>
        </row>
        <row r="16">
          <cell r="A16">
            <v>14</v>
          </cell>
          <cell r="B16">
            <v>14</v>
          </cell>
          <cell r="C16">
            <v>15</v>
          </cell>
          <cell r="D16">
            <v>15</v>
          </cell>
          <cell r="E16">
            <v>13</v>
          </cell>
          <cell r="F16">
            <v>15</v>
          </cell>
          <cell r="G16">
            <v>15</v>
          </cell>
          <cell r="H16">
            <v>15</v>
          </cell>
          <cell r="I16">
            <v>15</v>
          </cell>
          <cell r="J16">
            <v>16</v>
          </cell>
          <cell r="K16">
            <v>8</v>
          </cell>
          <cell r="L16">
            <v>5</v>
          </cell>
          <cell r="M16">
            <v>17</v>
          </cell>
          <cell r="N16">
            <v>4</v>
          </cell>
          <cell r="O16">
            <v>4</v>
          </cell>
          <cell r="P16">
            <v>9</v>
          </cell>
          <cell r="Q16">
            <v>7</v>
          </cell>
          <cell r="R16">
            <v>3</v>
          </cell>
          <cell r="S16">
            <v>5</v>
          </cell>
          <cell r="T16">
            <v>7</v>
          </cell>
          <cell r="U16">
            <v>6</v>
          </cell>
          <cell r="V16">
            <v>6</v>
          </cell>
          <cell r="W16">
            <v>10</v>
          </cell>
          <cell r="X16">
            <v>7</v>
          </cell>
          <cell r="Y16">
            <v>10</v>
          </cell>
          <cell r="Z16">
            <v>12</v>
          </cell>
          <cell r="AA16">
            <v>7</v>
          </cell>
          <cell r="AB16">
            <v>12</v>
          </cell>
          <cell r="AC16">
            <v>11</v>
          </cell>
          <cell r="AD16">
            <v>10</v>
          </cell>
          <cell r="AE16">
            <v>13</v>
          </cell>
          <cell r="AF16">
            <v>14</v>
          </cell>
          <cell r="AG16">
            <v>15</v>
          </cell>
          <cell r="AH16">
            <v>16</v>
          </cell>
          <cell r="AI16">
            <v>15</v>
          </cell>
        </row>
        <row r="17">
          <cell r="A17">
            <v>14</v>
          </cell>
          <cell r="B17">
            <v>14</v>
          </cell>
          <cell r="C17">
            <v>15</v>
          </cell>
          <cell r="D17">
            <v>15</v>
          </cell>
          <cell r="E17">
            <v>14</v>
          </cell>
          <cell r="F17">
            <v>15</v>
          </cell>
          <cell r="G17">
            <v>15</v>
          </cell>
          <cell r="H17">
            <v>15</v>
          </cell>
          <cell r="I17">
            <v>15</v>
          </cell>
          <cell r="J17">
            <v>16</v>
          </cell>
          <cell r="K17">
            <v>9</v>
          </cell>
          <cell r="L17">
            <v>7</v>
          </cell>
          <cell r="M17">
            <v>3</v>
          </cell>
          <cell r="N17">
            <v>16</v>
          </cell>
          <cell r="O17">
            <v>1</v>
          </cell>
          <cell r="P17">
            <v>9</v>
          </cell>
          <cell r="Q17">
            <v>8</v>
          </cell>
          <cell r="R17">
            <v>3</v>
          </cell>
          <cell r="S17">
            <v>4</v>
          </cell>
          <cell r="T17">
            <v>5</v>
          </cell>
          <cell r="U17">
            <v>7</v>
          </cell>
          <cell r="V17">
            <v>5</v>
          </cell>
          <cell r="W17">
            <v>10</v>
          </cell>
          <cell r="X17">
            <v>7</v>
          </cell>
          <cell r="Y17">
            <v>9</v>
          </cell>
          <cell r="Z17">
            <v>13</v>
          </cell>
          <cell r="AA17">
            <v>7</v>
          </cell>
          <cell r="AB17">
            <v>14</v>
          </cell>
          <cell r="AC17">
            <v>10</v>
          </cell>
          <cell r="AD17">
            <v>11</v>
          </cell>
          <cell r="AE17">
            <v>14</v>
          </cell>
          <cell r="AF17">
            <v>14</v>
          </cell>
          <cell r="AG17">
            <v>15</v>
          </cell>
          <cell r="AH17">
            <v>16</v>
          </cell>
          <cell r="AI17">
            <v>15</v>
          </cell>
        </row>
        <row r="18">
          <cell r="A18">
            <v>14</v>
          </cell>
          <cell r="B18">
            <v>14</v>
          </cell>
          <cell r="C18">
            <v>14</v>
          </cell>
          <cell r="D18">
            <v>14</v>
          </cell>
          <cell r="E18">
            <v>14</v>
          </cell>
          <cell r="F18">
            <v>14</v>
          </cell>
          <cell r="G18">
            <v>14</v>
          </cell>
          <cell r="H18">
            <v>14</v>
          </cell>
          <cell r="I18">
            <v>14</v>
          </cell>
          <cell r="J18">
            <v>15</v>
          </cell>
          <cell r="K18">
            <v>9</v>
          </cell>
          <cell r="L18">
            <v>7</v>
          </cell>
          <cell r="M18">
            <v>3</v>
          </cell>
          <cell r="N18">
            <v>1</v>
          </cell>
          <cell r="O18">
            <v>16</v>
          </cell>
          <cell r="P18">
            <v>8</v>
          </cell>
          <cell r="Q18">
            <v>7</v>
          </cell>
          <cell r="R18">
            <v>2</v>
          </cell>
          <cell r="S18">
            <v>3</v>
          </cell>
          <cell r="T18">
            <v>4</v>
          </cell>
          <cell r="U18">
            <v>6</v>
          </cell>
          <cell r="V18">
            <v>4</v>
          </cell>
          <cell r="W18">
            <v>10</v>
          </cell>
          <cell r="X18">
            <v>7</v>
          </cell>
          <cell r="Y18">
            <v>8</v>
          </cell>
          <cell r="Z18">
            <v>12</v>
          </cell>
          <cell r="AA18">
            <v>6</v>
          </cell>
          <cell r="AB18">
            <v>13</v>
          </cell>
          <cell r="AC18">
            <v>9</v>
          </cell>
          <cell r="AD18">
            <v>11</v>
          </cell>
          <cell r="AE18">
            <v>13</v>
          </cell>
          <cell r="AF18">
            <v>14</v>
          </cell>
          <cell r="AG18">
            <v>14</v>
          </cell>
          <cell r="AH18">
            <v>15</v>
          </cell>
          <cell r="AI18">
            <v>14</v>
          </cell>
        </row>
        <row r="19">
          <cell r="A19">
            <v>9</v>
          </cell>
          <cell r="B19">
            <v>9</v>
          </cell>
          <cell r="C19">
            <v>9</v>
          </cell>
          <cell r="D19">
            <v>9</v>
          </cell>
          <cell r="E19">
            <v>9</v>
          </cell>
          <cell r="F19">
            <v>9</v>
          </cell>
          <cell r="G19">
            <v>9</v>
          </cell>
          <cell r="H19">
            <v>9</v>
          </cell>
          <cell r="I19">
            <v>9</v>
          </cell>
          <cell r="J19">
            <v>10</v>
          </cell>
          <cell r="K19">
            <v>6</v>
          </cell>
          <cell r="L19">
            <v>5</v>
          </cell>
          <cell r="M19">
            <v>3</v>
          </cell>
          <cell r="N19">
            <v>4</v>
          </cell>
          <cell r="O19">
            <v>3</v>
          </cell>
          <cell r="P19">
            <v>11</v>
          </cell>
          <cell r="Q19">
            <v>5</v>
          </cell>
          <cell r="R19">
            <v>3</v>
          </cell>
          <cell r="S19">
            <v>2</v>
          </cell>
          <cell r="T19">
            <v>3</v>
          </cell>
          <cell r="U19">
            <v>3</v>
          </cell>
          <cell r="V19">
            <v>4</v>
          </cell>
          <cell r="W19">
            <v>6</v>
          </cell>
          <cell r="X19">
            <v>4</v>
          </cell>
          <cell r="Y19">
            <v>7</v>
          </cell>
          <cell r="Z19">
            <v>8</v>
          </cell>
          <cell r="AA19">
            <v>3</v>
          </cell>
          <cell r="AB19">
            <v>7</v>
          </cell>
          <cell r="AC19">
            <v>8</v>
          </cell>
          <cell r="AD19">
            <v>7</v>
          </cell>
          <cell r="AE19">
            <v>9</v>
          </cell>
          <cell r="AF19">
            <v>9</v>
          </cell>
          <cell r="AG19">
            <v>9</v>
          </cell>
          <cell r="AH19">
            <v>10</v>
          </cell>
          <cell r="AI19">
            <v>9</v>
          </cell>
        </row>
        <row r="20">
          <cell r="A20">
            <v>9</v>
          </cell>
          <cell r="B20">
            <v>9</v>
          </cell>
          <cell r="C20">
            <v>9</v>
          </cell>
          <cell r="D20">
            <v>9</v>
          </cell>
          <cell r="E20">
            <v>9</v>
          </cell>
          <cell r="F20">
            <v>9</v>
          </cell>
          <cell r="G20">
            <v>9</v>
          </cell>
          <cell r="H20">
            <v>9</v>
          </cell>
          <cell r="I20">
            <v>9</v>
          </cell>
          <cell r="J20">
            <v>10</v>
          </cell>
          <cell r="K20">
            <v>5</v>
          </cell>
          <cell r="L20">
            <v>3</v>
          </cell>
          <cell r="M20">
            <v>1</v>
          </cell>
          <cell r="N20">
            <v>3</v>
          </cell>
          <cell r="O20">
            <v>2</v>
          </cell>
          <cell r="P20">
            <v>5</v>
          </cell>
          <cell r="Q20">
            <v>11</v>
          </cell>
          <cell r="R20">
            <v>1</v>
          </cell>
          <cell r="S20">
            <v>2</v>
          </cell>
          <cell r="T20">
            <v>5</v>
          </cell>
          <cell r="U20">
            <v>3</v>
          </cell>
          <cell r="V20">
            <v>3</v>
          </cell>
          <cell r="W20">
            <v>6</v>
          </cell>
          <cell r="X20">
            <v>4</v>
          </cell>
          <cell r="Y20">
            <v>6</v>
          </cell>
          <cell r="Z20">
            <v>8</v>
          </cell>
          <cell r="AA20">
            <v>5</v>
          </cell>
          <cell r="AB20">
            <v>8</v>
          </cell>
          <cell r="AC20">
            <v>6</v>
          </cell>
          <cell r="AD20">
            <v>7</v>
          </cell>
          <cell r="AE20">
            <v>7</v>
          </cell>
          <cell r="AF20">
            <v>9</v>
          </cell>
          <cell r="AG20">
            <v>9</v>
          </cell>
          <cell r="AH20">
            <v>9</v>
          </cell>
          <cell r="AI20">
            <v>9</v>
          </cell>
        </row>
        <row r="21">
          <cell r="A21">
            <v>15</v>
          </cell>
          <cell r="B21">
            <v>15</v>
          </cell>
          <cell r="C21">
            <v>15</v>
          </cell>
          <cell r="D21">
            <v>15</v>
          </cell>
          <cell r="E21">
            <v>15</v>
          </cell>
          <cell r="F21">
            <v>15</v>
          </cell>
          <cell r="G21">
            <v>15</v>
          </cell>
          <cell r="H21">
            <v>15</v>
          </cell>
          <cell r="I21">
            <v>15</v>
          </cell>
          <cell r="J21">
            <v>16</v>
          </cell>
          <cell r="K21">
            <v>10</v>
          </cell>
          <cell r="L21">
            <v>7</v>
          </cell>
          <cell r="M21">
            <v>3</v>
          </cell>
          <cell r="N21">
            <v>4</v>
          </cell>
          <cell r="O21">
            <v>3</v>
          </cell>
          <cell r="P21">
            <v>9</v>
          </cell>
          <cell r="Q21">
            <v>7</v>
          </cell>
          <cell r="R21">
            <v>17</v>
          </cell>
          <cell r="S21">
            <v>3</v>
          </cell>
          <cell r="T21">
            <v>5</v>
          </cell>
          <cell r="U21">
            <v>6</v>
          </cell>
          <cell r="V21">
            <v>4</v>
          </cell>
          <cell r="W21">
            <v>11</v>
          </cell>
          <cell r="X21">
            <v>8</v>
          </cell>
          <cell r="Y21">
            <v>9</v>
          </cell>
          <cell r="Z21">
            <v>13</v>
          </cell>
          <cell r="AA21">
            <v>6</v>
          </cell>
          <cell r="AB21">
            <v>12</v>
          </cell>
          <cell r="AC21">
            <v>9</v>
          </cell>
          <cell r="AD21">
            <v>12</v>
          </cell>
          <cell r="AE21">
            <v>13</v>
          </cell>
          <cell r="AF21">
            <v>15</v>
          </cell>
          <cell r="AG21">
            <v>15</v>
          </cell>
          <cell r="AH21">
            <v>16</v>
          </cell>
          <cell r="AI21">
            <v>15</v>
          </cell>
        </row>
        <row r="22">
          <cell r="A22">
            <v>14</v>
          </cell>
          <cell r="B22">
            <v>14</v>
          </cell>
          <cell r="C22">
            <v>14</v>
          </cell>
          <cell r="D22">
            <v>14</v>
          </cell>
          <cell r="E22">
            <v>14</v>
          </cell>
          <cell r="F22">
            <v>14</v>
          </cell>
          <cell r="G22">
            <v>14</v>
          </cell>
          <cell r="H22">
            <v>14</v>
          </cell>
          <cell r="I22">
            <v>14</v>
          </cell>
          <cell r="J22">
            <v>15</v>
          </cell>
          <cell r="K22">
            <v>10</v>
          </cell>
          <cell r="L22">
            <v>8</v>
          </cell>
          <cell r="M22">
            <v>4</v>
          </cell>
          <cell r="N22">
            <v>4</v>
          </cell>
          <cell r="O22">
            <v>3</v>
          </cell>
          <cell r="P22">
            <v>7</v>
          </cell>
          <cell r="Q22">
            <v>7</v>
          </cell>
          <cell r="R22">
            <v>2</v>
          </cell>
          <cell r="S22">
            <v>16</v>
          </cell>
          <cell r="T22">
            <v>5</v>
          </cell>
          <cell r="U22">
            <v>4</v>
          </cell>
          <cell r="V22">
            <v>5</v>
          </cell>
          <cell r="W22">
            <v>11</v>
          </cell>
          <cell r="X22">
            <v>8</v>
          </cell>
          <cell r="Y22">
            <v>9</v>
          </cell>
          <cell r="Z22">
            <v>12</v>
          </cell>
          <cell r="AA22">
            <v>7</v>
          </cell>
          <cell r="AB22">
            <v>12</v>
          </cell>
          <cell r="AC22">
            <v>9</v>
          </cell>
          <cell r="AD22">
            <v>12</v>
          </cell>
          <cell r="AE22">
            <v>9</v>
          </cell>
          <cell r="AF22">
            <v>14</v>
          </cell>
          <cell r="AG22">
            <v>14</v>
          </cell>
          <cell r="AH22">
            <v>15</v>
          </cell>
          <cell r="AI22">
            <v>14</v>
          </cell>
        </row>
        <row r="23">
          <cell r="A23">
            <v>11</v>
          </cell>
          <cell r="B23">
            <v>11</v>
          </cell>
          <cell r="C23">
            <v>11</v>
          </cell>
          <cell r="D23">
            <v>11</v>
          </cell>
          <cell r="E23">
            <v>11</v>
          </cell>
          <cell r="F23">
            <v>11</v>
          </cell>
          <cell r="G23">
            <v>11</v>
          </cell>
          <cell r="H23">
            <v>11</v>
          </cell>
          <cell r="I23">
            <v>11</v>
          </cell>
          <cell r="J23">
            <v>12</v>
          </cell>
          <cell r="K23">
            <v>7</v>
          </cell>
          <cell r="L23">
            <v>6</v>
          </cell>
          <cell r="M23">
            <v>3</v>
          </cell>
          <cell r="N23">
            <v>2</v>
          </cell>
          <cell r="O23">
            <v>1</v>
          </cell>
          <cell r="P23">
            <v>5</v>
          </cell>
          <cell r="Q23">
            <v>7</v>
          </cell>
          <cell r="R23">
            <v>1</v>
          </cell>
          <cell r="S23">
            <v>2</v>
          </cell>
          <cell r="T23">
            <v>13</v>
          </cell>
          <cell r="U23">
            <v>4</v>
          </cell>
          <cell r="V23">
            <v>3</v>
          </cell>
          <cell r="W23">
            <v>9</v>
          </cell>
          <cell r="X23">
            <v>7</v>
          </cell>
          <cell r="Y23">
            <v>8</v>
          </cell>
          <cell r="Z23">
            <v>10</v>
          </cell>
          <cell r="AA23">
            <v>3</v>
          </cell>
          <cell r="AB23">
            <v>10</v>
          </cell>
          <cell r="AC23">
            <v>7</v>
          </cell>
          <cell r="AD23">
            <v>9</v>
          </cell>
          <cell r="AE23">
            <v>10</v>
          </cell>
          <cell r="AF23">
            <v>11</v>
          </cell>
          <cell r="AG23">
            <v>11</v>
          </cell>
          <cell r="AH23">
            <v>12</v>
          </cell>
          <cell r="AI23">
            <v>11</v>
          </cell>
        </row>
        <row r="24">
          <cell r="A24">
            <v>12</v>
          </cell>
          <cell r="B24">
            <v>12</v>
          </cell>
          <cell r="C24">
            <v>12</v>
          </cell>
          <cell r="D24">
            <v>12</v>
          </cell>
          <cell r="E24">
            <v>11</v>
          </cell>
          <cell r="F24">
            <v>12</v>
          </cell>
          <cell r="G24">
            <v>12</v>
          </cell>
          <cell r="H24">
            <v>12</v>
          </cell>
          <cell r="I24">
            <v>12</v>
          </cell>
          <cell r="J24">
            <v>13</v>
          </cell>
          <cell r="K24">
            <v>8</v>
          </cell>
          <cell r="L24">
            <v>6</v>
          </cell>
          <cell r="M24">
            <v>3</v>
          </cell>
          <cell r="N24">
            <v>4</v>
          </cell>
          <cell r="O24">
            <v>4</v>
          </cell>
          <cell r="P24">
            <v>6</v>
          </cell>
          <cell r="Q24">
            <v>3</v>
          </cell>
          <cell r="R24">
            <v>6</v>
          </cell>
          <cell r="S24">
            <v>2</v>
          </cell>
          <cell r="T24">
            <v>5</v>
          </cell>
          <cell r="U24">
            <v>14</v>
          </cell>
          <cell r="V24">
            <v>4</v>
          </cell>
          <cell r="W24">
            <v>11</v>
          </cell>
          <cell r="X24">
            <v>8</v>
          </cell>
          <cell r="Y24">
            <v>9</v>
          </cell>
          <cell r="Z24">
            <v>9</v>
          </cell>
          <cell r="AA24">
            <v>6</v>
          </cell>
          <cell r="AB24">
            <v>8</v>
          </cell>
          <cell r="AC24">
            <v>8</v>
          </cell>
          <cell r="AD24">
            <v>9</v>
          </cell>
          <cell r="AE24">
            <v>11</v>
          </cell>
          <cell r="AF24">
            <v>12</v>
          </cell>
          <cell r="AG24">
            <v>12</v>
          </cell>
          <cell r="AH24">
            <v>12</v>
          </cell>
          <cell r="AI24">
            <v>12</v>
          </cell>
        </row>
        <row r="25">
          <cell r="A25">
            <v>13</v>
          </cell>
          <cell r="B25">
            <v>13</v>
          </cell>
          <cell r="C25">
            <v>13</v>
          </cell>
          <cell r="D25">
            <v>13</v>
          </cell>
          <cell r="E25">
            <v>12</v>
          </cell>
          <cell r="F25">
            <v>13</v>
          </cell>
          <cell r="G25">
            <v>13</v>
          </cell>
          <cell r="H25">
            <v>13</v>
          </cell>
          <cell r="I25">
            <v>13</v>
          </cell>
          <cell r="J25">
            <v>13</v>
          </cell>
          <cell r="K25">
            <v>8</v>
          </cell>
          <cell r="L25">
            <v>5</v>
          </cell>
          <cell r="M25">
            <v>3</v>
          </cell>
          <cell r="N25">
            <v>3</v>
          </cell>
          <cell r="O25">
            <v>2</v>
          </cell>
          <cell r="P25">
            <v>7</v>
          </cell>
          <cell r="Q25">
            <v>6</v>
          </cell>
          <cell r="R25">
            <v>1</v>
          </cell>
          <cell r="S25">
            <v>3</v>
          </cell>
          <cell r="T25">
            <v>4</v>
          </cell>
          <cell r="U25">
            <v>4</v>
          </cell>
          <cell r="V25">
            <v>14</v>
          </cell>
          <cell r="W25">
            <v>10</v>
          </cell>
          <cell r="X25">
            <v>7</v>
          </cell>
          <cell r="Y25">
            <v>8</v>
          </cell>
          <cell r="Z25">
            <v>11</v>
          </cell>
          <cell r="AA25">
            <v>5</v>
          </cell>
          <cell r="AB25">
            <v>9</v>
          </cell>
          <cell r="AC25">
            <v>7</v>
          </cell>
          <cell r="AD25">
            <v>10</v>
          </cell>
          <cell r="AE25">
            <v>11</v>
          </cell>
          <cell r="AF25">
            <v>13</v>
          </cell>
          <cell r="AG25">
            <v>13</v>
          </cell>
          <cell r="AH25">
            <v>12</v>
          </cell>
          <cell r="AI25">
            <v>13</v>
          </cell>
        </row>
        <row r="26">
          <cell r="A26">
            <v>4</v>
          </cell>
          <cell r="B26">
            <v>4</v>
          </cell>
          <cell r="C26">
            <v>5</v>
          </cell>
          <cell r="D26">
            <v>5</v>
          </cell>
          <cell r="E26">
            <v>4</v>
          </cell>
          <cell r="F26">
            <v>5</v>
          </cell>
          <cell r="G26">
            <v>5</v>
          </cell>
          <cell r="H26">
            <v>5</v>
          </cell>
          <cell r="I26">
            <v>5</v>
          </cell>
          <cell r="J26">
            <v>6</v>
          </cell>
          <cell r="K26">
            <v>2</v>
          </cell>
          <cell r="L26">
            <v>2</v>
          </cell>
          <cell r="M26">
            <v>0</v>
          </cell>
          <cell r="N26">
            <v>1</v>
          </cell>
          <cell r="O26">
            <v>1</v>
          </cell>
          <cell r="P26">
            <v>2</v>
          </cell>
          <cell r="Q26">
            <v>2</v>
          </cell>
          <cell r="R26">
            <v>1</v>
          </cell>
          <cell r="S26">
            <v>2</v>
          </cell>
          <cell r="T26">
            <v>3</v>
          </cell>
          <cell r="U26">
            <v>4</v>
          </cell>
          <cell r="V26">
            <v>3</v>
          </cell>
          <cell r="W26">
            <v>7</v>
          </cell>
          <cell r="X26">
            <v>0</v>
          </cell>
          <cell r="Y26">
            <v>2</v>
          </cell>
          <cell r="Z26">
            <v>4</v>
          </cell>
          <cell r="AA26">
            <v>2</v>
          </cell>
          <cell r="AB26">
            <v>5</v>
          </cell>
          <cell r="AC26">
            <v>4</v>
          </cell>
          <cell r="AD26">
            <v>2</v>
          </cell>
          <cell r="AE26">
            <v>5</v>
          </cell>
          <cell r="AF26">
            <v>4</v>
          </cell>
          <cell r="AG26">
            <v>5</v>
          </cell>
          <cell r="AH26">
            <v>6</v>
          </cell>
          <cell r="AI26">
            <v>5</v>
          </cell>
        </row>
        <row r="27">
          <cell r="A27">
            <v>7</v>
          </cell>
          <cell r="B27">
            <v>7</v>
          </cell>
          <cell r="C27">
            <v>8</v>
          </cell>
          <cell r="D27">
            <v>8</v>
          </cell>
          <cell r="E27">
            <v>7</v>
          </cell>
          <cell r="F27">
            <v>8</v>
          </cell>
          <cell r="G27">
            <v>8</v>
          </cell>
          <cell r="H27">
            <v>8</v>
          </cell>
          <cell r="I27">
            <v>8</v>
          </cell>
          <cell r="J27">
            <v>9</v>
          </cell>
          <cell r="K27">
            <v>4</v>
          </cell>
          <cell r="L27">
            <v>3</v>
          </cell>
          <cell r="M27">
            <v>0</v>
          </cell>
          <cell r="N27">
            <v>1</v>
          </cell>
          <cell r="O27">
            <v>1</v>
          </cell>
          <cell r="P27">
            <v>3</v>
          </cell>
          <cell r="Q27">
            <v>3</v>
          </cell>
          <cell r="R27">
            <v>1</v>
          </cell>
          <cell r="S27">
            <v>2</v>
          </cell>
          <cell r="T27">
            <v>4</v>
          </cell>
          <cell r="U27">
            <v>4</v>
          </cell>
          <cell r="V27">
            <v>3</v>
          </cell>
          <cell r="W27">
            <v>3</v>
          </cell>
          <cell r="X27">
            <v>10</v>
          </cell>
          <cell r="Y27">
            <v>4</v>
          </cell>
          <cell r="Z27">
            <v>7</v>
          </cell>
          <cell r="AA27">
            <v>3</v>
          </cell>
          <cell r="AB27">
            <v>7</v>
          </cell>
          <cell r="AC27">
            <v>6</v>
          </cell>
          <cell r="AD27">
            <v>5</v>
          </cell>
          <cell r="AE27">
            <v>8</v>
          </cell>
          <cell r="AF27">
            <v>7</v>
          </cell>
          <cell r="AG27">
            <v>8</v>
          </cell>
          <cell r="AH27">
            <v>9</v>
          </cell>
          <cell r="AI27">
            <v>8</v>
          </cell>
        </row>
        <row r="28">
          <cell r="A28">
            <v>6</v>
          </cell>
          <cell r="B28">
            <v>6</v>
          </cell>
          <cell r="C28">
            <v>6</v>
          </cell>
          <cell r="D28">
            <v>6</v>
          </cell>
          <cell r="E28">
            <v>6</v>
          </cell>
          <cell r="F28">
            <v>6</v>
          </cell>
          <cell r="G28">
            <v>6</v>
          </cell>
          <cell r="H28">
            <v>6</v>
          </cell>
          <cell r="I28">
            <v>6</v>
          </cell>
          <cell r="J28">
            <v>7</v>
          </cell>
          <cell r="K28">
            <v>4</v>
          </cell>
          <cell r="L28">
            <v>3</v>
          </cell>
          <cell r="M28">
            <v>1</v>
          </cell>
          <cell r="N28">
            <v>1</v>
          </cell>
          <cell r="O28">
            <v>0</v>
          </cell>
          <cell r="P28">
            <v>4</v>
          </cell>
          <cell r="Q28">
            <v>3</v>
          </cell>
          <cell r="R28">
            <v>0</v>
          </cell>
          <cell r="S28">
            <v>1</v>
          </cell>
          <cell r="T28">
            <v>3</v>
          </cell>
          <cell r="U28">
            <v>3</v>
          </cell>
          <cell r="V28">
            <v>2</v>
          </cell>
          <cell r="W28">
            <v>3</v>
          </cell>
          <cell r="X28">
            <v>2</v>
          </cell>
          <cell r="Y28">
            <v>8</v>
          </cell>
          <cell r="Z28">
            <v>4</v>
          </cell>
          <cell r="AA28">
            <v>3</v>
          </cell>
          <cell r="AB28">
            <v>6</v>
          </cell>
          <cell r="AC28">
            <v>2</v>
          </cell>
          <cell r="AD28">
            <v>4</v>
          </cell>
          <cell r="AE28">
            <v>6</v>
          </cell>
          <cell r="AF28">
            <v>6</v>
          </cell>
          <cell r="AG28">
            <v>6</v>
          </cell>
          <cell r="AH28">
            <v>7</v>
          </cell>
          <cell r="AI28">
            <v>6</v>
          </cell>
        </row>
        <row r="29">
          <cell r="A29">
            <v>3</v>
          </cell>
          <cell r="B29">
            <v>3</v>
          </cell>
          <cell r="C29">
            <v>3</v>
          </cell>
          <cell r="D29">
            <v>3</v>
          </cell>
          <cell r="E29">
            <v>3</v>
          </cell>
          <cell r="F29">
            <v>3</v>
          </cell>
          <cell r="G29">
            <v>3</v>
          </cell>
          <cell r="H29">
            <v>3</v>
          </cell>
          <cell r="I29">
            <v>3</v>
          </cell>
          <cell r="J29">
            <v>4</v>
          </cell>
          <cell r="K29">
            <v>0</v>
          </cell>
          <cell r="L29">
            <v>4</v>
          </cell>
          <cell r="M29">
            <v>0</v>
          </cell>
          <cell r="N29">
            <v>2</v>
          </cell>
          <cell r="O29">
            <v>1</v>
          </cell>
          <cell r="P29">
            <v>2</v>
          </cell>
          <cell r="Q29">
            <v>2</v>
          </cell>
          <cell r="R29">
            <v>1</v>
          </cell>
          <cell r="S29">
            <v>1</v>
          </cell>
          <cell r="T29">
            <v>2</v>
          </cell>
          <cell r="U29">
            <v>0</v>
          </cell>
          <cell r="V29">
            <v>2</v>
          </cell>
          <cell r="W29">
            <v>2</v>
          </cell>
          <cell r="X29">
            <v>2</v>
          </cell>
          <cell r="Y29">
            <v>1</v>
          </cell>
          <cell r="Z29">
            <v>5</v>
          </cell>
          <cell r="AA29">
            <v>1</v>
          </cell>
          <cell r="AB29">
            <v>2</v>
          </cell>
          <cell r="AC29">
            <v>1</v>
          </cell>
          <cell r="AD29">
            <v>0</v>
          </cell>
          <cell r="AE29">
            <v>3</v>
          </cell>
          <cell r="AF29">
            <v>3</v>
          </cell>
          <cell r="AG29">
            <v>3</v>
          </cell>
          <cell r="AH29">
            <v>4</v>
          </cell>
          <cell r="AI29">
            <v>3</v>
          </cell>
        </row>
        <row r="30">
          <cell r="A30">
            <v>10</v>
          </cell>
          <cell r="B30">
            <v>10</v>
          </cell>
          <cell r="C30">
            <v>10</v>
          </cell>
          <cell r="D30">
            <v>10</v>
          </cell>
          <cell r="E30">
            <v>10</v>
          </cell>
          <cell r="F30">
            <v>10</v>
          </cell>
          <cell r="G30">
            <v>10</v>
          </cell>
          <cell r="H30">
            <v>10</v>
          </cell>
          <cell r="I30">
            <v>10</v>
          </cell>
          <cell r="J30">
            <v>9</v>
          </cell>
          <cell r="K30">
            <v>5</v>
          </cell>
          <cell r="L30">
            <v>5</v>
          </cell>
          <cell r="M30">
            <v>2</v>
          </cell>
          <cell r="N30">
            <v>3</v>
          </cell>
          <cell r="O30">
            <v>2</v>
          </cell>
          <cell r="P30">
            <v>4</v>
          </cell>
          <cell r="Q30">
            <v>6</v>
          </cell>
          <cell r="R30">
            <v>1</v>
          </cell>
          <cell r="S30">
            <v>3</v>
          </cell>
          <cell r="T30">
            <v>2</v>
          </cell>
          <cell r="U30">
            <v>4</v>
          </cell>
          <cell r="V30">
            <v>3</v>
          </cell>
          <cell r="W30">
            <v>7</v>
          </cell>
          <cell r="X30">
            <v>5</v>
          </cell>
          <cell r="Y30">
            <v>7</v>
          </cell>
          <cell r="Z30">
            <v>8</v>
          </cell>
          <cell r="AA30">
            <v>12</v>
          </cell>
          <cell r="AB30">
            <v>7</v>
          </cell>
          <cell r="AC30">
            <v>6</v>
          </cell>
          <cell r="AD30">
            <v>7</v>
          </cell>
          <cell r="AE30">
            <v>9</v>
          </cell>
          <cell r="AF30">
            <v>10</v>
          </cell>
          <cell r="AG30">
            <v>10</v>
          </cell>
          <cell r="AH30">
            <v>11</v>
          </cell>
          <cell r="AI30">
            <v>10</v>
          </cell>
        </row>
        <row r="31">
          <cell r="A31">
            <v>5</v>
          </cell>
          <cell r="B31">
            <v>5</v>
          </cell>
          <cell r="C31">
            <v>5</v>
          </cell>
          <cell r="D31">
            <v>5</v>
          </cell>
          <cell r="E31">
            <v>4</v>
          </cell>
          <cell r="F31">
            <v>5</v>
          </cell>
          <cell r="G31">
            <v>5</v>
          </cell>
          <cell r="H31">
            <v>5</v>
          </cell>
          <cell r="I31">
            <v>5</v>
          </cell>
          <cell r="J31">
            <v>5</v>
          </cell>
          <cell r="K31">
            <v>3</v>
          </cell>
          <cell r="L31">
            <v>3</v>
          </cell>
          <cell r="M31">
            <v>1</v>
          </cell>
          <cell r="N31">
            <v>4</v>
          </cell>
          <cell r="O31">
            <v>3</v>
          </cell>
          <cell r="P31">
            <v>2</v>
          </cell>
          <cell r="Q31">
            <v>3</v>
          </cell>
          <cell r="R31">
            <v>1</v>
          </cell>
          <cell r="S31">
            <v>2</v>
          </cell>
          <cell r="T31">
            <v>3</v>
          </cell>
          <cell r="U31">
            <v>0</v>
          </cell>
          <cell r="V31">
            <v>1</v>
          </cell>
          <cell r="W31">
            <v>4</v>
          </cell>
          <cell r="X31">
            <v>3</v>
          </cell>
          <cell r="Y31">
            <v>4</v>
          </cell>
          <cell r="Z31">
            <v>3</v>
          </cell>
          <cell r="AA31">
            <v>1</v>
          </cell>
          <cell r="AB31">
            <v>6</v>
          </cell>
          <cell r="AC31">
            <v>3</v>
          </cell>
          <cell r="AD31">
            <v>3</v>
          </cell>
          <cell r="AE31">
            <v>4</v>
          </cell>
          <cell r="AF31">
            <v>5</v>
          </cell>
          <cell r="AG31">
            <v>5</v>
          </cell>
          <cell r="AH31">
            <v>4</v>
          </cell>
          <cell r="AI31">
            <v>5</v>
          </cell>
        </row>
        <row r="32">
          <cell r="A32">
            <v>6</v>
          </cell>
          <cell r="B32">
            <v>6</v>
          </cell>
          <cell r="C32">
            <v>6</v>
          </cell>
          <cell r="D32">
            <v>6</v>
          </cell>
          <cell r="E32">
            <v>6</v>
          </cell>
          <cell r="F32">
            <v>6</v>
          </cell>
          <cell r="G32">
            <v>6</v>
          </cell>
          <cell r="H32">
            <v>6</v>
          </cell>
          <cell r="I32">
            <v>6</v>
          </cell>
          <cell r="J32">
            <v>7</v>
          </cell>
          <cell r="K32">
            <v>3</v>
          </cell>
          <cell r="L32">
            <v>3</v>
          </cell>
          <cell r="M32">
            <v>2</v>
          </cell>
          <cell r="N32">
            <v>2</v>
          </cell>
          <cell r="O32">
            <v>1</v>
          </cell>
          <cell r="P32">
            <v>5</v>
          </cell>
          <cell r="Q32">
            <v>3</v>
          </cell>
          <cell r="R32">
            <v>0</v>
          </cell>
          <cell r="S32">
            <v>1</v>
          </cell>
          <cell r="T32">
            <v>2</v>
          </cell>
          <cell r="U32">
            <v>2</v>
          </cell>
          <cell r="V32">
            <v>1</v>
          </cell>
          <cell r="W32">
            <v>5</v>
          </cell>
          <cell r="X32">
            <v>4</v>
          </cell>
          <cell r="Y32">
            <v>2</v>
          </cell>
          <cell r="Z32">
            <v>4</v>
          </cell>
          <cell r="AA32">
            <v>2</v>
          </cell>
          <cell r="AB32">
            <v>5</v>
          </cell>
          <cell r="AC32">
            <v>8</v>
          </cell>
          <cell r="AD32">
            <v>4</v>
          </cell>
          <cell r="AE32">
            <v>5</v>
          </cell>
          <cell r="AF32">
            <v>6</v>
          </cell>
          <cell r="AG32">
            <v>6</v>
          </cell>
          <cell r="AH32">
            <v>7</v>
          </cell>
          <cell r="AI32">
            <v>6</v>
          </cell>
        </row>
        <row r="33">
          <cell r="A33">
            <v>4</v>
          </cell>
          <cell r="B33">
            <v>4</v>
          </cell>
          <cell r="C33">
            <v>5</v>
          </cell>
          <cell r="D33">
            <v>5</v>
          </cell>
          <cell r="E33">
            <v>4</v>
          </cell>
          <cell r="F33">
            <v>5</v>
          </cell>
          <cell r="G33">
            <v>5</v>
          </cell>
          <cell r="H33">
            <v>5</v>
          </cell>
          <cell r="I33">
            <v>5</v>
          </cell>
          <cell r="J33">
            <v>6</v>
          </cell>
          <cell r="K33">
            <v>0</v>
          </cell>
          <cell r="L33">
            <v>1</v>
          </cell>
          <cell r="M33">
            <v>0</v>
          </cell>
          <cell r="N33">
            <v>2</v>
          </cell>
          <cell r="O33">
            <v>2</v>
          </cell>
          <cell r="P33">
            <v>3</v>
          </cell>
          <cell r="Q33">
            <v>3</v>
          </cell>
          <cell r="R33">
            <v>2</v>
          </cell>
          <cell r="S33">
            <v>3</v>
          </cell>
          <cell r="T33">
            <v>3</v>
          </cell>
          <cell r="U33">
            <v>2</v>
          </cell>
          <cell r="V33">
            <v>3</v>
          </cell>
          <cell r="W33">
            <v>2</v>
          </cell>
          <cell r="X33">
            <v>2</v>
          </cell>
          <cell r="Y33">
            <v>3</v>
          </cell>
          <cell r="Z33">
            <v>2</v>
          </cell>
          <cell r="AA33">
            <v>2</v>
          </cell>
          <cell r="AB33">
            <v>4</v>
          </cell>
          <cell r="AC33">
            <v>3</v>
          </cell>
          <cell r="AD33">
            <v>7</v>
          </cell>
          <cell r="AE33">
            <v>5</v>
          </cell>
          <cell r="AF33">
            <v>4</v>
          </cell>
          <cell r="AG33">
            <v>5</v>
          </cell>
          <cell r="AH33">
            <v>6</v>
          </cell>
          <cell r="AI33">
            <v>5</v>
          </cell>
        </row>
        <row r="34">
          <cell r="A34">
            <v>2</v>
          </cell>
          <cell r="B34">
            <v>2</v>
          </cell>
          <cell r="C34">
            <v>2</v>
          </cell>
          <cell r="D34">
            <v>2</v>
          </cell>
          <cell r="E34">
            <v>1</v>
          </cell>
          <cell r="F34">
            <v>2</v>
          </cell>
          <cell r="G34">
            <v>2</v>
          </cell>
          <cell r="H34">
            <v>2</v>
          </cell>
          <cell r="I34">
            <v>2</v>
          </cell>
          <cell r="J34">
            <v>3</v>
          </cell>
          <cell r="K34">
            <v>1</v>
          </cell>
          <cell r="L34">
            <v>0</v>
          </cell>
          <cell r="M34">
            <v>0</v>
          </cell>
          <cell r="N34">
            <v>2</v>
          </cell>
          <cell r="O34">
            <v>1</v>
          </cell>
          <cell r="P34">
            <v>2</v>
          </cell>
          <cell r="Q34">
            <v>0</v>
          </cell>
          <cell r="R34">
            <v>0</v>
          </cell>
          <cell r="S34">
            <v>1</v>
          </cell>
          <cell r="T34">
            <v>1</v>
          </cell>
          <cell r="U34">
            <v>1</v>
          </cell>
          <cell r="V34">
            <v>1</v>
          </cell>
          <cell r="W34">
            <v>2</v>
          </cell>
          <cell r="X34">
            <v>2</v>
          </cell>
          <cell r="Y34">
            <v>2</v>
          </cell>
          <cell r="Z34">
            <v>2</v>
          </cell>
          <cell r="AA34">
            <v>1</v>
          </cell>
          <cell r="AB34">
            <v>2</v>
          </cell>
          <cell r="AC34">
            <v>1</v>
          </cell>
          <cell r="AD34">
            <v>2</v>
          </cell>
          <cell r="AE34">
            <v>4</v>
          </cell>
          <cell r="AF34">
            <v>2</v>
          </cell>
          <cell r="AG34">
            <v>2</v>
          </cell>
          <cell r="AH34">
            <v>2</v>
          </cell>
          <cell r="AI34">
            <v>2</v>
          </cell>
        </row>
        <row r="35">
          <cell r="A35">
            <v>2</v>
          </cell>
          <cell r="B35">
            <v>2</v>
          </cell>
          <cell r="C35">
            <v>3</v>
          </cell>
          <cell r="D35">
            <v>3</v>
          </cell>
          <cell r="E35">
            <v>0</v>
          </cell>
          <cell r="F35">
            <v>1</v>
          </cell>
          <cell r="G35">
            <v>1</v>
          </cell>
          <cell r="H35">
            <v>1</v>
          </cell>
          <cell r="I35">
            <v>1</v>
          </cell>
          <cell r="J35">
            <v>2</v>
          </cell>
          <cell r="K35">
            <v>2</v>
          </cell>
          <cell r="L35">
            <v>2</v>
          </cell>
          <cell r="M35">
            <v>2</v>
          </cell>
          <cell r="N35">
            <v>3</v>
          </cell>
          <cell r="O35">
            <v>3</v>
          </cell>
          <cell r="P35">
            <v>3</v>
          </cell>
          <cell r="Q35">
            <v>3</v>
          </cell>
          <cell r="R35">
            <v>3</v>
          </cell>
          <cell r="S35">
            <v>3</v>
          </cell>
          <cell r="T35">
            <v>3</v>
          </cell>
          <cell r="U35">
            <v>3</v>
          </cell>
          <cell r="V35">
            <v>4</v>
          </cell>
          <cell r="W35">
            <v>2</v>
          </cell>
          <cell r="X35">
            <v>2</v>
          </cell>
          <cell r="Y35">
            <v>3</v>
          </cell>
          <cell r="Z35">
            <v>3</v>
          </cell>
          <cell r="AA35">
            <v>3</v>
          </cell>
          <cell r="AB35">
            <v>4</v>
          </cell>
          <cell r="AC35">
            <v>3</v>
          </cell>
          <cell r="AD35">
            <v>2</v>
          </cell>
          <cell r="AE35">
            <v>3</v>
          </cell>
          <cell r="AF35">
            <v>5</v>
          </cell>
          <cell r="AG35">
            <v>3</v>
          </cell>
          <cell r="AH35">
            <v>3</v>
          </cell>
          <cell r="AI35">
            <v>1</v>
          </cell>
        </row>
        <row r="36">
          <cell r="A36">
            <v>0</v>
          </cell>
          <cell r="B36">
            <v>0</v>
          </cell>
          <cell r="C36">
            <v>0</v>
          </cell>
          <cell r="D36">
            <v>0</v>
          </cell>
          <cell r="E36">
            <v>0</v>
          </cell>
          <cell r="F36">
            <v>0</v>
          </cell>
          <cell r="G36">
            <v>0</v>
          </cell>
          <cell r="H36">
            <v>0</v>
          </cell>
          <cell r="I36">
            <v>0</v>
          </cell>
          <cell r="J36">
            <v>1</v>
          </cell>
          <cell r="K36">
            <v>0</v>
          </cell>
          <cell r="L36">
            <v>0</v>
          </cell>
          <cell r="M36">
            <v>0</v>
          </cell>
          <cell r="N36">
            <v>1</v>
          </cell>
          <cell r="O36">
            <v>0</v>
          </cell>
          <cell r="P36">
            <v>0</v>
          </cell>
          <cell r="Q36">
            <v>0</v>
          </cell>
          <cell r="R36">
            <v>0</v>
          </cell>
          <cell r="S36">
            <v>0</v>
          </cell>
          <cell r="T36">
            <v>0</v>
          </cell>
          <cell r="U36">
            <v>0</v>
          </cell>
          <cell r="V36">
            <v>1</v>
          </cell>
          <cell r="W36">
            <v>0</v>
          </cell>
          <cell r="X36">
            <v>0</v>
          </cell>
          <cell r="Y36">
            <v>0</v>
          </cell>
          <cell r="Z36">
            <v>0</v>
          </cell>
          <cell r="AA36">
            <v>0</v>
          </cell>
          <cell r="AB36">
            <v>1</v>
          </cell>
          <cell r="AC36">
            <v>0</v>
          </cell>
          <cell r="AD36">
            <v>0</v>
          </cell>
          <cell r="AE36">
            <v>0</v>
          </cell>
          <cell r="AF36">
            <v>0</v>
          </cell>
          <cell r="AG36">
            <v>2</v>
          </cell>
          <cell r="AH36">
            <v>1</v>
          </cell>
          <cell r="AI36">
            <v>0</v>
          </cell>
        </row>
        <row r="37">
          <cell r="A37">
            <v>3</v>
          </cell>
          <cell r="B37">
            <v>3</v>
          </cell>
          <cell r="C37">
            <v>3</v>
          </cell>
          <cell r="D37">
            <v>3</v>
          </cell>
          <cell r="E37">
            <v>0</v>
          </cell>
          <cell r="F37">
            <v>1</v>
          </cell>
          <cell r="G37">
            <v>2</v>
          </cell>
          <cell r="H37">
            <v>2</v>
          </cell>
          <cell r="I37">
            <v>2</v>
          </cell>
          <cell r="J37">
            <v>2</v>
          </cell>
          <cell r="K37">
            <v>3</v>
          </cell>
          <cell r="L37">
            <v>2</v>
          </cell>
          <cell r="M37">
            <v>2</v>
          </cell>
          <cell r="N37">
            <v>4</v>
          </cell>
          <cell r="O37">
            <v>3</v>
          </cell>
          <cell r="P37">
            <v>3</v>
          </cell>
          <cell r="Q37">
            <v>2</v>
          </cell>
          <cell r="R37">
            <v>2</v>
          </cell>
          <cell r="S37">
            <v>3</v>
          </cell>
          <cell r="T37">
            <v>3</v>
          </cell>
          <cell r="U37">
            <v>2</v>
          </cell>
          <cell r="V37">
            <v>2</v>
          </cell>
          <cell r="W37">
            <v>3</v>
          </cell>
          <cell r="X37">
            <v>3</v>
          </cell>
          <cell r="Y37">
            <v>3</v>
          </cell>
          <cell r="Z37">
            <v>3</v>
          </cell>
          <cell r="AA37">
            <v>3</v>
          </cell>
          <cell r="AB37">
            <v>2</v>
          </cell>
          <cell r="AC37">
            <v>3</v>
          </cell>
          <cell r="AD37">
            <v>3</v>
          </cell>
          <cell r="AE37">
            <v>2</v>
          </cell>
          <cell r="AF37">
            <v>2</v>
          </cell>
          <cell r="AG37">
            <v>3</v>
          </cell>
          <cell r="AH37">
            <v>4</v>
          </cell>
          <cell r="AI37">
            <v>2</v>
          </cell>
        </row>
        <row r="38">
          <cell r="A38">
            <v>3</v>
          </cell>
          <cell r="B38">
            <v>3</v>
          </cell>
          <cell r="C38">
            <v>3</v>
          </cell>
          <cell r="D38">
            <v>3</v>
          </cell>
          <cell r="E38">
            <v>1</v>
          </cell>
          <cell r="F38">
            <v>1</v>
          </cell>
          <cell r="G38">
            <v>1</v>
          </cell>
          <cell r="H38">
            <v>1</v>
          </cell>
          <cell r="I38">
            <v>1</v>
          </cell>
          <cell r="J38">
            <v>2</v>
          </cell>
          <cell r="K38">
            <v>3</v>
          </cell>
          <cell r="L38">
            <v>3</v>
          </cell>
          <cell r="M38">
            <v>3</v>
          </cell>
          <cell r="N38">
            <v>4</v>
          </cell>
          <cell r="O38">
            <v>3</v>
          </cell>
          <cell r="P38">
            <v>3</v>
          </cell>
          <cell r="Q38">
            <v>3</v>
          </cell>
          <cell r="R38">
            <v>3</v>
          </cell>
          <cell r="S38">
            <v>3</v>
          </cell>
          <cell r="T38">
            <v>3</v>
          </cell>
          <cell r="U38">
            <v>3</v>
          </cell>
          <cell r="V38">
            <v>4</v>
          </cell>
          <cell r="W38">
            <v>3</v>
          </cell>
          <cell r="X38">
            <v>3</v>
          </cell>
          <cell r="Y38">
            <v>3</v>
          </cell>
          <cell r="Z38">
            <v>3</v>
          </cell>
          <cell r="AA38">
            <v>3</v>
          </cell>
          <cell r="AB38">
            <v>4</v>
          </cell>
          <cell r="AC38">
            <v>3</v>
          </cell>
          <cell r="AD38">
            <v>3</v>
          </cell>
          <cell r="AE38">
            <v>3</v>
          </cell>
          <cell r="AF38">
            <v>1</v>
          </cell>
          <cell r="AG38">
            <v>3</v>
          </cell>
          <cell r="AH38">
            <v>3</v>
          </cell>
          <cell r="AI38">
            <v>5</v>
          </cell>
        </row>
      </sheetData>
      <sheetData sheetId="5">
        <row r="4">
          <cell r="A4">
            <v>2</v>
          </cell>
          <cell r="B4">
            <v>1</v>
          </cell>
          <cell r="C4">
            <v>1</v>
          </cell>
          <cell r="D4">
            <v>1</v>
          </cell>
          <cell r="E4">
            <v>1</v>
          </cell>
          <cell r="F4">
            <v>1</v>
          </cell>
          <cell r="G4">
            <v>1</v>
          </cell>
          <cell r="H4">
            <v>1</v>
          </cell>
          <cell r="I4">
            <v>1</v>
          </cell>
          <cell r="J4">
            <v>1</v>
          </cell>
          <cell r="K4">
            <v>2</v>
          </cell>
          <cell r="L4">
            <v>1</v>
          </cell>
          <cell r="M4">
            <v>2</v>
          </cell>
          <cell r="N4">
            <v>1</v>
          </cell>
          <cell r="O4">
            <v>2</v>
          </cell>
          <cell r="P4">
            <v>2</v>
          </cell>
          <cell r="Q4">
            <v>2</v>
          </cell>
          <cell r="R4">
            <v>2</v>
          </cell>
          <cell r="S4">
            <v>2</v>
          </cell>
          <cell r="T4">
            <v>2</v>
          </cell>
          <cell r="U4">
            <v>2</v>
          </cell>
          <cell r="V4">
            <v>2</v>
          </cell>
          <cell r="W4">
            <v>2</v>
          </cell>
          <cell r="X4">
            <v>2</v>
          </cell>
          <cell r="Y4">
            <v>2</v>
          </cell>
          <cell r="Z4">
            <v>2</v>
          </cell>
          <cell r="AA4">
            <v>2</v>
          </cell>
          <cell r="AB4">
            <v>2</v>
          </cell>
          <cell r="AC4">
            <v>2</v>
          </cell>
          <cell r="AD4">
            <v>0</v>
          </cell>
          <cell r="AE4">
            <v>1</v>
          </cell>
          <cell r="AF4">
            <v>1</v>
          </cell>
          <cell r="AG4">
            <v>1</v>
          </cell>
          <cell r="AH4">
            <v>1</v>
          </cell>
          <cell r="AI4">
            <v>2</v>
          </cell>
        </row>
        <row r="5">
          <cell r="A5">
            <v>3</v>
          </cell>
          <cell r="B5">
            <v>4</v>
          </cell>
          <cell r="C5">
            <v>3</v>
          </cell>
          <cell r="D5">
            <v>3</v>
          </cell>
          <cell r="E5">
            <v>2</v>
          </cell>
          <cell r="F5">
            <v>2</v>
          </cell>
          <cell r="G5">
            <v>2</v>
          </cell>
          <cell r="H5">
            <v>2</v>
          </cell>
          <cell r="I5">
            <v>3</v>
          </cell>
          <cell r="J5">
            <v>3</v>
          </cell>
          <cell r="K5">
            <v>3</v>
          </cell>
          <cell r="L5">
            <v>2</v>
          </cell>
          <cell r="M5">
            <v>3</v>
          </cell>
          <cell r="N5">
            <v>2</v>
          </cell>
          <cell r="O5">
            <v>3</v>
          </cell>
          <cell r="P5">
            <v>3</v>
          </cell>
          <cell r="Q5">
            <v>3</v>
          </cell>
          <cell r="R5">
            <v>3</v>
          </cell>
          <cell r="S5">
            <v>3</v>
          </cell>
          <cell r="T5">
            <v>3</v>
          </cell>
          <cell r="U5">
            <v>3</v>
          </cell>
          <cell r="V5">
            <v>3</v>
          </cell>
          <cell r="W5">
            <v>3</v>
          </cell>
          <cell r="X5">
            <v>3</v>
          </cell>
          <cell r="Y5">
            <v>3</v>
          </cell>
          <cell r="Z5">
            <v>3</v>
          </cell>
          <cell r="AA5">
            <v>4</v>
          </cell>
          <cell r="AB5">
            <v>3</v>
          </cell>
          <cell r="AC5">
            <v>3</v>
          </cell>
          <cell r="AD5">
            <v>2</v>
          </cell>
          <cell r="AE5">
            <v>3</v>
          </cell>
          <cell r="AF5">
            <v>2</v>
          </cell>
          <cell r="AG5">
            <v>3</v>
          </cell>
          <cell r="AH5">
            <v>3</v>
          </cell>
          <cell r="AI5">
            <v>3</v>
          </cell>
        </row>
        <row r="6">
          <cell r="A6">
            <v>1</v>
          </cell>
          <cell r="B6">
            <v>1</v>
          </cell>
          <cell r="C6">
            <v>2</v>
          </cell>
          <cell r="D6">
            <v>0</v>
          </cell>
          <cell r="E6">
            <v>1</v>
          </cell>
          <cell r="F6">
            <v>1</v>
          </cell>
          <cell r="G6">
            <v>1</v>
          </cell>
          <cell r="H6">
            <v>1</v>
          </cell>
          <cell r="I6">
            <v>1</v>
          </cell>
          <cell r="J6">
            <v>1</v>
          </cell>
          <cell r="K6">
            <v>2</v>
          </cell>
          <cell r="L6">
            <v>1</v>
          </cell>
          <cell r="M6">
            <v>2</v>
          </cell>
          <cell r="N6">
            <v>1</v>
          </cell>
          <cell r="O6">
            <v>2</v>
          </cell>
          <cell r="P6">
            <v>2</v>
          </cell>
          <cell r="Q6">
            <v>2</v>
          </cell>
          <cell r="R6">
            <v>2</v>
          </cell>
          <cell r="S6">
            <v>2</v>
          </cell>
          <cell r="T6">
            <v>2</v>
          </cell>
          <cell r="U6">
            <v>2</v>
          </cell>
          <cell r="V6">
            <v>2</v>
          </cell>
          <cell r="W6">
            <v>2</v>
          </cell>
          <cell r="X6">
            <v>2</v>
          </cell>
          <cell r="Y6">
            <v>2</v>
          </cell>
          <cell r="Z6">
            <v>2</v>
          </cell>
          <cell r="AA6">
            <v>2</v>
          </cell>
          <cell r="AB6">
            <v>2</v>
          </cell>
          <cell r="AC6">
            <v>2</v>
          </cell>
          <cell r="AD6">
            <v>1</v>
          </cell>
          <cell r="AE6">
            <v>1</v>
          </cell>
          <cell r="AF6">
            <v>1</v>
          </cell>
          <cell r="AG6">
            <v>1</v>
          </cell>
          <cell r="AH6">
            <v>1</v>
          </cell>
          <cell r="AI6">
            <v>2</v>
          </cell>
        </row>
        <row r="7">
          <cell r="A7">
            <v>2</v>
          </cell>
          <cell r="B7">
            <v>3</v>
          </cell>
          <cell r="C7">
            <v>2</v>
          </cell>
          <cell r="D7">
            <v>4</v>
          </cell>
          <cell r="E7">
            <v>3</v>
          </cell>
          <cell r="F7">
            <v>3</v>
          </cell>
          <cell r="G7">
            <v>3</v>
          </cell>
          <cell r="H7">
            <v>3</v>
          </cell>
          <cell r="I7">
            <v>3</v>
          </cell>
          <cell r="J7">
            <v>3</v>
          </cell>
          <cell r="K7">
            <v>4</v>
          </cell>
          <cell r="L7">
            <v>3</v>
          </cell>
          <cell r="M7">
            <v>3</v>
          </cell>
          <cell r="N7">
            <v>2</v>
          </cell>
          <cell r="O7">
            <v>3</v>
          </cell>
          <cell r="P7">
            <v>3</v>
          </cell>
          <cell r="Q7">
            <v>4</v>
          </cell>
          <cell r="R7">
            <v>3</v>
          </cell>
          <cell r="S7">
            <v>4</v>
          </cell>
          <cell r="T7">
            <v>3</v>
          </cell>
          <cell r="U7">
            <v>3</v>
          </cell>
          <cell r="V7">
            <v>3</v>
          </cell>
          <cell r="W7">
            <v>3</v>
          </cell>
          <cell r="X7">
            <v>4</v>
          </cell>
          <cell r="Y7">
            <v>3</v>
          </cell>
          <cell r="Z7">
            <v>1</v>
          </cell>
          <cell r="AA7">
            <v>3</v>
          </cell>
          <cell r="AB7">
            <v>3</v>
          </cell>
          <cell r="AC7">
            <v>3</v>
          </cell>
          <cell r="AD7">
            <v>3</v>
          </cell>
          <cell r="AE7">
            <v>3</v>
          </cell>
          <cell r="AF7">
            <v>3</v>
          </cell>
          <cell r="AG7">
            <v>3</v>
          </cell>
          <cell r="AH7">
            <v>3</v>
          </cell>
          <cell r="AI7">
            <v>4</v>
          </cell>
        </row>
        <row r="8">
          <cell r="A8">
            <v>2</v>
          </cell>
          <cell r="B8">
            <v>1</v>
          </cell>
          <cell r="C8">
            <v>2</v>
          </cell>
          <cell r="D8">
            <v>2</v>
          </cell>
          <cell r="E8">
            <v>3</v>
          </cell>
          <cell r="F8">
            <v>1</v>
          </cell>
          <cell r="G8">
            <v>1</v>
          </cell>
          <cell r="H8">
            <v>1</v>
          </cell>
          <cell r="I8">
            <v>2</v>
          </cell>
          <cell r="J8">
            <v>2</v>
          </cell>
          <cell r="K8">
            <v>3</v>
          </cell>
          <cell r="L8">
            <v>2</v>
          </cell>
          <cell r="M8">
            <v>3</v>
          </cell>
          <cell r="N8">
            <v>3</v>
          </cell>
          <cell r="O8">
            <v>3</v>
          </cell>
          <cell r="P8">
            <v>3</v>
          </cell>
          <cell r="Q8">
            <v>3</v>
          </cell>
          <cell r="R8">
            <v>3</v>
          </cell>
          <cell r="S8">
            <v>3</v>
          </cell>
          <cell r="T8">
            <v>3</v>
          </cell>
          <cell r="U8">
            <v>3</v>
          </cell>
          <cell r="V8">
            <v>3</v>
          </cell>
          <cell r="W8">
            <v>3</v>
          </cell>
          <cell r="X8">
            <v>3</v>
          </cell>
          <cell r="Y8">
            <v>3</v>
          </cell>
          <cell r="Z8">
            <v>3</v>
          </cell>
          <cell r="AA8">
            <v>3</v>
          </cell>
          <cell r="AB8">
            <v>3</v>
          </cell>
          <cell r="AC8">
            <v>3</v>
          </cell>
          <cell r="AD8">
            <v>2</v>
          </cell>
          <cell r="AE8">
            <v>2</v>
          </cell>
          <cell r="AF8">
            <v>1</v>
          </cell>
          <cell r="AG8">
            <v>2</v>
          </cell>
          <cell r="AH8">
            <v>2</v>
          </cell>
          <cell r="AI8">
            <v>2</v>
          </cell>
        </row>
        <row r="9">
          <cell r="A9">
            <v>1</v>
          </cell>
          <cell r="B9">
            <v>0</v>
          </cell>
          <cell r="C9">
            <v>1</v>
          </cell>
          <cell r="D9">
            <v>1</v>
          </cell>
          <cell r="E9">
            <v>0</v>
          </cell>
          <cell r="F9">
            <v>2</v>
          </cell>
          <cell r="G9">
            <v>0</v>
          </cell>
          <cell r="H9">
            <v>0</v>
          </cell>
          <cell r="I9">
            <v>1</v>
          </cell>
          <cell r="J9">
            <v>1</v>
          </cell>
          <cell r="K9">
            <v>2</v>
          </cell>
          <cell r="L9">
            <v>1</v>
          </cell>
          <cell r="M9">
            <v>2</v>
          </cell>
          <cell r="N9">
            <v>1</v>
          </cell>
          <cell r="O9">
            <v>2</v>
          </cell>
          <cell r="P9">
            <v>2</v>
          </cell>
          <cell r="Q9">
            <v>2</v>
          </cell>
          <cell r="R9">
            <v>2</v>
          </cell>
          <cell r="S9">
            <v>2</v>
          </cell>
          <cell r="T9">
            <v>2</v>
          </cell>
          <cell r="U9">
            <v>2</v>
          </cell>
          <cell r="V9">
            <v>2</v>
          </cell>
          <cell r="W9">
            <v>2</v>
          </cell>
          <cell r="X9">
            <v>2</v>
          </cell>
          <cell r="Y9">
            <v>2</v>
          </cell>
          <cell r="Z9">
            <v>2</v>
          </cell>
          <cell r="AA9">
            <v>2</v>
          </cell>
          <cell r="AB9">
            <v>2</v>
          </cell>
          <cell r="AC9">
            <v>2</v>
          </cell>
          <cell r="AD9">
            <v>1</v>
          </cell>
          <cell r="AE9">
            <v>1</v>
          </cell>
          <cell r="AF9">
            <v>0</v>
          </cell>
          <cell r="AG9">
            <v>1</v>
          </cell>
          <cell r="AH9">
            <v>1</v>
          </cell>
          <cell r="AI9">
            <v>1</v>
          </cell>
        </row>
        <row r="10">
          <cell r="A10">
            <v>1</v>
          </cell>
          <cell r="B10">
            <v>0</v>
          </cell>
          <cell r="C10">
            <v>1</v>
          </cell>
          <cell r="D10">
            <v>1</v>
          </cell>
          <cell r="E10">
            <v>0</v>
          </cell>
          <cell r="F10">
            <v>0</v>
          </cell>
          <cell r="G10">
            <v>2</v>
          </cell>
          <cell r="H10">
            <v>0</v>
          </cell>
          <cell r="I10">
            <v>1</v>
          </cell>
          <cell r="J10">
            <v>1</v>
          </cell>
          <cell r="K10">
            <v>2</v>
          </cell>
          <cell r="L10">
            <v>1</v>
          </cell>
          <cell r="M10">
            <v>2</v>
          </cell>
          <cell r="N10">
            <v>1</v>
          </cell>
          <cell r="O10">
            <v>2</v>
          </cell>
          <cell r="P10">
            <v>2</v>
          </cell>
          <cell r="Q10">
            <v>2</v>
          </cell>
          <cell r="R10">
            <v>2</v>
          </cell>
          <cell r="S10">
            <v>2</v>
          </cell>
          <cell r="T10">
            <v>2</v>
          </cell>
          <cell r="U10">
            <v>2</v>
          </cell>
          <cell r="V10">
            <v>2</v>
          </cell>
          <cell r="W10">
            <v>2</v>
          </cell>
          <cell r="X10">
            <v>2</v>
          </cell>
          <cell r="Y10">
            <v>2</v>
          </cell>
          <cell r="Z10">
            <v>2</v>
          </cell>
          <cell r="AA10">
            <v>2</v>
          </cell>
          <cell r="AB10">
            <v>2</v>
          </cell>
          <cell r="AC10">
            <v>1</v>
          </cell>
          <cell r="AD10">
            <v>1</v>
          </cell>
          <cell r="AE10">
            <v>1</v>
          </cell>
          <cell r="AF10">
            <v>0</v>
          </cell>
          <cell r="AG10">
            <v>1</v>
          </cell>
          <cell r="AH10">
            <v>1</v>
          </cell>
          <cell r="AI10">
            <v>1</v>
          </cell>
        </row>
        <row r="11">
          <cell r="A11">
            <v>1</v>
          </cell>
          <cell r="B11">
            <v>0</v>
          </cell>
          <cell r="C11">
            <v>1</v>
          </cell>
          <cell r="D11">
            <v>1</v>
          </cell>
          <cell r="E11">
            <v>0</v>
          </cell>
          <cell r="F11">
            <v>0</v>
          </cell>
          <cell r="G11">
            <v>0</v>
          </cell>
          <cell r="H11">
            <v>2</v>
          </cell>
          <cell r="I11">
            <v>1</v>
          </cell>
          <cell r="J11">
            <v>1</v>
          </cell>
          <cell r="K11">
            <v>2</v>
          </cell>
          <cell r="L11">
            <v>1</v>
          </cell>
          <cell r="M11">
            <v>2</v>
          </cell>
          <cell r="N11">
            <v>1</v>
          </cell>
          <cell r="O11">
            <v>2</v>
          </cell>
          <cell r="P11">
            <v>2</v>
          </cell>
          <cell r="Q11">
            <v>2</v>
          </cell>
          <cell r="R11">
            <v>2</v>
          </cell>
          <cell r="S11">
            <v>2</v>
          </cell>
          <cell r="T11">
            <v>2</v>
          </cell>
          <cell r="U11">
            <v>2</v>
          </cell>
          <cell r="V11">
            <v>2</v>
          </cell>
          <cell r="W11">
            <v>2</v>
          </cell>
          <cell r="X11">
            <v>2</v>
          </cell>
          <cell r="Y11">
            <v>2</v>
          </cell>
          <cell r="Z11">
            <v>2</v>
          </cell>
          <cell r="AA11">
            <v>2</v>
          </cell>
          <cell r="AB11">
            <v>2</v>
          </cell>
          <cell r="AC11">
            <v>2</v>
          </cell>
          <cell r="AD11">
            <v>1</v>
          </cell>
          <cell r="AE11">
            <v>1</v>
          </cell>
          <cell r="AF11">
            <v>0</v>
          </cell>
          <cell r="AG11">
            <v>1</v>
          </cell>
          <cell r="AH11">
            <v>1</v>
          </cell>
          <cell r="AI11">
            <v>1</v>
          </cell>
        </row>
        <row r="12">
          <cell r="A12">
            <v>0</v>
          </cell>
          <cell r="B12">
            <v>0</v>
          </cell>
          <cell r="C12">
            <v>0</v>
          </cell>
          <cell r="D12">
            <v>0</v>
          </cell>
          <cell r="E12">
            <v>0</v>
          </cell>
          <cell r="F12">
            <v>0</v>
          </cell>
          <cell r="G12">
            <v>0</v>
          </cell>
          <cell r="H12">
            <v>0</v>
          </cell>
          <cell r="I12">
            <v>1</v>
          </cell>
          <cell r="J12">
            <v>0</v>
          </cell>
          <cell r="K12">
            <v>1</v>
          </cell>
          <cell r="L12">
            <v>0</v>
          </cell>
          <cell r="M12">
            <v>1</v>
          </cell>
          <cell r="N12">
            <v>0</v>
          </cell>
          <cell r="O12">
            <v>1</v>
          </cell>
          <cell r="P12">
            <v>1</v>
          </cell>
          <cell r="Q12">
            <v>1</v>
          </cell>
          <cell r="R12">
            <v>1</v>
          </cell>
          <cell r="S12">
            <v>1</v>
          </cell>
          <cell r="T12">
            <v>1</v>
          </cell>
          <cell r="U12">
            <v>1</v>
          </cell>
          <cell r="V12">
            <v>1</v>
          </cell>
          <cell r="W12">
            <v>1</v>
          </cell>
          <cell r="X12">
            <v>1</v>
          </cell>
          <cell r="Y12">
            <v>1</v>
          </cell>
          <cell r="Z12">
            <v>1</v>
          </cell>
          <cell r="AA12">
            <v>1</v>
          </cell>
          <cell r="AB12">
            <v>1</v>
          </cell>
          <cell r="AC12">
            <v>1</v>
          </cell>
          <cell r="AD12">
            <v>0</v>
          </cell>
          <cell r="AE12">
            <v>0</v>
          </cell>
          <cell r="AF12">
            <v>0</v>
          </cell>
          <cell r="AG12">
            <v>0</v>
          </cell>
          <cell r="AH12">
            <v>0</v>
          </cell>
          <cell r="AI12">
            <v>1</v>
          </cell>
        </row>
        <row r="13">
          <cell r="A13">
            <v>0</v>
          </cell>
          <cell r="B13">
            <v>0</v>
          </cell>
          <cell r="C13">
            <v>0</v>
          </cell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  <cell r="J13">
            <v>1</v>
          </cell>
          <cell r="K13">
            <v>1</v>
          </cell>
          <cell r="L13">
            <v>0</v>
          </cell>
          <cell r="M13">
            <v>1</v>
          </cell>
          <cell r="N13">
            <v>0</v>
          </cell>
          <cell r="O13">
            <v>1</v>
          </cell>
          <cell r="P13">
            <v>1</v>
          </cell>
          <cell r="Q13">
            <v>1</v>
          </cell>
          <cell r="R13">
            <v>1</v>
          </cell>
          <cell r="S13">
            <v>1</v>
          </cell>
          <cell r="T13">
            <v>1</v>
          </cell>
          <cell r="U13">
            <v>1</v>
          </cell>
          <cell r="V13">
            <v>1</v>
          </cell>
          <cell r="W13">
            <v>1</v>
          </cell>
          <cell r="X13">
            <v>1</v>
          </cell>
          <cell r="Y13">
            <v>1</v>
          </cell>
          <cell r="Z13">
            <v>1</v>
          </cell>
          <cell r="AA13">
            <v>1</v>
          </cell>
          <cell r="AB13">
            <v>1</v>
          </cell>
          <cell r="AC13">
            <v>1</v>
          </cell>
          <cell r="AD13">
            <v>0</v>
          </cell>
          <cell r="AE13">
            <v>0</v>
          </cell>
          <cell r="AF13">
            <v>0</v>
          </cell>
          <cell r="AG13">
            <v>0</v>
          </cell>
          <cell r="AH13">
            <v>0</v>
          </cell>
          <cell r="AI13">
            <v>1</v>
          </cell>
        </row>
        <row r="14">
          <cell r="A14">
            <v>3</v>
          </cell>
          <cell r="B14">
            <v>2</v>
          </cell>
          <cell r="C14">
            <v>3</v>
          </cell>
          <cell r="D14">
            <v>3</v>
          </cell>
          <cell r="E14">
            <v>3</v>
          </cell>
          <cell r="F14">
            <v>3</v>
          </cell>
          <cell r="G14">
            <v>3</v>
          </cell>
          <cell r="H14">
            <v>3</v>
          </cell>
          <cell r="I14">
            <v>3</v>
          </cell>
          <cell r="J14">
            <v>3</v>
          </cell>
          <cell r="K14">
            <v>3</v>
          </cell>
          <cell r="L14">
            <v>0</v>
          </cell>
          <cell r="M14">
            <v>0</v>
          </cell>
          <cell r="N14">
            <v>1</v>
          </cell>
          <cell r="O14">
            <v>0</v>
          </cell>
          <cell r="P14">
            <v>1</v>
          </cell>
          <cell r="Q14">
            <v>2</v>
          </cell>
          <cell r="R14">
            <v>1</v>
          </cell>
          <cell r="S14">
            <v>1</v>
          </cell>
          <cell r="T14">
            <v>0</v>
          </cell>
          <cell r="U14">
            <v>1</v>
          </cell>
          <cell r="V14">
            <v>0</v>
          </cell>
          <cell r="W14">
            <v>1</v>
          </cell>
          <cell r="X14">
            <v>1</v>
          </cell>
          <cell r="Y14">
            <v>1</v>
          </cell>
          <cell r="Z14">
            <v>2</v>
          </cell>
          <cell r="AA14">
            <v>3</v>
          </cell>
          <cell r="AB14">
            <v>1</v>
          </cell>
          <cell r="AC14">
            <v>0</v>
          </cell>
          <cell r="AD14">
            <v>2</v>
          </cell>
          <cell r="AE14">
            <v>2</v>
          </cell>
          <cell r="AF14">
            <v>3</v>
          </cell>
          <cell r="AG14">
            <v>3</v>
          </cell>
          <cell r="AH14">
            <v>3</v>
          </cell>
          <cell r="AI14">
            <v>3</v>
          </cell>
        </row>
        <row r="15">
          <cell r="A15">
            <v>5</v>
          </cell>
          <cell r="B15">
            <v>4</v>
          </cell>
          <cell r="C15">
            <v>5</v>
          </cell>
          <cell r="D15">
            <v>5</v>
          </cell>
          <cell r="E15">
            <v>5</v>
          </cell>
          <cell r="F15">
            <v>5</v>
          </cell>
          <cell r="G15">
            <v>5</v>
          </cell>
          <cell r="H15">
            <v>5</v>
          </cell>
          <cell r="I15">
            <v>5</v>
          </cell>
          <cell r="J15">
            <v>5</v>
          </cell>
          <cell r="K15">
            <v>4</v>
          </cell>
          <cell r="L15">
            <v>6</v>
          </cell>
          <cell r="M15">
            <v>1</v>
          </cell>
          <cell r="N15">
            <v>1</v>
          </cell>
          <cell r="O15">
            <v>1</v>
          </cell>
          <cell r="P15">
            <v>3</v>
          </cell>
          <cell r="Q15">
            <v>5</v>
          </cell>
          <cell r="R15">
            <v>4</v>
          </cell>
          <cell r="S15">
            <v>4</v>
          </cell>
          <cell r="T15">
            <v>4</v>
          </cell>
          <cell r="U15">
            <v>3</v>
          </cell>
          <cell r="V15">
            <v>4</v>
          </cell>
          <cell r="W15">
            <v>3</v>
          </cell>
          <cell r="X15">
            <v>3</v>
          </cell>
          <cell r="Y15">
            <v>4</v>
          </cell>
          <cell r="Z15">
            <v>5</v>
          </cell>
          <cell r="AA15">
            <v>5</v>
          </cell>
          <cell r="AB15">
            <v>3</v>
          </cell>
          <cell r="AC15">
            <v>3</v>
          </cell>
          <cell r="AD15">
            <v>4</v>
          </cell>
          <cell r="AE15">
            <v>4</v>
          </cell>
          <cell r="AF15">
            <v>5</v>
          </cell>
          <cell r="AG15">
            <v>5</v>
          </cell>
          <cell r="AH15">
            <v>5</v>
          </cell>
          <cell r="AI15">
            <v>6</v>
          </cell>
        </row>
        <row r="16">
          <cell r="A16">
            <v>8</v>
          </cell>
          <cell r="B16">
            <v>7</v>
          </cell>
          <cell r="C16">
            <v>8</v>
          </cell>
          <cell r="D16">
            <v>7</v>
          </cell>
          <cell r="E16">
            <v>8</v>
          </cell>
          <cell r="F16">
            <v>8</v>
          </cell>
          <cell r="G16">
            <v>8</v>
          </cell>
          <cell r="H16">
            <v>8</v>
          </cell>
          <cell r="I16">
            <v>8</v>
          </cell>
          <cell r="J16">
            <v>8</v>
          </cell>
          <cell r="K16">
            <v>5</v>
          </cell>
          <cell r="L16">
            <v>4</v>
          </cell>
          <cell r="M16">
            <v>8</v>
          </cell>
          <cell r="N16">
            <v>3</v>
          </cell>
          <cell r="O16">
            <v>1</v>
          </cell>
          <cell r="P16">
            <v>4</v>
          </cell>
          <cell r="Q16">
            <v>7</v>
          </cell>
          <cell r="R16">
            <v>3</v>
          </cell>
          <cell r="S16">
            <v>4</v>
          </cell>
          <cell r="T16">
            <v>2</v>
          </cell>
          <cell r="U16">
            <v>3</v>
          </cell>
          <cell r="V16">
            <v>3</v>
          </cell>
          <cell r="W16">
            <v>4</v>
          </cell>
          <cell r="X16">
            <v>4</v>
          </cell>
          <cell r="Y16">
            <v>3</v>
          </cell>
          <cell r="Z16">
            <v>7</v>
          </cell>
          <cell r="AA16">
            <v>6</v>
          </cell>
          <cell r="AB16">
            <v>4</v>
          </cell>
          <cell r="AC16">
            <v>4</v>
          </cell>
          <cell r="AD16">
            <v>7</v>
          </cell>
          <cell r="AE16">
            <v>7</v>
          </cell>
          <cell r="AF16">
            <v>8</v>
          </cell>
          <cell r="AG16">
            <v>8</v>
          </cell>
          <cell r="AH16">
            <v>8</v>
          </cell>
          <cell r="AI16">
            <v>8</v>
          </cell>
        </row>
        <row r="17">
          <cell r="A17">
            <v>8</v>
          </cell>
          <cell r="B17">
            <v>7</v>
          </cell>
          <cell r="C17">
            <v>8</v>
          </cell>
          <cell r="D17">
            <v>7</v>
          </cell>
          <cell r="E17">
            <v>8</v>
          </cell>
          <cell r="F17">
            <v>8</v>
          </cell>
          <cell r="G17">
            <v>8</v>
          </cell>
          <cell r="H17">
            <v>8</v>
          </cell>
          <cell r="I17">
            <v>8</v>
          </cell>
          <cell r="J17">
            <v>8</v>
          </cell>
          <cell r="K17">
            <v>6</v>
          </cell>
          <cell r="L17">
            <v>4</v>
          </cell>
          <cell r="M17">
            <v>4</v>
          </cell>
          <cell r="N17">
            <v>9</v>
          </cell>
          <cell r="O17">
            <v>1</v>
          </cell>
          <cell r="P17">
            <v>4</v>
          </cell>
          <cell r="Q17">
            <v>7</v>
          </cell>
          <cell r="R17">
            <v>2</v>
          </cell>
          <cell r="S17">
            <v>4</v>
          </cell>
          <cell r="T17">
            <v>3</v>
          </cell>
          <cell r="U17">
            <v>4</v>
          </cell>
          <cell r="V17">
            <v>4</v>
          </cell>
          <cell r="W17">
            <v>5</v>
          </cell>
          <cell r="X17">
            <v>7</v>
          </cell>
          <cell r="Y17">
            <v>5</v>
          </cell>
          <cell r="Z17">
            <v>8</v>
          </cell>
          <cell r="AA17">
            <v>6</v>
          </cell>
          <cell r="AB17">
            <v>5</v>
          </cell>
          <cell r="AC17">
            <v>5</v>
          </cell>
          <cell r="AD17">
            <v>7</v>
          </cell>
          <cell r="AE17">
            <v>7</v>
          </cell>
          <cell r="AF17">
            <v>8</v>
          </cell>
          <cell r="AG17">
            <v>8</v>
          </cell>
          <cell r="AH17">
            <v>8</v>
          </cell>
          <cell r="AI17">
            <v>9</v>
          </cell>
        </row>
        <row r="18">
          <cell r="A18">
            <v>11</v>
          </cell>
          <cell r="B18">
            <v>10</v>
          </cell>
          <cell r="C18">
            <v>11</v>
          </cell>
          <cell r="D18">
            <v>10</v>
          </cell>
          <cell r="E18">
            <v>11</v>
          </cell>
          <cell r="F18">
            <v>11</v>
          </cell>
          <cell r="G18">
            <v>11</v>
          </cell>
          <cell r="H18">
            <v>11</v>
          </cell>
          <cell r="I18">
            <v>11</v>
          </cell>
          <cell r="J18">
            <v>11</v>
          </cell>
          <cell r="K18">
            <v>8</v>
          </cell>
          <cell r="L18">
            <v>6</v>
          </cell>
          <cell r="M18">
            <v>4</v>
          </cell>
          <cell r="N18">
            <v>3</v>
          </cell>
          <cell r="O18">
            <v>11</v>
          </cell>
          <cell r="P18">
            <v>5</v>
          </cell>
          <cell r="Q18">
            <v>10</v>
          </cell>
          <cell r="R18">
            <v>4</v>
          </cell>
          <cell r="S18">
            <v>6</v>
          </cell>
          <cell r="T18">
            <v>3</v>
          </cell>
          <cell r="U18">
            <v>6</v>
          </cell>
          <cell r="V18">
            <v>5</v>
          </cell>
          <cell r="W18">
            <v>6</v>
          </cell>
          <cell r="X18">
            <v>8</v>
          </cell>
          <cell r="Y18">
            <v>6</v>
          </cell>
          <cell r="Z18">
            <v>10</v>
          </cell>
          <cell r="AA18">
            <v>8</v>
          </cell>
          <cell r="AB18">
            <v>6</v>
          </cell>
          <cell r="AC18">
            <v>6</v>
          </cell>
          <cell r="AD18">
            <v>10</v>
          </cell>
          <cell r="AE18">
            <v>10</v>
          </cell>
          <cell r="AF18">
            <v>11</v>
          </cell>
          <cell r="AG18">
            <v>11</v>
          </cell>
          <cell r="AH18">
            <v>11</v>
          </cell>
          <cell r="AI18">
            <v>11</v>
          </cell>
        </row>
        <row r="19">
          <cell r="A19">
            <v>7</v>
          </cell>
          <cell r="B19">
            <v>6</v>
          </cell>
          <cell r="C19">
            <v>7</v>
          </cell>
          <cell r="D19">
            <v>6</v>
          </cell>
          <cell r="E19">
            <v>7</v>
          </cell>
          <cell r="F19">
            <v>7</v>
          </cell>
          <cell r="G19">
            <v>7</v>
          </cell>
          <cell r="H19">
            <v>7</v>
          </cell>
          <cell r="I19">
            <v>7</v>
          </cell>
          <cell r="J19">
            <v>7</v>
          </cell>
          <cell r="K19">
            <v>5</v>
          </cell>
          <cell r="L19">
            <v>4</v>
          </cell>
          <cell r="M19">
            <v>3</v>
          </cell>
          <cell r="N19">
            <v>2</v>
          </cell>
          <cell r="O19">
            <v>1</v>
          </cell>
          <cell r="P19">
            <v>7</v>
          </cell>
          <cell r="Q19">
            <v>6</v>
          </cell>
          <cell r="R19">
            <v>2</v>
          </cell>
          <cell r="S19">
            <v>4</v>
          </cell>
          <cell r="T19">
            <v>0</v>
          </cell>
          <cell r="U19">
            <v>3</v>
          </cell>
          <cell r="V19">
            <v>2</v>
          </cell>
          <cell r="W19">
            <v>2</v>
          </cell>
          <cell r="X19">
            <v>3</v>
          </cell>
          <cell r="Y19">
            <v>3</v>
          </cell>
          <cell r="Z19">
            <v>6</v>
          </cell>
          <cell r="AA19">
            <v>4</v>
          </cell>
          <cell r="AB19">
            <v>2</v>
          </cell>
          <cell r="AC19">
            <v>3</v>
          </cell>
          <cell r="AD19">
            <v>6</v>
          </cell>
          <cell r="AE19">
            <v>7</v>
          </cell>
          <cell r="AF19">
            <v>7</v>
          </cell>
          <cell r="AG19">
            <v>7</v>
          </cell>
          <cell r="AH19">
            <v>7</v>
          </cell>
          <cell r="AI19">
            <v>7</v>
          </cell>
        </row>
        <row r="20">
          <cell r="A20">
            <v>1</v>
          </cell>
          <cell r="B20">
            <v>0</v>
          </cell>
          <cell r="C20">
            <v>1</v>
          </cell>
          <cell r="D20">
            <v>1</v>
          </cell>
          <cell r="E20">
            <v>1</v>
          </cell>
          <cell r="F20">
            <v>1</v>
          </cell>
          <cell r="G20">
            <v>1</v>
          </cell>
          <cell r="H20">
            <v>1</v>
          </cell>
          <cell r="I20">
            <v>1</v>
          </cell>
          <cell r="J20">
            <v>1</v>
          </cell>
          <cell r="K20">
            <v>0</v>
          </cell>
          <cell r="L20">
            <v>0</v>
          </cell>
          <cell r="M20">
            <v>0</v>
          </cell>
          <cell r="N20">
            <v>0</v>
          </cell>
          <cell r="O20">
            <v>0</v>
          </cell>
          <cell r="P20">
            <v>0</v>
          </cell>
          <cell r="Q20">
            <v>1</v>
          </cell>
          <cell r="R20">
            <v>0</v>
          </cell>
          <cell r="S20">
            <v>0</v>
          </cell>
          <cell r="T20">
            <v>0</v>
          </cell>
          <cell r="U20">
            <v>0</v>
          </cell>
          <cell r="V20">
            <v>0</v>
          </cell>
          <cell r="W20">
            <v>0</v>
          </cell>
          <cell r="X20">
            <v>0</v>
          </cell>
          <cell r="Y20">
            <v>0</v>
          </cell>
          <cell r="Z20">
            <v>0</v>
          </cell>
          <cell r="AA20">
            <v>1</v>
          </cell>
          <cell r="AB20">
            <v>0</v>
          </cell>
          <cell r="AC20">
            <v>0</v>
          </cell>
          <cell r="AD20">
            <v>0</v>
          </cell>
          <cell r="AE20">
            <v>1</v>
          </cell>
          <cell r="AF20">
            <v>1</v>
          </cell>
          <cell r="AG20">
            <v>1</v>
          </cell>
          <cell r="AH20">
            <v>1</v>
          </cell>
          <cell r="AI20">
            <v>1</v>
          </cell>
        </row>
        <row r="21">
          <cell r="A21">
            <v>8</v>
          </cell>
          <cell r="B21">
            <v>7</v>
          </cell>
          <cell r="C21">
            <v>8</v>
          </cell>
          <cell r="D21">
            <v>7</v>
          </cell>
          <cell r="E21">
            <v>8</v>
          </cell>
          <cell r="F21">
            <v>8</v>
          </cell>
          <cell r="G21">
            <v>8</v>
          </cell>
          <cell r="H21">
            <v>8</v>
          </cell>
          <cell r="I21">
            <v>8</v>
          </cell>
          <cell r="J21">
            <v>8</v>
          </cell>
          <cell r="K21">
            <v>6</v>
          </cell>
          <cell r="L21">
            <v>4</v>
          </cell>
          <cell r="M21">
            <v>3</v>
          </cell>
          <cell r="N21">
            <v>1</v>
          </cell>
          <cell r="O21">
            <v>1</v>
          </cell>
          <cell r="P21">
            <v>3</v>
          </cell>
          <cell r="Q21">
            <v>7</v>
          </cell>
          <cell r="R21">
            <v>8</v>
          </cell>
          <cell r="S21">
            <v>3</v>
          </cell>
          <cell r="T21">
            <v>2</v>
          </cell>
          <cell r="U21">
            <v>3</v>
          </cell>
          <cell r="V21">
            <v>3</v>
          </cell>
          <cell r="W21">
            <v>4</v>
          </cell>
          <cell r="X21">
            <v>6</v>
          </cell>
          <cell r="Y21">
            <v>4</v>
          </cell>
          <cell r="Z21">
            <v>7</v>
          </cell>
          <cell r="AA21">
            <v>5</v>
          </cell>
          <cell r="AB21">
            <v>4</v>
          </cell>
          <cell r="AC21">
            <v>4</v>
          </cell>
          <cell r="AD21">
            <v>7</v>
          </cell>
          <cell r="AE21">
            <v>7</v>
          </cell>
          <cell r="AF21">
            <v>8</v>
          </cell>
          <cell r="AG21">
            <v>8</v>
          </cell>
          <cell r="AH21">
            <v>8</v>
          </cell>
          <cell r="AI21">
            <v>8</v>
          </cell>
        </row>
        <row r="22">
          <cell r="A22">
            <v>5</v>
          </cell>
          <cell r="B22">
            <v>4</v>
          </cell>
          <cell r="C22">
            <v>5</v>
          </cell>
          <cell r="D22">
            <v>5</v>
          </cell>
          <cell r="E22">
            <v>5</v>
          </cell>
          <cell r="F22">
            <v>5</v>
          </cell>
          <cell r="G22">
            <v>5</v>
          </cell>
          <cell r="H22">
            <v>5</v>
          </cell>
          <cell r="I22">
            <v>5</v>
          </cell>
          <cell r="J22">
            <v>5</v>
          </cell>
          <cell r="K22">
            <v>3</v>
          </cell>
          <cell r="L22">
            <v>1</v>
          </cell>
          <cell r="M22">
            <v>1</v>
          </cell>
          <cell r="N22">
            <v>0</v>
          </cell>
          <cell r="O22">
            <v>0</v>
          </cell>
          <cell r="P22">
            <v>2</v>
          </cell>
          <cell r="Q22">
            <v>4</v>
          </cell>
          <cell r="R22">
            <v>0</v>
          </cell>
          <cell r="S22">
            <v>5</v>
          </cell>
          <cell r="T22">
            <v>1</v>
          </cell>
          <cell r="U22">
            <v>1</v>
          </cell>
          <cell r="V22">
            <v>1</v>
          </cell>
          <cell r="W22">
            <v>3</v>
          </cell>
          <cell r="X22">
            <v>3</v>
          </cell>
          <cell r="Y22">
            <v>2</v>
          </cell>
          <cell r="Z22">
            <v>4</v>
          </cell>
          <cell r="AA22">
            <v>3</v>
          </cell>
          <cell r="AB22">
            <v>2</v>
          </cell>
          <cell r="AC22">
            <v>2</v>
          </cell>
          <cell r="AD22">
            <v>4</v>
          </cell>
          <cell r="AE22">
            <v>4</v>
          </cell>
          <cell r="AF22">
            <v>5</v>
          </cell>
          <cell r="AG22">
            <v>5</v>
          </cell>
          <cell r="AH22">
            <v>5</v>
          </cell>
          <cell r="AI22">
            <v>5</v>
          </cell>
        </row>
        <row r="23">
          <cell r="A23">
            <v>10</v>
          </cell>
          <cell r="B23">
            <v>9</v>
          </cell>
          <cell r="C23">
            <v>10</v>
          </cell>
          <cell r="D23">
            <v>9</v>
          </cell>
          <cell r="E23">
            <v>10</v>
          </cell>
          <cell r="F23">
            <v>10</v>
          </cell>
          <cell r="G23">
            <v>10</v>
          </cell>
          <cell r="H23">
            <v>10</v>
          </cell>
          <cell r="I23">
            <v>10</v>
          </cell>
          <cell r="J23">
            <v>10</v>
          </cell>
          <cell r="K23">
            <v>7</v>
          </cell>
          <cell r="L23">
            <v>7</v>
          </cell>
          <cell r="M23">
            <v>4</v>
          </cell>
          <cell r="N23">
            <v>4</v>
          </cell>
          <cell r="O23">
            <v>2</v>
          </cell>
          <cell r="P23">
            <v>3</v>
          </cell>
          <cell r="Q23">
            <v>9</v>
          </cell>
          <cell r="R23">
            <v>4</v>
          </cell>
          <cell r="S23">
            <v>6</v>
          </cell>
          <cell r="T23">
            <v>10</v>
          </cell>
          <cell r="U23">
            <v>4</v>
          </cell>
          <cell r="V23">
            <v>4</v>
          </cell>
          <cell r="W23">
            <v>5</v>
          </cell>
          <cell r="X23">
            <v>6</v>
          </cell>
          <cell r="Y23">
            <v>6</v>
          </cell>
          <cell r="Z23">
            <v>9</v>
          </cell>
          <cell r="AA23">
            <v>7</v>
          </cell>
          <cell r="AB23">
            <v>5</v>
          </cell>
          <cell r="AC23">
            <v>5</v>
          </cell>
          <cell r="AD23">
            <v>9</v>
          </cell>
          <cell r="AE23">
            <v>9</v>
          </cell>
          <cell r="AF23">
            <v>10</v>
          </cell>
          <cell r="AG23">
            <v>10</v>
          </cell>
          <cell r="AH23">
            <v>10</v>
          </cell>
          <cell r="AI23">
            <v>10</v>
          </cell>
        </row>
        <row r="24">
          <cell r="A24">
            <v>7</v>
          </cell>
          <cell r="B24">
            <v>6</v>
          </cell>
          <cell r="C24">
            <v>7</v>
          </cell>
          <cell r="D24">
            <v>6</v>
          </cell>
          <cell r="E24">
            <v>7</v>
          </cell>
          <cell r="F24">
            <v>7</v>
          </cell>
          <cell r="G24">
            <v>7</v>
          </cell>
          <cell r="H24">
            <v>7</v>
          </cell>
          <cell r="I24">
            <v>7</v>
          </cell>
          <cell r="J24">
            <v>7</v>
          </cell>
          <cell r="K24">
            <v>5</v>
          </cell>
          <cell r="L24">
            <v>4</v>
          </cell>
          <cell r="M24">
            <v>2</v>
          </cell>
          <cell r="N24">
            <v>2</v>
          </cell>
          <cell r="O24">
            <v>2</v>
          </cell>
          <cell r="P24">
            <v>3</v>
          </cell>
          <cell r="Q24">
            <v>6</v>
          </cell>
          <cell r="R24">
            <v>2</v>
          </cell>
          <cell r="S24">
            <v>3</v>
          </cell>
          <cell r="T24">
            <v>1</v>
          </cell>
          <cell r="U24">
            <v>7</v>
          </cell>
          <cell r="V24">
            <v>2</v>
          </cell>
          <cell r="W24">
            <v>4</v>
          </cell>
          <cell r="X24">
            <v>5</v>
          </cell>
          <cell r="Y24">
            <v>4</v>
          </cell>
          <cell r="Z24">
            <v>6</v>
          </cell>
          <cell r="AA24">
            <v>4</v>
          </cell>
          <cell r="AB24">
            <v>3</v>
          </cell>
          <cell r="AC24">
            <v>3</v>
          </cell>
          <cell r="AD24">
            <v>6</v>
          </cell>
          <cell r="AE24">
            <v>6</v>
          </cell>
          <cell r="AF24">
            <v>7</v>
          </cell>
          <cell r="AG24">
            <v>7</v>
          </cell>
          <cell r="AH24">
            <v>7</v>
          </cell>
          <cell r="AI24">
            <v>7</v>
          </cell>
        </row>
        <row r="25">
          <cell r="A25">
            <v>1</v>
          </cell>
          <cell r="B25">
            <v>0</v>
          </cell>
          <cell r="C25">
            <v>1</v>
          </cell>
          <cell r="D25">
            <v>1</v>
          </cell>
          <cell r="E25">
            <v>1</v>
          </cell>
          <cell r="F25">
            <v>1</v>
          </cell>
          <cell r="G25">
            <v>1</v>
          </cell>
          <cell r="H25">
            <v>1</v>
          </cell>
          <cell r="I25">
            <v>1</v>
          </cell>
          <cell r="J25">
            <v>1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0</v>
          </cell>
          <cell r="R25">
            <v>0</v>
          </cell>
          <cell r="S25">
            <v>0</v>
          </cell>
          <cell r="T25">
            <v>0</v>
          </cell>
          <cell r="U25">
            <v>0</v>
          </cell>
          <cell r="V25">
            <v>6</v>
          </cell>
          <cell r="W25">
            <v>0</v>
          </cell>
          <cell r="X25">
            <v>0</v>
          </cell>
          <cell r="Y25">
            <v>0</v>
          </cell>
          <cell r="Z25">
            <v>0</v>
          </cell>
          <cell r="AA25">
            <v>1</v>
          </cell>
          <cell r="AB25">
            <v>0</v>
          </cell>
          <cell r="AC25">
            <v>0</v>
          </cell>
          <cell r="AD25">
            <v>0</v>
          </cell>
          <cell r="AE25">
            <v>1</v>
          </cell>
          <cell r="AF25">
            <v>1</v>
          </cell>
          <cell r="AG25">
            <v>1</v>
          </cell>
          <cell r="AH25">
            <v>1</v>
          </cell>
          <cell r="AI25">
            <v>1</v>
          </cell>
        </row>
        <row r="26">
          <cell r="A26">
            <v>5</v>
          </cell>
          <cell r="B26">
            <v>4</v>
          </cell>
          <cell r="C26">
            <v>5</v>
          </cell>
          <cell r="D26">
            <v>4</v>
          </cell>
          <cell r="E26">
            <v>5</v>
          </cell>
          <cell r="F26">
            <v>5</v>
          </cell>
          <cell r="G26">
            <v>5</v>
          </cell>
          <cell r="H26">
            <v>5</v>
          </cell>
          <cell r="I26">
            <v>5</v>
          </cell>
          <cell r="J26">
            <v>5</v>
          </cell>
          <cell r="K26">
            <v>3</v>
          </cell>
          <cell r="L26">
            <v>2</v>
          </cell>
          <cell r="M26">
            <v>1</v>
          </cell>
          <cell r="N26">
            <v>1</v>
          </cell>
          <cell r="O26">
            <v>0</v>
          </cell>
          <cell r="P26">
            <v>0</v>
          </cell>
          <cell r="Q26">
            <v>4</v>
          </cell>
          <cell r="R26">
            <v>1</v>
          </cell>
          <cell r="S26">
            <v>3</v>
          </cell>
          <cell r="T26">
            <v>0</v>
          </cell>
          <cell r="U26">
            <v>2</v>
          </cell>
          <cell r="V26">
            <v>1</v>
          </cell>
          <cell r="W26">
            <v>5</v>
          </cell>
          <cell r="X26">
            <v>2</v>
          </cell>
          <cell r="Y26">
            <v>1</v>
          </cell>
          <cell r="Z26">
            <v>4</v>
          </cell>
          <cell r="AA26">
            <v>3</v>
          </cell>
          <cell r="AB26">
            <v>1</v>
          </cell>
          <cell r="AC26">
            <v>2</v>
          </cell>
          <cell r="AD26">
            <v>4</v>
          </cell>
          <cell r="AE26">
            <v>5</v>
          </cell>
          <cell r="AF26">
            <v>5</v>
          </cell>
          <cell r="AG26">
            <v>5</v>
          </cell>
          <cell r="AH26">
            <v>5</v>
          </cell>
          <cell r="AI26">
            <v>5</v>
          </cell>
        </row>
        <row r="27">
          <cell r="A27">
            <v>4</v>
          </cell>
          <cell r="B27">
            <v>3</v>
          </cell>
          <cell r="C27">
            <v>4</v>
          </cell>
          <cell r="D27">
            <v>4</v>
          </cell>
          <cell r="E27">
            <v>4</v>
          </cell>
          <cell r="F27">
            <v>4</v>
          </cell>
          <cell r="G27">
            <v>4</v>
          </cell>
          <cell r="H27">
            <v>4</v>
          </cell>
          <cell r="I27">
            <v>4</v>
          </cell>
          <cell r="J27">
            <v>4</v>
          </cell>
          <cell r="K27">
            <v>2</v>
          </cell>
          <cell r="L27">
            <v>1</v>
          </cell>
          <cell r="M27">
            <v>1</v>
          </cell>
          <cell r="N27">
            <v>2</v>
          </cell>
          <cell r="O27">
            <v>1</v>
          </cell>
          <cell r="P27">
            <v>0</v>
          </cell>
          <cell r="Q27">
            <v>3</v>
          </cell>
          <cell r="R27">
            <v>2</v>
          </cell>
          <cell r="S27">
            <v>2</v>
          </cell>
          <cell r="T27">
            <v>0</v>
          </cell>
          <cell r="U27">
            <v>2</v>
          </cell>
          <cell r="V27">
            <v>1</v>
          </cell>
          <cell r="W27">
            <v>1</v>
          </cell>
          <cell r="X27">
            <v>4</v>
          </cell>
          <cell r="Y27">
            <v>1</v>
          </cell>
          <cell r="Z27">
            <v>3</v>
          </cell>
          <cell r="AA27">
            <v>3</v>
          </cell>
          <cell r="AB27">
            <v>1</v>
          </cell>
          <cell r="AC27">
            <v>2</v>
          </cell>
          <cell r="AD27">
            <v>3</v>
          </cell>
          <cell r="AE27">
            <v>4</v>
          </cell>
          <cell r="AF27">
            <v>4</v>
          </cell>
          <cell r="AG27">
            <v>4</v>
          </cell>
          <cell r="AH27">
            <v>4</v>
          </cell>
          <cell r="AI27">
            <v>4</v>
          </cell>
        </row>
        <row r="28">
          <cell r="A28">
            <v>5</v>
          </cell>
          <cell r="B28">
            <v>4</v>
          </cell>
          <cell r="C28">
            <v>5</v>
          </cell>
          <cell r="D28">
            <v>4</v>
          </cell>
          <cell r="E28">
            <v>5</v>
          </cell>
          <cell r="F28">
            <v>5</v>
          </cell>
          <cell r="G28">
            <v>5</v>
          </cell>
          <cell r="H28">
            <v>5</v>
          </cell>
          <cell r="I28">
            <v>5</v>
          </cell>
          <cell r="J28">
            <v>5</v>
          </cell>
          <cell r="K28">
            <v>3</v>
          </cell>
          <cell r="L28">
            <v>1</v>
          </cell>
          <cell r="M28">
            <v>0</v>
          </cell>
          <cell r="N28">
            <v>1</v>
          </cell>
          <cell r="O28">
            <v>0</v>
          </cell>
          <cell r="P28">
            <v>1</v>
          </cell>
          <cell r="Q28">
            <v>4</v>
          </cell>
          <cell r="R28">
            <v>1</v>
          </cell>
          <cell r="S28">
            <v>2</v>
          </cell>
          <cell r="T28">
            <v>1</v>
          </cell>
          <cell r="U28">
            <v>2</v>
          </cell>
          <cell r="V28">
            <v>1</v>
          </cell>
          <cell r="W28">
            <v>1</v>
          </cell>
          <cell r="X28">
            <v>2</v>
          </cell>
          <cell r="Y28">
            <v>5</v>
          </cell>
          <cell r="Z28">
            <v>4</v>
          </cell>
          <cell r="AA28">
            <v>3</v>
          </cell>
          <cell r="AB28">
            <v>1</v>
          </cell>
          <cell r="AC28">
            <v>2</v>
          </cell>
          <cell r="AD28">
            <v>4</v>
          </cell>
          <cell r="AE28">
            <v>5</v>
          </cell>
          <cell r="AF28">
            <v>5</v>
          </cell>
          <cell r="AG28">
            <v>5</v>
          </cell>
          <cell r="AH28">
            <v>5</v>
          </cell>
          <cell r="AI28">
            <v>5</v>
          </cell>
        </row>
        <row r="29">
          <cell r="A29">
            <v>1</v>
          </cell>
          <cell r="B29">
            <v>0</v>
          </cell>
          <cell r="C29">
            <v>1</v>
          </cell>
          <cell r="D29">
            <v>1</v>
          </cell>
          <cell r="E29">
            <v>1</v>
          </cell>
          <cell r="F29">
            <v>1</v>
          </cell>
          <cell r="G29">
            <v>1</v>
          </cell>
          <cell r="H29">
            <v>1</v>
          </cell>
          <cell r="I29">
            <v>1</v>
          </cell>
          <cell r="J29">
            <v>1</v>
          </cell>
          <cell r="K29">
            <v>0</v>
          </cell>
          <cell r="L29">
            <v>0</v>
          </cell>
          <cell r="M29">
            <v>0</v>
          </cell>
          <cell r="N29">
            <v>0</v>
          </cell>
          <cell r="O29">
            <v>0</v>
          </cell>
          <cell r="P29">
            <v>0</v>
          </cell>
          <cell r="Q29">
            <v>0</v>
          </cell>
          <cell r="R29">
            <v>0</v>
          </cell>
          <cell r="S29">
            <v>0</v>
          </cell>
          <cell r="T29">
            <v>0</v>
          </cell>
          <cell r="U29">
            <v>0</v>
          </cell>
          <cell r="V29">
            <v>0</v>
          </cell>
          <cell r="W29">
            <v>0</v>
          </cell>
          <cell r="X29">
            <v>0</v>
          </cell>
          <cell r="Y29">
            <v>0</v>
          </cell>
          <cell r="Z29">
            <v>1</v>
          </cell>
          <cell r="AA29">
            <v>1</v>
          </cell>
          <cell r="AB29">
            <v>0</v>
          </cell>
          <cell r="AC29">
            <v>0</v>
          </cell>
          <cell r="AD29">
            <v>0</v>
          </cell>
          <cell r="AE29">
            <v>1</v>
          </cell>
          <cell r="AF29">
            <v>1</v>
          </cell>
          <cell r="AG29">
            <v>1</v>
          </cell>
          <cell r="AH29">
            <v>1</v>
          </cell>
          <cell r="AI29">
            <v>1</v>
          </cell>
        </row>
        <row r="30">
          <cell r="A30">
            <v>3</v>
          </cell>
          <cell r="B30">
            <v>3</v>
          </cell>
          <cell r="C30">
            <v>3</v>
          </cell>
          <cell r="D30">
            <v>2</v>
          </cell>
          <cell r="E30">
            <v>3</v>
          </cell>
          <cell r="F30">
            <v>3</v>
          </cell>
          <cell r="G30">
            <v>3</v>
          </cell>
          <cell r="H30">
            <v>3</v>
          </cell>
          <cell r="I30">
            <v>3</v>
          </cell>
          <cell r="J30">
            <v>3</v>
          </cell>
          <cell r="K30">
            <v>3</v>
          </cell>
          <cell r="L30">
            <v>2</v>
          </cell>
          <cell r="M30">
            <v>1</v>
          </cell>
          <cell r="N30">
            <v>0</v>
          </cell>
          <cell r="O30">
            <v>0</v>
          </cell>
          <cell r="P30">
            <v>0</v>
          </cell>
          <cell r="Q30">
            <v>3</v>
          </cell>
          <cell r="R30">
            <v>0</v>
          </cell>
          <cell r="S30">
            <v>1</v>
          </cell>
          <cell r="T30">
            <v>0</v>
          </cell>
          <cell r="U30">
            <v>0</v>
          </cell>
          <cell r="V30">
            <v>0</v>
          </cell>
          <cell r="W30">
            <v>1</v>
          </cell>
          <cell r="X30">
            <v>2</v>
          </cell>
          <cell r="Y30">
            <v>1</v>
          </cell>
          <cell r="Z30">
            <v>3</v>
          </cell>
          <cell r="AA30">
            <v>3</v>
          </cell>
          <cell r="AB30">
            <v>0</v>
          </cell>
          <cell r="AC30">
            <v>1</v>
          </cell>
          <cell r="AD30">
            <v>3</v>
          </cell>
          <cell r="AE30">
            <v>3</v>
          </cell>
          <cell r="AF30">
            <v>3</v>
          </cell>
          <cell r="AG30">
            <v>3</v>
          </cell>
          <cell r="AH30">
            <v>3</v>
          </cell>
          <cell r="AI30">
            <v>3</v>
          </cell>
        </row>
        <row r="31">
          <cell r="A31">
            <v>5</v>
          </cell>
          <cell r="B31">
            <v>4</v>
          </cell>
          <cell r="C31">
            <v>5</v>
          </cell>
          <cell r="D31">
            <v>4</v>
          </cell>
          <cell r="E31">
            <v>5</v>
          </cell>
          <cell r="F31">
            <v>5</v>
          </cell>
          <cell r="G31">
            <v>5</v>
          </cell>
          <cell r="H31">
            <v>5</v>
          </cell>
          <cell r="I31">
            <v>5</v>
          </cell>
          <cell r="J31">
            <v>5</v>
          </cell>
          <cell r="K31">
            <v>3</v>
          </cell>
          <cell r="L31">
            <v>2</v>
          </cell>
          <cell r="M31">
            <v>1</v>
          </cell>
          <cell r="N31">
            <v>1</v>
          </cell>
          <cell r="O31">
            <v>0</v>
          </cell>
          <cell r="P31">
            <v>0</v>
          </cell>
          <cell r="Q31">
            <v>4</v>
          </cell>
          <cell r="R31">
            <v>1</v>
          </cell>
          <cell r="S31">
            <v>2</v>
          </cell>
          <cell r="T31">
            <v>0</v>
          </cell>
          <cell r="U31">
            <v>1</v>
          </cell>
          <cell r="V31">
            <v>0</v>
          </cell>
          <cell r="W31">
            <v>1</v>
          </cell>
          <cell r="X31">
            <v>2</v>
          </cell>
          <cell r="Y31">
            <v>1</v>
          </cell>
          <cell r="Z31">
            <v>4</v>
          </cell>
          <cell r="AA31">
            <v>2</v>
          </cell>
          <cell r="AB31">
            <v>5</v>
          </cell>
          <cell r="AC31">
            <v>1</v>
          </cell>
          <cell r="AD31">
            <v>4</v>
          </cell>
          <cell r="AE31">
            <v>5</v>
          </cell>
          <cell r="AF31">
            <v>5</v>
          </cell>
          <cell r="AG31">
            <v>5</v>
          </cell>
          <cell r="AH31">
            <v>5</v>
          </cell>
          <cell r="AI31">
            <v>5</v>
          </cell>
        </row>
        <row r="32">
          <cell r="A32">
            <v>5</v>
          </cell>
          <cell r="B32">
            <v>4</v>
          </cell>
          <cell r="C32">
            <v>5</v>
          </cell>
          <cell r="D32">
            <v>4</v>
          </cell>
          <cell r="E32">
            <v>5</v>
          </cell>
          <cell r="F32">
            <v>5</v>
          </cell>
          <cell r="G32">
            <v>5</v>
          </cell>
          <cell r="H32">
            <v>5</v>
          </cell>
          <cell r="I32">
            <v>5</v>
          </cell>
          <cell r="J32">
            <v>5</v>
          </cell>
          <cell r="K32">
            <v>2</v>
          </cell>
          <cell r="L32">
            <v>2</v>
          </cell>
          <cell r="M32">
            <v>1</v>
          </cell>
          <cell r="N32">
            <v>1</v>
          </cell>
          <cell r="O32">
            <v>0</v>
          </cell>
          <cell r="P32">
            <v>1</v>
          </cell>
          <cell r="Q32">
            <v>4</v>
          </cell>
          <cell r="R32">
            <v>1</v>
          </cell>
          <cell r="S32">
            <v>2</v>
          </cell>
          <cell r="T32">
            <v>0</v>
          </cell>
          <cell r="U32">
            <v>1</v>
          </cell>
          <cell r="V32">
            <v>0</v>
          </cell>
          <cell r="W32">
            <v>2</v>
          </cell>
          <cell r="X32">
            <v>3</v>
          </cell>
          <cell r="Y32">
            <v>2</v>
          </cell>
          <cell r="Z32">
            <v>4</v>
          </cell>
          <cell r="AA32">
            <v>3</v>
          </cell>
          <cell r="AB32">
            <v>1</v>
          </cell>
          <cell r="AC32">
            <v>5</v>
          </cell>
          <cell r="AD32">
            <v>4</v>
          </cell>
          <cell r="AE32">
            <v>4</v>
          </cell>
          <cell r="AF32">
            <v>5</v>
          </cell>
          <cell r="AG32">
            <v>5</v>
          </cell>
          <cell r="AH32">
            <v>5</v>
          </cell>
          <cell r="AI32">
            <v>5</v>
          </cell>
        </row>
        <row r="33">
          <cell r="A33">
            <v>1</v>
          </cell>
          <cell r="B33">
            <v>1</v>
          </cell>
          <cell r="C33">
            <v>2</v>
          </cell>
          <cell r="D33">
            <v>2</v>
          </cell>
          <cell r="E33">
            <v>2</v>
          </cell>
          <cell r="F33">
            <v>2</v>
          </cell>
          <cell r="G33">
            <v>2</v>
          </cell>
          <cell r="H33">
            <v>2</v>
          </cell>
          <cell r="I33">
            <v>2</v>
          </cell>
          <cell r="J33">
            <v>2</v>
          </cell>
          <cell r="K33">
            <v>2</v>
          </cell>
          <cell r="L33">
            <v>1</v>
          </cell>
          <cell r="M33">
            <v>2</v>
          </cell>
          <cell r="N33">
            <v>1</v>
          </cell>
          <cell r="O33">
            <v>2</v>
          </cell>
          <cell r="P33">
            <v>2</v>
          </cell>
          <cell r="Q33">
            <v>2</v>
          </cell>
          <cell r="R33">
            <v>2</v>
          </cell>
          <cell r="S33">
            <v>2</v>
          </cell>
          <cell r="T33">
            <v>2</v>
          </cell>
          <cell r="U33">
            <v>2</v>
          </cell>
          <cell r="V33">
            <v>2</v>
          </cell>
          <cell r="W33">
            <v>2</v>
          </cell>
          <cell r="X33">
            <v>2</v>
          </cell>
          <cell r="Y33">
            <v>2</v>
          </cell>
          <cell r="Z33">
            <v>2</v>
          </cell>
          <cell r="AA33">
            <v>3</v>
          </cell>
          <cell r="AB33">
            <v>2</v>
          </cell>
          <cell r="AC33">
            <v>2</v>
          </cell>
          <cell r="AD33">
            <v>3</v>
          </cell>
          <cell r="AE33">
            <v>2</v>
          </cell>
          <cell r="AF33">
            <v>2</v>
          </cell>
          <cell r="AG33">
            <v>2</v>
          </cell>
          <cell r="AH33">
            <v>2</v>
          </cell>
          <cell r="AI33">
            <v>3</v>
          </cell>
        </row>
        <row r="34">
          <cell r="A34">
            <v>1</v>
          </cell>
          <cell r="B34">
            <v>1</v>
          </cell>
          <cell r="C34">
            <v>1</v>
          </cell>
          <cell r="D34">
            <v>1</v>
          </cell>
          <cell r="E34">
            <v>1</v>
          </cell>
          <cell r="F34">
            <v>1</v>
          </cell>
          <cell r="G34">
            <v>1</v>
          </cell>
          <cell r="H34">
            <v>1</v>
          </cell>
          <cell r="I34">
            <v>1</v>
          </cell>
          <cell r="J34">
            <v>1</v>
          </cell>
          <cell r="K34">
            <v>1</v>
          </cell>
          <cell r="L34">
            <v>0</v>
          </cell>
          <cell r="M34">
            <v>1</v>
          </cell>
          <cell r="N34">
            <v>0</v>
          </cell>
          <cell r="O34">
            <v>1</v>
          </cell>
          <cell r="P34">
            <v>2</v>
          </cell>
          <cell r="Q34">
            <v>2</v>
          </cell>
          <cell r="R34">
            <v>1</v>
          </cell>
          <cell r="S34">
            <v>1</v>
          </cell>
          <cell r="T34">
            <v>1</v>
          </cell>
          <cell r="U34">
            <v>1</v>
          </cell>
          <cell r="V34">
            <v>1</v>
          </cell>
          <cell r="W34">
            <v>2</v>
          </cell>
          <cell r="X34">
            <v>2</v>
          </cell>
          <cell r="Y34">
            <v>2</v>
          </cell>
          <cell r="Z34">
            <v>2</v>
          </cell>
          <cell r="AA34">
            <v>2</v>
          </cell>
          <cell r="AB34">
            <v>2</v>
          </cell>
          <cell r="AC34">
            <v>1</v>
          </cell>
          <cell r="AD34">
            <v>1</v>
          </cell>
          <cell r="AE34">
            <v>1</v>
          </cell>
          <cell r="AF34">
            <v>1</v>
          </cell>
          <cell r="AG34">
            <v>1</v>
          </cell>
          <cell r="AH34">
            <v>1</v>
          </cell>
          <cell r="AI34">
            <v>2</v>
          </cell>
        </row>
        <row r="35">
          <cell r="A35">
            <v>1</v>
          </cell>
          <cell r="B35">
            <v>0</v>
          </cell>
          <cell r="C35">
            <v>1</v>
          </cell>
          <cell r="D35">
            <v>1</v>
          </cell>
          <cell r="E35">
            <v>0</v>
          </cell>
          <cell r="F35">
            <v>0</v>
          </cell>
          <cell r="G35">
            <v>0</v>
          </cell>
          <cell r="H35">
            <v>0</v>
          </cell>
          <cell r="I35">
            <v>1</v>
          </cell>
          <cell r="J35">
            <v>1</v>
          </cell>
          <cell r="K35">
            <v>2</v>
          </cell>
          <cell r="L35">
            <v>1</v>
          </cell>
          <cell r="M35">
            <v>2</v>
          </cell>
          <cell r="N35">
            <v>1</v>
          </cell>
          <cell r="O35">
            <v>2</v>
          </cell>
          <cell r="P35">
            <v>2</v>
          </cell>
          <cell r="Q35">
            <v>2</v>
          </cell>
          <cell r="R35">
            <v>2</v>
          </cell>
          <cell r="S35">
            <v>2</v>
          </cell>
          <cell r="T35">
            <v>2</v>
          </cell>
          <cell r="U35">
            <v>2</v>
          </cell>
          <cell r="V35">
            <v>2</v>
          </cell>
          <cell r="W35">
            <v>2</v>
          </cell>
          <cell r="X35">
            <v>2</v>
          </cell>
          <cell r="Y35">
            <v>2</v>
          </cell>
          <cell r="Z35">
            <v>2</v>
          </cell>
          <cell r="AA35">
            <v>2</v>
          </cell>
          <cell r="AB35">
            <v>2</v>
          </cell>
          <cell r="AC35">
            <v>2</v>
          </cell>
          <cell r="AD35">
            <v>1</v>
          </cell>
          <cell r="AE35">
            <v>1</v>
          </cell>
          <cell r="AF35">
            <v>2</v>
          </cell>
          <cell r="AG35">
            <v>1</v>
          </cell>
          <cell r="AH35">
            <v>1</v>
          </cell>
          <cell r="AI35">
            <v>1</v>
          </cell>
        </row>
        <row r="36">
          <cell r="A36">
            <v>1</v>
          </cell>
          <cell r="B36">
            <v>1</v>
          </cell>
          <cell r="C36">
            <v>1</v>
          </cell>
          <cell r="D36">
            <v>1</v>
          </cell>
          <cell r="E36">
            <v>1</v>
          </cell>
          <cell r="F36">
            <v>1</v>
          </cell>
          <cell r="G36">
            <v>1</v>
          </cell>
          <cell r="H36">
            <v>1</v>
          </cell>
          <cell r="I36">
            <v>1</v>
          </cell>
          <cell r="J36">
            <v>1</v>
          </cell>
          <cell r="K36">
            <v>2</v>
          </cell>
          <cell r="L36">
            <v>1</v>
          </cell>
          <cell r="M36">
            <v>2</v>
          </cell>
          <cell r="N36">
            <v>1</v>
          </cell>
          <cell r="O36">
            <v>2</v>
          </cell>
          <cell r="P36">
            <v>2</v>
          </cell>
          <cell r="Q36">
            <v>2</v>
          </cell>
          <cell r="R36">
            <v>2</v>
          </cell>
          <cell r="S36">
            <v>2</v>
          </cell>
          <cell r="T36">
            <v>2</v>
          </cell>
          <cell r="U36">
            <v>2</v>
          </cell>
          <cell r="V36">
            <v>2</v>
          </cell>
          <cell r="W36">
            <v>2</v>
          </cell>
          <cell r="X36">
            <v>2</v>
          </cell>
          <cell r="Y36">
            <v>2</v>
          </cell>
          <cell r="Z36">
            <v>2</v>
          </cell>
          <cell r="AA36">
            <v>2</v>
          </cell>
          <cell r="AB36">
            <v>2</v>
          </cell>
          <cell r="AC36">
            <v>2</v>
          </cell>
          <cell r="AD36">
            <v>1</v>
          </cell>
          <cell r="AE36">
            <v>1</v>
          </cell>
          <cell r="AF36">
            <v>1</v>
          </cell>
          <cell r="AG36">
            <v>2</v>
          </cell>
          <cell r="AH36">
            <v>1</v>
          </cell>
          <cell r="AI36">
            <v>2</v>
          </cell>
        </row>
        <row r="37">
          <cell r="A37">
            <v>0</v>
          </cell>
          <cell r="B37">
            <v>0</v>
          </cell>
          <cell r="C37">
            <v>0</v>
          </cell>
          <cell r="D37">
            <v>0</v>
          </cell>
          <cell r="E37">
            <v>0</v>
          </cell>
          <cell r="F37">
            <v>0</v>
          </cell>
          <cell r="G37">
            <v>0</v>
          </cell>
          <cell r="H37">
            <v>0</v>
          </cell>
          <cell r="I37">
            <v>0</v>
          </cell>
          <cell r="J37">
            <v>0</v>
          </cell>
          <cell r="K37">
            <v>1</v>
          </cell>
          <cell r="L37">
            <v>0</v>
          </cell>
          <cell r="M37">
            <v>1</v>
          </cell>
          <cell r="N37">
            <v>0</v>
          </cell>
          <cell r="O37">
            <v>1</v>
          </cell>
          <cell r="P37">
            <v>1</v>
          </cell>
          <cell r="Q37">
            <v>1</v>
          </cell>
          <cell r="R37">
            <v>1</v>
          </cell>
          <cell r="S37">
            <v>1</v>
          </cell>
          <cell r="T37">
            <v>1</v>
          </cell>
          <cell r="U37">
            <v>1</v>
          </cell>
          <cell r="V37">
            <v>1</v>
          </cell>
          <cell r="W37">
            <v>1</v>
          </cell>
          <cell r="X37">
            <v>1</v>
          </cell>
          <cell r="Y37">
            <v>1</v>
          </cell>
          <cell r="Z37">
            <v>1</v>
          </cell>
          <cell r="AA37">
            <v>1</v>
          </cell>
          <cell r="AB37">
            <v>1</v>
          </cell>
          <cell r="AC37">
            <v>1</v>
          </cell>
          <cell r="AD37">
            <v>0</v>
          </cell>
          <cell r="AE37">
            <v>0</v>
          </cell>
          <cell r="AF37">
            <v>0</v>
          </cell>
          <cell r="AG37">
            <v>0</v>
          </cell>
          <cell r="AH37">
            <v>1</v>
          </cell>
          <cell r="AI37">
            <v>1</v>
          </cell>
        </row>
        <row r="38">
          <cell r="A38">
            <v>2</v>
          </cell>
          <cell r="B38">
            <v>1</v>
          </cell>
          <cell r="C38">
            <v>2</v>
          </cell>
          <cell r="D38">
            <v>2</v>
          </cell>
          <cell r="E38">
            <v>1</v>
          </cell>
          <cell r="F38">
            <v>1</v>
          </cell>
          <cell r="G38">
            <v>1</v>
          </cell>
          <cell r="H38">
            <v>1</v>
          </cell>
          <cell r="I38">
            <v>2</v>
          </cell>
          <cell r="J38">
            <v>2</v>
          </cell>
          <cell r="K38">
            <v>2</v>
          </cell>
          <cell r="L38">
            <v>2</v>
          </cell>
          <cell r="M38">
            <v>2</v>
          </cell>
          <cell r="N38">
            <v>2</v>
          </cell>
          <cell r="O38">
            <v>2</v>
          </cell>
          <cell r="P38">
            <v>2</v>
          </cell>
          <cell r="Q38">
            <v>2</v>
          </cell>
          <cell r="R38">
            <v>2</v>
          </cell>
          <cell r="S38">
            <v>2</v>
          </cell>
          <cell r="T38">
            <v>2</v>
          </cell>
          <cell r="U38">
            <v>2</v>
          </cell>
          <cell r="V38">
            <v>2</v>
          </cell>
          <cell r="W38">
            <v>2</v>
          </cell>
          <cell r="X38">
            <v>2</v>
          </cell>
          <cell r="Y38">
            <v>2</v>
          </cell>
          <cell r="Z38">
            <v>2</v>
          </cell>
          <cell r="AA38">
            <v>2</v>
          </cell>
          <cell r="AB38">
            <v>2</v>
          </cell>
          <cell r="AC38">
            <v>2</v>
          </cell>
          <cell r="AD38">
            <v>2</v>
          </cell>
          <cell r="AE38">
            <v>2</v>
          </cell>
          <cell r="AF38">
            <v>1</v>
          </cell>
          <cell r="AG38">
            <v>2</v>
          </cell>
          <cell r="AH38">
            <v>2</v>
          </cell>
          <cell r="AI38">
            <v>2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G11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8.28"/>
    <col collapsed="false" customWidth="true" hidden="false" outlineLevel="0" max="5" min="2" style="2" width="19.28"/>
    <col collapsed="false" customWidth="true" hidden="false" outlineLevel="0" max="6" min="6" style="2" width="18.41"/>
    <col collapsed="false" customWidth="true" hidden="false" outlineLevel="0" max="7" min="7" style="3" width="19.14"/>
    <col collapsed="false" customWidth="true" hidden="false" outlineLevel="0" max="8" min="8" style="2" width="18.14"/>
    <col collapsed="false" customWidth="true" hidden="false" outlineLevel="0" max="9" min="9" style="2" width="14.56"/>
    <col collapsed="false" customWidth="true" hidden="false" outlineLevel="0" max="10" min="10" style="2" width="12.28"/>
    <col collapsed="false" customWidth="true" hidden="false" outlineLevel="0" max="11" min="11" style="2" width="20.28"/>
    <col collapsed="false" customWidth="true" hidden="false" outlineLevel="0" max="12" min="12" style="2" width="18.41"/>
    <col collapsed="false" customWidth="true" hidden="false" outlineLevel="0" max="13" min="13" style="1" width="23.7"/>
    <col collapsed="false" customWidth="true" hidden="false" outlineLevel="0" max="14" min="14" style="1" width="22.56"/>
    <col collapsed="false" customWidth="true" hidden="false" outlineLevel="0" max="15" min="15" style="1" width="18.99"/>
    <col collapsed="false" customWidth="true" hidden="false" outlineLevel="0" max="16" min="16" style="1" width="27.42"/>
    <col collapsed="false" customWidth="true" hidden="false" outlineLevel="0" max="17" min="17" style="1" width="15.28"/>
    <col collapsed="false" customWidth="true" hidden="false" outlineLevel="0" max="19" min="18" style="2" width="15.28"/>
    <col collapsed="false" customWidth="true" hidden="false" outlineLevel="0" max="21" min="20" style="1" width="15.28"/>
    <col collapsed="false" customWidth="true" hidden="false" outlineLevel="0" max="22" min="22" style="1" width="21.42"/>
    <col collapsed="false" customWidth="true" hidden="false" outlineLevel="0" max="23" min="23" style="1" width="30.56"/>
    <col collapsed="false" customWidth="true" hidden="false" outlineLevel="0" max="24" min="24" style="1" width="17.56"/>
    <col collapsed="false" customWidth="true" hidden="false" outlineLevel="0" max="25" min="25" style="1" width="12.14"/>
    <col collapsed="false" customWidth="true" hidden="false" outlineLevel="0" max="26" min="26" style="1" width="15.41"/>
    <col collapsed="false" customWidth="true" hidden="false" outlineLevel="0" max="28" min="27" style="1" width="12.14"/>
    <col collapsed="false" customWidth="true" hidden="false" outlineLevel="0" max="29" min="29" style="1" width="19.85"/>
    <col collapsed="false" customWidth="true" hidden="false" outlineLevel="0" max="30" min="30" style="1" width="28.99"/>
    <col collapsed="false" customWidth="true" hidden="false" outlineLevel="0" max="31" min="31" style="3" width="19.28"/>
    <col collapsed="false" customWidth="true" hidden="false" outlineLevel="0" max="32" min="32" style="2" width="18.99"/>
    <col collapsed="false" customWidth="true" hidden="false" outlineLevel="0" max="33" min="33" style="2" width="18.85"/>
    <col collapsed="false" customWidth="true" hidden="false" outlineLevel="0" max="34" min="34" style="3" width="15.28"/>
    <col collapsed="false" customWidth="true" hidden="false" outlineLevel="0" max="35" min="35" style="1" width="15.28"/>
    <col collapsed="false" customWidth="true" hidden="false" outlineLevel="0" max="36" min="36" style="1" width="18.41"/>
    <col collapsed="false" customWidth="true" hidden="false" outlineLevel="0" max="37" min="37" style="2" width="20.28"/>
    <col collapsed="false" customWidth="false" hidden="false" outlineLevel="0" max="257" min="38" style="1" width="9.14"/>
  </cols>
  <sheetData>
    <row r="1" customFormat="false" ht="12.75" hidden="false" customHeight="false" outlineLevel="0" collapsed="false">
      <c r="A1" s="4" t="s">
        <v>0</v>
      </c>
    </row>
    <row r="3" customFormat="false" ht="12.75" hidden="false" customHeight="false" outlineLevel="0" collapsed="false">
      <c r="A3" s="5"/>
      <c r="B3" s="2" t="s">
        <v>1</v>
      </c>
      <c r="C3" s="2" t="s">
        <v>1</v>
      </c>
      <c r="D3" s="2" t="s">
        <v>1</v>
      </c>
      <c r="E3" s="2" t="s">
        <v>1</v>
      </c>
      <c r="F3" s="2" t="s">
        <v>2</v>
      </c>
      <c r="G3" s="3" t="s">
        <v>2</v>
      </c>
      <c r="H3" s="2" t="s">
        <v>3</v>
      </c>
      <c r="I3" s="2" t="s">
        <v>3</v>
      </c>
      <c r="J3" s="2" t="s">
        <v>3</v>
      </c>
      <c r="K3" s="2" t="s">
        <v>3</v>
      </c>
      <c r="L3" s="2" t="s">
        <v>4</v>
      </c>
      <c r="M3" s="2" t="s">
        <v>4</v>
      </c>
      <c r="N3" s="2" t="s">
        <v>4</v>
      </c>
      <c r="O3" s="2" t="s">
        <v>4</v>
      </c>
      <c r="P3" s="2" t="s">
        <v>4</v>
      </c>
      <c r="Q3" s="2" t="s">
        <v>4</v>
      </c>
      <c r="R3" s="2" t="s">
        <v>4</v>
      </c>
      <c r="S3" s="2" t="s">
        <v>4</v>
      </c>
      <c r="T3" s="2" t="s">
        <v>4</v>
      </c>
      <c r="U3" s="2" t="s">
        <v>4</v>
      </c>
      <c r="V3" s="2" t="s">
        <v>4</v>
      </c>
      <c r="W3" s="2" t="s">
        <v>5</v>
      </c>
      <c r="X3" s="2" t="s">
        <v>6</v>
      </c>
      <c r="Y3" s="2" t="s">
        <v>6</v>
      </c>
      <c r="Z3" s="2" t="s">
        <v>6</v>
      </c>
      <c r="AA3" s="2" t="s">
        <v>6</v>
      </c>
      <c r="AB3" s="2" t="s">
        <v>6</v>
      </c>
      <c r="AC3" s="2" t="s">
        <v>6</v>
      </c>
      <c r="AD3" s="2" t="s">
        <v>6</v>
      </c>
      <c r="AE3" s="3" t="s">
        <v>1</v>
      </c>
      <c r="AF3" s="3" t="s">
        <v>7</v>
      </c>
      <c r="AG3" s="3" t="s">
        <v>2</v>
      </c>
      <c r="AH3" s="3" t="s">
        <v>4</v>
      </c>
      <c r="AI3" s="3" t="s">
        <v>4</v>
      </c>
      <c r="AJ3" s="3" t="s">
        <v>2</v>
      </c>
    </row>
    <row r="4" s="6" customFormat="true" ht="12" hidden="false" customHeight="true" outlineLevel="0" collapsed="false">
      <c r="A4" s="6" t="s">
        <v>8</v>
      </c>
      <c r="B4" s="6" t="s">
        <v>9</v>
      </c>
      <c r="C4" s="6" t="s">
        <v>10</v>
      </c>
      <c r="D4" s="6" t="s">
        <v>11</v>
      </c>
      <c r="E4" s="6" t="s">
        <v>12</v>
      </c>
      <c r="F4" s="6" t="s">
        <v>13</v>
      </c>
      <c r="G4" s="6" t="s">
        <v>14</v>
      </c>
      <c r="H4" s="6" t="s">
        <v>15</v>
      </c>
      <c r="I4" s="6" t="s">
        <v>16</v>
      </c>
      <c r="J4" s="6" t="s">
        <v>17</v>
      </c>
      <c r="K4" s="6" t="s">
        <v>18</v>
      </c>
      <c r="L4" s="6" t="s">
        <v>19</v>
      </c>
      <c r="M4" s="6" t="s">
        <v>20</v>
      </c>
      <c r="N4" s="6" t="s">
        <v>21</v>
      </c>
      <c r="O4" s="6" t="s">
        <v>22</v>
      </c>
      <c r="P4" s="6" t="s">
        <v>23</v>
      </c>
      <c r="Q4" s="4" t="s">
        <v>24</v>
      </c>
      <c r="R4" s="6" t="s">
        <v>25</v>
      </c>
      <c r="S4" s="6" t="s">
        <v>26</v>
      </c>
      <c r="T4" s="6" t="s">
        <v>27</v>
      </c>
      <c r="U4" s="6" t="s">
        <v>28</v>
      </c>
      <c r="V4" s="6" t="s">
        <v>29</v>
      </c>
      <c r="W4" s="6" t="s">
        <v>30</v>
      </c>
      <c r="X4" s="6" t="s">
        <v>31</v>
      </c>
      <c r="Y4" s="6" t="s">
        <v>32</v>
      </c>
      <c r="Z4" s="6" t="s">
        <v>33</v>
      </c>
      <c r="AA4" s="6" t="s">
        <v>34</v>
      </c>
      <c r="AB4" s="6" t="s">
        <v>35</v>
      </c>
      <c r="AC4" s="6" t="s">
        <v>36</v>
      </c>
      <c r="AD4" s="6" t="s">
        <v>37</v>
      </c>
      <c r="AE4" s="6" t="s">
        <v>38</v>
      </c>
      <c r="AF4" s="6" t="s">
        <v>39</v>
      </c>
      <c r="AG4" s="6" t="s">
        <v>40</v>
      </c>
      <c r="AH4" s="6" t="s">
        <v>41</v>
      </c>
      <c r="AI4" s="6" t="s">
        <v>42</v>
      </c>
      <c r="AJ4" s="6" t="s">
        <v>43</v>
      </c>
    </row>
    <row r="5" s="6" customFormat="true" ht="12.75" hidden="false" customHeight="false" outlineLevel="0" collapsed="false">
      <c r="A5" s="7" t="s">
        <v>44</v>
      </c>
      <c r="B5" s="3" t="n">
        <v>0</v>
      </c>
      <c r="C5" s="3" t="n">
        <v>0</v>
      </c>
      <c r="D5" s="3" t="n">
        <v>0</v>
      </c>
      <c r="E5" s="3" t="n">
        <v>0</v>
      </c>
      <c r="F5" s="3" t="n">
        <v>0</v>
      </c>
      <c r="G5" s="3" t="n">
        <v>0</v>
      </c>
      <c r="H5" s="3" t="n">
        <v>0</v>
      </c>
      <c r="I5" s="3" t="n">
        <v>0</v>
      </c>
      <c r="J5" s="3" t="n">
        <v>0</v>
      </c>
      <c r="K5" s="3" t="n">
        <v>0</v>
      </c>
      <c r="L5" s="3" t="n">
        <v>1</v>
      </c>
      <c r="M5" s="3" t="n">
        <v>0</v>
      </c>
      <c r="N5" s="3" t="n">
        <v>0</v>
      </c>
      <c r="O5" s="3" t="n">
        <v>0</v>
      </c>
      <c r="P5" s="3" t="n">
        <v>0</v>
      </c>
      <c r="Q5" s="3" t="n">
        <v>0</v>
      </c>
      <c r="R5" s="3" t="n">
        <v>0</v>
      </c>
      <c r="S5" s="3" t="n">
        <v>0</v>
      </c>
      <c r="T5" s="3" t="n">
        <v>0</v>
      </c>
      <c r="U5" s="3" t="n">
        <v>0</v>
      </c>
      <c r="V5" s="3" t="n">
        <v>0</v>
      </c>
      <c r="W5" s="3" t="n">
        <v>0</v>
      </c>
      <c r="X5" s="3" t="n">
        <v>0</v>
      </c>
      <c r="Y5" s="3" t="n">
        <v>0</v>
      </c>
      <c r="Z5" s="3" t="n">
        <v>0</v>
      </c>
      <c r="AA5" s="3" t="n">
        <v>0</v>
      </c>
      <c r="AB5" s="3" t="n">
        <v>0</v>
      </c>
      <c r="AC5" s="3" t="n">
        <v>0</v>
      </c>
      <c r="AD5" s="3" t="n">
        <v>0</v>
      </c>
      <c r="AE5" s="3" t="n">
        <v>0</v>
      </c>
      <c r="AF5" s="3" t="n">
        <v>0</v>
      </c>
      <c r="AG5" s="3" t="n">
        <v>0</v>
      </c>
      <c r="AH5" s="3" t="n">
        <v>0</v>
      </c>
      <c r="AI5" s="3" t="n">
        <v>0</v>
      </c>
      <c r="AJ5" s="3" t="n">
        <v>0</v>
      </c>
      <c r="AK5" s="3"/>
    </row>
    <row r="6" s="6" customFormat="true" ht="12.75" hidden="false" customHeight="false" outlineLevel="0" collapsed="false">
      <c r="A6" s="7" t="s">
        <v>45</v>
      </c>
      <c r="B6" s="3" t="n">
        <v>0</v>
      </c>
      <c r="C6" s="3" t="n">
        <v>0</v>
      </c>
      <c r="D6" s="3" t="n">
        <v>0</v>
      </c>
      <c r="E6" s="3" t="n">
        <v>0</v>
      </c>
      <c r="F6" s="3" t="n">
        <v>1</v>
      </c>
      <c r="G6" s="3" t="n">
        <v>0</v>
      </c>
      <c r="H6" s="3" t="n">
        <v>0</v>
      </c>
      <c r="I6" s="3" t="n">
        <v>0</v>
      </c>
      <c r="J6" s="3" t="n">
        <v>0</v>
      </c>
      <c r="K6" s="3" t="n">
        <v>0</v>
      </c>
      <c r="L6" s="3" t="n">
        <v>0</v>
      </c>
      <c r="M6" s="3" t="n">
        <v>0</v>
      </c>
      <c r="N6" s="3" t="n">
        <v>0</v>
      </c>
      <c r="O6" s="3" t="n">
        <v>0</v>
      </c>
      <c r="P6" s="3" t="n">
        <v>0</v>
      </c>
      <c r="Q6" s="3" t="n">
        <v>0</v>
      </c>
      <c r="R6" s="3" t="n">
        <v>0</v>
      </c>
      <c r="S6" s="3" t="n">
        <v>0</v>
      </c>
      <c r="T6" s="3" t="n">
        <v>0</v>
      </c>
      <c r="U6" s="3" t="n">
        <v>0</v>
      </c>
      <c r="V6" s="3" t="n">
        <v>0</v>
      </c>
      <c r="W6" s="3" t="n">
        <v>0</v>
      </c>
      <c r="X6" s="3" t="n">
        <v>0</v>
      </c>
      <c r="Y6" s="3" t="n">
        <v>0</v>
      </c>
      <c r="Z6" s="3" t="n">
        <v>0</v>
      </c>
      <c r="AA6" s="3" t="n">
        <v>0</v>
      </c>
      <c r="AB6" s="3" t="n">
        <v>0</v>
      </c>
      <c r="AC6" s="3" t="n">
        <v>0</v>
      </c>
      <c r="AD6" s="3" t="n">
        <v>0</v>
      </c>
      <c r="AE6" s="3" t="n">
        <v>0</v>
      </c>
      <c r="AF6" s="3" t="n">
        <v>0</v>
      </c>
      <c r="AG6" s="3" t="n">
        <v>0</v>
      </c>
      <c r="AH6" s="3" t="n">
        <v>0</v>
      </c>
      <c r="AI6" s="3" t="n">
        <v>0</v>
      </c>
      <c r="AJ6" s="3" t="n">
        <v>0</v>
      </c>
      <c r="AK6" s="3"/>
    </row>
    <row r="7" s="6" customFormat="true" ht="12.75" hidden="false" customHeight="false" outlineLevel="0" collapsed="false">
      <c r="A7" s="7" t="s">
        <v>46</v>
      </c>
      <c r="B7" s="3" t="n">
        <v>0</v>
      </c>
      <c r="C7" s="3" t="n">
        <v>0</v>
      </c>
      <c r="D7" s="3" t="n">
        <v>0</v>
      </c>
      <c r="E7" s="3" t="n">
        <v>0</v>
      </c>
      <c r="F7" s="3" t="n">
        <v>0</v>
      </c>
      <c r="G7" s="3" t="n">
        <v>0</v>
      </c>
      <c r="H7" s="3" t="n">
        <v>1</v>
      </c>
      <c r="I7" s="3" t="n">
        <v>1</v>
      </c>
      <c r="J7" s="3" t="n">
        <v>1</v>
      </c>
      <c r="K7" s="3" t="n">
        <v>1</v>
      </c>
      <c r="L7" s="3" t="n">
        <v>0</v>
      </c>
      <c r="M7" s="3" t="n">
        <v>0</v>
      </c>
      <c r="N7" s="3" t="n">
        <v>0</v>
      </c>
      <c r="O7" s="3" t="n">
        <v>0</v>
      </c>
      <c r="P7" s="3" t="n">
        <v>0</v>
      </c>
      <c r="Q7" s="3" t="n">
        <v>0</v>
      </c>
      <c r="R7" s="3" t="n">
        <v>0</v>
      </c>
      <c r="S7" s="3" t="n">
        <v>0</v>
      </c>
      <c r="T7" s="3" t="n">
        <v>0</v>
      </c>
      <c r="U7" s="3" t="n">
        <v>0</v>
      </c>
      <c r="V7" s="3" t="n">
        <v>0</v>
      </c>
      <c r="W7" s="3" t="n">
        <v>0</v>
      </c>
      <c r="X7" s="3" t="n">
        <v>0</v>
      </c>
      <c r="Y7" s="3" t="n">
        <v>0</v>
      </c>
      <c r="Z7" s="3" t="n">
        <v>0</v>
      </c>
      <c r="AA7" s="3" t="n">
        <v>0</v>
      </c>
      <c r="AB7" s="3" t="n">
        <v>0</v>
      </c>
      <c r="AC7" s="3" t="n">
        <v>0</v>
      </c>
      <c r="AD7" s="3" t="n">
        <v>0</v>
      </c>
      <c r="AE7" s="3" t="n">
        <v>0</v>
      </c>
      <c r="AF7" s="3" t="n">
        <v>0</v>
      </c>
      <c r="AG7" s="3" t="n">
        <v>0</v>
      </c>
      <c r="AH7" s="3" t="n">
        <v>0</v>
      </c>
      <c r="AI7" s="3" t="n">
        <v>0</v>
      </c>
      <c r="AJ7" s="3" t="n">
        <v>1</v>
      </c>
      <c r="AK7" s="3"/>
    </row>
    <row r="8" s="6" customFormat="true" ht="12.75" hidden="false" customHeight="false" outlineLevel="0" collapsed="false">
      <c r="A8" s="7" t="s">
        <v>47</v>
      </c>
      <c r="B8" s="3" t="n">
        <v>0</v>
      </c>
      <c r="C8" s="3" t="n">
        <v>0</v>
      </c>
      <c r="D8" s="3" t="n">
        <v>0</v>
      </c>
      <c r="E8" s="3" t="n">
        <v>0</v>
      </c>
      <c r="F8" s="3" t="n">
        <v>0</v>
      </c>
      <c r="G8" s="3" t="n">
        <v>0</v>
      </c>
      <c r="H8" s="3" t="n">
        <v>0</v>
      </c>
      <c r="I8" s="3" t="n">
        <v>0</v>
      </c>
      <c r="J8" s="3" t="n">
        <v>0</v>
      </c>
      <c r="K8" s="3" t="n">
        <v>0</v>
      </c>
      <c r="L8" s="3" t="n">
        <v>0</v>
      </c>
      <c r="M8" s="3" t="n">
        <v>0</v>
      </c>
      <c r="N8" s="3" t="n">
        <v>0</v>
      </c>
      <c r="O8" s="3" t="n">
        <v>0</v>
      </c>
      <c r="P8" s="3" t="n">
        <v>0</v>
      </c>
      <c r="Q8" s="3" t="n">
        <v>1</v>
      </c>
      <c r="R8" s="3" t="n">
        <v>0</v>
      </c>
      <c r="S8" s="3" t="n">
        <v>0</v>
      </c>
      <c r="T8" s="3" t="n">
        <v>0</v>
      </c>
      <c r="U8" s="3" t="n">
        <v>0</v>
      </c>
      <c r="V8" s="3" t="n">
        <v>0</v>
      </c>
      <c r="W8" s="3" t="n">
        <v>0</v>
      </c>
      <c r="X8" s="3" t="n">
        <v>0</v>
      </c>
      <c r="Y8" s="3" t="n">
        <v>0</v>
      </c>
      <c r="Z8" s="3" t="n">
        <v>0</v>
      </c>
      <c r="AA8" s="3" t="n">
        <v>0</v>
      </c>
      <c r="AB8" s="3" t="n">
        <v>1</v>
      </c>
      <c r="AC8" s="3" t="n">
        <v>0</v>
      </c>
      <c r="AD8" s="3" t="n">
        <v>0</v>
      </c>
      <c r="AE8" s="3" t="n">
        <v>0</v>
      </c>
      <c r="AF8" s="3" t="n">
        <v>0</v>
      </c>
      <c r="AG8" s="3" t="n">
        <v>0</v>
      </c>
      <c r="AH8" s="3" t="n">
        <v>0</v>
      </c>
      <c r="AI8" s="3" t="n">
        <v>0</v>
      </c>
      <c r="AJ8" s="3" t="n">
        <v>0</v>
      </c>
      <c r="AK8" s="3"/>
    </row>
    <row r="9" s="6" customFormat="true" ht="12.75" hidden="false" customHeight="false" outlineLevel="0" collapsed="false">
      <c r="A9" s="7" t="s">
        <v>48</v>
      </c>
      <c r="B9" s="3" t="n">
        <v>0</v>
      </c>
      <c r="C9" s="3" t="n">
        <v>0</v>
      </c>
      <c r="D9" s="3" t="n">
        <v>0</v>
      </c>
      <c r="E9" s="3" t="n">
        <v>0</v>
      </c>
      <c r="F9" s="3" t="n">
        <v>0</v>
      </c>
      <c r="G9" s="3" t="n">
        <v>0</v>
      </c>
      <c r="H9" s="3" t="n">
        <v>0</v>
      </c>
      <c r="I9" s="3" t="n">
        <v>0</v>
      </c>
      <c r="J9" s="3" t="n">
        <v>0</v>
      </c>
      <c r="K9" s="3" t="n">
        <v>0</v>
      </c>
      <c r="L9" s="3" t="n">
        <v>0</v>
      </c>
      <c r="M9" s="3" t="n">
        <v>0</v>
      </c>
      <c r="N9" s="3" t="n">
        <v>0</v>
      </c>
      <c r="O9" s="3" t="n">
        <v>1</v>
      </c>
      <c r="P9" s="3" t="n">
        <v>1</v>
      </c>
      <c r="Q9" s="3" t="n">
        <v>0</v>
      </c>
      <c r="R9" s="3" t="n">
        <v>0</v>
      </c>
      <c r="S9" s="3" t="n">
        <v>0</v>
      </c>
      <c r="T9" s="3" t="n">
        <v>0</v>
      </c>
      <c r="U9" s="3" t="n">
        <v>0</v>
      </c>
      <c r="V9" s="3" t="n">
        <v>0</v>
      </c>
      <c r="W9" s="3" t="n">
        <v>0</v>
      </c>
      <c r="X9" s="3" t="n">
        <v>1</v>
      </c>
      <c r="Y9" s="3" t="n">
        <v>0</v>
      </c>
      <c r="Z9" s="3" t="n">
        <v>0</v>
      </c>
      <c r="AA9" s="3" t="n">
        <v>0</v>
      </c>
      <c r="AB9" s="3" t="n">
        <v>0</v>
      </c>
      <c r="AC9" s="3" t="n">
        <v>0</v>
      </c>
      <c r="AD9" s="3" t="n">
        <v>0</v>
      </c>
      <c r="AE9" s="3" t="n">
        <v>0</v>
      </c>
      <c r="AF9" s="3" t="n">
        <v>0</v>
      </c>
      <c r="AG9" s="3" t="n">
        <v>0</v>
      </c>
      <c r="AH9" s="3" t="n">
        <v>0</v>
      </c>
      <c r="AI9" s="3" t="n">
        <v>0</v>
      </c>
      <c r="AJ9" s="3" t="n">
        <v>0</v>
      </c>
      <c r="AK9" s="3"/>
    </row>
    <row r="10" s="6" customFormat="true" ht="12.75" hidden="false" customHeight="false" outlineLevel="0" collapsed="false">
      <c r="A10" s="7" t="s">
        <v>49</v>
      </c>
      <c r="B10" s="3" t="n">
        <v>1</v>
      </c>
      <c r="C10" s="3" t="n">
        <v>1</v>
      </c>
      <c r="D10" s="3" t="n">
        <v>1</v>
      </c>
      <c r="E10" s="3" t="n">
        <v>1</v>
      </c>
      <c r="F10" s="3" t="n">
        <v>1</v>
      </c>
      <c r="G10" s="3" t="n">
        <v>1</v>
      </c>
      <c r="H10" s="3" t="n">
        <v>1</v>
      </c>
      <c r="I10" s="3" t="n">
        <v>0</v>
      </c>
      <c r="J10" s="3" t="n">
        <v>1</v>
      </c>
      <c r="K10" s="3" t="n">
        <v>0</v>
      </c>
      <c r="L10" s="3" t="n">
        <v>0</v>
      </c>
      <c r="M10" s="3" t="n">
        <v>0</v>
      </c>
      <c r="N10" s="3" t="n">
        <v>0</v>
      </c>
      <c r="O10" s="3" t="n">
        <v>0</v>
      </c>
      <c r="P10" s="3" t="n">
        <v>0</v>
      </c>
      <c r="Q10" s="3" t="n">
        <v>0</v>
      </c>
      <c r="R10" s="3" t="n">
        <v>0</v>
      </c>
      <c r="S10" s="3" t="n">
        <v>0</v>
      </c>
      <c r="T10" s="3" t="n">
        <v>0</v>
      </c>
      <c r="U10" s="3" t="n">
        <v>0</v>
      </c>
      <c r="V10" s="3" t="n">
        <v>0</v>
      </c>
      <c r="W10" s="3" t="n">
        <v>0</v>
      </c>
      <c r="X10" s="3" t="n">
        <v>0</v>
      </c>
      <c r="Y10" s="3" t="n">
        <v>0</v>
      </c>
      <c r="Z10" s="3" t="n">
        <v>0</v>
      </c>
      <c r="AA10" s="3" t="n">
        <v>0</v>
      </c>
      <c r="AB10" s="3" t="n">
        <v>0</v>
      </c>
      <c r="AC10" s="3" t="n">
        <v>0</v>
      </c>
      <c r="AD10" s="3" t="n">
        <v>0</v>
      </c>
      <c r="AE10" s="3" t="n">
        <v>0</v>
      </c>
      <c r="AF10" s="3" t="n">
        <v>0</v>
      </c>
      <c r="AG10" s="3" t="n">
        <v>1</v>
      </c>
      <c r="AH10" s="3" t="n">
        <v>1</v>
      </c>
      <c r="AI10" s="3" t="n">
        <v>1</v>
      </c>
      <c r="AJ10" s="3" t="n">
        <v>1</v>
      </c>
      <c r="AK10" s="3"/>
    </row>
    <row r="11" s="6" customFormat="true" ht="12.75" hidden="false" customHeight="false" outlineLevel="0" collapsed="false">
      <c r="A11" s="7" t="s">
        <v>50</v>
      </c>
      <c r="B11" s="3" t="n">
        <v>0</v>
      </c>
      <c r="C11" s="3" t="n">
        <v>0</v>
      </c>
      <c r="D11" s="3" t="n">
        <v>1</v>
      </c>
      <c r="E11" s="3" t="n">
        <v>1</v>
      </c>
      <c r="F11" s="3" t="n">
        <v>0</v>
      </c>
      <c r="G11" s="3" t="n">
        <v>0</v>
      </c>
      <c r="H11" s="3" t="n">
        <v>0</v>
      </c>
      <c r="I11" s="3" t="n">
        <v>0</v>
      </c>
      <c r="J11" s="3" t="n">
        <v>0</v>
      </c>
      <c r="K11" s="3" t="n">
        <v>0</v>
      </c>
      <c r="L11" s="3" t="n">
        <v>0</v>
      </c>
      <c r="M11" s="3" t="n">
        <v>0</v>
      </c>
      <c r="N11" s="3" t="n">
        <v>0</v>
      </c>
      <c r="O11" s="3" t="n">
        <v>0</v>
      </c>
      <c r="P11" s="3" t="n">
        <v>0</v>
      </c>
      <c r="Q11" s="3" t="n">
        <v>0</v>
      </c>
      <c r="R11" s="3" t="n">
        <v>0</v>
      </c>
      <c r="S11" s="3" t="n">
        <v>0</v>
      </c>
      <c r="T11" s="3" t="n">
        <v>0</v>
      </c>
      <c r="U11" s="3" t="n">
        <v>0</v>
      </c>
      <c r="V11" s="3" t="n">
        <v>0</v>
      </c>
      <c r="W11" s="3" t="n">
        <v>0</v>
      </c>
      <c r="X11" s="3" t="n">
        <v>0</v>
      </c>
      <c r="Y11" s="3" t="n">
        <v>0</v>
      </c>
      <c r="Z11" s="3" t="n">
        <v>0</v>
      </c>
      <c r="AA11" s="3" t="n">
        <v>0</v>
      </c>
      <c r="AB11" s="3" t="n">
        <v>0</v>
      </c>
      <c r="AC11" s="3" t="n">
        <v>0</v>
      </c>
      <c r="AD11" s="3" t="n">
        <v>0</v>
      </c>
      <c r="AE11" s="3" t="n">
        <v>0</v>
      </c>
      <c r="AF11" s="3" t="n">
        <v>0</v>
      </c>
      <c r="AG11" s="3" t="n">
        <v>0</v>
      </c>
      <c r="AH11" s="3" t="n">
        <v>0</v>
      </c>
      <c r="AI11" s="3" t="n">
        <v>0</v>
      </c>
      <c r="AJ11" s="3" t="n">
        <v>0</v>
      </c>
      <c r="AK11" s="3"/>
    </row>
    <row r="12" s="6" customFormat="true" ht="12.75" hidden="false" customHeight="false" outlineLevel="0" collapsed="false">
      <c r="A12" s="7" t="s">
        <v>51</v>
      </c>
      <c r="B12" s="3" t="n">
        <v>0</v>
      </c>
      <c r="C12" s="3" t="n">
        <v>1</v>
      </c>
      <c r="D12" s="3" t="n">
        <v>0</v>
      </c>
      <c r="E12" s="3" t="n">
        <v>0</v>
      </c>
      <c r="F12" s="3" t="n">
        <v>0</v>
      </c>
      <c r="G12" s="3" t="n">
        <v>0</v>
      </c>
      <c r="H12" s="3" t="n">
        <v>0</v>
      </c>
      <c r="I12" s="3" t="n">
        <v>0</v>
      </c>
      <c r="J12" s="3" t="n">
        <v>0</v>
      </c>
      <c r="K12" s="3" t="n">
        <v>0</v>
      </c>
      <c r="L12" s="3" t="n">
        <v>0</v>
      </c>
      <c r="M12" s="3" t="n">
        <v>0</v>
      </c>
      <c r="N12" s="3" t="n">
        <v>0</v>
      </c>
      <c r="O12" s="3" t="n">
        <v>0</v>
      </c>
      <c r="P12" s="3" t="n">
        <v>0</v>
      </c>
      <c r="Q12" s="3" t="n">
        <v>0</v>
      </c>
      <c r="R12" s="3" t="n">
        <v>0</v>
      </c>
      <c r="S12" s="3" t="n">
        <v>0</v>
      </c>
      <c r="T12" s="3" t="n">
        <v>0</v>
      </c>
      <c r="U12" s="3" t="n">
        <v>0</v>
      </c>
      <c r="V12" s="3" t="n">
        <v>0</v>
      </c>
      <c r="W12" s="3" t="n">
        <v>0</v>
      </c>
      <c r="X12" s="3" t="n">
        <v>0</v>
      </c>
      <c r="Y12" s="3" t="n">
        <v>0</v>
      </c>
      <c r="Z12" s="3" t="n">
        <v>0</v>
      </c>
      <c r="AA12" s="3" t="n">
        <v>0</v>
      </c>
      <c r="AB12" s="3" t="n">
        <v>0</v>
      </c>
      <c r="AC12" s="3" t="n">
        <v>0</v>
      </c>
      <c r="AD12" s="3" t="n">
        <v>0</v>
      </c>
      <c r="AE12" s="3" t="n">
        <v>0</v>
      </c>
      <c r="AF12" s="3" t="n">
        <v>0</v>
      </c>
      <c r="AG12" s="3" t="n">
        <v>0</v>
      </c>
      <c r="AH12" s="3" t="n">
        <v>0</v>
      </c>
      <c r="AI12" s="3" t="n">
        <v>0</v>
      </c>
      <c r="AJ12" s="3" t="n">
        <v>0</v>
      </c>
      <c r="AK12" s="3"/>
    </row>
    <row r="13" s="6" customFormat="true" ht="12.75" hidden="false" customHeight="false" outlineLevel="0" collapsed="false">
      <c r="A13" s="7" t="s">
        <v>52</v>
      </c>
      <c r="B13" s="3" t="n">
        <v>0</v>
      </c>
      <c r="C13" s="3" t="n">
        <v>0</v>
      </c>
      <c r="D13" s="3" t="n">
        <v>0</v>
      </c>
      <c r="E13" s="3" t="n">
        <v>0</v>
      </c>
      <c r="F13" s="3" t="n">
        <v>0</v>
      </c>
      <c r="G13" s="3" t="n">
        <v>0</v>
      </c>
      <c r="H13" s="3" t="n">
        <v>0</v>
      </c>
      <c r="I13" s="3" t="n">
        <v>0</v>
      </c>
      <c r="J13" s="3" t="n">
        <v>0</v>
      </c>
      <c r="K13" s="3" t="n">
        <v>0</v>
      </c>
      <c r="L13" s="3" t="n">
        <v>0</v>
      </c>
      <c r="M13" s="3" t="n">
        <v>0</v>
      </c>
      <c r="N13" s="3" t="n">
        <v>0</v>
      </c>
      <c r="O13" s="3" t="n">
        <v>0</v>
      </c>
      <c r="P13" s="3" t="n">
        <v>0</v>
      </c>
      <c r="Q13" s="3" t="n">
        <v>0</v>
      </c>
      <c r="R13" s="3" t="n">
        <v>1</v>
      </c>
      <c r="S13" s="3" t="n">
        <v>1</v>
      </c>
      <c r="T13" s="3" t="n">
        <v>1</v>
      </c>
      <c r="U13" s="3" t="n">
        <v>1</v>
      </c>
      <c r="V13" s="3" t="n">
        <v>1</v>
      </c>
      <c r="W13" s="3" t="n">
        <v>1</v>
      </c>
      <c r="X13" s="3" t="n">
        <v>0</v>
      </c>
      <c r="Y13" s="3" t="n">
        <v>1</v>
      </c>
      <c r="Z13" s="3" t="n">
        <v>1</v>
      </c>
      <c r="AA13" s="3" t="n">
        <v>0</v>
      </c>
      <c r="AB13" s="3" t="n">
        <v>0</v>
      </c>
      <c r="AC13" s="3" t="n">
        <v>1</v>
      </c>
      <c r="AD13" s="3" t="n">
        <v>1</v>
      </c>
      <c r="AE13" s="3" t="n">
        <v>1</v>
      </c>
      <c r="AF13" s="3" t="n">
        <v>0</v>
      </c>
      <c r="AG13" s="3" t="n">
        <v>0</v>
      </c>
      <c r="AH13" s="3" t="n">
        <v>0</v>
      </c>
      <c r="AI13" s="3" t="n">
        <v>0</v>
      </c>
      <c r="AJ13" s="3" t="n">
        <v>0</v>
      </c>
      <c r="AK13" s="3"/>
    </row>
    <row r="14" s="6" customFormat="true" ht="12.75" hidden="false" customHeight="false" outlineLevel="0" collapsed="false">
      <c r="A14" s="7" t="s">
        <v>53</v>
      </c>
      <c r="B14" s="3" t="n">
        <v>0</v>
      </c>
      <c r="C14" s="3" t="n">
        <v>0</v>
      </c>
      <c r="D14" s="3" t="n">
        <v>0</v>
      </c>
      <c r="E14" s="3" t="n">
        <v>0</v>
      </c>
      <c r="F14" s="3" t="n">
        <v>0</v>
      </c>
      <c r="G14" s="3" t="n">
        <v>0</v>
      </c>
      <c r="H14" s="3" t="n">
        <v>0</v>
      </c>
      <c r="I14" s="3" t="n">
        <v>0</v>
      </c>
      <c r="J14" s="3" t="n">
        <v>0</v>
      </c>
      <c r="K14" s="3" t="n">
        <v>0</v>
      </c>
      <c r="L14" s="3" t="n">
        <v>0</v>
      </c>
      <c r="M14" s="3" t="n">
        <v>1</v>
      </c>
      <c r="N14" s="3" t="n">
        <v>0</v>
      </c>
      <c r="O14" s="3" t="n">
        <v>0</v>
      </c>
      <c r="P14" s="3" t="n">
        <v>0</v>
      </c>
      <c r="Q14" s="3" t="n">
        <v>0</v>
      </c>
      <c r="R14" s="3" t="n">
        <v>0</v>
      </c>
      <c r="S14" s="3" t="n">
        <v>0</v>
      </c>
      <c r="T14" s="3" t="n">
        <v>0</v>
      </c>
      <c r="U14" s="3" t="n">
        <v>0</v>
      </c>
      <c r="V14" s="3" t="n">
        <v>0</v>
      </c>
      <c r="W14" s="3" t="n">
        <v>0</v>
      </c>
      <c r="X14" s="3" t="n">
        <v>0</v>
      </c>
      <c r="Y14" s="3" t="n">
        <v>0</v>
      </c>
      <c r="Z14" s="3" t="n">
        <v>0</v>
      </c>
      <c r="AA14" s="3" t="n">
        <v>0</v>
      </c>
      <c r="AB14" s="3" t="n">
        <v>0</v>
      </c>
      <c r="AC14" s="3" t="n">
        <v>0</v>
      </c>
      <c r="AD14" s="3" t="n">
        <v>0</v>
      </c>
      <c r="AE14" s="3" t="n">
        <v>0</v>
      </c>
      <c r="AF14" s="3" t="n">
        <v>0</v>
      </c>
      <c r="AG14" s="3" t="n">
        <v>0</v>
      </c>
      <c r="AH14" s="3" t="n">
        <v>0</v>
      </c>
      <c r="AI14" s="3" t="n">
        <v>0</v>
      </c>
      <c r="AJ14" s="3" t="n">
        <v>0</v>
      </c>
      <c r="AK14" s="3"/>
    </row>
    <row r="15" s="6" customFormat="true" ht="12.75" hidden="false" customHeight="false" outlineLevel="0" collapsed="false">
      <c r="A15" s="7" t="s">
        <v>54</v>
      </c>
      <c r="B15" s="3" t="n">
        <v>0</v>
      </c>
      <c r="C15" s="3" t="n">
        <v>0</v>
      </c>
      <c r="D15" s="3" t="n">
        <v>0</v>
      </c>
      <c r="E15" s="3" t="n">
        <v>0</v>
      </c>
      <c r="F15" s="3" t="n">
        <v>0</v>
      </c>
      <c r="G15" s="3" t="n">
        <v>0</v>
      </c>
      <c r="H15" s="3" t="n">
        <v>0</v>
      </c>
      <c r="I15" s="3" t="n">
        <v>0</v>
      </c>
      <c r="J15" s="3" t="n">
        <v>0</v>
      </c>
      <c r="K15" s="3" t="n">
        <v>0</v>
      </c>
      <c r="L15" s="3" t="n">
        <v>0</v>
      </c>
      <c r="M15" s="3" t="n">
        <v>0</v>
      </c>
      <c r="N15" s="3" t="n">
        <v>0</v>
      </c>
      <c r="O15" s="3" t="n">
        <v>0</v>
      </c>
      <c r="P15" s="3" t="n">
        <v>0</v>
      </c>
      <c r="Q15" s="3" t="n">
        <v>0</v>
      </c>
      <c r="R15" s="3" t="n">
        <v>0</v>
      </c>
      <c r="S15" s="3" t="n">
        <v>0</v>
      </c>
      <c r="T15" s="3" t="n">
        <v>0</v>
      </c>
      <c r="U15" s="3" t="n">
        <v>0</v>
      </c>
      <c r="V15" s="3" t="n">
        <v>0</v>
      </c>
      <c r="W15" s="3" t="n">
        <v>0</v>
      </c>
      <c r="X15" s="3" t="n">
        <v>0</v>
      </c>
      <c r="Y15" s="3" t="n">
        <v>0</v>
      </c>
      <c r="Z15" s="3" t="n">
        <v>0</v>
      </c>
      <c r="AA15" s="3" t="n">
        <v>1</v>
      </c>
      <c r="AB15" s="3" t="n">
        <v>0</v>
      </c>
      <c r="AC15" s="3" t="n">
        <v>0</v>
      </c>
      <c r="AD15" s="3" t="n">
        <v>0</v>
      </c>
      <c r="AE15" s="3" t="n">
        <v>0</v>
      </c>
      <c r="AF15" s="3" t="n">
        <v>0</v>
      </c>
      <c r="AG15" s="3" t="n">
        <v>0</v>
      </c>
      <c r="AH15" s="3" t="n">
        <v>0</v>
      </c>
      <c r="AI15" s="3" t="n">
        <v>0</v>
      </c>
      <c r="AJ15" s="3" t="n">
        <v>0</v>
      </c>
      <c r="AK15" s="3"/>
    </row>
    <row r="16" s="6" customFormat="true" ht="12.75" hidden="false" customHeight="false" outlineLevel="0" collapsed="false">
      <c r="A16" s="7" t="s">
        <v>55</v>
      </c>
      <c r="B16" s="3" t="n">
        <v>1</v>
      </c>
      <c r="C16" s="3" t="n">
        <v>0</v>
      </c>
      <c r="D16" s="3" t="n">
        <v>0</v>
      </c>
      <c r="E16" s="3" t="n">
        <v>0</v>
      </c>
      <c r="F16" s="3" t="n">
        <v>0</v>
      </c>
      <c r="G16" s="3" t="n">
        <v>0</v>
      </c>
      <c r="H16" s="3" t="n">
        <v>0</v>
      </c>
      <c r="I16" s="3" t="n">
        <v>0</v>
      </c>
      <c r="J16" s="3" t="n">
        <v>0</v>
      </c>
      <c r="K16" s="3" t="n">
        <v>0</v>
      </c>
      <c r="L16" s="3" t="n">
        <v>0</v>
      </c>
      <c r="M16" s="3" t="n">
        <v>0</v>
      </c>
      <c r="N16" s="3" t="n">
        <v>0</v>
      </c>
      <c r="O16" s="3" t="n">
        <v>0</v>
      </c>
      <c r="P16" s="3" t="n">
        <v>0</v>
      </c>
      <c r="Q16" s="3" t="n">
        <v>0</v>
      </c>
      <c r="R16" s="3" t="n">
        <v>0</v>
      </c>
      <c r="S16" s="3" t="n">
        <v>0</v>
      </c>
      <c r="T16" s="3" t="n">
        <v>0</v>
      </c>
      <c r="U16" s="3" t="n">
        <v>0</v>
      </c>
      <c r="V16" s="3" t="n">
        <v>0</v>
      </c>
      <c r="W16" s="3" t="n">
        <v>0</v>
      </c>
      <c r="X16" s="3" t="n">
        <v>0</v>
      </c>
      <c r="Y16" s="3" t="n">
        <v>0</v>
      </c>
      <c r="Z16" s="3" t="n">
        <v>0</v>
      </c>
      <c r="AA16" s="3" t="n">
        <v>0</v>
      </c>
      <c r="AB16" s="3" t="n">
        <v>0</v>
      </c>
      <c r="AC16" s="3" t="n">
        <v>0</v>
      </c>
      <c r="AD16" s="3" t="n">
        <v>0</v>
      </c>
      <c r="AE16" s="3" t="n">
        <v>0</v>
      </c>
      <c r="AF16" s="3" t="n">
        <v>0</v>
      </c>
      <c r="AG16" s="3" t="n">
        <v>0</v>
      </c>
      <c r="AH16" s="3" t="n">
        <v>0</v>
      </c>
      <c r="AI16" s="3" t="n">
        <v>0</v>
      </c>
      <c r="AJ16" s="3" t="n">
        <v>0</v>
      </c>
      <c r="AK16" s="3"/>
    </row>
    <row r="17" customFormat="false" ht="12.75" hidden="false" customHeight="false" outlineLevel="0" collapsed="false">
      <c r="A17" s="7" t="s">
        <v>56</v>
      </c>
      <c r="B17" s="3" t="n">
        <v>0</v>
      </c>
      <c r="C17" s="3" t="n">
        <v>0</v>
      </c>
      <c r="D17" s="3" t="n">
        <v>0</v>
      </c>
      <c r="E17" s="3" t="n">
        <v>0</v>
      </c>
      <c r="F17" s="2" t="n">
        <v>0</v>
      </c>
      <c r="G17" s="3" t="n">
        <v>0</v>
      </c>
      <c r="H17" s="2" t="n">
        <v>0</v>
      </c>
      <c r="I17" s="2" t="n">
        <v>0</v>
      </c>
      <c r="J17" s="3" t="n">
        <v>0</v>
      </c>
      <c r="K17" s="2" t="n">
        <v>0</v>
      </c>
      <c r="L17" s="3" t="n">
        <v>0</v>
      </c>
      <c r="M17" s="3" t="n">
        <v>0</v>
      </c>
      <c r="N17" s="3" t="n">
        <v>0</v>
      </c>
      <c r="O17" s="3" t="n">
        <v>1</v>
      </c>
      <c r="P17" s="3" t="n">
        <v>1</v>
      </c>
      <c r="Q17" s="3" t="n">
        <v>1</v>
      </c>
      <c r="R17" s="3" t="n">
        <v>0</v>
      </c>
      <c r="S17" s="3" t="n">
        <v>0</v>
      </c>
      <c r="T17" s="3" t="n">
        <v>0</v>
      </c>
      <c r="U17" s="3" t="n">
        <v>0</v>
      </c>
      <c r="V17" s="3" t="n">
        <v>0</v>
      </c>
      <c r="W17" s="3" t="n">
        <v>0</v>
      </c>
      <c r="X17" s="3" t="n">
        <v>0</v>
      </c>
      <c r="Y17" s="3" t="n">
        <v>1</v>
      </c>
      <c r="Z17" s="3" t="n">
        <v>1</v>
      </c>
      <c r="AA17" s="3" t="n">
        <v>1</v>
      </c>
      <c r="AB17" s="3" t="n">
        <v>1</v>
      </c>
      <c r="AC17" s="3" t="n">
        <v>0</v>
      </c>
      <c r="AD17" s="3" t="n">
        <v>0</v>
      </c>
      <c r="AE17" s="3" t="n">
        <v>0</v>
      </c>
      <c r="AF17" s="3" t="n">
        <v>0</v>
      </c>
      <c r="AG17" s="3" t="n">
        <v>0</v>
      </c>
      <c r="AH17" s="3" t="n">
        <v>0</v>
      </c>
      <c r="AI17" s="3" t="n">
        <v>0</v>
      </c>
      <c r="AJ17" s="3" t="n">
        <v>0</v>
      </c>
    </row>
    <row r="18" s="6" customFormat="true" ht="12.75" hidden="false" customHeight="false" outlineLevel="0" collapsed="false">
      <c r="A18" s="7" t="s">
        <v>57</v>
      </c>
      <c r="B18" s="3" t="n">
        <v>0</v>
      </c>
      <c r="C18" s="3" t="n">
        <v>0</v>
      </c>
      <c r="D18" s="3" t="n">
        <v>1</v>
      </c>
      <c r="E18" s="3" t="n">
        <v>1</v>
      </c>
      <c r="F18" s="3" t="n">
        <v>1</v>
      </c>
      <c r="G18" s="3" t="n">
        <v>1</v>
      </c>
      <c r="H18" s="3" t="n">
        <v>0</v>
      </c>
      <c r="I18" s="3" t="n">
        <v>0</v>
      </c>
      <c r="J18" s="3" t="n">
        <v>0</v>
      </c>
      <c r="K18" s="3" t="n">
        <v>0</v>
      </c>
      <c r="L18" s="3" t="n">
        <v>0</v>
      </c>
      <c r="M18" s="3" t="n">
        <v>0</v>
      </c>
      <c r="N18" s="3" t="n">
        <v>0</v>
      </c>
      <c r="O18" s="3" t="n">
        <v>0</v>
      </c>
      <c r="P18" s="3" t="n">
        <v>0</v>
      </c>
      <c r="Q18" s="3" t="n">
        <v>0</v>
      </c>
      <c r="R18" s="3" t="n">
        <v>0</v>
      </c>
      <c r="S18" s="3" t="n">
        <v>0</v>
      </c>
      <c r="T18" s="3" t="n">
        <v>0</v>
      </c>
      <c r="U18" s="3" t="n">
        <v>0</v>
      </c>
      <c r="V18" s="3" t="n">
        <v>0</v>
      </c>
      <c r="W18" s="3" t="n">
        <v>0</v>
      </c>
      <c r="X18" s="3" t="n">
        <v>0</v>
      </c>
      <c r="Y18" s="3" t="n">
        <v>0</v>
      </c>
      <c r="Z18" s="3" t="n">
        <v>0</v>
      </c>
      <c r="AA18" s="3" t="n">
        <v>0</v>
      </c>
      <c r="AB18" s="3" t="n">
        <v>0</v>
      </c>
      <c r="AC18" s="3" t="n">
        <v>0</v>
      </c>
      <c r="AD18" s="3" t="n">
        <v>0</v>
      </c>
      <c r="AE18" s="3" t="n">
        <v>0</v>
      </c>
      <c r="AF18" s="3" t="n">
        <v>0</v>
      </c>
      <c r="AG18" s="3" t="n">
        <v>1</v>
      </c>
      <c r="AH18" s="3" t="n">
        <v>1</v>
      </c>
      <c r="AI18" s="3" t="n">
        <v>0</v>
      </c>
      <c r="AJ18" s="3" t="n">
        <v>0</v>
      </c>
      <c r="AK18" s="3"/>
    </row>
    <row r="19" s="8" customFormat="true" ht="12.75" hidden="false" customHeight="false" outlineLevel="0" collapsed="false">
      <c r="A19" s="7" t="s">
        <v>58</v>
      </c>
      <c r="B19" s="3" t="n">
        <v>1</v>
      </c>
      <c r="C19" s="3" t="n">
        <v>1</v>
      </c>
      <c r="D19" s="3" t="n">
        <v>0</v>
      </c>
      <c r="E19" s="3" t="n">
        <v>0</v>
      </c>
      <c r="F19" s="3" t="n">
        <v>0</v>
      </c>
      <c r="G19" s="3" t="n">
        <v>0</v>
      </c>
      <c r="H19" s="3" t="n">
        <v>0</v>
      </c>
      <c r="I19" s="3" t="n">
        <v>0</v>
      </c>
      <c r="J19" s="3" t="n">
        <v>0</v>
      </c>
      <c r="K19" s="3" t="n">
        <v>0</v>
      </c>
      <c r="L19" s="3" t="n">
        <v>1</v>
      </c>
      <c r="M19" s="3" t="n">
        <v>1</v>
      </c>
      <c r="N19" s="3" t="n">
        <v>1</v>
      </c>
      <c r="O19" s="3" t="n">
        <v>1</v>
      </c>
      <c r="P19" s="3" t="n">
        <v>1</v>
      </c>
      <c r="Q19" s="3" t="n">
        <v>1</v>
      </c>
      <c r="R19" s="3" t="n">
        <v>0</v>
      </c>
      <c r="S19" s="3" t="n">
        <v>1</v>
      </c>
      <c r="T19" s="3" t="n">
        <v>1</v>
      </c>
      <c r="U19" s="3" t="n">
        <v>1</v>
      </c>
      <c r="V19" s="3" t="n">
        <v>0</v>
      </c>
      <c r="W19" s="3" t="n">
        <v>0</v>
      </c>
      <c r="X19" s="3" t="n">
        <v>1</v>
      </c>
      <c r="Y19" s="3" t="n">
        <v>0</v>
      </c>
      <c r="Z19" s="3" t="n">
        <v>0</v>
      </c>
      <c r="AA19" s="3" t="n">
        <v>1</v>
      </c>
      <c r="AB19" s="3" t="n">
        <v>1</v>
      </c>
      <c r="AC19" s="3" t="n">
        <v>0</v>
      </c>
      <c r="AD19" s="3" t="n">
        <v>0</v>
      </c>
      <c r="AE19" s="3" t="n">
        <v>1</v>
      </c>
      <c r="AF19" s="3" t="n">
        <v>1</v>
      </c>
      <c r="AG19" s="3" t="n">
        <v>0</v>
      </c>
      <c r="AH19" s="3" t="n">
        <v>0</v>
      </c>
      <c r="AI19" s="3" t="n">
        <v>0</v>
      </c>
      <c r="AJ19" s="3" t="n">
        <v>0</v>
      </c>
      <c r="AK19" s="3"/>
    </row>
    <row r="20" s="8" customFormat="true" ht="12.75" hidden="false" customHeight="false" outlineLevel="0" collapsed="false">
      <c r="A20" s="7" t="s">
        <v>59</v>
      </c>
      <c r="B20" s="3" t="n">
        <v>0</v>
      </c>
      <c r="C20" s="3" t="n">
        <v>0</v>
      </c>
      <c r="D20" s="3" t="n">
        <v>0</v>
      </c>
      <c r="E20" s="3" t="n">
        <v>0</v>
      </c>
      <c r="F20" s="3" t="n">
        <v>0</v>
      </c>
      <c r="G20" s="3" t="n">
        <v>0</v>
      </c>
      <c r="H20" s="3" t="n">
        <v>0</v>
      </c>
      <c r="I20" s="3" t="n">
        <v>0</v>
      </c>
      <c r="J20" s="3" t="n">
        <v>0</v>
      </c>
      <c r="K20" s="3" t="n">
        <v>0</v>
      </c>
      <c r="L20" s="3" t="n">
        <v>0</v>
      </c>
      <c r="M20" s="3" t="n">
        <v>0</v>
      </c>
      <c r="N20" s="3" t="n">
        <v>0</v>
      </c>
      <c r="O20" s="3" t="n">
        <v>0</v>
      </c>
      <c r="P20" s="3" t="n">
        <v>0</v>
      </c>
      <c r="Q20" s="3" t="n">
        <v>0</v>
      </c>
      <c r="R20" s="3" t="n">
        <v>0</v>
      </c>
      <c r="S20" s="3" t="n">
        <v>0</v>
      </c>
      <c r="T20" s="3" t="n">
        <v>0</v>
      </c>
      <c r="U20" s="3" t="n">
        <v>0</v>
      </c>
      <c r="V20" s="3" t="n">
        <v>1</v>
      </c>
      <c r="W20" s="3" t="n">
        <v>1</v>
      </c>
      <c r="X20" s="3" t="n">
        <v>0</v>
      </c>
      <c r="Y20" s="3" t="n">
        <v>1</v>
      </c>
      <c r="Z20" s="3" t="n">
        <v>1</v>
      </c>
      <c r="AA20" s="3" t="n">
        <v>0</v>
      </c>
      <c r="AB20" s="3" t="n">
        <v>0</v>
      </c>
      <c r="AC20" s="3" t="n">
        <v>1</v>
      </c>
      <c r="AD20" s="3" t="n">
        <v>1</v>
      </c>
      <c r="AE20" s="3" t="n">
        <v>0</v>
      </c>
      <c r="AF20" s="3" t="n">
        <v>0</v>
      </c>
      <c r="AG20" s="3" t="n">
        <v>0</v>
      </c>
      <c r="AH20" s="3" t="n">
        <v>0</v>
      </c>
      <c r="AI20" s="3" t="n">
        <v>0</v>
      </c>
      <c r="AJ20" s="3" t="n">
        <v>0</v>
      </c>
      <c r="AK20" s="3"/>
    </row>
    <row r="21" s="8" customFormat="true" ht="12.75" hidden="false" customHeight="false" outlineLevel="0" collapsed="false">
      <c r="A21" s="7" t="s">
        <v>60</v>
      </c>
      <c r="B21" s="3" t="n">
        <v>0</v>
      </c>
      <c r="C21" s="3" t="n">
        <v>1</v>
      </c>
      <c r="D21" s="3" t="n">
        <v>1</v>
      </c>
      <c r="E21" s="3" t="n">
        <v>1</v>
      </c>
      <c r="F21" s="3" t="n">
        <v>1</v>
      </c>
      <c r="G21" s="3" t="n">
        <v>1</v>
      </c>
      <c r="H21" s="3" t="n">
        <v>0</v>
      </c>
      <c r="I21" s="3" t="n">
        <v>0</v>
      </c>
      <c r="J21" s="3" t="n">
        <v>1</v>
      </c>
      <c r="K21" s="3" t="n">
        <v>1</v>
      </c>
      <c r="L21" s="3" t="n">
        <v>0</v>
      </c>
      <c r="M21" s="3" t="n">
        <v>0</v>
      </c>
      <c r="N21" s="3" t="n">
        <v>0</v>
      </c>
      <c r="O21" s="3" t="n">
        <v>0</v>
      </c>
      <c r="P21" s="3" t="n">
        <v>0</v>
      </c>
      <c r="Q21" s="3" t="n">
        <v>0</v>
      </c>
      <c r="R21" s="3" t="n">
        <v>0</v>
      </c>
      <c r="S21" s="3" t="n">
        <v>0</v>
      </c>
      <c r="T21" s="3" t="n">
        <v>0</v>
      </c>
      <c r="U21" s="3" t="n">
        <v>0</v>
      </c>
      <c r="V21" s="3" t="n">
        <v>0</v>
      </c>
      <c r="W21" s="3" t="n">
        <v>0</v>
      </c>
      <c r="X21" s="3" t="n">
        <v>0</v>
      </c>
      <c r="Y21" s="3" t="n">
        <v>0</v>
      </c>
      <c r="Z21" s="3" t="n">
        <v>0</v>
      </c>
      <c r="AA21" s="3" t="n">
        <v>0</v>
      </c>
      <c r="AB21" s="3" t="n">
        <v>0</v>
      </c>
      <c r="AC21" s="3" t="n">
        <v>0</v>
      </c>
      <c r="AD21" s="3" t="n">
        <v>0</v>
      </c>
      <c r="AE21" s="3" t="n">
        <v>1</v>
      </c>
      <c r="AF21" s="3" t="n">
        <v>0</v>
      </c>
      <c r="AG21" s="3" t="n">
        <v>1</v>
      </c>
      <c r="AH21" s="3" t="n">
        <v>1</v>
      </c>
      <c r="AI21" s="3" t="n">
        <v>1</v>
      </c>
      <c r="AJ21" s="3" t="n">
        <v>1</v>
      </c>
      <c r="AK21" s="3"/>
    </row>
    <row r="22" s="8" customFormat="true" ht="12.75" hidden="false" customHeight="false" outlineLevel="0" collapsed="false">
      <c r="A22" s="7" t="s">
        <v>61</v>
      </c>
      <c r="B22" s="3" t="n">
        <v>0</v>
      </c>
      <c r="C22" s="3" t="n">
        <v>0</v>
      </c>
      <c r="D22" s="3" t="n">
        <v>0</v>
      </c>
      <c r="E22" s="3" t="n">
        <v>0</v>
      </c>
      <c r="F22" s="3" t="n">
        <v>0</v>
      </c>
      <c r="G22" s="3" t="n">
        <v>0</v>
      </c>
      <c r="H22" s="3" t="n">
        <v>0</v>
      </c>
      <c r="I22" s="3" t="n">
        <v>0</v>
      </c>
      <c r="J22" s="3" t="n">
        <v>0</v>
      </c>
      <c r="K22" s="3" t="n">
        <v>0</v>
      </c>
      <c r="L22" s="3" t="n">
        <v>0</v>
      </c>
      <c r="M22" s="3" t="n">
        <v>0</v>
      </c>
      <c r="N22" s="3" t="n">
        <v>0</v>
      </c>
      <c r="O22" s="3" t="n">
        <v>0</v>
      </c>
      <c r="P22" s="3" t="n">
        <v>0</v>
      </c>
      <c r="Q22" s="3" t="n">
        <v>0</v>
      </c>
      <c r="R22" s="3" t="n">
        <v>0</v>
      </c>
      <c r="S22" s="3" t="n">
        <v>0</v>
      </c>
      <c r="T22" s="3" t="n">
        <v>1</v>
      </c>
      <c r="U22" s="3" t="n">
        <v>0</v>
      </c>
      <c r="V22" s="3" t="n">
        <v>0</v>
      </c>
      <c r="W22" s="3" t="n">
        <v>0</v>
      </c>
      <c r="X22" s="3" t="n">
        <v>0</v>
      </c>
      <c r="Y22" s="3" t="n">
        <v>0</v>
      </c>
      <c r="Z22" s="3" t="n">
        <v>0</v>
      </c>
      <c r="AA22" s="3" t="n">
        <v>0</v>
      </c>
      <c r="AB22" s="3" t="n">
        <v>0</v>
      </c>
      <c r="AC22" s="3" t="n">
        <v>0</v>
      </c>
      <c r="AD22" s="3" t="n">
        <v>0</v>
      </c>
      <c r="AE22" s="3" t="n">
        <v>0</v>
      </c>
      <c r="AF22" s="3" t="n">
        <v>0</v>
      </c>
      <c r="AG22" s="3" t="n">
        <v>0</v>
      </c>
      <c r="AH22" s="3" t="n">
        <v>0</v>
      </c>
      <c r="AI22" s="3" t="n">
        <v>0</v>
      </c>
      <c r="AJ22" s="3" t="n">
        <v>0</v>
      </c>
      <c r="AK22" s="3"/>
    </row>
    <row r="23" customFormat="false" ht="12.75" hidden="false" customHeight="false" outlineLevel="0" collapsed="false">
      <c r="A23" s="7" t="s">
        <v>62</v>
      </c>
      <c r="B23" s="3" t="n">
        <v>1</v>
      </c>
      <c r="C23" s="3" t="n">
        <v>0</v>
      </c>
      <c r="D23" s="3" t="n">
        <v>0</v>
      </c>
      <c r="E23" s="3" t="n">
        <v>0</v>
      </c>
      <c r="F23" s="2" t="n">
        <v>0</v>
      </c>
      <c r="G23" s="3" t="n">
        <v>0</v>
      </c>
      <c r="H23" s="2" t="n">
        <v>0</v>
      </c>
      <c r="I23" s="2" t="n">
        <v>0</v>
      </c>
      <c r="J23" s="3" t="n">
        <v>0</v>
      </c>
      <c r="K23" s="2" t="n">
        <v>0</v>
      </c>
      <c r="L23" s="3" t="n">
        <v>1</v>
      </c>
      <c r="M23" s="3" t="n">
        <v>0</v>
      </c>
      <c r="N23" s="3" t="n">
        <v>0</v>
      </c>
      <c r="O23" s="3" t="n">
        <v>0</v>
      </c>
      <c r="P23" s="3" t="n">
        <v>0</v>
      </c>
      <c r="Q23" s="3" t="n">
        <v>0</v>
      </c>
      <c r="R23" s="3" t="n">
        <v>0</v>
      </c>
      <c r="S23" s="3" t="n">
        <v>0</v>
      </c>
      <c r="T23" s="3" t="n">
        <v>0</v>
      </c>
      <c r="U23" s="3" t="n">
        <v>0</v>
      </c>
      <c r="V23" s="3" t="n">
        <v>0</v>
      </c>
      <c r="W23" s="3" t="n">
        <v>0</v>
      </c>
      <c r="X23" s="3" t="n">
        <v>1</v>
      </c>
      <c r="Y23" s="3" t="n">
        <v>0</v>
      </c>
      <c r="Z23" s="3" t="n">
        <v>0</v>
      </c>
      <c r="AA23" s="3" t="n">
        <v>0</v>
      </c>
      <c r="AB23" s="3" t="n">
        <v>0</v>
      </c>
      <c r="AC23" s="3" t="n">
        <v>0</v>
      </c>
      <c r="AD23" s="3" t="n">
        <v>0</v>
      </c>
      <c r="AE23" s="3" t="n">
        <v>0</v>
      </c>
      <c r="AF23" s="3" t="n">
        <v>0</v>
      </c>
      <c r="AG23" s="3" t="n">
        <v>0</v>
      </c>
      <c r="AH23" s="3" t="n">
        <v>0</v>
      </c>
      <c r="AI23" s="3" t="n">
        <v>0</v>
      </c>
      <c r="AJ23" s="3" t="n">
        <v>0</v>
      </c>
    </row>
    <row r="24" customFormat="false" ht="12.75" hidden="false" customHeight="false" outlineLevel="0" collapsed="false">
      <c r="A24" s="7" t="s">
        <v>63</v>
      </c>
      <c r="B24" s="3" t="n">
        <v>0</v>
      </c>
      <c r="C24" s="3" t="n">
        <v>0</v>
      </c>
      <c r="D24" s="3" t="n">
        <v>0</v>
      </c>
      <c r="E24" s="3" t="n">
        <v>0</v>
      </c>
      <c r="F24" s="2" t="n">
        <v>0</v>
      </c>
      <c r="G24" s="3" t="n">
        <v>0</v>
      </c>
      <c r="H24" s="2" t="n">
        <v>0</v>
      </c>
      <c r="I24" s="2" t="n">
        <v>0</v>
      </c>
      <c r="J24" s="3" t="n">
        <v>0</v>
      </c>
      <c r="K24" s="2" t="n">
        <v>0</v>
      </c>
      <c r="L24" s="3" t="n">
        <v>0</v>
      </c>
      <c r="M24" s="3" t="n">
        <v>0</v>
      </c>
      <c r="N24" s="3" t="n">
        <v>0</v>
      </c>
      <c r="O24" s="3" t="n">
        <v>0</v>
      </c>
      <c r="P24" s="3" t="n">
        <v>0</v>
      </c>
      <c r="Q24" s="3" t="n">
        <v>0</v>
      </c>
      <c r="R24" s="3" t="n">
        <v>0</v>
      </c>
      <c r="S24" s="3" t="n">
        <v>0</v>
      </c>
      <c r="T24" s="3" t="n">
        <v>0</v>
      </c>
      <c r="U24" s="3" t="n">
        <v>0</v>
      </c>
      <c r="V24" s="3" t="n">
        <v>0</v>
      </c>
      <c r="W24" s="3" t="n">
        <v>0</v>
      </c>
      <c r="X24" s="3" t="n">
        <v>0</v>
      </c>
      <c r="Y24" s="3" t="n">
        <v>1</v>
      </c>
      <c r="Z24" s="3" t="n">
        <v>0</v>
      </c>
      <c r="AA24" s="3" t="n">
        <v>1</v>
      </c>
      <c r="AB24" s="3" t="n">
        <v>0</v>
      </c>
      <c r="AC24" s="3" t="n">
        <v>0</v>
      </c>
      <c r="AD24" s="3" t="n">
        <v>0</v>
      </c>
      <c r="AE24" s="3" t="n">
        <v>0</v>
      </c>
      <c r="AF24" s="3" t="n">
        <v>0</v>
      </c>
      <c r="AG24" s="3" t="n">
        <v>0</v>
      </c>
      <c r="AH24" s="3" t="n">
        <v>0</v>
      </c>
      <c r="AI24" s="3" t="n">
        <v>0</v>
      </c>
      <c r="AJ24" s="3" t="n">
        <v>0</v>
      </c>
    </row>
    <row r="25" customFormat="false" ht="12.75" hidden="false" customHeight="false" outlineLevel="0" collapsed="false">
      <c r="A25" s="7" t="s">
        <v>64</v>
      </c>
      <c r="B25" s="3" t="n">
        <v>0</v>
      </c>
      <c r="C25" s="3" t="n">
        <v>0</v>
      </c>
      <c r="D25" s="3" t="n">
        <v>1</v>
      </c>
      <c r="E25" s="3" t="n">
        <v>1</v>
      </c>
      <c r="F25" s="2" t="n">
        <v>1</v>
      </c>
      <c r="G25" s="3" t="n">
        <v>1</v>
      </c>
      <c r="H25" s="2" t="n">
        <v>0</v>
      </c>
      <c r="I25" s="2" t="n">
        <v>0</v>
      </c>
      <c r="J25" s="3" t="n">
        <v>0</v>
      </c>
      <c r="K25" s="2" t="n">
        <v>1</v>
      </c>
      <c r="L25" s="3" t="n">
        <v>0</v>
      </c>
      <c r="M25" s="3" t="n">
        <v>0</v>
      </c>
      <c r="N25" s="3" t="n">
        <v>0</v>
      </c>
      <c r="O25" s="3" t="n">
        <v>0</v>
      </c>
      <c r="P25" s="3" t="n">
        <v>0</v>
      </c>
      <c r="Q25" s="3" t="n">
        <v>0</v>
      </c>
      <c r="R25" s="3" t="n">
        <v>0</v>
      </c>
      <c r="S25" s="3" t="n">
        <v>0</v>
      </c>
      <c r="T25" s="3" t="n">
        <v>0</v>
      </c>
      <c r="U25" s="3" t="n">
        <v>0</v>
      </c>
      <c r="V25" s="3" t="n">
        <v>0</v>
      </c>
      <c r="W25" s="3" t="n">
        <v>0</v>
      </c>
      <c r="X25" s="3" t="n">
        <v>0</v>
      </c>
      <c r="Y25" s="3" t="n">
        <v>0</v>
      </c>
      <c r="Z25" s="3" t="n">
        <v>0</v>
      </c>
      <c r="AA25" s="3" t="n">
        <v>0</v>
      </c>
      <c r="AB25" s="3" t="n">
        <v>0</v>
      </c>
      <c r="AC25" s="3" t="n">
        <v>0</v>
      </c>
      <c r="AD25" s="3" t="n">
        <v>0</v>
      </c>
      <c r="AE25" s="3" t="n">
        <v>1</v>
      </c>
      <c r="AF25" s="3" t="n">
        <v>0</v>
      </c>
      <c r="AG25" s="3" t="n">
        <v>1</v>
      </c>
      <c r="AH25" s="3" t="n">
        <v>0</v>
      </c>
      <c r="AI25" s="3" t="n">
        <v>1</v>
      </c>
      <c r="AJ25" s="3" t="n">
        <v>1</v>
      </c>
    </row>
    <row r="26" customFormat="false" ht="12.75" hidden="false" customHeight="false" outlineLevel="0" collapsed="false">
      <c r="A26" s="7" t="s">
        <v>65</v>
      </c>
      <c r="B26" s="3" t="n">
        <v>0</v>
      </c>
      <c r="C26" s="3" t="n">
        <v>0</v>
      </c>
      <c r="D26" s="3" t="n">
        <v>0</v>
      </c>
      <c r="E26" s="3" t="n">
        <v>0</v>
      </c>
      <c r="F26" s="2" t="n">
        <v>0</v>
      </c>
      <c r="G26" s="3" t="n">
        <v>0</v>
      </c>
      <c r="H26" s="2" t="n">
        <v>0</v>
      </c>
      <c r="I26" s="2" t="n">
        <v>0</v>
      </c>
      <c r="J26" s="3" t="n">
        <v>0</v>
      </c>
      <c r="K26" s="2" t="n">
        <v>0</v>
      </c>
      <c r="L26" s="3" t="n">
        <v>0</v>
      </c>
      <c r="M26" s="3" t="n">
        <v>1</v>
      </c>
      <c r="N26" s="3" t="n">
        <v>1</v>
      </c>
      <c r="O26" s="3" t="n">
        <v>0</v>
      </c>
      <c r="P26" s="3" t="n">
        <v>0</v>
      </c>
      <c r="Q26" s="3" t="n">
        <v>0</v>
      </c>
      <c r="R26" s="3" t="n">
        <v>0</v>
      </c>
      <c r="S26" s="3" t="n">
        <v>0</v>
      </c>
      <c r="T26" s="3" t="n">
        <v>0</v>
      </c>
      <c r="U26" s="3" t="n">
        <v>0</v>
      </c>
      <c r="V26" s="3" t="n">
        <v>0</v>
      </c>
      <c r="W26" s="3" t="n">
        <v>0</v>
      </c>
      <c r="X26" s="3" t="n">
        <v>0</v>
      </c>
      <c r="Y26" s="3" t="n">
        <v>0</v>
      </c>
      <c r="Z26" s="3" t="n">
        <v>0</v>
      </c>
      <c r="AA26" s="3" t="n">
        <v>0</v>
      </c>
      <c r="AB26" s="3" t="n">
        <v>0</v>
      </c>
      <c r="AC26" s="3" t="n">
        <v>0</v>
      </c>
      <c r="AD26" s="3" t="n">
        <v>0</v>
      </c>
      <c r="AE26" s="3" t="n">
        <v>0</v>
      </c>
      <c r="AF26" s="3" t="n">
        <v>0</v>
      </c>
      <c r="AG26" s="3" t="n">
        <v>0</v>
      </c>
      <c r="AH26" s="3" t="n">
        <v>0</v>
      </c>
      <c r="AI26" s="3" t="n">
        <v>0</v>
      </c>
      <c r="AJ26" s="3" t="n">
        <v>0</v>
      </c>
    </row>
    <row r="27" customFormat="false" ht="12.75" hidden="false" customHeight="false" outlineLevel="0" collapsed="false">
      <c r="A27" s="7" t="s">
        <v>66</v>
      </c>
      <c r="B27" s="3" t="n">
        <v>1</v>
      </c>
      <c r="C27" s="3" t="n">
        <v>0</v>
      </c>
      <c r="D27" s="3" t="n">
        <v>0</v>
      </c>
      <c r="E27" s="3" t="n">
        <v>0</v>
      </c>
      <c r="F27" s="2" t="n">
        <v>0</v>
      </c>
      <c r="G27" s="3" t="n">
        <v>0</v>
      </c>
      <c r="H27" s="2" t="n">
        <v>0</v>
      </c>
      <c r="I27" s="2" t="n">
        <v>0</v>
      </c>
      <c r="J27" s="3" t="n">
        <v>0</v>
      </c>
      <c r="K27" s="2" t="n">
        <v>0</v>
      </c>
      <c r="L27" s="3" t="n">
        <v>0</v>
      </c>
      <c r="M27" s="3" t="n">
        <v>0</v>
      </c>
      <c r="N27" s="3" t="n">
        <v>0</v>
      </c>
      <c r="O27" s="3" t="n">
        <v>0</v>
      </c>
      <c r="P27" s="3" t="n">
        <v>0</v>
      </c>
      <c r="Q27" s="3" t="n">
        <v>0</v>
      </c>
      <c r="R27" s="3" t="n">
        <v>0</v>
      </c>
      <c r="S27" s="3" t="n">
        <v>0</v>
      </c>
      <c r="T27" s="3" t="n">
        <v>0</v>
      </c>
      <c r="U27" s="3" t="n">
        <v>0</v>
      </c>
      <c r="V27" s="3" t="n">
        <v>0</v>
      </c>
      <c r="W27" s="3" t="n">
        <v>0</v>
      </c>
      <c r="X27" s="3" t="n">
        <v>0</v>
      </c>
      <c r="Y27" s="3" t="n">
        <v>0</v>
      </c>
      <c r="Z27" s="3" t="n">
        <v>0</v>
      </c>
      <c r="AA27" s="3" t="n">
        <v>0</v>
      </c>
      <c r="AB27" s="3" t="n">
        <v>0</v>
      </c>
      <c r="AC27" s="3" t="n">
        <v>0</v>
      </c>
      <c r="AD27" s="3" t="n">
        <v>0</v>
      </c>
      <c r="AE27" s="3" t="n">
        <v>0</v>
      </c>
      <c r="AF27" s="3" t="n">
        <v>0</v>
      </c>
      <c r="AG27" s="3" t="n">
        <v>0</v>
      </c>
      <c r="AH27" s="3" t="n">
        <v>0</v>
      </c>
      <c r="AI27" s="3" t="n">
        <v>0</v>
      </c>
      <c r="AJ27" s="3" t="n">
        <v>0</v>
      </c>
    </row>
    <row r="28" customFormat="false" ht="12.75" hidden="false" customHeight="false" outlineLevel="0" collapsed="false">
      <c r="A28" s="7" t="s">
        <v>67</v>
      </c>
      <c r="B28" s="3" t="n">
        <v>0</v>
      </c>
      <c r="C28" s="3" t="n">
        <v>0</v>
      </c>
      <c r="D28" s="3" t="n">
        <v>0</v>
      </c>
      <c r="E28" s="3" t="n">
        <v>0</v>
      </c>
      <c r="F28" s="2" t="n">
        <v>0</v>
      </c>
      <c r="G28" s="3" t="n">
        <v>0</v>
      </c>
      <c r="H28" s="2" t="n">
        <v>0</v>
      </c>
      <c r="I28" s="2" t="n">
        <v>0</v>
      </c>
      <c r="J28" s="3" t="n">
        <v>0</v>
      </c>
      <c r="K28" s="2" t="n">
        <v>0</v>
      </c>
      <c r="L28" s="3" t="n">
        <v>0</v>
      </c>
      <c r="M28" s="3" t="n">
        <v>1</v>
      </c>
      <c r="N28" s="3" t="n">
        <v>0</v>
      </c>
      <c r="O28" s="3" t="n">
        <v>0</v>
      </c>
      <c r="P28" s="3" t="n">
        <v>0</v>
      </c>
      <c r="Q28" s="3" t="n">
        <v>0</v>
      </c>
      <c r="R28" s="3" t="n">
        <v>0</v>
      </c>
      <c r="S28" s="3" t="n">
        <v>0</v>
      </c>
      <c r="T28" s="3" t="n">
        <v>0</v>
      </c>
      <c r="U28" s="3" t="n">
        <v>0</v>
      </c>
      <c r="V28" s="3" t="n">
        <v>0</v>
      </c>
      <c r="W28" s="3" t="n">
        <v>0</v>
      </c>
      <c r="X28" s="3" t="n">
        <v>0</v>
      </c>
      <c r="Y28" s="3" t="n">
        <v>0</v>
      </c>
      <c r="Z28" s="3" t="n">
        <v>0</v>
      </c>
      <c r="AA28" s="3" t="n">
        <v>0</v>
      </c>
      <c r="AB28" s="3" t="n">
        <v>0</v>
      </c>
      <c r="AC28" s="3" t="n">
        <v>0</v>
      </c>
      <c r="AD28" s="3" t="n">
        <v>0</v>
      </c>
      <c r="AE28" s="3" t="n">
        <v>0</v>
      </c>
      <c r="AF28" s="3" t="n">
        <v>0</v>
      </c>
      <c r="AG28" s="3" t="n">
        <v>0</v>
      </c>
      <c r="AH28" s="3" t="n">
        <v>0</v>
      </c>
      <c r="AI28" s="3" t="n">
        <v>0</v>
      </c>
      <c r="AJ28" s="3" t="n">
        <v>0</v>
      </c>
    </row>
    <row r="29" customFormat="false" ht="12.75" hidden="false" customHeight="false" outlineLevel="0" collapsed="false">
      <c r="A29" s="7" t="s">
        <v>68</v>
      </c>
      <c r="B29" s="3" t="n">
        <v>0</v>
      </c>
      <c r="C29" s="3" t="n">
        <v>1</v>
      </c>
      <c r="D29" s="3" t="n">
        <v>1</v>
      </c>
      <c r="E29" s="3" t="n">
        <v>0</v>
      </c>
      <c r="F29" s="2" t="n">
        <v>0</v>
      </c>
      <c r="G29" s="3" t="n">
        <v>0</v>
      </c>
      <c r="H29" s="2" t="n">
        <v>0</v>
      </c>
      <c r="I29" s="2" t="n">
        <v>0</v>
      </c>
      <c r="J29" s="3" t="n">
        <v>0</v>
      </c>
      <c r="K29" s="2" t="n">
        <v>0</v>
      </c>
      <c r="L29" s="3" t="n">
        <v>0</v>
      </c>
      <c r="M29" s="3" t="n">
        <v>0</v>
      </c>
      <c r="N29" s="3" t="n">
        <v>0</v>
      </c>
      <c r="O29" s="3" t="n">
        <v>0</v>
      </c>
      <c r="P29" s="3" t="n">
        <v>0</v>
      </c>
      <c r="Q29" s="3" t="n">
        <v>0</v>
      </c>
      <c r="R29" s="3" t="n">
        <v>0</v>
      </c>
      <c r="S29" s="3" t="n">
        <v>0</v>
      </c>
      <c r="T29" s="3" t="n">
        <v>0</v>
      </c>
      <c r="U29" s="3" t="n">
        <v>0</v>
      </c>
      <c r="V29" s="3" t="n">
        <v>0</v>
      </c>
      <c r="W29" s="3" t="n">
        <v>0</v>
      </c>
      <c r="X29" s="3" t="n">
        <v>0</v>
      </c>
      <c r="Y29" s="3" t="n">
        <v>0</v>
      </c>
      <c r="Z29" s="3" t="n">
        <v>0</v>
      </c>
      <c r="AA29" s="3" t="n">
        <v>0</v>
      </c>
      <c r="AB29" s="3" t="n">
        <v>0</v>
      </c>
      <c r="AC29" s="3" t="n">
        <v>0</v>
      </c>
      <c r="AD29" s="3" t="n">
        <v>0</v>
      </c>
      <c r="AE29" s="3" t="n">
        <v>0</v>
      </c>
      <c r="AF29" s="3" t="n">
        <v>0</v>
      </c>
      <c r="AG29" s="3" t="n">
        <v>0</v>
      </c>
      <c r="AH29" s="3" t="n">
        <v>0</v>
      </c>
      <c r="AI29" s="3" t="n">
        <v>0</v>
      </c>
      <c r="AJ29" s="3" t="n">
        <v>0</v>
      </c>
    </row>
    <row r="30" customFormat="false" ht="12.75" hidden="false" customHeight="false" outlineLevel="0" collapsed="false">
      <c r="A30" s="7" t="s">
        <v>69</v>
      </c>
      <c r="B30" s="3" t="n">
        <v>0</v>
      </c>
      <c r="C30" s="3" t="n">
        <v>0</v>
      </c>
      <c r="D30" s="3" t="n">
        <v>0</v>
      </c>
      <c r="E30" s="3" t="n">
        <v>0</v>
      </c>
      <c r="F30" s="2" t="n">
        <v>0</v>
      </c>
      <c r="G30" s="3" t="n">
        <v>0</v>
      </c>
      <c r="H30" s="2" t="n">
        <v>0</v>
      </c>
      <c r="I30" s="2" t="n">
        <v>0</v>
      </c>
      <c r="J30" s="3" t="n">
        <v>0</v>
      </c>
      <c r="K30" s="2" t="n">
        <v>0</v>
      </c>
      <c r="L30" s="3" t="n">
        <v>0</v>
      </c>
      <c r="M30" s="3" t="n">
        <v>0</v>
      </c>
      <c r="N30" s="3" t="n">
        <v>0</v>
      </c>
      <c r="O30" s="3" t="n">
        <v>0</v>
      </c>
      <c r="P30" s="3" t="n">
        <v>0</v>
      </c>
      <c r="Q30" s="3" t="n">
        <v>0</v>
      </c>
      <c r="R30" s="3" t="n">
        <v>0</v>
      </c>
      <c r="S30" s="3" t="n">
        <v>0</v>
      </c>
      <c r="T30" s="3" t="n">
        <v>0</v>
      </c>
      <c r="U30" s="3" t="n">
        <v>0</v>
      </c>
      <c r="V30" s="3" t="n">
        <v>0</v>
      </c>
      <c r="W30" s="3" t="n">
        <v>0</v>
      </c>
      <c r="X30" s="3" t="n">
        <v>0</v>
      </c>
      <c r="Y30" s="3" t="n">
        <v>0</v>
      </c>
      <c r="Z30" s="3" t="n">
        <v>0</v>
      </c>
      <c r="AA30" s="3" t="n">
        <v>0</v>
      </c>
      <c r="AB30" s="3" t="n">
        <v>0</v>
      </c>
      <c r="AC30" s="3" t="n">
        <v>0</v>
      </c>
      <c r="AD30" s="3" t="n">
        <v>1</v>
      </c>
      <c r="AE30" s="3" t="n">
        <v>0</v>
      </c>
      <c r="AF30" s="3" t="n">
        <v>0</v>
      </c>
      <c r="AG30" s="3" t="n">
        <v>0</v>
      </c>
      <c r="AH30" s="3" t="n">
        <v>0</v>
      </c>
      <c r="AI30" s="3" t="n">
        <v>0</v>
      </c>
      <c r="AJ30" s="3" t="n">
        <v>0</v>
      </c>
    </row>
    <row r="31" customFormat="false" ht="12.75" hidden="false" customHeight="false" outlineLevel="0" collapsed="false">
      <c r="A31" s="7" t="s">
        <v>70</v>
      </c>
      <c r="B31" s="3" t="n">
        <v>0</v>
      </c>
      <c r="C31" s="3" t="n">
        <v>0</v>
      </c>
      <c r="D31" s="3" t="n">
        <v>0</v>
      </c>
      <c r="E31" s="3" t="n">
        <v>0</v>
      </c>
      <c r="F31" s="2" t="n">
        <v>0</v>
      </c>
      <c r="G31" s="3" t="n">
        <v>0</v>
      </c>
      <c r="H31" s="2" t="n">
        <v>0</v>
      </c>
      <c r="I31" s="2" t="n">
        <v>0</v>
      </c>
      <c r="J31" s="3" t="n">
        <v>0</v>
      </c>
      <c r="K31" s="2" t="n">
        <v>0</v>
      </c>
      <c r="L31" s="3" t="n">
        <v>0</v>
      </c>
      <c r="M31" s="3" t="n">
        <v>0</v>
      </c>
      <c r="N31" s="3" t="n">
        <v>0</v>
      </c>
      <c r="O31" s="3" t="n">
        <v>0</v>
      </c>
      <c r="P31" s="3" t="n">
        <v>0</v>
      </c>
      <c r="Q31" s="3" t="n">
        <v>0</v>
      </c>
      <c r="R31" s="3" t="n">
        <v>0</v>
      </c>
      <c r="S31" s="3" t="n">
        <v>0</v>
      </c>
      <c r="T31" s="3" t="n">
        <v>0</v>
      </c>
      <c r="U31" s="3" t="n">
        <v>0</v>
      </c>
      <c r="V31" s="3" t="n">
        <v>0</v>
      </c>
      <c r="W31" s="3" t="n">
        <v>0</v>
      </c>
      <c r="X31" s="3" t="n">
        <v>0</v>
      </c>
      <c r="Y31" s="3" t="n">
        <v>0</v>
      </c>
      <c r="Z31" s="3" t="n">
        <v>1</v>
      </c>
      <c r="AA31" s="3" t="n">
        <v>0</v>
      </c>
      <c r="AB31" s="3" t="n">
        <v>0</v>
      </c>
      <c r="AC31" s="3" t="n">
        <v>0</v>
      </c>
      <c r="AD31" s="3" t="n">
        <v>0</v>
      </c>
      <c r="AE31" s="3" t="n">
        <v>0</v>
      </c>
      <c r="AF31" s="3" t="n">
        <v>0</v>
      </c>
      <c r="AG31" s="3" t="n">
        <v>0</v>
      </c>
      <c r="AH31" s="3" t="n">
        <v>0</v>
      </c>
      <c r="AI31" s="3" t="n">
        <v>0</v>
      </c>
      <c r="AJ31" s="3" t="n">
        <v>0</v>
      </c>
    </row>
    <row r="32" customFormat="false" ht="12.75" hidden="false" customHeight="false" outlineLevel="0" collapsed="false">
      <c r="A32" s="7" t="s">
        <v>71</v>
      </c>
      <c r="B32" s="3" t="n">
        <v>0</v>
      </c>
      <c r="C32" s="3" t="n">
        <v>0</v>
      </c>
      <c r="D32" s="3" t="n">
        <v>0</v>
      </c>
      <c r="E32" s="3" t="n">
        <v>0</v>
      </c>
      <c r="F32" s="2" t="n">
        <v>0</v>
      </c>
      <c r="G32" s="3" t="n">
        <v>1</v>
      </c>
      <c r="H32" s="2" t="n">
        <v>0</v>
      </c>
      <c r="I32" s="2" t="n">
        <v>0</v>
      </c>
      <c r="J32" s="3" t="n">
        <v>0</v>
      </c>
      <c r="K32" s="2" t="n">
        <v>0</v>
      </c>
      <c r="L32" s="3" t="n">
        <v>0</v>
      </c>
      <c r="M32" s="3" t="n">
        <v>0</v>
      </c>
      <c r="N32" s="3" t="n">
        <v>0</v>
      </c>
      <c r="O32" s="3" t="n">
        <v>0</v>
      </c>
      <c r="P32" s="3" t="n">
        <v>0</v>
      </c>
      <c r="Q32" s="3" t="n">
        <v>0</v>
      </c>
      <c r="R32" s="3" t="n">
        <v>0</v>
      </c>
      <c r="S32" s="3" t="n">
        <v>0</v>
      </c>
      <c r="T32" s="3" t="n">
        <v>0</v>
      </c>
      <c r="U32" s="3" t="n">
        <v>0</v>
      </c>
      <c r="V32" s="3" t="n">
        <v>0</v>
      </c>
      <c r="W32" s="3" t="n">
        <v>0</v>
      </c>
      <c r="X32" s="3" t="n">
        <v>0</v>
      </c>
      <c r="Y32" s="3" t="n">
        <v>0</v>
      </c>
      <c r="Z32" s="3" t="n">
        <v>0</v>
      </c>
      <c r="AA32" s="3" t="n">
        <v>0</v>
      </c>
      <c r="AB32" s="3" t="n">
        <v>0</v>
      </c>
      <c r="AC32" s="3" t="n">
        <v>0</v>
      </c>
      <c r="AD32" s="3" t="n">
        <v>0</v>
      </c>
      <c r="AE32" s="3" t="n">
        <v>0</v>
      </c>
      <c r="AF32" s="3" t="n">
        <v>0</v>
      </c>
      <c r="AG32" s="3" t="n">
        <v>0</v>
      </c>
      <c r="AH32" s="3" t="n">
        <v>0</v>
      </c>
      <c r="AI32" s="3" t="n">
        <v>0</v>
      </c>
      <c r="AJ32" s="3" t="n">
        <v>0</v>
      </c>
    </row>
    <row r="33" customFormat="false" ht="12.75" hidden="false" customHeight="false" outlineLevel="0" collapsed="false">
      <c r="A33" s="7" t="s">
        <v>72</v>
      </c>
      <c r="B33" s="3" t="n">
        <v>0</v>
      </c>
      <c r="C33" s="3" t="n">
        <v>0</v>
      </c>
      <c r="D33" s="3" t="n">
        <v>0</v>
      </c>
      <c r="E33" s="3" t="n">
        <v>0</v>
      </c>
      <c r="F33" s="2" t="n">
        <v>0</v>
      </c>
      <c r="G33" s="3" t="n">
        <v>0</v>
      </c>
      <c r="H33" s="2" t="n">
        <v>0</v>
      </c>
      <c r="I33" s="2" t="n">
        <v>0</v>
      </c>
      <c r="J33" s="3" t="n">
        <v>1</v>
      </c>
      <c r="K33" s="2" t="n">
        <v>1</v>
      </c>
      <c r="L33" s="3" t="n">
        <v>0</v>
      </c>
      <c r="M33" s="3" t="n">
        <v>0</v>
      </c>
      <c r="N33" s="3" t="n">
        <v>0</v>
      </c>
      <c r="O33" s="3" t="n">
        <v>0</v>
      </c>
      <c r="P33" s="3" t="n">
        <v>0</v>
      </c>
      <c r="Q33" s="3" t="n">
        <v>0</v>
      </c>
      <c r="R33" s="3" t="n">
        <v>0</v>
      </c>
      <c r="S33" s="3" t="n">
        <v>0</v>
      </c>
      <c r="T33" s="3" t="n">
        <v>0</v>
      </c>
      <c r="U33" s="3" t="n">
        <v>0</v>
      </c>
      <c r="V33" s="3" t="n">
        <v>0</v>
      </c>
      <c r="W33" s="3" t="n">
        <v>0</v>
      </c>
      <c r="X33" s="3" t="n">
        <v>0</v>
      </c>
      <c r="Y33" s="3" t="n">
        <v>0</v>
      </c>
      <c r="Z33" s="3" t="n">
        <v>0</v>
      </c>
      <c r="AA33" s="3" t="n">
        <v>0</v>
      </c>
      <c r="AB33" s="3" t="n">
        <v>0</v>
      </c>
      <c r="AC33" s="3" t="n">
        <v>0</v>
      </c>
      <c r="AD33" s="3" t="n">
        <v>0</v>
      </c>
      <c r="AE33" s="3" t="n">
        <v>0</v>
      </c>
      <c r="AF33" s="3" t="n">
        <v>0</v>
      </c>
      <c r="AG33" s="3" t="n">
        <v>0</v>
      </c>
      <c r="AH33" s="3" t="n">
        <v>0</v>
      </c>
      <c r="AI33" s="3" t="n">
        <v>0</v>
      </c>
      <c r="AJ33" s="3" t="n">
        <v>0</v>
      </c>
    </row>
    <row r="34" customFormat="false" ht="12.75" hidden="false" customHeight="false" outlineLevel="0" collapsed="false">
      <c r="A34" s="7" t="s">
        <v>73</v>
      </c>
      <c r="B34" s="3" t="n">
        <v>0</v>
      </c>
      <c r="C34" s="3" t="n">
        <v>0</v>
      </c>
      <c r="D34" s="3" t="n">
        <v>0</v>
      </c>
      <c r="E34" s="3" t="n">
        <v>0</v>
      </c>
      <c r="F34" s="2" t="n">
        <v>0</v>
      </c>
      <c r="G34" s="3" t="n">
        <v>0</v>
      </c>
      <c r="H34" s="2" t="n">
        <v>0</v>
      </c>
      <c r="I34" s="2" t="n">
        <v>0</v>
      </c>
      <c r="J34" s="3" t="n">
        <v>0</v>
      </c>
      <c r="K34" s="2" t="n">
        <v>0</v>
      </c>
      <c r="L34" s="3" t="n">
        <v>0</v>
      </c>
      <c r="M34" s="3" t="n">
        <v>0</v>
      </c>
      <c r="N34" s="3" t="n">
        <v>0</v>
      </c>
      <c r="O34" s="3" t="n">
        <v>0</v>
      </c>
      <c r="P34" s="3" t="n">
        <v>0</v>
      </c>
      <c r="Q34" s="3" t="n">
        <v>0</v>
      </c>
      <c r="R34" s="3" t="n">
        <v>0</v>
      </c>
      <c r="S34" s="3" t="n">
        <v>0</v>
      </c>
      <c r="T34" s="3" t="n">
        <v>0</v>
      </c>
      <c r="U34" s="3" t="n">
        <v>1</v>
      </c>
      <c r="V34" s="3" t="n">
        <v>1</v>
      </c>
      <c r="W34" s="3" t="n">
        <v>0</v>
      </c>
      <c r="X34" s="3" t="n">
        <v>0</v>
      </c>
      <c r="Y34" s="3" t="n">
        <v>0</v>
      </c>
      <c r="Z34" s="3" t="n">
        <v>0</v>
      </c>
      <c r="AA34" s="3" t="n">
        <v>0</v>
      </c>
      <c r="AB34" s="3" t="n">
        <v>0</v>
      </c>
      <c r="AC34" s="3" t="n">
        <v>1</v>
      </c>
      <c r="AD34" s="3" t="n">
        <v>0</v>
      </c>
      <c r="AE34" s="3" t="n">
        <v>0</v>
      </c>
      <c r="AF34" s="3" t="n">
        <v>0</v>
      </c>
      <c r="AG34" s="3" t="n">
        <v>0</v>
      </c>
      <c r="AH34" s="3" t="n">
        <v>0</v>
      </c>
      <c r="AI34" s="3" t="n">
        <v>0</v>
      </c>
      <c r="AJ34" s="3" t="n">
        <v>0</v>
      </c>
    </row>
    <row r="35" customFormat="false" ht="12.75" hidden="false" customHeight="false" outlineLevel="0" collapsed="false">
      <c r="A35" s="7" t="s">
        <v>74</v>
      </c>
      <c r="B35" s="3" t="n">
        <v>0</v>
      </c>
      <c r="C35" s="3" t="n">
        <v>0</v>
      </c>
      <c r="D35" s="3" t="n">
        <v>0</v>
      </c>
      <c r="E35" s="3" t="n">
        <v>0</v>
      </c>
      <c r="F35" s="2" t="n">
        <v>0</v>
      </c>
      <c r="G35" s="3" t="n">
        <v>0</v>
      </c>
      <c r="H35" s="2" t="n">
        <v>0</v>
      </c>
      <c r="I35" s="2" t="n">
        <v>0</v>
      </c>
      <c r="J35" s="3" t="n">
        <v>0</v>
      </c>
      <c r="K35" s="2" t="n">
        <v>0</v>
      </c>
      <c r="L35" s="3" t="n">
        <v>0</v>
      </c>
      <c r="M35" s="3" t="n">
        <v>0</v>
      </c>
      <c r="N35" s="3" t="n">
        <v>0</v>
      </c>
      <c r="O35" s="3" t="n">
        <v>0</v>
      </c>
      <c r="P35" s="3" t="n">
        <v>0</v>
      </c>
      <c r="Q35" s="3" t="n">
        <v>0</v>
      </c>
      <c r="R35" s="3" t="n">
        <v>0</v>
      </c>
      <c r="S35" s="3" t="n">
        <v>0</v>
      </c>
      <c r="T35" s="3" t="n">
        <v>0</v>
      </c>
      <c r="U35" s="3" t="n">
        <v>0</v>
      </c>
      <c r="V35" s="3" t="n">
        <v>0</v>
      </c>
      <c r="W35" s="3" t="n">
        <v>0</v>
      </c>
      <c r="X35" s="3" t="n">
        <v>0</v>
      </c>
      <c r="Y35" s="3" t="n">
        <v>0</v>
      </c>
      <c r="Z35" s="3" t="n">
        <v>0</v>
      </c>
      <c r="AA35" s="3" t="n">
        <v>0</v>
      </c>
      <c r="AB35" s="3" t="n">
        <v>0</v>
      </c>
      <c r="AC35" s="3" t="n">
        <v>0</v>
      </c>
      <c r="AD35" s="3" t="n">
        <v>0</v>
      </c>
      <c r="AE35" s="3" t="n">
        <v>1</v>
      </c>
      <c r="AF35" s="3" t="n">
        <v>0</v>
      </c>
      <c r="AG35" s="3" t="n">
        <v>0</v>
      </c>
      <c r="AH35" s="3" t="n">
        <v>0</v>
      </c>
      <c r="AI35" s="3" t="n">
        <v>0</v>
      </c>
      <c r="AJ35" s="3" t="n">
        <v>0</v>
      </c>
    </row>
    <row r="36" customFormat="false" ht="12.75" hidden="false" customHeight="false" outlineLevel="0" collapsed="false">
      <c r="A36" s="7" t="s">
        <v>75</v>
      </c>
      <c r="B36" s="3" t="n">
        <v>0</v>
      </c>
      <c r="C36" s="3" t="n">
        <v>0</v>
      </c>
      <c r="D36" s="3" t="n">
        <v>0</v>
      </c>
      <c r="E36" s="3" t="n">
        <v>0</v>
      </c>
      <c r="F36" s="2" t="n">
        <v>0</v>
      </c>
      <c r="G36" s="3" t="n">
        <v>0</v>
      </c>
      <c r="H36" s="2" t="n">
        <v>0</v>
      </c>
      <c r="I36" s="2" t="n">
        <v>0</v>
      </c>
      <c r="J36" s="3" t="n">
        <v>0</v>
      </c>
      <c r="K36" s="2" t="n">
        <v>0</v>
      </c>
      <c r="L36" s="3" t="n">
        <v>0</v>
      </c>
      <c r="M36" s="3" t="n">
        <v>0</v>
      </c>
      <c r="N36" s="3" t="n">
        <v>1</v>
      </c>
      <c r="O36" s="3" t="n">
        <v>1</v>
      </c>
      <c r="P36" s="3" t="n">
        <v>0</v>
      </c>
      <c r="Q36" s="3" t="n">
        <v>1</v>
      </c>
      <c r="R36" s="3" t="n">
        <v>0</v>
      </c>
      <c r="S36" s="3" t="n">
        <v>1</v>
      </c>
      <c r="T36" s="3" t="n">
        <v>1</v>
      </c>
      <c r="U36" s="3" t="n">
        <v>0</v>
      </c>
      <c r="V36" s="3" t="n">
        <v>0</v>
      </c>
      <c r="W36" s="3" t="n">
        <v>0</v>
      </c>
      <c r="X36" s="3" t="n">
        <v>1</v>
      </c>
      <c r="Y36" s="3" t="n">
        <v>0</v>
      </c>
      <c r="Z36" s="3" t="n">
        <v>0</v>
      </c>
      <c r="AA36" s="3" t="n">
        <v>1</v>
      </c>
      <c r="AB36" s="3" t="n">
        <v>1</v>
      </c>
      <c r="AC36" s="3" t="n">
        <v>0</v>
      </c>
      <c r="AD36" s="3" t="n">
        <v>0</v>
      </c>
      <c r="AE36" s="3" t="n">
        <v>0</v>
      </c>
      <c r="AF36" s="3" t="n">
        <v>0</v>
      </c>
      <c r="AG36" s="3" t="n">
        <v>0</v>
      </c>
      <c r="AH36" s="3" t="n">
        <v>0</v>
      </c>
      <c r="AI36" s="3" t="n">
        <v>0</v>
      </c>
      <c r="AJ36" s="3" t="n">
        <v>0</v>
      </c>
    </row>
    <row r="37" customFormat="false" ht="12.75" hidden="false" customHeight="false" outlineLevel="0" collapsed="false">
      <c r="A37" s="7" t="s">
        <v>76</v>
      </c>
      <c r="B37" s="3" t="n">
        <v>0</v>
      </c>
      <c r="C37" s="3" t="n">
        <v>0</v>
      </c>
      <c r="D37" s="3" t="n">
        <v>0</v>
      </c>
      <c r="E37" s="3" t="n">
        <v>0</v>
      </c>
      <c r="F37" s="2" t="n">
        <v>0</v>
      </c>
      <c r="G37" s="3" t="n">
        <v>0</v>
      </c>
      <c r="H37" s="3" t="n">
        <v>1</v>
      </c>
      <c r="I37" s="2" t="n">
        <v>1</v>
      </c>
      <c r="J37" s="3" t="n">
        <v>0</v>
      </c>
      <c r="K37" s="2" t="n">
        <v>0</v>
      </c>
      <c r="L37" s="3" t="n">
        <v>0</v>
      </c>
      <c r="M37" s="3" t="n">
        <v>0</v>
      </c>
      <c r="N37" s="3" t="n">
        <v>0</v>
      </c>
      <c r="O37" s="3" t="n">
        <v>0</v>
      </c>
      <c r="P37" s="3" t="n">
        <v>0</v>
      </c>
      <c r="Q37" s="3" t="n">
        <v>0</v>
      </c>
      <c r="R37" s="3" t="n">
        <v>0</v>
      </c>
      <c r="S37" s="3" t="n">
        <v>0</v>
      </c>
      <c r="T37" s="3" t="n">
        <v>0</v>
      </c>
      <c r="U37" s="3" t="n">
        <v>0</v>
      </c>
      <c r="V37" s="3" t="n">
        <v>0</v>
      </c>
      <c r="W37" s="3" t="n">
        <v>0</v>
      </c>
      <c r="X37" s="3" t="n">
        <v>0</v>
      </c>
      <c r="Y37" s="3" t="n">
        <v>0</v>
      </c>
      <c r="Z37" s="3" t="n">
        <v>0</v>
      </c>
      <c r="AA37" s="3" t="n">
        <v>0</v>
      </c>
      <c r="AB37" s="3" t="n">
        <v>0</v>
      </c>
      <c r="AC37" s="3" t="n">
        <v>0</v>
      </c>
      <c r="AD37" s="3" t="n">
        <v>0</v>
      </c>
      <c r="AE37" s="3" t="n">
        <v>0</v>
      </c>
      <c r="AF37" s="3" t="n">
        <v>0</v>
      </c>
      <c r="AG37" s="3" t="n">
        <v>0</v>
      </c>
      <c r="AH37" s="3" t="n">
        <v>0</v>
      </c>
      <c r="AI37" s="3" t="n">
        <v>0</v>
      </c>
      <c r="AJ37" s="3" t="n">
        <v>0</v>
      </c>
    </row>
    <row r="38" customFormat="false" ht="12.75" hidden="false" customHeight="false" outlineLevel="0" collapsed="false">
      <c r="A38" s="7" t="s">
        <v>77</v>
      </c>
      <c r="B38" s="3" t="n">
        <v>0</v>
      </c>
      <c r="C38" s="3" t="n">
        <v>0</v>
      </c>
      <c r="D38" s="3" t="n">
        <v>0</v>
      </c>
      <c r="E38" s="3" t="n">
        <v>1</v>
      </c>
      <c r="F38" s="2" t="n">
        <v>0</v>
      </c>
      <c r="G38" s="3" t="n">
        <v>0</v>
      </c>
      <c r="H38" s="2" t="n">
        <v>0</v>
      </c>
      <c r="I38" s="2" t="n">
        <v>0</v>
      </c>
      <c r="J38" s="3" t="n">
        <v>0</v>
      </c>
      <c r="K38" s="2" t="n">
        <v>0</v>
      </c>
      <c r="L38" s="3" t="n">
        <v>0</v>
      </c>
      <c r="M38" s="3" t="n">
        <v>0</v>
      </c>
      <c r="N38" s="3" t="n">
        <v>0</v>
      </c>
      <c r="O38" s="3" t="n">
        <v>0</v>
      </c>
      <c r="P38" s="3" t="n">
        <v>0</v>
      </c>
      <c r="Q38" s="3" t="n">
        <v>0</v>
      </c>
      <c r="R38" s="3" t="n">
        <v>0</v>
      </c>
      <c r="S38" s="3" t="n">
        <v>0</v>
      </c>
      <c r="T38" s="3" t="n">
        <v>0</v>
      </c>
      <c r="U38" s="3" t="n">
        <v>0</v>
      </c>
      <c r="V38" s="3" t="n">
        <v>0</v>
      </c>
      <c r="W38" s="3" t="n">
        <v>0</v>
      </c>
      <c r="X38" s="3" t="n">
        <v>0</v>
      </c>
      <c r="Y38" s="3" t="n">
        <v>0</v>
      </c>
      <c r="Z38" s="3" t="n">
        <v>0</v>
      </c>
      <c r="AA38" s="3" t="n">
        <v>0</v>
      </c>
      <c r="AB38" s="3" t="n">
        <v>0</v>
      </c>
      <c r="AC38" s="3" t="n">
        <v>0</v>
      </c>
      <c r="AD38" s="3" t="n">
        <v>0</v>
      </c>
      <c r="AE38" s="3" t="n">
        <v>0</v>
      </c>
      <c r="AF38" s="3" t="n">
        <v>0</v>
      </c>
      <c r="AG38" s="3" t="n">
        <v>0</v>
      </c>
      <c r="AH38" s="3" t="n">
        <v>0</v>
      </c>
      <c r="AI38" s="3" t="n">
        <v>0</v>
      </c>
      <c r="AJ38" s="3" t="n">
        <v>0</v>
      </c>
    </row>
    <row r="39" customFormat="false" ht="12.75" hidden="false" customHeight="false" outlineLevel="0" collapsed="false">
      <c r="A39" s="7" t="s">
        <v>78</v>
      </c>
      <c r="B39" s="3" t="n">
        <v>0</v>
      </c>
      <c r="C39" s="3" t="n">
        <v>0</v>
      </c>
      <c r="D39" s="3" t="n">
        <v>0</v>
      </c>
      <c r="E39" s="3" t="n">
        <v>0</v>
      </c>
      <c r="F39" s="2" t="n">
        <v>1</v>
      </c>
      <c r="G39" s="3" t="n">
        <v>0</v>
      </c>
      <c r="H39" s="2" t="n">
        <v>0</v>
      </c>
      <c r="I39" s="2" t="n">
        <v>0</v>
      </c>
      <c r="J39" s="3" t="n">
        <v>0</v>
      </c>
      <c r="K39" s="2" t="n">
        <v>0</v>
      </c>
      <c r="L39" s="3" t="n">
        <v>0</v>
      </c>
      <c r="M39" s="3" t="n">
        <v>0</v>
      </c>
      <c r="N39" s="3" t="n">
        <v>0</v>
      </c>
      <c r="O39" s="3" t="n">
        <v>0</v>
      </c>
      <c r="P39" s="3" t="n">
        <v>0</v>
      </c>
      <c r="Q39" s="3" t="n">
        <v>0</v>
      </c>
      <c r="R39" s="3" t="n">
        <v>0</v>
      </c>
      <c r="S39" s="3" t="n">
        <v>0</v>
      </c>
      <c r="T39" s="3" t="n">
        <v>0</v>
      </c>
      <c r="U39" s="3" t="n">
        <v>0</v>
      </c>
      <c r="V39" s="3" t="n">
        <v>0</v>
      </c>
      <c r="W39" s="3" t="n">
        <v>0</v>
      </c>
      <c r="X39" s="3" t="n">
        <v>0</v>
      </c>
      <c r="Y39" s="3" t="n">
        <v>0</v>
      </c>
      <c r="Z39" s="3" t="n">
        <v>0</v>
      </c>
      <c r="AA39" s="3" t="n">
        <v>0</v>
      </c>
      <c r="AB39" s="3" t="n">
        <v>0</v>
      </c>
      <c r="AC39" s="3" t="n">
        <v>0</v>
      </c>
      <c r="AD39" s="3" t="n">
        <v>0</v>
      </c>
      <c r="AE39" s="3" t="n">
        <v>0</v>
      </c>
      <c r="AF39" s="3" t="n">
        <v>0</v>
      </c>
      <c r="AG39" s="3" t="n">
        <v>1</v>
      </c>
      <c r="AH39" s="3" t="n">
        <v>1</v>
      </c>
      <c r="AI39" s="3" t="n">
        <v>1</v>
      </c>
      <c r="AJ39" s="3" t="n">
        <v>1</v>
      </c>
    </row>
    <row r="40" customFormat="false" ht="12.75" hidden="false" customHeight="false" outlineLevel="0" collapsed="false">
      <c r="A40" s="7" t="s">
        <v>79</v>
      </c>
      <c r="B40" s="3" t="n">
        <v>0</v>
      </c>
      <c r="C40" s="3" t="n">
        <v>0</v>
      </c>
      <c r="D40" s="3" t="n">
        <v>0</v>
      </c>
      <c r="E40" s="3" t="n">
        <v>0</v>
      </c>
      <c r="F40" s="2" t="n">
        <v>0</v>
      </c>
      <c r="G40" s="3" t="n">
        <v>0</v>
      </c>
      <c r="H40" s="2" t="n">
        <v>0</v>
      </c>
      <c r="I40" s="2" t="n">
        <v>0</v>
      </c>
      <c r="J40" s="3" t="n">
        <v>0</v>
      </c>
      <c r="K40" s="2" t="n">
        <v>0</v>
      </c>
      <c r="L40" s="3" t="n">
        <v>0</v>
      </c>
      <c r="M40" s="3" t="n">
        <v>0</v>
      </c>
      <c r="N40" s="3" t="n">
        <v>0</v>
      </c>
      <c r="O40" s="3" t="n">
        <v>0</v>
      </c>
      <c r="P40" s="3" t="n">
        <v>0</v>
      </c>
      <c r="Q40" s="3" t="n">
        <v>0</v>
      </c>
      <c r="R40" s="3" t="n">
        <v>0</v>
      </c>
      <c r="S40" s="3" t="n">
        <v>0</v>
      </c>
      <c r="T40" s="3" t="n">
        <v>0</v>
      </c>
      <c r="U40" s="3" t="n">
        <v>0</v>
      </c>
      <c r="V40" s="3" t="n">
        <v>0</v>
      </c>
      <c r="W40" s="3" t="n">
        <v>0</v>
      </c>
      <c r="X40" s="3" t="n">
        <v>0</v>
      </c>
      <c r="Y40" s="3" t="n">
        <v>1</v>
      </c>
      <c r="Z40" s="3" t="n">
        <v>0</v>
      </c>
      <c r="AA40" s="3" t="n">
        <v>0</v>
      </c>
      <c r="AB40" s="3" t="n">
        <v>0</v>
      </c>
      <c r="AC40" s="3" t="n">
        <v>0</v>
      </c>
      <c r="AD40" s="3" t="n">
        <v>0</v>
      </c>
      <c r="AE40" s="3" t="n">
        <v>0</v>
      </c>
      <c r="AF40" s="3" t="n">
        <v>0</v>
      </c>
      <c r="AG40" s="3" t="n">
        <v>0</v>
      </c>
      <c r="AH40" s="3" t="n">
        <v>0</v>
      </c>
      <c r="AI40" s="3" t="n">
        <v>0</v>
      </c>
      <c r="AJ40" s="3" t="n">
        <v>0</v>
      </c>
    </row>
    <row r="41" customFormat="false" ht="12.75" hidden="false" customHeight="false" outlineLevel="0" collapsed="false">
      <c r="A41" s="7" t="s">
        <v>80</v>
      </c>
      <c r="B41" s="3" t="n">
        <v>0</v>
      </c>
      <c r="C41" s="3" t="n">
        <v>0</v>
      </c>
      <c r="D41" s="3" t="n">
        <v>0</v>
      </c>
      <c r="E41" s="3" t="n">
        <v>0</v>
      </c>
      <c r="F41" s="2" t="n">
        <v>0</v>
      </c>
      <c r="G41" s="3" t="n">
        <v>0</v>
      </c>
      <c r="H41" s="2" t="n">
        <v>0</v>
      </c>
      <c r="I41" s="2" t="n">
        <v>0</v>
      </c>
      <c r="J41" s="3" t="n">
        <v>0</v>
      </c>
      <c r="K41" s="2" t="n">
        <v>0</v>
      </c>
      <c r="L41" s="3" t="n">
        <v>0</v>
      </c>
      <c r="M41" s="3" t="n">
        <v>0</v>
      </c>
      <c r="N41" s="3" t="n">
        <v>0</v>
      </c>
      <c r="O41" s="3" t="n">
        <v>0</v>
      </c>
      <c r="P41" s="3" t="n">
        <v>1</v>
      </c>
      <c r="Q41" s="3" t="n">
        <v>0</v>
      </c>
      <c r="R41" s="3" t="n">
        <v>0</v>
      </c>
      <c r="S41" s="3" t="n">
        <v>0</v>
      </c>
      <c r="T41" s="3" t="n">
        <v>0</v>
      </c>
      <c r="U41" s="3" t="n">
        <v>0</v>
      </c>
      <c r="V41" s="3" t="n">
        <v>0</v>
      </c>
      <c r="W41" s="3" t="n">
        <v>0</v>
      </c>
      <c r="X41" s="3" t="n">
        <v>0</v>
      </c>
      <c r="Y41" s="3" t="n">
        <v>0</v>
      </c>
      <c r="Z41" s="3" t="n">
        <v>0</v>
      </c>
      <c r="AA41" s="3" t="n">
        <v>0</v>
      </c>
      <c r="AB41" s="3" t="n">
        <v>0</v>
      </c>
      <c r="AC41" s="3" t="n">
        <v>0</v>
      </c>
      <c r="AD41" s="3" t="n">
        <v>0</v>
      </c>
      <c r="AE41" s="3" t="n">
        <v>0</v>
      </c>
      <c r="AF41" s="3" t="n">
        <v>0</v>
      </c>
      <c r="AG41" s="3" t="n">
        <v>0</v>
      </c>
      <c r="AH41" s="3" t="n">
        <v>0</v>
      </c>
      <c r="AI41" s="3" t="n">
        <v>0</v>
      </c>
      <c r="AJ41" s="3" t="n">
        <v>0</v>
      </c>
    </row>
    <row r="42" customFormat="false" ht="12.75" hidden="false" customHeight="false" outlineLevel="0" collapsed="false">
      <c r="A42" s="7" t="s">
        <v>81</v>
      </c>
      <c r="B42" s="3" t="n">
        <v>0</v>
      </c>
      <c r="C42" s="3" t="n">
        <v>0</v>
      </c>
      <c r="D42" s="3" t="n">
        <v>0</v>
      </c>
      <c r="E42" s="3" t="n">
        <v>0</v>
      </c>
      <c r="F42" s="2" t="n">
        <v>0</v>
      </c>
      <c r="G42" s="3" t="n">
        <v>0</v>
      </c>
      <c r="H42" s="2" t="n">
        <v>0</v>
      </c>
      <c r="I42" s="2" t="n">
        <v>0</v>
      </c>
      <c r="J42" s="3" t="n">
        <v>0</v>
      </c>
      <c r="K42" s="2" t="n">
        <v>0</v>
      </c>
      <c r="L42" s="3" t="n">
        <v>1</v>
      </c>
      <c r="M42" s="3" t="n">
        <v>0</v>
      </c>
      <c r="N42" s="3" t="n">
        <v>0</v>
      </c>
      <c r="O42" s="3" t="n">
        <v>0</v>
      </c>
      <c r="P42" s="3" t="n">
        <v>0</v>
      </c>
      <c r="Q42" s="3" t="n">
        <v>0</v>
      </c>
      <c r="R42" s="3" t="n">
        <v>0</v>
      </c>
      <c r="S42" s="3" t="n">
        <v>0</v>
      </c>
      <c r="T42" s="3" t="n">
        <v>0</v>
      </c>
      <c r="U42" s="3" t="n">
        <v>0</v>
      </c>
      <c r="V42" s="3" t="n">
        <v>0</v>
      </c>
      <c r="W42" s="3" t="n">
        <v>0</v>
      </c>
      <c r="X42" s="3" t="n">
        <v>0</v>
      </c>
      <c r="Y42" s="3" t="n">
        <v>0</v>
      </c>
      <c r="Z42" s="3" t="n">
        <v>0</v>
      </c>
      <c r="AA42" s="3" t="n">
        <v>0</v>
      </c>
      <c r="AB42" s="3" t="n">
        <v>0</v>
      </c>
      <c r="AC42" s="3" t="n">
        <v>0</v>
      </c>
      <c r="AD42" s="3" t="n">
        <v>0</v>
      </c>
      <c r="AE42" s="3" t="n">
        <v>0</v>
      </c>
      <c r="AF42" s="3" t="n">
        <v>0</v>
      </c>
      <c r="AG42" s="3" t="n">
        <v>0</v>
      </c>
      <c r="AH42" s="3" t="n">
        <v>0</v>
      </c>
      <c r="AI42" s="3" t="n">
        <v>0</v>
      </c>
      <c r="AJ42" s="3" t="n">
        <v>0</v>
      </c>
    </row>
    <row r="43" customFormat="false" ht="12.75" hidden="false" customHeight="false" outlineLevel="0" collapsed="false">
      <c r="A43" s="7" t="s">
        <v>82</v>
      </c>
      <c r="B43" s="3" t="n">
        <v>0</v>
      </c>
      <c r="C43" s="3" t="n">
        <v>0</v>
      </c>
      <c r="D43" s="3" t="n">
        <v>0</v>
      </c>
      <c r="E43" s="3" t="n">
        <v>0</v>
      </c>
      <c r="F43" s="2" t="n">
        <v>0</v>
      </c>
      <c r="G43" s="3" t="n">
        <v>1</v>
      </c>
      <c r="H43" s="2" t="n">
        <v>1</v>
      </c>
      <c r="I43" s="2" t="n">
        <v>1</v>
      </c>
      <c r="J43" s="3" t="n">
        <v>1</v>
      </c>
      <c r="K43" s="2" t="n">
        <v>1</v>
      </c>
      <c r="L43" s="3" t="n">
        <v>0</v>
      </c>
      <c r="M43" s="3" t="n">
        <v>0</v>
      </c>
      <c r="N43" s="3" t="n">
        <v>0</v>
      </c>
      <c r="O43" s="3" t="n">
        <v>0</v>
      </c>
      <c r="P43" s="3" t="n">
        <v>0</v>
      </c>
      <c r="Q43" s="3" t="n">
        <v>0</v>
      </c>
      <c r="R43" s="3" t="n">
        <v>0</v>
      </c>
      <c r="S43" s="3" t="n">
        <v>0</v>
      </c>
      <c r="T43" s="3" t="n">
        <v>0</v>
      </c>
      <c r="U43" s="3" t="n">
        <v>0</v>
      </c>
      <c r="V43" s="3" t="n">
        <v>0</v>
      </c>
      <c r="W43" s="3" t="n">
        <v>0</v>
      </c>
      <c r="X43" s="3" t="n">
        <v>0</v>
      </c>
      <c r="Y43" s="3" t="n">
        <v>0</v>
      </c>
      <c r="Z43" s="3" t="n">
        <v>0</v>
      </c>
      <c r="AA43" s="3" t="n">
        <v>0</v>
      </c>
      <c r="AB43" s="3" t="n">
        <v>0</v>
      </c>
      <c r="AC43" s="3" t="n">
        <v>0</v>
      </c>
      <c r="AD43" s="3" t="n">
        <v>0</v>
      </c>
      <c r="AE43" s="3" t="n">
        <v>0</v>
      </c>
      <c r="AF43" s="3" t="n">
        <v>0</v>
      </c>
      <c r="AG43" s="3" t="n">
        <v>1</v>
      </c>
      <c r="AH43" s="3" t="n">
        <v>1</v>
      </c>
      <c r="AI43" s="3" t="n">
        <v>1</v>
      </c>
      <c r="AJ43" s="3" t="n">
        <v>1</v>
      </c>
    </row>
    <row r="44" customFormat="false" ht="12.75" hidden="false" customHeight="false" outlineLevel="0" collapsed="false">
      <c r="A44" s="7" t="s">
        <v>83</v>
      </c>
      <c r="B44" s="3" t="n">
        <v>1</v>
      </c>
      <c r="C44" s="3" t="n">
        <v>0</v>
      </c>
      <c r="D44" s="3" t="n">
        <v>0</v>
      </c>
      <c r="E44" s="3" t="n">
        <v>0</v>
      </c>
      <c r="F44" s="2" t="n">
        <v>0</v>
      </c>
      <c r="G44" s="3" t="n">
        <v>0</v>
      </c>
      <c r="H44" s="2" t="n">
        <v>0</v>
      </c>
      <c r="I44" s="2" t="n">
        <v>0</v>
      </c>
      <c r="J44" s="3" t="n">
        <v>0</v>
      </c>
      <c r="K44" s="2" t="n">
        <v>0</v>
      </c>
      <c r="L44" s="3" t="n">
        <v>1</v>
      </c>
      <c r="M44" s="3" t="n">
        <v>0</v>
      </c>
      <c r="N44" s="3" t="n">
        <v>0</v>
      </c>
      <c r="O44" s="3" t="n">
        <v>0</v>
      </c>
      <c r="P44" s="3" t="n">
        <v>0</v>
      </c>
      <c r="Q44" s="3" t="n">
        <v>0</v>
      </c>
      <c r="R44" s="3" t="n">
        <v>0</v>
      </c>
      <c r="S44" s="3" t="n">
        <v>0</v>
      </c>
      <c r="T44" s="3" t="n">
        <v>0</v>
      </c>
      <c r="U44" s="3" t="n">
        <v>0</v>
      </c>
      <c r="V44" s="3" t="n">
        <v>0</v>
      </c>
      <c r="W44" s="3" t="n">
        <v>0</v>
      </c>
      <c r="X44" s="3" t="n">
        <v>0</v>
      </c>
      <c r="Y44" s="3" t="n">
        <v>0</v>
      </c>
      <c r="Z44" s="3" t="n">
        <v>0</v>
      </c>
      <c r="AA44" s="3" t="n">
        <v>0</v>
      </c>
      <c r="AB44" s="3" t="n">
        <v>0</v>
      </c>
      <c r="AC44" s="3" t="n">
        <v>0</v>
      </c>
      <c r="AD44" s="3" t="n">
        <v>0</v>
      </c>
      <c r="AE44" s="3" t="n">
        <v>1</v>
      </c>
      <c r="AF44" s="3" t="n">
        <v>0</v>
      </c>
      <c r="AG44" s="3" t="n">
        <v>0</v>
      </c>
      <c r="AH44" s="3" t="n">
        <v>0</v>
      </c>
      <c r="AI44" s="3" t="n">
        <v>0</v>
      </c>
      <c r="AJ44" s="3" t="n">
        <v>0</v>
      </c>
    </row>
    <row r="45" customFormat="false" ht="12.75" hidden="false" customHeight="false" outlineLevel="0" collapsed="false">
      <c r="A45" s="7" t="s">
        <v>84</v>
      </c>
      <c r="B45" s="3" t="n">
        <v>0</v>
      </c>
      <c r="C45" s="3" t="n">
        <v>0</v>
      </c>
      <c r="D45" s="3" t="n">
        <v>0</v>
      </c>
      <c r="E45" s="3" t="n">
        <v>0</v>
      </c>
      <c r="F45" s="2" t="n">
        <v>0</v>
      </c>
      <c r="G45" s="3" t="n">
        <v>0</v>
      </c>
      <c r="H45" s="2" t="n">
        <v>0</v>
      </c>
      <c r="I45" s="2" t="n">
        <v>0</v>
      </c>
      <c r="J45" s="3" t="n">
        <v>0</v>
      </c>
      <c r="K45" s="2" t="n">
        <v>0</v>
      </c>
      <c r="L45" s="3" t="n">
        <v>0</v>
      </c>
      <c r="M45" s="3" t="n">
        <v>0</v>
      </c>
      <c r="N45" s="3" t="n">
        <v>0</v>
      </c>
      <c r="O45" s="3" t="n">
        <v>1</v>
      </c>
      <c r="P45" s="3" t="n">
        <v>1</v>
      </c>
      <c r="Q45" s="3" t="n">
        <v>0</v>
      </c>
      <c r="R45" s="3" t="n">
        <v>0</v>
      </c>
      <c r="S45" s="3" t="n">
        <v>0</v>
      </c>
      <c r="T45" s="3" t="n">
        <v>0</v>
      </c>
      <c r="U45" s="3" t="n">
        <v>0</v>
      </c>
      <c r="V45" s="3" t="n">
        <v>0</v>
      </c>
      <c r="W45" s="3" t="n">
        <v>0</v>
      </c>
      <c r="X45" s="3" t="n">
        <v>1</v>
      </c>
      <c r="Y45" s="3" t="n">
        <v>1</v>
      </c>
      <c r="Z45" s="3" t="n">
        <v>1</v>
      </c>
      <c r="AA45" s="3" t="n">
        <v>1</v>
      </c>
      <c r="AB45" s="3" t="n">
        <v>0</v>
      </c>
      <c r="AC45" s="3" t="n">
        <v>0</v>
      </c>
      <c r="AD45" s="3" t="n">
        <v>0</v>
      </c>
      <c r="AE45" s="3" t="n">
        <v>0</v>
      </c>
      <c r="AF45" s="3" t="n">
        <v>0</v>
      </c>
      <c r="AG45" s="3" t="n">
        <v>0</v>
      </c>
      <c r="AH45" s="3" t="n">
        <v>0</v>
      </c>
      <c r="AI45" s="3" t="n">
        <v>0</v>
      </c>
      <c r="AJ45" s="3" t="n">
        <v>0</v>
      </c>
    </row>
    <row r="46" customFormat="false" ht="12.75" hidden="false" customHeight="false" outlineLevel="0" collapsed="false">
      <c r="A46" s="7" t="s">
        <v>85</v>
      </c>
      <c r="B46" s="3" t="n">
        <v>0</v>
      </c>
      <c r="C46" s="3" t="n">
        <v>0</v>
      </c>
      <c r="D46" s="3" t="n">
        <v>0</v>
      </c>
      <c r="E46" s="3" t="n">
        <v>0</v>
      </c>
      <c r="F46" s="2" t="n">
        <v>0</v>
      </c>
      <c r="G46" s="3" t="n">
        <v>0</v>
      </c>
      <c r="H46" s="2" t="n">
        <v>0</v>
      </c>
      <c r="I46" s="2" t="n">
        <v>0</v>
      </c>
      <c r="J46" s="3" t="n">
        <v>0</v>
      </c>
      <c r="K46" s="2" t="n">
        <v>0</v>
      </c>
      <c r="L46" s="3" t="n">
        <v>0</v>
      </c>
      <c r="M46" s="3" t="n">
        <v>0</v>
      </c>
      <c r="N46" s="3" t="n">
        <v>0</v>
      </c>
      <c r="O46" s="3" t="n">
        <v>0</v>
      </c>
      <c r="P46" s="3" t="n">
        <v>0</v>
      </c>
      <c r="Q46" s="3" t="n">
        <v>0</v>
      </c>
      <c r="R46" s="3" t="n">
        <v>0</v>
      </c>
      <c r="S46" s="3" t="n">
        <v>0</v>
      </c>
      <c r="T46" s="3" t="n">
        <v>0</v>
      </c>
      <c r="U46" s="3" t="n">
        <v>0</v>
      </c>
      <c r="V46" s="3" t="n">
        <v>1</v>
      </c>
      <c r="W46" s="3" t="n">
        <v>0</v>
      </c>
      <c r="X46" s="3" t="n">
        <v>0</v>
      </c>
      <c r="Y46" s="3" t="n">
        <v>0</v>
      </c>
      <c r="Z46" s="3" t="n">
        <v>0</v>
      </c>
      <c r="AA46" s="3" t="n">
        <v>0</v>
      </c>
      <c r="AB46" s="3" t="n">
        <v>0</v>
      </c>
      <c r="AC46" s="3" t="n">
        <v>1</v>
      </c>
      <c r="AD46" s="3" t="n">
        <v>0</v>
      </c>
      <c r="AE46" s="3" t="n">
        <v>0</v>
      </c>
      <c r="AF46" s="3" t="n">
        <v>0</v>
      </c>
      <c r="AG46" s="3" t="n">
        <v>0</v>
      </c>
      <c r="AH46" s="3" t="n">
        <v>0</v>
      </c>
      <c r="AI46" s="3" t="n">
        <v>0</v>
      </c>
      <c r="AJ46" s="3" t="n">
        <v>0</v>
      </c>
    </row>
    <row r="47" customFormat="false" ht="12.75" hidden="false" customHeight="false" outlineLevel="0" collapsed="false">
      <c r="A47" s="7" t="s">
        <v>86</v>
      </c>
      <c r="B47" s="3" t="n">
        <v>0</v>
      </c>
      <c r="C47" s="3" t="n">
        <v>0</v>
      </c>
      <c r="D47" s="3" t="n">
        <v>0</v>
      </c>
      <c r="E47" s="3" t="n">
        <v>0</v>
      </c>
      <c r="F47" s="2" t="n">
        <v>0</v>
      </c>
      <c r="G47" s="3" t="n">
        <v>0</v>
      </c>
      <c r="H47" s="2" t="n">
        <v>0</v>
      </c>
      <c r="I47" s="2" t="n">
        <v>0</v>
      </c>
      <c r="J47" s="3" t="n">
        <v>0</v>
      </c>
      <c r="K47" s="2" t="n">
        <v>0</v>
      </c>
      <c r="L47" s="3" t="n">
        <v>0</v>
      </c>
      <c r="M47" s="3" t="n">
        <v>0</v>
      </c>
      <c r="N47" s="3" t="n">
        <v>0</v>
      </c>
      <c r="O47" s="3" t="n">
        <v>0</v>
      </c>
      <c r="P47" s="3" t="n">
        <v>0</v>
      </c>
      <c r="Q47" s="3" t="n">
        <v>0</v>
      </c>
      <c r="R47" s="3" t="n">
        <v>0</v>
      </c>
      <c r="S47" s="3" t="n">
        <v>0</v>
      </c>
      <c r="T47" s="3" t="n">
        <v>0</v>
      </c>
      <c r="U47" s="3" t="n">
        <v>0</v>
      </c>
      <c r="V47" s="3" t="n">
        <v>0</v>
      </c>
      <c r="W47" s="3" t="n">
        <v>1</v>
      </c>
      <c r="X47" s="3" t="n">
        <v>0</v>
      </c>
      <c r="Y47" s="3" t="n">
        <v>0</v>
      </c>
      <c r="Z47" s="3" t="n">
        <v>0</v>
      </c>
      <c r="AA47" s="3" t="n">
        <v>0</v>
      </c>
      <c r="AB47" s="3" t="n">
        <v>0</v>
      </c>
      <c r="AC47" s="3" t="n">
        <v>0</v>
      </c>
      <c r="AD47" s="3" t="n">
        <v>1</v>
      </c>
      <c r="AE47" s="3" t="n">
        <v>0</v>
      </c>
      <c r="AF47" s="3" t="n">
        <v>0</v>
      </c>
      <c r="AG47" s="3" t="n">
        <v>0</v>
      </c>
      <c r="AH47" s="3" t="n">
        <v>0</v>
      </c>
      <c r="AI47" s="3" t="n">
        <v>0</v>
      </c>
      <c r="AJ47" s="3" t="n">
        <v>0</v>
      </c>
    </row>
    <row r="48" customFormat="false" ht="12.75" hidden="false" customHeight="false" outlineLevel="0" collapsed="false">
      <c r="A48" s="7" t="s">
        <v>87</v>
      </c>
      <c r="B48" s="3" t="n">
        <v>0</v>
      </c>
      <c r="C48" s="3" t="n">
        <v>1</v>
      </c>
      <c r="D48" s="3" t="n">
        <v>0</v>
      </c>
      <c r="E48" s="3" t="n">
        <v>0</v>
      </c>
      <c r="F48" s="2" t="n">
        <v>0</v>
      </c>
      <c r="G48" s="3" t="n">
        <v>0</v>
      </c>
      <c r="H48" s="2" t="n">
        <v>0</v>
      </c>
      <c r="I48" s="2" t="n">
        <v>0</v>
      </c>
      <c r="J48" s="3" t="n">
        <v>0</v>
      </c>
      <c r="K48" s="2" t="n">
        <v>0</v>
      </c>
      <c r="L48" s="3" t="n">
        <v>0</v>
      </c>
      <c r="M48" s="3" t="n">
        <v>1</v>
      </c>
      <c r="N48" s="3" t="n">
        <v>1</v>
      </c>
      <c r="O48" s="3" t="n">
        <v>0</v>
      </c>
      <c r="P48" s="3" t="n">
        <v>0</v>
      </c>
      <c r="Q48" s="3" t="n">
        <v>1</v>
      </c>
      <c r="R48" s="3" t="n">
        <v>1</v>
      </c>
      <c r="S48" s="3" t="n">
        <v>1</v>
      </c>
      <c r="T48" s="3" t="n">
        <v>1</v>
      </c>
      <c r="U48" s="3" t="n">
        <v>0</v>
      </c>
      <c r="V48" s="3" t="n">
        <v>1</v>
      </c>
      <c r="W48" s="3" t="n">
        <v>0</v>
      </c>
      <c r="X48" s="3" t="n">
        <v>0</v>
      </c>
      <c r="Y48" s="3" t="n">
        <v>0</v>
      </c>
      <c r="Z48" s="3" t="n">
        <v>0</v>
      </c>
      <c r="AA48" s="3" t="n">
        <v>0</v>
      </c>
      <c r="AB48" s="3" t="n">
        <v>1</v>
      </c>
      <c r="AC48" s="3" t="n">
        <v>1</v>
      </c>
      <c r="AD48" s="3" t="n">
        <v>0</v>
      </c>
      <c r="AE48" s="3" t="n">
        <v>0</v>
      </c>
      <c r="AF48" s="3" t="n">
        <v>0</v>
      </c>
      <c r="AG48" s="3" t="n">
        <v>0</v>
      </c>
      <c r="AH48" s="3" t="n">
        <v>0</v>
      </c>
      <c r="AI48" s="3" t="n">
        <v>0</v>
      </c>
      <c r="AJ48" s="3" t="n">
        <v>0</v>
      </c>
    </row>
    <row r="49" customFormat="false" ht="12.75" hidden="false" customHeight="false" outlineLevel="0" collapsed="false">
      <c r="A49" s="7" t="s">
        <v>88</v>
      </c>
      <c r="B49" s="3" t="n">
        <v>0</v>
      </c>
      <c r="C49" s="3" t="n">
        <v>0</v>
      </c>
      <c r="D49" s="3" t="n">
        <v>1</v>
      </c>
      <c r="E49" s="3" t="n">
        <v>1</v>
      </c>
      <c r="F49" s="2" t="n">
        <v>1</v>
      </c>
      <c r="G49" s="3" t="n">
        <v>1</v>
      </c>
      <c r="H49" s="2" t="n">
        <v>0</v>
      </c>
      <c r="I49" s="2" t="n">
        <v>0</v>
      </c>
      <c r="J49" s="3" t="n">
        <v>0</v>
      </c>
      <c r="K49" s="2" t="n">
        <v>0</v>
      </c>
      <c r="L49" s="3" t="n">
        <v>0</v>
      </c>
      <c r="M49" s="3" t="n">
        <v>0</v>
      </c>
      <c r="N49" s="3" t="n">
        <v>0</v>
      </c>
      <c r="O49" s="3" t="n">
        <v>0</v>
      </c>
      <c r="P49" s="3" t="n">
        <v>0</v>
      </c>
      <c r="Q49" s="3" t="n">
        <v>0</v>
      </c>
      <c r="R49" s="3" t="n">
        <v>0</v>
      </c>
      <c r="S49" s="3" t="n">
        <v>0</v>
      </c>
      <c r="T49" s="3" t="n">
        <v>0</v>
      </c>
      <c r="U49" s="3" t="n">
        <v>1</v>
      </c>
      <c r="V49" s="3" t="n">
        <v>1</v>
      </c>
      <c r="W49" s="3" t="n">
        <v>0</v>
      </c>
      <c r="X49" s="3" t="n">
        <v>0</v>
      </c>
      <c r="Y49" s="3" t="n">
        <v>0</v>
      </c>
      <c r="Z49" s="3" t="n">
        <v>0</v>
      </c>
      <c r="AA49" s="3" t="n">
        <v>0</v>
      </c>
      <c r="AB49" s="3" t="n">
        <v>0</v>
      </c>
      <c r="AC49" s="3" t="n">
        <v>0</v>
      </c>
      <c r="AD49" s="3" t="n">
        <v>0</v>
      </c>
      <c r="AE49" s="3" t="n">
        <v>0</v>
      </c>
      <c r="AF49" s="3" t="n">
        <v>1</v>
      </c>
      <c r="AG49" s="3" t="n">
        <v>1</v>
      </c>
      <c r="AH49" s="3" t="n">
        <v>1</v>
      </c>
      <c r="AI49" s="3" t="n">
        <v>1</v>
      </c>
      <c r="AJ49" s="3" t="n">
        <v>1</v>
      </c>
    </row>
    <row r="50" customFormat="false" ht="12.75" hidden="false" customHeight="false" outlineLevel="0" collapsed="false">
      <c r="A50" s="7" t="s">
        <v>89</v>
      </c>
      <c r="B50" s="3" t="n">
        <v>1</v>
      </c>
      <c r="C50" s="3" t="n">
        <v>0</v>
      </c>
      <c r="D50" s="3" t="n">
        <v>0</v>
      </c>
      <c r="E50" s="3" t="n">
        <v>0</v>
      </c>
      <c r="F50" s="2" t="n">
        <v>0</v>
      </c>
      <c r="G50" s="3" t="n">
        <v>0</v>
      </c>
      <c r="H50" s="2" t="n">
        <v>0</v>
      </c>
      <c r="I50" s="2" t="n">
        <v>0</v>
      </c>
      <c r="J50" s="3" t="n">
        <v>0</v>
      </c>
      <c r="K50" s="2" t="n">
        <v>0</v>
      </c>
      <c r="L50" s="3" t="n">
        <v>1</v>
      </c>
      <c r="M50" s="3" t="n">
        <v>0</v>
      </c>
      <c r="N50" s="3" t="n">
        <v>0</v>
      </c>
      <c r="O50" s="3" t="n">
        <v>0</v>
      </c>
      <c r="P50" s="3" t="n">
        <v>0</v>
      </c>
      <c r="Q50" s="3" t="n">
        <v>0</v>
      </c>
      <c r="R50" s="3" t="n">
        <v>0</v>
      </c>
      <c r="S50" s="3" t="n">
        <v>0</v>
      </c>
      <c r="T50" s="3" t="n">
        <v>0</v>
      </c>
      <c r="U50" s="3" t="n">
        <v>0</v>
      </c>
      <c r="V50" s="3" t="n">
        <v>0</v>
      </c>
      <c r="W50" s="3" t="n">
        <v>0</v>
      </c>
      <c r="X50" s="3" t="n">
        <v>0</v>
      </c>
      <c r="Y50" s="3" t="n">
        <v>0</v>
      </c>
      <c r="Z50" s="3" t="n">
        <v>0</v>
      </c>
      <c r="AA50" s="3" t="n">
        <v>0</v>
      </c>
      <c r="AB50" s="3" t="n">
        <v>0</v>
      </c>
      <c r="AC50" s="3" t="n">
        <v>0</v>
      </c>
      <c r="AD50" s="3" t="n">
        <v>0</v>
      </c>
      <c r="AE50" s="3" t="n">
        <v>1</v>
      </c>
      <c r="AF50" s="3" t="n">
        <v>0</v>
      </c>
      <c r="AG50" s="3" t="n">
        <v>0</v>
      </c>
      <c r="AH50" s="3" t="n">
        <v>0</v>
      </c>
      <c r="AI50" s="3" t="n">
        <v>0</v>
      </c>
      <c r="AJ50" s="3" t="n">
        <v>0</v>
      </c>
    </row>
    <row r="51" customFormat="false" ht="12.75" hidden="false" customHeight="false" outlineLevel="0" collapsed="false">
      <c r="A51" s="7" t="s">
        <v>90</v>
      </c>
      <c r="B51" s="3" t="n">
        <v>0</v>
      </c>
      <c r="C51" s="3" t="n">
        <v>0</v>
      </c>
      <c r="D51" s="3" t="n">
        <v>0</v>
      </c>
      <c r="E51" s="3" t="n">
        <v>0</v>
      </c>
      <c r="F51" s="2" t="n">
        <v>0</v>
      </c>
      <c r="G51" s="3" t="n">
        <v>0</v>
      </c>
      <c r="H51" s="2" t="n">
        <v>0</v>
      </c>
      <c r="I51" s="2" t="n">
        <v>0</v>
      </c>
      <c r="J51" s="3" t="n">
        <v>0</v>
      </c>
      <c r="K51" s="2" t="n">
        <v>0</v>
      </c>
      <c r="L51" s="3" t="n">
        <v>0</v>
      </c>
      <c r="M51" s="3" t="n">
        <v>1</v>
      </c>
      <c r="N51" s="3" t="n">
        <v>1</v>
      </c>
      <c r="O51" s="3" t="n">
        <v>0</v>
      </c>
      <c r="P51" s="3" t="n">
        <v>0</v>
      </c>
      <c r="Q51" s="3" t="n">
        <v>0</v>
      </c>
      <c r="R51" s="3" t="n">
        <v>0</v>
      </c>
      <c r="S51" s="3" t="n">
        <v>0</v>
      </c>
      <c r="T51" s="3" t="n">
        <v>0</v>
      </c>
      <c r="U51" s="3" t="n">
        <v>0</v>
      </c>
      <c r="V51" s="3" t="n">
        <v>0</v>
      </c>
      <c r="W51" s="3" t="n">
        <v>0</v>
      </c>
      <c r="X51" s="3" t="n">
        <v>0</v>
      </c>
      <c r="Y51" s="3" t="n">
        <v>0</v>
      </c>
      <c r="Z51" s="3" t="n">
        <v>0</v>
      </c>
      <c r="AA51" s="3" t="n">
        <v>0</v>
      </c>
      <c r="AB51" s="3" t="n">
        <v>0</v>
      </c>
      <c r="AC51" s="3" t="n">
        <v>0</v>
      </c>
      <c r="AD51" s="3" t="n">
        <v>0</v>
      </c>
      <c r="AE51" s="3" t="n">
        <v>0</v>
      </c>
      <c r="AF51" s="3" t="n">
        <v>0</v>
      </c>
      <c r="AG51" s="3" t="n">
        <v>0</v>
      </c>
      <c r="AH51" s="3" t="n">
        <v>0</v>
      </c>
      <c r="AI51" s="3" t="n">
        <v>0</v>
      </c>
      <c r="AJ51" s="3" t="n">
        <v>0</v>
      </c>
    </row>
    <row r="52" customFormat="false" ht="12.75" hidden="false" customHeight="false" outlineLevel="0" collapsed="false">
      <c r="A52" s="7" t="s">
        <v>91</v>
      </c>
      <c r="B52" s="3" t="n">
        <v>0</v>
      </c>
      <c r="C52" s="3" t="n">
        <v>1</v>
      </c>
      <c r="D52" s="3" t="n">
        <v>0</v>
      </c>
      <c r="E52" s="3" t="n">
        <v>0</v>
      </c>
      <c r="F52" s="2" t="n">
        <v>0</v>
      </c>
      <c r="G52" s="3" t="n">
        <v>0</v>
      </c>
      <c r="H52" s="2" t="n">
        <v>0</v>
      </c>
      <c r="I52" s="2" t="n">
        <v>0</v>
      </c>
      <c r="J52" s="3" t="n">
        <v>0</v>
      </c>
      <c r="K52" s="2" t="n">
        <v>0</v>
      </c>
      <c r="L52" s="3" t="n">
        <v>0</v>
      </c>
      <c r="M52" s="3" t="n">
        <v>0</v>
      </c>
      <c r="N52" s="3" t="n">
        <v>0</v>
      </c>
      <c r="O52" s="3" t="n">
        <v>0</v>
      </c>
      <c r="P52" s="3" t="n">
        <v>0</v>
      </c>
      <c r="Q52" s="3" t="n">
        <v>0</v>
      </c>
      <c r="R52" s="3" t="n">
        <v>0</v>
      </c>
      <c r="S52" s="3" t="n">
        <v>0</v>
      </c>
      <c r="T52" s="3" t="n">
        <v>0</v>
      </c>
      <c r="U52" s="3" t="n">
        <v>0</v>
      </c>
      <c r="V52" s="3" t="n">
        <v>0</v>
      </c>
      <c r="W52" s="3" t="n">
        <v>0</v>
      </c>
      <c r="X52" s="3" t="n">
        <v>0</v>
      </c>
      <c r="Y52" s="3" t="n">
        <v>0</v>
      </c>
      <c r="Z52" s="3" t="n">
        <v>0</v>
      </c>
      <c r="AA52" s="3" t="n">
        <v>0</v>
      </c>
      <c r="AB52" s="3" t="n">
        <v>0</v>
      </c>
      <c r="AC52" s="3" t="n">
        <v>0</v>
      </c>
      <c r="AD52" s="3" t="n">
        <v>0</v>
      </c>
      <c r="AE52" s="3" t="n">
        <v>0</v>
      </c>
      <c r="AF52" s="3" t="n">
        <v>0</v>
      </c>
      <c r="AG52" s="3" t="n">
        <v>0</v>
      </c>
      <c r="AH52" s="3" t="n">
        <v>0</v>
      </c>
      <c r="AI52" s="3" t="n">
        <v>0</v>
      </c>
      <c r="AJ52" s="3" t="n">
        <v>0</v>
      </c>
    </row>
    <row r="53" customFormat="false" ht="12.75" hidden="false" customHeight="false" outlineLevel="0" collapsed="false">
      <c r="A53" s="7" t="s">
        <v>92</v>
      </c>
      <c r="B53" s="3" t="n">
        <v>0</v>
      </c>
      <c r="C53" s="3" t="n">
        <v>0</v>
      </c>
      <c r="D53" s="3" t="n">
        <v>0</v>
      </c>
      <c r="E53" s="3" t="n">
        <v>0</v>
      </c>
      <c r="F53" s="2" t="n">
        <v>0</v>
      </c>
      <c r="G53" s="3" t="n">
        <v>0</v>
      </c>
      <c r="H53" s="2" t="n">
        <v>0</v>
      </c>
      <c r="I53" s="2" t="n">
        <v>0</v>
      </c>
      <c r="J53" s="3" t="n">
        <v>0</v>
      </c>
      <c r="K53" s="2" t="n">
        <v>0</v>
      </c>
      <c r="L53" s="3" t="n">
        <v>0</v>
      </c>
      <c r="M53" s="3" t="n">
        <v>0</v>
      </c>
      <c r="N53" s="3" t="n">
        <v>0</v>
      </c>
      <c r="O53" s="3" t="n">
        <v>1</v>
      </c>
      <c r="P53" s="3" t="n">
        <v>1</v>
      </c>
      <c r="Q53" s="3" t="n">
        <v>1</v>
      </c>
      <c r="R53" s="3" t="n">
        <v>0</v>
      </c>
      <c r="S53" s="3" t="n">
        <v>1</v>
      </c>
      <c r="T53" s="3" t="n">
        <v>1</v>
      </c>
      <c r="U53" s="3" t="n">
        <v>1</v>
      </c>
      <c r="V53" s="3" t="n">
        <v>1</v>
      </c>
      <c r="W53" s="3" t="n">
        <v>0</v>
      </c>
      <c r="X53" s="3" t="n">
        <v>1</v>
      </c>
      <c r="Y53" s="3" t="n">
        <v>0</v>
      </c>
      <c r="Z53" s="3" t="n">
        <v>0</v>
      </c>
      <c r="AA53" s="3" t="n">
        <v>1</v>
      </c>
      <c r="AB53" s="3" t="n">
        <v>1</v>
      </c>
      <c r="AC53" s="3" t="n">
        <v>1</v>
      </c>
      <c r="AD53" s="3" t="n">
        <v>0</v>
      </c>
      <c r="AE53" s="3" t="n">
        <v>0</v>
      </c>
      <c r="AF53" s="3" t="n">
        <v>0</v>
      </c>
      <c r="AG53" s="3" t="n">
        <v>0</v>
      </c>
      <c r="AH53" s="3" t="n">
        <v>0</v>
      </c>
      <c r="AI53" s="3" t="n">
        <v>0</v>
      </c>
      <c r="AJ53" s="3" t="n">
        <v>0</v>
      </c>
    </row>
    <row r="54" customFormat="false" ht="12.75" hidden="false" customHeight="false" outlineLevel="0" collapsed="false">
      <c r="A54" s="7" t="s">
        <v>93</v>
      </c>
      <c r="B54" s="3" t="n">
        <v>0</v>
      </c>
      <c r="C54" s="3" t="n">
        <v>0</v>
      </c>
      <c r="D54" s="3" t="n">
        <v>0</v>
      </c>
      <c r="E54" s="3" t="n">
        <v>0</v>
      </c>
      <c r="F54" s="2" t="n">
        <v>0</v>
      </c>
      <c r="G54" s="3" t="n">
        <v>0</v>
      </c>
      <c r="H54" s="2" t="n">
        <v>0</v>
      </c>
      <c r="I54" s="2" t="n">
        <v>0</v>
      </c>
      <c r="J54" s="3" t="n">
        <v>0</v>
      </c>
      <c r="K54" s="2" t="n">
        <v>0</v>
      </c>
      <c r="L54" s="3" t="n">
        <v>0</v>
      </c>
      <c r="M54" s="3" t="n">
        <v>0</v>
      </c>
      <c r="N54" s="3" t="n">
        <v>0</v>
      </c>
      <c r="O54" s="3" t="n">
        <v>0</v>
      </c>
      <c r="P54" s="3" t="n">
        <v>0</v>
      </c>
      <c r="Q54" s="3" t="n">
        <v>0</v>
      </c>
      <c r="R54" s="3" t="n">
        <v>0</v>
      </c>
      <c r="S54" s="3" t="n">
        <v>0</v>
      </c>
      <c r="T54" s="3" t="n">
        <v>0</v>
      </c>
      <c r="U54" s="3" t="n">
        <v>1</v>
      </c>
      <c r="V54" s="3" t="n">
        <v>1</v>
      </c>
      <c r="W54" s="3" t="n">
        <v>0</v>
      </c>
      <c r="X54" s="3" t="n">
        <v>0</v>
      </c>
      <c r="Y54" s="3" t="n">
        <v>0</v>
      </c>
      <c r="Z54" s="3" t="n">
        <v>0</v>
      </c>
      <c r="AA54" s="3" t="n">
        <v>0</v>
      </c>
      <c r="AB54" s="3" t="n">
        <v>0</v>
      </c>
      <c r="AC54" s="3" t="n">
        <v>0</v>
      </c>
      <c r="AD54" s="3" t="n">
        <v>0</v>
      </c>
      <c r="AE54" s="3" t="n">
        <v>0</v>
      </c>
      <c r="AF54" s="3" t="n">
        <v>0</v>
      </c>
      <c r="AG54" s="3" t="n">
        <v>0</v>
      </c>
      <c r="AH54" s="3" t="n">
        <v>0</v>
      </c>
      <c r="AI54" s="3" t="n">
        <v>0</v>
      </c>
      <c r="AJ54" s="3" t="n">
        <v>0</v>
      </c>
    </row>
    <row r="55" customFormat="false" ht="12.75" hidden="false" customHeight="false" outlineLevel="0" collapsed="false">
      <c r="A55" s="7" t="s">
        <v>94</v>
      </c>
      <c r="B55" s="3" t="n">
        <v>0</v>
      </c>
      <c r="C55" s="3" t="n">
        <v>0</v>
      </c>
      <c r="D55" s="3" t="n">
        <v>0</v>
      </c>
      <c r="E55" s="3" t="n">
        <v>0</v>
      </c>
      <c r="F55" s="2" t="n">
        <v>0</v>
      </c>
      <c r="G55" s="3" t="n">
        <v>0</v>
      </c>
      <c r="H55" s="2" t="n">
        <v>0</v>
      </c>
      <c r="I55" s="2" t="n">
        <v>0</v>
      </c>
      <c r="J55" s="3" t="n">
        <v>0</v>
      </c>
      <c r="K55" s="2" t="n">
        <v>0</v>
      </c>
      <c r="L55" s="3" t="n">
        <v>0</v>
      </c>
      <c r="M55" s="3" t="n">
        <v>0</v>
      </c>
      <c r="N55" s="3" t="n">
        <v>1</v>
      </c>
      <c r="O55" s="3" t="n">
        <v>1</v>
      </c>
      <c r="P55" s="3" t="n">
        <v>1</v>
      </c>
      <c r="Q55" s="3" t="n">
        <v>1</v>
      </c>
      <c r="R55" s="3" t="n">
        <v>1</v>
      </c>
      <c r="S55" s="3" t="n">
        <v>1</v>
      </c>
      <c r="T55" s="3" t="n">
        <v>1</v>
      </c>
      <c r="U55" s="3" t="n">
        <v>1</v>
      </c>
      <c r="V55" s="3" t="n">
        <v>1</v>
      </c>
      <c r="W55" s="3" t="n">
        <v>0</v>
      </c>
      <c r="X55" s="3" t="n">
        <v>1</v>
      </c>
      <c r="Y55" s="3" t="n">
        <v>1</v>
      </c>
      <c r="Z55" s="3" t="n">
        <v>1</v>
      </c>
      <c r="AA55" s="3" t="n">
        <v>1</v>
      </c>
      <c r="AB55" s="3" t="n">
        <v>1</v>
      </c>
      <c r="AC55" s="3" t="n">
        <v>0</v>
      </c>
      <c r="AD55" s="3" t="n">
        <v>0</v>
      </c>
      <c r="AE55" s="3" t="n">
        <v>0</v>
      </c>
      <c r="AF55" s="3" t="n">
        <v>0</v>
      </c>
      <c r="AG55" s="3" t="n">
        <v>0</v>
      </c>
      <c r="AH55" s="3" t="n">
        <v>0</v>
      </c>
      <c r="AI55" s="3" t="n">
        <v>0</v>
      </c>
      <c r="AJ55" s="3" t="n">
        <v>0</v>
      </c>
    </row>
    <row r="56" customFormat="false" ht="12.75" hidden="false" customHeight="false" outlineLevel="0" collapsed="false">
      <c r="A56" s="7" t="s">
        <v>95</v>
      </c>
      <c r="B56" s="3" t="n">
        <v>0</v>
      </c>
      <c r="C56" s="3" t="n">
        <v>0</v>
      </c>
      <c r="D56" s="3" t="n">
        <v>0</v>
      </c>
      <c r="E56" s="3" t="n">
        <v>0</v>
      </c>
      <c r="F56" s="2" t="n">
        <v>0</v>
      </c>
      <c r="G56" s="3" t="n">
        <v>0</v>
      </c>
      <c r="H56" s="2" t="n">
        <v>0</v>
      </c>
      <c r="I56" s="2" t="n">
        <v>0</v>
      </c>
      <c r="J56" s="3" t="n">
        <v>0</v>
      </c>
      <c r="K56" s="2" t="n">
        <v>0</v>
      </c>
      <c r="L56" s="3" t="n">
        <v>0</v>
      </c>
      <c r="M56" s="3" t="n">
        <v>0</v>
      </c>
      <c r="N56" s="3" t="n">
        <v>0</v>
      </c>
      <c r="O56" s="3" t="n">
        <v>0</v>
      </c>
      <c r="P56" s="3" t="n">
        <v>0</v>
      </c>
      <c r="Q56" s="3" t="n">
        <v>0</v>
      </c>
      <c r="R56" s="3" t="n">
        <v>0</v>
      </c>
      <c r="S56" s="3" t="n">
        <v>0</v>
      </c>
      <c r="T56" s="3" t="n">
        <v>0</v>
      </c>
      <c r="U56" s="3" t="n">
        <v>0</v>
      </c>
      <c r="V56" s="3" t="n">
        <v>0</v>
      </c>
      <c r="W56" s="3" t="n">
        <v>1</v>
      </c>
      <c r="X56" s="3" t="n">
        <v>0</v>
      </c>
      <c r="Y56" s="3" t="n">
        <v>0</v>
      </c>
      <c r="Z56" s="3" t="n">
        <v>0</v>
      </c>
      <c r="AA56" s="3" t="n">
        <v>0</v>
      </c>
      <c r="AB56" s="3" t="n">
        <v>0</v>
      </c>
      <c r="AC56" s="3" t="n">
        <v>0</v>
      </c>
      <c r="AD56" s="3" t="n">
        <v>1</v>
      </c>
      <c r="AE56" s="3" t="n">
        <v>0</v>
      </c>
      <c r="AF56" s="3" t="n">
        <v>0</v>
      </c>
      <c r="AG56" s="3" t="n">
        <v>0</v>
      </c>
      <c r="AH56" s="3" t="n">
        <v>0</v>
      </c>
      <c r="AI56" s="3" t="n">
        <v>0</v>
      </c>
      <c r="AJ56" s="3" t="n">
        <v>0</v>
      </c>
    </row>
    <row r="57" customFormat="false" ht="12.75" hidden="false" customHeight="false" outlineLevel="0" collapsed="false">
      <c r="A57" s="7" t="s">
        <v>96</v>
      </c>
      <c r="B57" s="3" t="n">
        <v>1</v>
      </c>
      <c r="C57" s="3" t="n">
        <v>0</v>
      </c>
      <c r="D57" s="3" t="n">
        <v>1</v>
      </c>
      <c r="E57" s="3" t="n">
        <v>1</v>
      </c>
      <c r="F57" s="2" t="n">
        <v>0</v>
      </c>
      <c r="G57" s="3" t="n">
        <v>0</v>
      </c>
      <c r="H57" s="2" t="n">
        <v>0</v>
      </c>
      <c r="I57" s="2" t="n">
        <v>0</v>
      </c>
      <c r="J57" s="3" t="n">
        <v>0</v>
      </c>
      <c r="K57" s="2" t="n">
        <v>0</v>
      </c>
      <c r="L57" s="3" t="n">
        <v>0</v>
      </c>
      <c r="M57" s="3" t="n">
        <v>1</v>
      </c>
      <c r="N57" s="3" t="n">
        <v>0</v>
      </c>
      <c r="O57" s="3" t="n">
        <v>0</v>
      </c>
      <c r="P57" s="3" t="n">
        <v>0</v>
      </c>
      <c r="Q57" s="3" t="n">
        <v>0</v>
      </c>
      <c r="R57" s="3" t="n">
        <v>0</v>
      </c>
      <c r="S57" s="3" t="n">
        <v>0</v>
      </c>
      <c r="T57" s="3" t="n">
        <v>0</v>
      </c>
      <c r="U57" s="3" t="n">
        <v>0</v>
      </c>
      <c r="V57" s="3" t="n">
        <v>0</v>
      </c>
      <c r="W57" s="3" t="n">
        <v>0</v>
      </c>
      <c r="X57" s="3" t="n">
        <v>0</v>
      </c>
      <c r="Y57" s="3" t="n">
        <v>0</v>
      </c>
      <c r="Z57" s="3" t="n">
        <v>0</v>
      </c>
      <c r="AA57" s="3" t="n">
        <v>0</v>
      </c>
      <c r="AB57" s="3" t="n">
        <v>0</v>
      </c>
      <c r="AC57" s="3" t="n">
        <v>0</v>
      </c>
      <c r="AD57" s="3" t="n">
        <v>0</v>
      </c>
      <c r="AE57" s="3" t="n">
        <v>0</v>
      </c>
      <c r="AF57" s="3" t="n">
        <v>0</v>
      </c>
      <c r="AG57" s="3" t="n">
        <v>0</v>
      </c>
      <c r="AH57" s="3" t="n">
        <v>0</v>
      </c>
      <c r="AI57" s="3" t="n">
        <v>0</v>
      </c>
      <c r="AJ57" s="3" t="n">
        <v>0</v>
      </c>
    </row>
    <row r="58" customFormat="false" ht="12.75" hidden="false" customHeight="false" outlineLevel="0" collapsed="false">
      <c r="A58" s="7" t="s">
        <v>97</v>
      </c>
      <c r="B58" s="3" t="n">
        <v>0</v>
      </c>
      <c r="C58" s="3" t="n">
        <v>0</v>
      </c>
      <c r="D58" s="3" t="n">
        <v>0</v>
      </c>
      <c r="E58" s="3" t="n">
        <v>0</v>
      </c>
      <c r="F58" s="2" t="n">
        <v>0</v>
      </c>
      <c r="G58" s="3" t="n">
        <v>0</v>
      </c>
      <c r="H58" s="2" t="n">
        <v>0</v>
      </c>
      <c r="I58" s="2" t="n">
        <v>0</v>
      </c>
      <c r="J58" s="3" t="n">
        <v>0</v>
      </c>
      <c r="K58" s="2" t="n">
        <v>0</v>
      </c>
      <c r="L58" s="3" t="n">
        <v>0</v>
      </c>
      <c r="M58" s="3" t="n">
        <v>0</v>
      </c>
      <c r="N58" s="3" t="n">
        <v>0</v>
      </c>
      <c r="O58" s="3" t="n">
        <v>0</v>
      </c>
      <c r="P58" s="3" t="n">
        <v>0</v>
      </c>
      <c r="Q58" s="3" t="n">
        <v>0</v>
      </c>
      <c r="R58" s="3" t="n">
        <v>0</v>
      </c>
      <c r="S58" s="3" t="n">
        <v>0</v>
      </c>
      <c r="T58" s="3" t="n">
        <v>0</v>
      </c>
      <c r="U58" s="3" t="n">
        <v>1</v>
      </c>
      <c r="V58" s="3" t="n">
        <v>1</v>
      </c>
      <c r="W58" s="3" t="n">
        <v>0</v>
      </c>
      <c r="X58" s="3" t="n">
        <v>0</v>
      </c>
      <c r="Y58" s="3" t="n">
        <v>0</v>
      </c>
      <c r="Z58" s="3" t="n">
        <v>0</v>
      </c>
      <c r="AA58" s="3" t="n">
        <v>0</v>
      </c>
      <c r="AB58" s="3" t="n">
        <v>0</v>
      </c>
      <c r="AC58" s="3" t="n">
        <v>0</v>
      </c>
      <c r="AD58" s="3" t="n">
        <v>0</v>
      </c>
      <c r="AE58" s="3" t="n">
        <v>0</v>
      </c>
      <c r="AF58" s="3" t="n">
        <v>0</v>
      </c>
      <c r="AG58" s="3" t="n">
        <v>0</v>
      </c>
      <c r="AH58" s="3" t="n">
        <v>0</v>
      </c>
      <c r="AI58" s="3" t="n">
        <v>0</v>
      </c>
      <c r="AJ58" s="3" t="n">
        <v>0</v>
      </c>
    </row>
    <row r="59" customFormat="false" ht="12.75" hidden="false" customHeight="false" outlineLevel="0" collapsed="false">
      <c r="A59" s="7" t="s">
        <v>98</v>
      </c>
      <c r="B59" s="3" t="n">
        <v>0</v>
      </c>
      <c r="C59" s="3" t="n">
        <v>0</v>
      </c>
      <c r="D59" s="3" t="n">
        <v>0</v>
      </c>
      <c r="E59" s="3" t="n">
        <v>0</v>
      </c>
      <c r="F59" s="2" t="n">
        <v>0</v>
      </c>
      <c r="G59" s="3" t="n">
        <v>0</v>
      </c>
      <c r="H59" s="2" t="n">
        <v>0</v>
      </c>
      <c r="I59" s="2" t="n">
        <v>0</v>
      </c>
      <c r="J59" s="3" t="n">
        <v>0</v>
      </c>
      <c r="K59" s="2" t="n">
        <v>0</v>
      </c>
      <c r="L59" s="3" t="n">
        <v>0</v>
      </c>
      <c r="M59" s="3" t="n">
        <v>0</v>
      </c>
      <c r="N59" s="3" t="n">
        <v>0</v>
      </c>
      <c r="O59" s="3" t="n">
        <v>0</v>
      </c>
      <c r="P59" s="3" t="n">
        <v>0</v>
      </c>
      <c r="Q59" s="3" t="n">
        <v>0</v>
      </c>
      <c r="R59" s="3" t="n">
        <v>0</v>
      </c>
      <c r="S59" s="3" t="n">
        <v>0</v>
      </c>
      <c r="T59" s="3" t="n">
        <v>0</v>
      </c>
      <c r="U59" s="3" t="n">
        <v>0</v>
      </c>
      <c r="V59" s="3" t="n">
        <v>0</v>
      </c>
      <c r="W59" s="3" t="n">
        <v>0</v>
      </c>
      <c r="X59" s="3" t="n">
        <v>0</v>
      </c>
      <c r="Y59" s="3" t="n">
        <v>1</v>
      </c>
      <c r="Z59" s="3" t="n">
        <v>0</v>
      </c>
      <c r="AA59" s="3" t="n">
        <v>0</v>
      </c>
      <c r="AB59" s="3" t="n">
        <v>0</v>
      </c>
      <c r="AC59" s="3" t="n">
        <v>0</v>
      </c>
      <c r="AD59" s="3" t="n">
        <v>0</v>
      </c>
      <c r="AE59" s="3" t="n">
        <v>0</v>
      </c>
      <c r="AF59" s="3" t="n">
        <v>0</v>
      </c>
      <c r="AG59" s="3" t="n">
        <v>0</v>
      </c>
      <c r="AH59" s="3" t="n">
        <v>0</v>
      </c>
      <c r="AI59" s="3" t="n">
        <v>0</v>
      </c>
      <c r="AJ59" s="3" t="n">
        <v>0</v>
      </c>
    </row>
    <row r="60" customFormat="false" ht="12.75" hidden="false" customHeight="false" outlineLevel="0" collapsed="false">
      <c r="A60" s="7" t="s">
        <v>99</v>
      </c>
      <c r="B60" s="3" t="n">
        <v>0</v>
      </c>
      <c r="C60" s="3" t="n">
        <v>0</v>
      </c>
      <c r="D60" s="3" t="n">
        <v>0</v>
      </c>
      <c r="E60" s="3" t="n">
        <v>0</v>
      </c>
      <c r="F60" s="2" t="n">
        <v>0</v>
      </c>
      <c r="G60" s="3" t="n">
        <v>0</v>
      </c>
      <c r="H60" s="2" t="n">
        <v>0</v>
      </c>
      <c r="I60" s="2" t="n">
        <v>0</v>
      </c>
      <c r="J60" s="3" t="n">
        <v>0</v>
      </c>
      <c r="K60" s="2" t="n">
        <v>0</v>
      </c>
      <c r="L60" s="3" t="n">
        <v>0</v>
      </c>
      <c r="M60" s="3" t="n">
        <v>0</v>
      </c>
      <c r="N60" s="3" t="n">
        <v>0</v>
      </c>
      <c r="O60" s="3" t="n">
        <v>0</v>
      </c>
      <c r="P60" s="3" t="n">
        <v>0</v>
      </c>
      <c r="Q60" s="3" t="n">
        <v>1</v>
      </c>
      <c r="R60" s="3" t="n">
        <v>0</v>
      </c>
      <c r="S60" s="3" t="n">
        <v>1</v>
      </c>
      <c r="T60" s="3" t="n">
        <v>1</v>
      </c>
      <c r="U60" s="3" t="n">
        <v>1</v>
      </c>
      <c r="V60" s="3" t="n">
        <v>1</v>
      </c>
      <c r="W60" s="3" t="n">
        <v>0</v>
      </c>
      <c r="X60" s="3" t="n">
        <v>0</v>
      </c>
      <c r="Y60" s="3" t="n">
        <v>0</v>
      </c>
      <c r="Z60" s="3" t="n">
        <v>1</v>
      </c>
      <c r="AA60" s="3" t="n">
        <v>1</v>
      </c>
      <c r="AB60" s="3" t="n">
        <v>1</v>
      </c>
      <c r="AC60" s="3" t="n">
        <v>1</v>
      </c>
      <c r="AD60" s="3" t="n">
        <v>0</v>
      </c>
      <c r="AE60" s="3" t="n">
        <v>0</v>
      </c>
      <c r="AF60" s="3" t="n">
        <v>0</v>
      </c>
      <c r="AG60" s="3" t="n">
        <v>0</v>
      </c>
      <c r="AH60" s="3" t="n">
        <v>0</v>
      </c>
      <c r="AI60" s="3" t="n">
        <v>0</v>
      </c>
      <c r="AJ60" s="3" t="n">
        <v>0</v>
      </c>
    </row>
    <row r="61" customFormat="false" ht="12.75" hidden="false" customHeight="false" outlineLevel="0" collapsed="false">
      <c r="A61" s="7" t="s">
        <v>100</v>
      </c>
      <c r="B61" s="3" t="n">
        <v>1</v>
      </c>
      <c r="C61" s="3" t="n">
        <v>0</v>
      </c>
      <c r="D61" s="3" t="n">
        <v>1</v>
      </c>
      <c r="E61" s="3" t="n">
        <v>1</v>
      </c>
      <c r="F61" s="2" t="n">
        <v>0</v>
      </c>
      <c r="G61" s="3" t="n">
        <v>0</v>
      </c>
      <c r="H61" s="2" t="n">
        <v>0</v>
      </c>
      <c r="I61" s="2" t="n">
        <v>0</v>
      </c>
      <c r="J61" s="3" t="n">
        <v>0</v>
      </c>
      <c r="K61" s="2" t="n">
        <v>0</v>
      </c>
      <c r="L61" s="3" t="n">
        <v>1</v>
      </c>
      <c r="M61" s="3" t="n">
        <v>1</v>
      </c>
      <c r="N61" s="3" t="n">
        <v>1</v>
      </c>
      <c r="O61" s="3" t="n">
        <v>1</v>
      </c>
      <c r="P61" s="3" t="n">
        <v>1</v>
      </c>
      <c r="Q61" s="3" t="n">
        <v>1</v>
      </c>
      <c r="R61" s="3" t="n">
        <v>0</v>
      </c>
      <c r="S61" s="3" t="n">
        <v>1</v>
      </c>
      <c r="T61" s="3" t="n">
        <v>1</v>
      </c>
      <c r="U61" s="3" t="n">
        <v>1</v>
      </c>
      <c r="V61" s="3" t="n">
        <v>1</v>
      </c>
      <c r="W61" s="3" t="n">
        <v>1</v>
      </c>
      <c r="X61" s="3" t="n">
        <v>1</v>
      </c>
      <c r="Y61" s="3" t="n">
        <v>1</v>
      </c>
      <c r="Z61" s="3" t="n">
        <v>1</v>
      </c>
      <c r="AA61" s="3" t="n">
        <v>0</v>
      </c>
      <c r="AB61" s="3" t="n">
        <v>1</v>
      </c>
      <c r="AC61" s="3" t="n">
        <v>1</v>
      </c>
      <c r="AD61" s="3" t="n">
        <v>1</v>
      </c>
      <c r="AE61" s="3" t="n">
        <v>1</v>
      </c>
      <c r="AF61" s="3" t="n">
        <v>0</v>
      </c>
      <c r="AG61" s="3" t="n">
        <v>0</v>
      </c>
      <c r="AH61" s="3" t="n">
        <v>0</v>
      </c>
      <c r="AI61" s="3" t="n">
        <v>0</v>
      </c>
      <c r="AJ61" s="3" t="n">
        <v>0</v>
      </c>
    </row>
    <row r="62" customFormat="false" ht="12.75" hidden="false" customHeight="false" outlineLevel="0" collapsed="false">
      <c r="A62" s="7" t="s">
        <v>101</v>
      </c>
      <c r="B62" s="3" t="n">
        <v>0</v>
      </c>
      <c r="C62" s="3" t="n">
        <v>0</v>
      </c>
      <c r="D62" s="3" t="n">
        <v>0</v>
      </c>
      <c r="E62" s="3" t="n">
        <v>1</v>
      </c>
      <c r="F62" s="2" t="n">
        <v>0</v>
      </c>
      <c r="G62" s="3" t="n">
        <v>0</v>
      </c>
      <c r="H62" s="2" t="n">
        <v>0</v>
      </c>
      <c r="I62" s="2" t="n">
        <v>0</v>
      </c>
      <c r="J62" s="3" t="n">
        <v>0</v>
      </c>
      <c r="K62" s="2" t="n">
        <v>0</v>
      </c>
      <c r="L62" s="3" t="n">
        <v>0</v>
      </c>
      <c r="M62" s="3" t="n">
        <v>0</v>
      </c>
      <c r="N62" s="3" t="n">
        <v>0</v>
      </c>
      <c r="O62" s="3" t="n">
        <v>0</v>
      </c>
      <c r="P62" s="3" t="n">
        <v>0</v>
      </c>
      <c r="Q62" s="3" t="n">
        <v>0</v>
      </c>
      <c r="R62" s="3" t="n">
        <v>0</v>
      </c>
      <c r="S62" s="3" t="n">
        <v>0</v>
      </c>
      <c r="T62" s="3" t="n">
        <v>0</v>
      </c>
      <c r="U62" s="3" t="n">
        <v>0</v>
      </c>
      <c r="V62" s="3" t="n">
        <v>0</v>
      </c>
      <c r="W62" s="3" t="n">
        <v>0</v>
      </c>
      <c r="X62" s="3" t="n">
        <v>0</v>
      </c>
      <c r="Y62" s="3" t="n">
        <v>0</v>
      </c>
      <c r="Z62" s="3" t="n">
        <v>0</v>
      </c>
      <c r="AA62" s="3" t="n">
        <v>0</v>
      </c>
      <c r="AB62" s="3" t="n">
        <v>0</v>
      </c>
      <c r="AC62" s="3" t="n">
        <v>0</v>
      </c>
      <c r="AD62" s="3" t="n">
        <v>0</v>
      </c>
      <c r="AE62" s="3" t="n">
        <v>0</v>
      </c>
      <c r="AF62" s="3" t="n">
        <v>0</v>
      </c>
      <c r="AG62" s="3" t="n">
        <v>0</v>
      </c>
      <c r="AH62" s="3" t="n">
        <v>0</v>
      </c>
      <c r="AI62" s="3" t="n">
        <v>0</v>
      </c>
      <c r="AJ62" s="3" t="n">
        <v>0</v>
      </c>
    </row>
    <row r="63" customFormat="false" ht="12.75" hidden="false" customHeight="false" outlineLevel="0" collapsed="false">
      <c r="A63" s="7" t="s">
        <v>102</v>
      </c>
      <c r="B63" s="3" t="n">
        <v>0</v>
      </c>
      <c r="C63" s="3" t="n">
        <v>0</v>
      </c>
      <c r="D63" s="3" t="n">
        <v>0</v>
      </c>
      <c r="E63" s="3" t="n">
        <v>0</v>
      </c>
      <c r="F63" s="2" t="n">
        <v>0</v>
      </c>
      <c r="G63" s="3" t="n">
        <v>0</v>
      </c>
      <c r="H63" s="2" t="n">
        <v>0</v>
      </c>
      <c r="I63" s="2" t="n">
        <v>0</v>
      </c>
      <c r="J63" s="3" t="n">
        <v>0</v>
      </c>
      <c r="K63" s="2" t="n">
        <v>0</v>
      </c>
      <c r="L63" s="3" t="n">
        <v>0</v>
      </c>
      <c r="M63" s="3" t="n">
        <v>0</v>
      </c>
      <c r="N63" s="3" t="n">
        <v>0</v>
      </c>
      <c r="O63" s="3" t="n">
        <v>1</v>
      </c>
      <c r="P63" s="3" t="n">
        <v>1</v>
      </c>
      <c r="Q63" s="3" t="n">
        <v>1</v>
      </c>
      <c r="R63" s="3" t="n">
        <v>1</v>
      </c>
      <c r="S63" s="3" t="n">
        <v>1</v>
      </c>
      <c r="T63" s="3" t="n">
        <v>1</v>
      </c>
      <c r="U63" s="3" t="n">
        <v>1</v>
      </c>
      <c r="V63" s="3" t="n">
        <v>1</v>
      </c>
      <c r="W63" s="3" t="n">
        <v>0</v>
      </c>
      <c r="X63" s="3" t="n">
        <v>1</v>
      </c>
      <c r="Y63" s="3" t="n">
        <v>0</v>
      </c>
      <c r="Z63" s="3" t="n">
        <v>1</v>
      </c>
      <c r="AA63" s="3" t="n">
        <v>1</v>
      </c>
      <c r="AB63" s="3" t="n">
        <v>1</v>
      </c>
      <c r="AC63" s="3" t="n">
        <v>1</v>
      </c>
      <c r="AD63" s="3" t="n">
        <v>0</v>
      </c>
      <c r="AE63" s="3" t="n">
        <v>0</v>
      </c>
      <c r="AF63" s="3" t="n">
        <v>0</v>
      </c>
      <c r="AG63" s="3" t="n">
        <v>0</v>
      </c>
      <c r="AH63" s="3" t="n">
        <v>0</v>
      </c>
      <c r="AI63" s="3" t="n">
        <v>0</v>
      </c>
      <c r="AJ63" s="3" t="n">
        <v>0</v>
      </c>
    </row>
    <row r="64" customFormat="false" ht="12.75" hidden="false" customHeight="false" outlineLevel="0" collapsed="false">
      <c r="A64" s="7" t="s">
        <v>103</v>
      </c>
      <c r="B64" s="3" t="n">
        <v>0</v>
      </c>
      <c r="C64" s="3" t="n">
        <v>0</v>
      </c>
      <c r="D64" s="3" t="n">
        <v>0</v>
      </c>
      <c r="E64" s="3" t="n">
        <v>0</v>
      </c>
      <c r="F64" s="2" t="n">
        <v>0</v>
      </c>
      <c r="G64" s="3" t="n">
        <v>0</v>
      </c>
      <c r="H64" s="2" t="n">
        <v>0</v>
      </c>
      <c r="I64" s="2" t="n">
        <v>0</v>
      </c>
      <c r="J64" s="3" t="n">
        <v>0</v>
      </c>
      <c r="K64" s="2" t="n">
        <v>0</v>
      </c>
      <c r="L64" s="3" t="n">
        <v>0</v>
      </c>
      <c r="M64" s="3" t="n">
        <v>0</v>
      </c>
      <c r="N64" s="3" t="n">
        <v>0</v>
      </c>
      <c r="O64" s="3" t="n">
        <v>0</v>
      </c>
      <c r="P64" s="3" t="n">
        <v>0</v>
      </c>
      <c r="Q64" s="3" t="n">
        <v>0</v>
      </c>
      <c r="R64" s="3" t="n">
        <v>0</v>
      </c>
      <c r="S64" s="3" t="n">
        <v>0</v>
      </c>
      <c r="T64" s="3" t="n">
        <v>0</v>
      </c>
      <c r="U64" s="3" t="n">
        <v>0</v>
      </c>
      <c r="V64" s="3" t="n">
        <v>0</v>
      </c>
      <c r="W64" s="3" t="n">
        <v>1</v>
      </c>
      <c r="X64" s="3" t="n">
        <v>0</v>
      </c>
      <c r="Y64" s="3" t="n">
        <v>0</v>
      </c>
      <c r="Z64" s="3" t="n">
        <v>0</v>
      </c>
      <c r="AA64" s="3" t="n">
        <v>0</v>
      </c>
      <c r="AB64" s="3" t="n">
        <v>0</v>
      </c>
      <c r="AC64" s="3" t="n">
        <v>0</v>
      </c>
      <c r="AD64" s="3" t="n">
        <v>1</v>
      </c>
      <c r="AE64" s="3" t="n">
        <v>0</v>
      </c>
      <c r="AF64" s="3" t="n">
        <v>0</v>
      </c>
      <c r="AG64" s="3" t="n">
        <v>0</v>
      </c>
      <c r="AH64" s="3" t="n">
        <v>0</v>
      </c>
      <c r="AI64" s="3" t="n">
        <v>0</v>
      </c>
      <c r="AJ64" s="3" t="n">
        <v>0</v>
      </c>
    </row>
    <row r="65" customFormat="false" ht="12.75" hidden="false" customHeight="false" outlineLevel="0" collapsed="false">
      <c r="A65" s="7" t="s">
        <v>104</v>
      </c>
      <c r="B65" s="3" t="n">
        <v>0</v>
      </c>
      <c r="C65" s="3" t="n">
        <v>0</v>
      </c>
      <c r="D65" s="3" t="n">
        <v>0</v>
      </c>
      <c r="E65" s="3" t="n">
        <v>0</v>
      </c>
      <c r="F65" s="2" t="n">
        <v>0</v>
      </c>
      <c r="G65" s="3" t="n">
        <v>0</v>
      </c>
      <c r="H65" s="2" t="n">
        <v>0</v>
      </c>
      <c r="I65" s="2" t="n">
        <v>0</v>
      </c>
      <c r="J65" s="3" t="n">
        <v>0</v>
      </c>
      <c r="K65" s="2" t="n">
        <v>0</v>
      </c>
      <c r="L65" s="3" t="n">
        <v>0</v>
      </c>
      <c r="M65" s="3" t="n">
        <v>0</v>
      </c>
      <c r="N65" s="3" t="n">
        <v>0</v>
      </c>
      <c r="O65" s="3" t="n">
        <v>0</v>
      </c>
      <c r="P65" s="3" t="n">
        <v>0</v>
      </c>
      <c r="Q65" s="3" t="n">
        <v>0</v>
      </c>
      <c r="R65" s="3" t="n">
        <v>0</v>
      </c>
      <c r="S65" s="3" t="n">
        <v>0</v>
      </c>
      <c r="T65" s="3" t="n">
        <v>0</v>
      </c>
      <c r="U65" s="3" t="n">
        <v>0</v>
      </c>
      <c r="V65" s="3" t="n">
        <v>0</v>
      </c>
      <c r="W65" s="3" t="n">
        <v>0</v>
      </c>
      <c r="X65" s="3" t="n">
        <v>0</v>
      </c>
      <c r="Y65" s="3" t="n">
        <v>1</v>
      </c>
      <c r="Z65" s="3" t="n">
        <v>0</v>
      </c>
      <c r="AA65" s="3" t="n">
        <v>0</v>
      </c>
      <c r="AB65" s="3" t="n">
        <v>0</v>
      </c>
      <c r="AC65" s="3" t="n">
        <v>0</v>
      </c>
      <c r="AD65" s="3" t="n">
        <v>0</v>
      </c>
      <c r="AE65" s="3" t="n">
        <v>0</v>
      </c>
      <c r="AF65" s="3" t="n">
        <v>0</v>
      </c>
      <c r="AG65" s="3" t="n">
        <v>0</v>
      </c>
      <c r="AH65" s="3" t="n">
        <v>0</v>
      </c>
      <c r="AI65" s="3" t="n">
        <v>0</v>
      </c>
      <c r="AJ65" s="3" t="n">
        <v>0</v>
      </c>
    </row>
    <row r="66" customFormat="false" ht="12.75" hidden="false" customHeight="false" outlineLevel="0" collapsed="false">
      <c r="A66" s="7" t="s">
        <v>105</v>
      </c>
      <c r="B66" s="3" t="n">
        <v>1</v>
      </c>
      <c r="C66" s="3" t="n">
        <v>1</v>
      </c>
      <c r="D66" s="3" t="n">
        <v>0</v>
      </c>
      <c r="E66" s="3" t="n">
        <v>0</v>
      </c>
      <c r="F66" s="2" t="n">
        <v>0</v>
      </c>
      <c r="G66" s="3" t="n">
        <v>0</v>
      </c>
      <c r="H66" s="2" t="n">
        <v>0</v>
      </c>
      <c r="I66" s="2" t="n">
        <v>0</v>
      </c>
      <c r="J66" s="3" t="n">
        <v>0</v>
      </c>
      <c r="K66" s="2" t="n">
        <v>0</v>
      </c>
      <c r="L66" s="3" t="n">
        <v>0</v>
      </c>
      <c r="M66" s="3" t="n">
        <v>0</v>
      </c>
      <c r="N66" s="3" t="n">
        <v>0</v>
      </c>
      <c r="O66" s="3" t="n">
        <v>0</v>
      </c>
      <c r="P66" s="3" t="n">
        <v>0</v>
      </c>
      <c r="Q66" s="3" t="n">
        <v>0</v>
      </c>
      <c r="R66" s="3" t="n">
        <v>0</v>
      </c>
      <c r="S66" s="3" t="n">
        <v>0</v>
      </c>
      <c r="T66" s="3" t="n">
        <v>0</v>
      </c>
      <c r="U66" s="3" t="n">
        <v>0</v>
      </c>
      <c r="V66" s="3" t="n">
        <v>0</v>
      </c>
      <c r="W66" s="3" t="n">
        <v>0</v>
      </c>
      <c r="X66" s="3" t="n">
        <v>0</v>
      </c>
      <c r="Y66" s="3" t="n">
        <v>0</v>
      </c>
      <c r="Z66" s="3" t="n">
        <v>0</v>
      </c>
      <c r="AA66" s="3" t="n">
        <v>0</v>
      </c>
      <c r="AB66" s="3" t="n">
        <v>0</v>
      </c>
      <c r="AC66" s="3" t="n">
        <v>0</v>
      </c>
      <c r="AD66" s="3" t="n">
        <v>0</v>
      </c>
      <c r="AE66" s="3" t="n">
        <v>0</v>
      </c>
      <c r="AF66" s="3" t="n">
        <v>0</v>
      </c>
      <c r="AG66" s="3" t="n">
        <v>0</v>
      </c>
      <c r="AH66" s="3" t="n">
        <v>0</v>
      </c>
      <c r="AI66" s="3" t="n">
        <v>0</v>
      </c>
      <c r="AJ66" s="3" t="n">
        <v>0</v>
      </c>
    </row>
    <row r="67" customFormat="false" ht="12.75" hidden="false" customHeight="false" outlineLevel="0" collapsed="false">
      <c r="A67" s="7" t="s">
        <v>106</v>
      </c>
      <c r="B67" s="3" t="n">
        <v>0</v>
      </c>
      <c r="C67" s="3" t="n">
        <v>0</v>
      </c>
      <c r="D67" s="3" t="n">
        <v>0</v>
      </c>
      <c r="E67" s="3" t="n">
        <v>0</v>
      </c>
      <c r="F67" s="2" t="n">
        <v>0</v>
      </c>
      <c r="G67" s="3" t="n">
        <v>0</v>
      </c>
      <c r="H67" s="2" t="n">
        <v>0</v>
      </c>
      <c r="I67" s="2" t="n">
        <v>0</v>
      </c>
      <c r="J67" s="3" t="n">
        <v>0</v>
      </c>
      <c r="K67" s="2" t="n">
        <v>0</v>
      </c>
      <c r="L67" s="3" t="n">
        <v>0</v>
      </c>
      <c r="M67" s="3" t="n">
        <v>0</v>
      </c>
      <c r="N67" s="3" t="n">
        <v>0</v>
      </c>
      <c r="O67" s="3" t="n">
        <v>0</v>
      </c>
      <c r="P67" s="3" t="n">
        <v>0</v>
      </c>
      <c r="Q67" s="3" t="n">
        <v>0</v>
      </c>
      <c r="R67" s="3" t="n">
        <v>0</v>
      </c>
      <c r="S67" s="3" t="n">
        <v>0</v>
      </c>
      <c r="T67" s="3" t="n">
        <v>0</v>
      </c>
      <c r="U67" s="3" t="n">
        <v>1</v>
      </c>
      <c r="V67" s="3" t="n">
        <v>0</v>
      </c>
      <c r="W67" s="3" t="n">
        <v>0</v>
      </c>
      <c r="X67" s="3" t="n">
        <v>0</v>
      </c>
      <c r="Y67" s="3" t="n">
        <v>0</v>
      </c>
      <c r="Z67" s="3" t="n">
        <v>0</v>
      </c>
      <c r="AA67" s="3" t="n">
        <v>0</v>
      </c>
      <c r="AB67" s="3" t="n">
        <v>0</v>
      </c>
      <c r="AC67" s="3" t="n">
        <v>0</v>
      </c>
      <c r="AD67" s="3" t="n">
        <v>0</v>
      </c>
      <c r="AE67" s="3" t="n">
        <v>0</v>
      </c>
      <c r="AF67" s="3" t="n">
        <v>0</v>
      </c>
      <c r="AG67" s="3" t="n">
        <v>0</v>
      </c>
      <c r="AH67" s="3" t="n">
        <v>0</v>
      </c>
      <c r="AI67" s="3" t="n">
        <v>0</v>
      </c>
      <c r="AJ67" s="3" t="n">
        <v>0</v>
      </c>
    </row>
    <row r="68" customFormat="false" ht="12.75" hidden="false" customHeight="false" outlineLevel="0" collapsed="false">
      <c r="A68" s="7" t="s">
        <v>107</v>
      </c>
      <c r="B68" s="3" t="n">
        <v>0</v>
      </c>
      <c r="C68" s="3" t="n">
        <v>0</v>
      </c>
      <c r="D68" s="3" t="n">
        <v>0</v>
      </c>
      <c r="E68" s="3" t="n">
        <v>0</v>
      </c>
      <c r="F68" s="3" t="n">
        <v>0</v>
      </c>
      <c r="G68" s="3" t="n">
        <v>0</v>
      </c>
      <c r="H68" s="3" t="n">
        <v>0</v>
      </c>
      <c r="I68" s="3" t="n">
        <v>0</v>
      </c>
      <c r="J68" s="3" t="n">
        <v>0</v>
      </c>
      <c r="K68" s="2" t="n">
        <v>0</v>
      </c>
      <c r="L68" s="3" t="n">
        <v>0</v>
      </c>
      <c r="M68" s="3" t="n">
        <v>1</v>
      </c>
      <c r="N68" s="3" t="n">
        <v>0</v>
      </c>
      <c r="O68" s="3" t="n">
        <v>0</v>
      </c>
      <c r="P68" s="3" t="n">
        <v>0</v>
      </c>
      <c r="Q68" s="3" t="n">
        <v>0</v>
      </c>
      <c r="R68" s="3" t="n">
        <v>0</v>
      </c>
      <c r="S68" s="3" t="n">
        <v>0</v>
      </c>
      <c r="T68" s="3" t="n">
        <v>0</v>
      </c>
      <c r="U68" s="3" t="n">
        <v>0</v>
      </c>
      <c r="V68" s="3" t="n">
        <v>0</v>
      </c>
      <c r="W68" s="3" t="n">
        <v>0</v>
      </c>
      <c r="X68" s="3" t="n">
        <v>0</v>
      </c>
      <c r="Y68" s="3" t="n">
        <v>0</v>
      </c>
      <c r="Z68" s="3" t="n">
        <v>0</v>
      </c>
      <c r="AA68" s="3" t="n">
        <v>0</v>
      </c>
      <c r="AB68" s="3" t="n">
        <v>0</v>
      </c>
      <c r="AC68" s="3" t="n">
        <v>0</v>
      </c>
      <c r="AD68" s="3" t="n">
        <v>0</v>
      </c>
      <c r="AE68" s="3" t="n">
        <v>0</v>
      </c>
      <c r="AF68" s="3" t="n">
        <v>0</v>
      </c>
      <c r="AG68" s="3" t="n">
        <v>0</v>
      </c>
      <c r="AH68" s="3" t="n">
        <v>0</v>
      </c>
      <c r="AI68" s="3" t="n">
        <v>0</v>
      </c>
      <c r="AJ68" s="3" t="n">
        <v>0</v>
      </c>
    </row>
    <row r="69" customFormat="false" ht="12.75" hidden="false" customHeight="false" outlineLevel="0" collapsed="false">
      <c r="A69" s="7" t="s">
        <v>108</v>
      </c>
      <c r="B69" s="3" t="n">
        <v>0</v>
      </c>
      <c r="C69" s="3" t="n">
        <v>0</v>
      </c>
      <c r="D69" s="3" t="n">
        <v>0</v>
      </c>
      <c r="E69" s="3" t="n">
        <v>0</v>
      </c>
      <c r="F69" s="2" t="n">
        <v>0</v>
      </c>
      <c r="G69" s="3" t="n">
        <v>0</v>
      </c>
      <c r="H69" s="2" t="n">
        <v>0</v>
      </c>
      <c r="I69" s="2" t="n">
        <v>0</v>
      </c>
      <c r="J69" s="3" t="n">
        <v>0</v>
      </c>
      <c r="K69" s="2" t="n">
        <v>0</v>
      </c>
      <c r="L69" s="3" t="n">
        <v>0</v>
      </c>
      <c r="M69" s="3" t="n">
        <v>0</v>
      </c>
      <c r="N69" s="3" t="n">
        <v>0</v>
      </c>
      <c r="O69" s="3" t="n">
        <v>1</v>
      </c>
      <c r="P69" s="3" t="n">
        <v>1</v>
      </c>
      <c r="Q69" s="3" t="n">
        <v>0</v>
      </c>
      <c r="R69" s="3" t="n">
        <v>0</v>
      </c>
      <c r="S69" s="3" t="n">
        <v>0</v>
      </c>
      <c r="T69" s="3" t="n">
        <v>0</v>
      </c>
      <c r="U69" s="3" t="n">
        <v>0</v>
      </c>
      <c r="V69" s="3" t="n">
        <v>0</v>
      </c>
      <c r="W69" s="3" t="n">
        <v>0</v>
      </c>
      <c r="X69" s="3" t="n">
        <v>0</v>
      </c>
      <c r="Y69" s="3" t="n">
        <v>0</v>
      </c>
      <c r="Z69" s="3" t="n">
        <v>0</v>
      </c>
      <c r="AA69" s="3" t="n">
        <v>0</v>
      </c>
      <c r="AB69" s="3" t="n">
        <v>0</v>
      </c>
      <c r="AC69" s="3" t="n">
        <v>0</v>
      </c>
      <c r="AD69" s="3" t="n">
        <v>0</v>
      </c>
      <c r="AE69" s="3" t="n">
        <v>0</v>
      </c>
      <c r="AF69" s="3" t="n">
        <v>0</v>
      </c>
      <c r="AG69" s="3" t="n">
        <v>0</v>
      </c>
      <c r="AH69" s="3" t="n">
        <v>0</v>
      </c>
      <c r="AI69" s="3" t="n">
        <v>0</v>
      </c>
      <c r="AJ69" s="3" t="n">
        <v>0</v>
      </c>
    </row>
    <row r="70" customFormat="false" ht="12.75" hidden="false" customHeight="false" outlineLevel="0" collapsed="false">
      <c r="A70" s="7" t="s">
        <v>109</v>
      </c>
      <c r="B70" s="3" t="n">
        <v>0</v>
      </c>
      <c r="C70" s="3" t="n">
        <v>1</v>
      </c>
      <c r="D70" s="3" t="n">
        <v>0</v>
      </c>
      <c r="E70" s="3" t="n">
        <v>0</v>
      </c>
      <c r="F70" s="2" t="n">
        <v>0</v>
      </c>
      <c r="G70" s="3" t="n">
        <v>0</v>
      </c>
      <c r="H70" s="2" t="n">
        <v>0</v>
      </c>
      <c r="I70" s="2" t="n">
        <v>0</v>
      </c>
      <c r="J70" s="3" t="n">
        <v>0</v>
      </c>
      <c r="K70" s="2" t="n">
        <v>0</v>
      </c>
      <c r="L70" s="3" t="n">
        <v>0</v>
      </c>
      <c r="M70" s="3" t="n">
        <v>0</v>
      </c>
      <c r="N70" s="3" t="n">
        <v>0</v>
      </c>
      <c r="O70" s="3" t="n">
        <v>0</v>
      </c>
      <c r="P70" s="3" t="n">
        <v>0</v>
      </c>
      <c r="Q70" s="3" t="n">
        <v>0</v>
      </c>
      <c r="R70" s="3" t="n">
        <v>0</v>
      </c>
      <c r="S70" s="3" t="n">
        <v>0</v>
      </c>
      <c r="T70" s="3" t="n">
        <v>0</v>
      </c>
      <c r="U70" s="3" t="n">
        <v>0</v>
      </c>
      <c r="V70" s="3" t="n">
        <v>0</v>
      </c>
      <c r="W70" s="3" t="n">
        <v>0</v>
      </c>
      <c r="X70" s="3" t="n">
        <v>0</v>
      </c>
      <c r="Y70" s="3" t="n">
        <v>0</v>
      </c>
      <c r="Z70" s="3" t="n">
        <v>0</v>
      </c>
      <c r="AA70" s="3" t="n">
        <v>0</v>
      </c>
      <c r="AB70" s="3" t="n">
        <v>0</v>
      </c>
      <c r="AC70" s="3" t="n">
        <v>0</v>
      </c>
      <c r="AD70" s="3" t="n">
        <v>0</v>
      </c>
      <c r="AE70" s="3" t="n">
        <v>0</v>
      </c>
      <c r="AF70" s="3" t="n">
        <v>0</v>
      </c>
      <c r="AG70" s="3" t="n">
        <v>0</v>
      </c>
      <c r="AH70" s="3" t="n">
        <v>0</v>
      </c>
      <c r="AI70" s="3" t="n">
        <v>0</v>
      </c>
      <c r="AJ70" s="3" t="n">
        <v>0</v>
      </c>
    </row>
    <row r="71" customFormat="false" ht="12.75" hidden="false" customHeight="false" outlineLevel="0" collapsed="false">
      <c r="A71" s="7" t="s">
        <v>110</v>
      </c>
      <c r="B71" s="3" t="n">
        <v>0</v>
      </c>
      <c r="C71" s="3" t="n">
        <v>0</v>
      </c>
      <c r="D71" s="3" t="n">
        <v>1</v>
      </c>
      <c r="E71" s="3" t="n">
        <v>1</v>
      </c>
      <c r="F71" s="2" t="n">
        <v>0</v>
      </c>
      <c r="G71" s="3" t="n">
        <v>0</v>
      </c>
      <c r="H71" s="2" t="n">
        <v>0</v>
      </c>
      <c r="I71" s="2" t="n">
        <v>0</v>
      </c>
      <c r="J71" s="3" t="n">
        <v>0</v>
      </c>
      <c r="K71" s="2" t="n">
        <v>0</v>
      </c>
      <c r="L71" s="3" t="n">
        <v>0</v>
      </c>
      <c r="M71" s="3" t="n">
        <v>0</v>
      </c>
      <c r="N71" s="3" t="n">
        <v>0</v>
      </c>
      <c r="O71" s="3" t="n">
        <v>0</v>
      </c>
      <c r="P71" s="3" t="n">
        <v>0</v>
      </c>
      <c r="Q71" s="3" t="n">
        <v>0</v>
      </c>
      <c r="R71" s="3" t="n">
        <v>0</v>
      </c>
      <c r="S71" s="3" t="n">
        <v>0</v>
      </c>
      <c r="T71" s="3" t="n">
        <v>0</v>
      </c>
      <c r="U71" s="3" t="n">
        <v>0</v>
      </c>
      <c r="V71" s="3" t="n">
        <v>0</v>
      </c>
      <c r="W71" s="3" t="n">
        <v>0</v>
      </c>
      <c r="X71" s="3" t="n">
        <v>0</v>
      </c>
      <c r="Y71" s="3" t="n">
        <v>0</v>
      </c>
      <c r="Z71" s="3" t="n">
        <v>0</v>
      </c>
      <c r="AA71" s="3" t="n">
        <v>0</v>
      </c>
      <c r="AB71" s="3" t="n">
        <v>0</v>
      </c>
      <c r="AC71" s="3" t="n">
        <v>0</v>
      </c>
      <c r="AD71" s="3" t="n">
        <v>0</v>
      </c>
      <c r="AE71" s="3" t="n">
        <v>0</v>
      </c>
      <c r="AF71" s="3" t="n">
        <v>1</v>
      </c>
      <c r="AG71" s="3" t="n">
        <v>0</v>
      </c>
      <c r="AH71" s="3" t="n">
        <v>0</v>
      </c>
      <c r="AI71" s="3" t="n">
        <v>0</v>
      </c>
      <c r="AJ71" s="3" t="n">
        <v>0</v>
      </c>
    </row>
    <row r="72" customFormat="false" ht="12.75" hidden="false" customHeight="false" outlineLevel="0" collapsed="false">
      <c r="A72" s="7" t="s">
        <v>111</v>
      </c>
      <c r="B72" s="3" t="n">
        <v>0</v>
      </c>
      <c r="C72" s="3" t="n">
        <v>0</v>
      </c>
      <c r="D72" s="3" t="n">
        <v>0</v>
      </c>
      <c r="E72" s="3" t="n">
        <v>0</v>
      </c>
      <c r="F72" s="2" t="n">
        <v>0</v>
      </c>
      <c r="G72" s="3" t="n">
        <v>0</v>
      </c>
      <c r="H72" s="2" t="n">
        <v>0</v>
      </c>
      <c r="I72" s="2" t="n">
        <v>0</v>
      </c>
      <c r="J72" s="3" t="n">
        <v>0</v>
      </c>
      <c r="K72" s="2" t="n">
        <v>0</v>
      </c>
      <c r="L72" s="3" t="n">
        <v>0</v>
      </c>
      <c r="M72" s="3" t="n">
        <v>0</v>
      </c>
      <c r="N72" s="3" t="n">
        <v>0</v>
      </c>
      <c r="O72" s="3" t="n">
        <v>0</v>
      </c>
      <c r="P72" s="3" t="n">
        <v>0</v>
      </c>
      <c r="Q72" s="3" t="n">
        <v>1</v>
      </c>
      <c r="R72" s="3" t="n">
        <v>0</v>
      </c>
      <c r="S72" s="3" t="n">
        <v>1</v>
      </c>
      <c r="T72" s="3" t="n">
        <v>1</v>
      </c>
      <c r="U72" s="3" t="n">
        <v>0</v>
      </c>
      <c r="V72" s="3" t="n">
        <v>0</v>
      </c>
      <c r="W72" s="3" t="n">
        <v>0</v>
      </c>
      <c r="X72" s="3" t="n">
        <v>0</v>
      </c>
      <c r="Y72" s="3" t="n">
        <v>0</v>
      </c>
      <c r="Z72" s="3" t="n">
        <v>1</v>
      </c>
      <c r="AA72" s="3" t="n">
        <v>1</v>
      </c>
      <c r="AB72" s="3" t="n">
        <v>1</v>
      </c>
      <c r="AC72" s="3" t="n">
        <v>0</v>
      </c>
      <c r="AD72" s="3" t="n">
        <v>0</v>
      </c>
      <c r="AE72" s="3" t="n">
        <v>0</v>
      </c>
      <c r="AF72" s="3" t="n">
        <v>0</v>
      </c>
      <c r="AG72" s="3" t="n">
        <v>0</v>
      </c>
      <c r="AH72" s="3" t="n">
        <v>0</v>
      </c>
      <c r="AI72" s="3" t="n">
        <v>0</v>
      </c>
      <c r="AJ72" s="3" t="n">
        <v>0</v>
      </c>
    </row>
    <row r="73" customFormat="false" ht="12.75" hidden="false" customHeight="false" outlineLevel="0" collapsed="false">
      <c r="A73" s="7" t="s">
        <v>112</v>
      </c>
      <c r="B73" s="3" t="n">
        <v>0</v>
      </c>
      <c r="C73" s="3" t="n">
        <v>0</v>
      </c>
      <c r="D73" s="3" t="n">
        <v>0</v>
      </c>
      <c r="E73" s="3" t="n">
        <v>0</v>
      </c>
      <c r="F73" s="2" t="n">
        <v>0</v>
      </c>
      <c r="G73" s="3" t="n">
        <v>0</v>
      </c>
      <c r="H73" s="2" t="n">
        <v>0</v>
      </c>
      <c r="I73" s="2" t="n">
        <v>0</v>
      </c>
      <c r="J73" s="3" t="n">
        <v>0</v>
      </c>
      <c r="K73" s="2" t="n">
        <v>0</v>
      </c>
      <c r="L73" s="3" t="n">
        <v>0</v>
      </c>
      <c r="M73" s="3" t="n">
        <v>0</v>
      </c>
      <c r="N73" s="3" t="n">
        <v>0</v>
      </c>
      <c r="O73" s="3" t="n">
        <v>0</v>
      </c>
      <c r="P73" s="3" t="n">
        <v>0</v>
      </c>
      <c r="Q73" s="3" t="n">
        <v>0</v>
      </c>
      <c r="R73" s="3" t="n">
        <v>0</v>
      </c>
      <c r="S73" s="3" t="n">
        <v>0</v>
      </c>
      <c r="T73" s="3" t="n">
        <v>0</v>
      </c>
      <c r="U73" s="3" t="n">
        <v>1</v>
      </c>
      <c r="V73" s="3" t="n">
        <v>0</v>
      </c>
      <c r="W73" s="3" t="n">
        <v>0</v>
      </c>
      <c r="X73" s="3" t="n">
        <v>0</v>
      </c>
      <c r="Y73" s="3" t="n">
        <v>0</v>
      </c>
      <c r="Z73" s="3" t="n">
        <v>0</v>
      </c>
      <c r="AA73" s="3" t="n">
        <v>0</v>
      </c>
      <c r="AB73" s="3" t="n">
        <v>0</v>
      </c>
      <c r="AC73" s="3" t="n">
        <v>1</v>
      </c>
      <c r="AD73" s="3" t="n">
        <v>0</v>
      </c>
      <c r="AE73" s="3" t="n">
        <v>0</v>
      </c>
      <c r="AF73" s="3" t="n">
        <v>0</v>
      </c>
      <c r="AG73" s="3" t="n">
        <v>0</v>
      </c>
      <c r="AH73" s="3" t="n">
        <v>0</v>
      </c>
      <c r="AI73" s="3" t="n">
        <v>0</v>
      </c>
      <c r="AJ73" s="3" t="n">
        <v>0</v>
      </c>
    </row>
    <row r="74" customFormat="false" ht="12.75" hidden="false" customHeight="false" outlineLevel="0" collapsed="false">
      <c r="A74" s="7" t="s">
        <v>113</v>
      </c>
      <c r="B74" s="3" t="n">
        <v>1</v>
      </c>
      <c r="C74" s="3" t="n">
        <v>0</v>
      </c>
      <c r="D74" s="3" t="n">
        <v>0</v>
      </c>
      <c r="E74" s="3" t="n">
        <v>0</v>
      </c>
      <c r="F74" s="2" t="n">
        <v>0</v>
      </c>
      <c r="G74" s="3" t="n">
        <v>0</v>
      </c>
      <c r="H74" s="2" t="n">
        <v>0</v>
      </c>
      <c r="I74" s="2" t="n">
        <v>0</v>
      </c>
      <c r="J74" s="3" t="n">
        <v>0</v>
      </c>
      <c r="K74" s="2" t="n">
        <v>0</v>
      </c>
      <c r="L74" s="3" t="n">
        <v>0</v>
      </c>
      <c r="M74" s="3" t="n">
        <v>0</v>
      </c>
      <c r="N74" s="3" t="n">
        <v>0</v>
      </c>
      <c r="O74" s="3" t="n">
        <v>0</v>
      </c>
      <c r="P74" s="3" t="n">
        <v>0</v>
      </c>
      <c r="Q74" s="3" t="n">
        <v>0</v>
      </c>
      <c r="R74" s="3" t="n">
        <v>0</v>
      </c>
      <c r="S74" s="3" t="n">
        <v>0</v>
      </c>
      <c r="T74" s="3" t="n">
        <v>0</v>
      </c>
      <c r="U74" s="3" t="n">
        <v>0</v>
      </c>
      <c r="V74" s="3" t="n">
        <v>0</v>
      </c>
      <c r="W74" s="3" t="n">
        <v>0</v>
      </c>
      <c r="X74" s="3" t="n">
        <v>0</v>
      </c>
      <c r="Y74" s="3" t="n">
        <v>0</v>
      </c>
      <c r="Z74" s="3" t="n">
        <v>0</v>
      </c>
      <c r="AA74" s="3" t="n">
        <v>0</v>
      </c>
      <c r="AB74" s="3" t="n">
        <v>0</v>
      </c>
      <c r="AC74" s="3" t="n">
        <v>0</v>
      </c>
      <c r="AD74" s="3" t="n">
        <v>0</v>
      </c>
      <c r="AE74" s="3" t="n">
        <v>0</v>
      </c>
      <c r="AF74" s="3" t="n">
        <v>0</v>
      </c>
      <c r="AG74" s="3" t="n">
        <v>0</v>
      </c>
      <c r="AH74" s="3" t="n">
        <v>0</v>
      </c>
      <c r="AI74" s="3" t="n">
        <v>0</v>
      </c>
      <c r="AJ74" s="3" t="n">
        <v>0</v>
      </c>
    </row>
    <row r="75" customFormat="false" ht="12.75" hidden="false" customHeight="false" outlineLevel="0" collapsed="false">
      <c r="A75" s="7" t="s">
        <v>114</v>
      </c>
      <c r="B75" s="3" t="n">
        <v>0</v>
      </c>
      <c r="C75" s="3" t="n">
        <v>0</v>
      </c>
      <c r="D75" s="3" t="n">
        <v>0</v>
      </c>
      <c r="E75" s="3" t="n">
        <v>0</v>
      </c>
      <c r="F75" s="2" t="n">
        <v>0</v>
      </c>
      <c r="G75" s="3" t="n">
        <v>0</v>
      </c>
      <c r="H75" s="2" t="n">
        <v>0</v>
      </c>
      <c r="I75" s="2" t="n">
        <v>0</v>
      </c>
      <c r="J75" s="3" t="n">
        <v>0</v>
      </c>
      <c r="K75" s="2" t="n">
        <v>0</v>
      </c>
      <c r="L75" s="3" t="n">
        <v>0</v>
      </c>
      <c r="M75" s="3" t="n">
        <v>0</v>
      </c>
      <c r="N75" s="3" t="n">
        <v>0</v>
      </c>
      <c r="O75" s="3" t="n">
        <v>0</v>
      </c>
      <c r="P75" s="3" t="n">
        <v>0</v>
      </c>
      <c r="Q75" s="3" t="n">
        <v>0</v>
      </c>
      <c r="R75" s="3" t="n">
        <v>0</v>
      </c>
      <c r="S75" s="3" t="n">
        <v>0</v>
      </c>
      <c r="T75" s="3" t="n">
        <v>0</v>
      </c>
      <c r="U75" s="3" t="n">
        <v>0</v>
      </c>
      <c r="V75" s="3" t="n">
        <v>0</v>
      </c>
      <c r="W75" s="3" t="n">
        <v>0</v>
      </c>
      <c r="X75" s="3" t="n">
        <v>0</v>
      </c>
      <c r="Y75" s="3" t="n">
        <v>0</v>
      </c>
      <c r="Z75" s="3" t="n">
        <v>0</v>
      </c>
      <c r="AA75" s="3" t="n">
        <v>0</v>
      </c>
      <c r="AB75" s="3" t="n">
        <v>0</v>
      </c>
      <c r="AC75" s="3" t="n">
        <v>0</v>
      </c>
      <c r="AD75" s="3" t="n">
        <v>0</v>
      </c>
      <c r="AE75" s="3" t="n">
        <v>1</v>
      </c>
      <c r="AF75" s="3" t="n">
        <v>0</v>
      </c>
      <c r="AG75" s="3" t="n">
        <v>0</v>
      </c>
      <c r="AH75" s="3" t="n">
        <v>0</v>
      </c>
      <c r="AI75" s="3" t="n">
        <v>0</v>
      </c>
      <c r="AJ75" s="3" t="n">
        <v>0</v>
      </c>
    </row>
    <row r="76" customFormat="false" ht="12.75" hidden="false" customHeight="false" outlineLevel="0" collapsed="false">
      <c r="A76" s="7" t="s">
        <v>115</v>
      </c>
      <c r="B76" s="3" t="n">
        <v>0</v>
      </c>
      <c r="C76" s="3" t="n">
        <v>0</v>
      </c>
      <c r="D76" s="3" t="n">
        <v>0</v>
      </c>
      <c r="E76" s="3" t="n">
        <v>0</v>
      </c>
      <c r="F76" s="2" t="n">
        <v>1</v>
      </c>
      <c r="G76" s="3" t="n">
        <v>1</v>
      </c>
      <c r="H76" s="2" t="n">
        <v>1</v>
      </c>
      <c r="I76" s="2" t="n">
        <v>1</v>
      </c>
      <c r="J76" s="3" t="n">
        <v>1</v>
      </c>
      <c r="K76" s="2" t="n">
        <v>1</v>
      </c>
      <c r="L76" s="3" t="n">
        <v>0</v>
      </c>
      <c r="M76" s="3" t="n">
        <v>0</v>
      </c>
      <c r="N76" s="3" t="n">
        <v>0</v>
      </c>
      <c r="O76" s="3" t="n">
        <v>0</v>
      </c>
      <c r="P76" s="3" t="n">
        <v>0</v>
      </c>
      <c r="Q76" s="3" t="n">
        <v>0</v>
      </c>
      <c r="R76" s="3" t="n">
        <v>0</v>
      </c>
      <c r="S76" s="3" t="n">
        <v>0</v>
      </c>
      <c r="T76" s="3" t="n">
        <v>0</v>
      </c>
      <c r="U76" s="3" t="n">
        <v>0</v>
      </c>
      <c r="V76" s="3" t="n">
        <v>0</v>
      </c>
      <c r="W76" s="3" t="n">
        <v>0</v>
      </c>
      <c r="X76" s="3" t="n">
        <v>0</v>
      </c>
      <c r="Y76" s="3" t="n">
        <v>0</v>
      </c>
      <c r="Z76" s="3" t="n">
        <v>0</v>
      </c>
      <c r="AA76" s="3" t="n">
        <v>0</v>
      </c>
      <c r="AB76" s="3" t="n">
        <v>0</v>
      </c>
      <c r="AC76" s="3" t="n">
        <v>0</v>
      </c>
      <c r="AD76" s="3" t="n">
        <v>1</v>
      </c>
      <c r="AE76" s="3" t="n">
        <v>0</v>
      </c>
      <c r="AF76" s="3" t="n">
        <v>0</v>
      </c>
      <c r="AG76" s="3" t="n">
        <v>1</v>
      </c>
      <c r="AH76" s="3" t="n">
        <v>1</v>
      </c>
      <c r="AI76" s="3" t="n">
        <v>1</v>
      </c>
      <c r="AJ76" s="3" t="n">
        <v>1</v>
      </c>
    </row>
    <row r="77" customFormat="false" ht="12.75" hidden="false" customHeight="false" outlineLevel="0" collapsed="false">
      <c r="A77" s="7" t="s">
        <v>116</v>
      </c>
      <c r="B77" s="3" t="n">
        <v>0</v>
      </c>
      <c r="C77" s="3" t="n">
        <v>0</v>
      </c>
      <c r="D77" s="3" t="n">
        <v>0</v>
      </c>
      <c r="E77" s="3" t="n">
        <v>0</v>
      </c>
      <c r="F77" s="2" t="n">
        <v>0</v>
      </c>
      <c r="G77" s="3" t="n">
        <v>0</v>
      </c>
      <c r="H77" s="2" t="n">
        <v>0</v>
      </c>
      <c r="I77" s="2" t="n">
        <v>0</v>
      </c>
      <c r="J77" s="3" t="n">
        <v>0</v>
      </c>
      <c r="K77" s="2" t="n">
        <v>0</v>
      </c>
      <c r="L77" s="3" t="n">
        <v>0</v>
      </c>
      <c r="M77" s="3" t="n">
        <v>0</v>
      </c>
      <c r="N77" s="3" t="n">
        <v>0</v>
      </c>
      <c r="O77" s="3" t="n">
        <v>0</v>
      </c>
      <c r="P77" s="3" t="n">
        <v>1</v>
      </c>
      <c r="Q77" s="3" t="n">
        <v>1</v>
      </c>
      <c r="R77" s="3" t="n">
        <v>0</v>
      </c>
      <c r="S77" s="3" t="n">
        <v>1</v>
      </c>
      <c r="T77" s="3" t="n">
        <v>0</v>
      </c>
      <c r="U77" s="3" t="n">
        <v>0</v>
      </c>
      <c r="V77" s="3" t="n">
        <v>0</v>
      </c>
      <c r="W77" s="3" t="n">
        <v>0</v>
      </c>
      <c r="X77" s="3" t="n">
        <v>0</v>
      </c>
      <c r="Y77" s="3" t="n">
        <v>0</v>
      </c>
      <c r="Z77" s="3" t="n">
        <v>1</v>
      </c>
      <c r="AA77" s="3" t="n">
        <v>1</v>
      </c>
      <c r="AB77" s="3" t="n">
        <v>1</v>
      </c>
      <c r="AC77" s="3" t="n">
        <v>0</v>
      </c>
      <c r="AD77" s="3" t="n">
        <v>0</v>
      </c>
      <c r="AE77" s="3" t="n">
        <v>0</v>
      </c>
      <c r="AF77" s="3" t="n">
        <v>0</v>
      </c>
      <c r="AG77" s="3" t="n">
        <v>0</v>
      </c>
      <c r="AH77" s="3" t="n">
        <v>0</v>
      </c>
      <c r="AI77" s="3" t="n">
        <v>0</v>
      </c>
      <c r="AJ77" s="3" t="n">
        <v>0</v>
      </c>
    </row>
    <row r="78" s="4" customFormat="true" ht="12.75" hidden="false" customHeight="false" outlineLevel="0" collapsed="false">
      <c r="A78" s="9" t="s">
        <v>117</v>
      </c>
      <c r="B78" s="6" t="n">
        <f aca="false">SUM(B5:B77)</f>
        <v>11</v>
      </c>
      <c r="C78" s="6" t="n">
        <f aca="false">SUM(C5:C77)</f>
        <v>9</v>
      </c>
      <c r="D78" s="6" t="n">
        <f aca="false">SUM(D5:D77)</f>
        <v>10</v>
      </c>
      <c r="E78" s="6" t="n">
        <f aca="false">SUM(E5:E77)</f>
        <v>11</v>
      </c>
      <c r="F78" s="6" t="n">
        <f aca="false">SUM(F5:F77)</f>
        <v>8</v>
      </c>
      <c r="G78" s="6" t="n">
        <f aca="false">SUM(G5:G77)</f>
        <v>8</v>
      </c>
      <c r="H78" s="6" t="n">
        <f aca="false">SUM(H5:H77)</f>
        <v>5</v>
      </c>
      <c r="I78" s="6" t="n">
        <f aca="false">SUM(I5:I77)</f>
        <v>4</v>
      </c>
      <c r="J78" s="6" t="n">
        <f aca="false">SUM(J5:J77)</f>
        <v>6</v>
      </c>
      <c r="K78" s="6" t="n">
        <f aca="false">SUM(K5:K77)</f>
        <v>6</v>
      </c>
      <c r="L78" s="6" t="n">
        <f aca="false">SUM(L5:L77)</f>
        <v>7</v>
      </c>
      <c r="M78" s="6" t="n">
        <f aca="false">SUM(M5:M77)</f>
        <v>9</v>
      </c>
      <c r="N78" s="6" t="n">
        <f aca="false">SUM(N5:N77)</f>
        <v>7</v>
      </c>
      <c r="O78" s="6" t="n">
        <f aca="false">SUM(O5:O77)</f>
        <v>10</v>
      </c>
      <c r="P78" s="6" t="n">
        <f aca="false">SUM(P5:P77)</f>
        <v>11</v>
      </c>
      <c r="Q78" s="6" t="n">
        <f aca="false">SUM(Q5:Q77)</f>
        <v>12</v>
      </c>
      <c r="R78" s="6" t="n">
        <f aca="false">SUM(R5:R77)</f>
        <v>4</v>
      </c>
      <c r="S78" s="6" t="n">
        <f aca="false">SUM(S5:S77)</f>
        <v>11</v>
      </c>
      <c r="T78" s="6" t="n">
        <f aca="false">SUM(T5:T77)</f>
        <v>11</v>
      </c>
      <c r="U78" s="6" t="n">
        <f aca="false">SUM(U5:U77)</f>
        <v>13</v>
      </c>
      <c r="V78" s="6" t="n">
        <f aca="false">SUM(V5:V77)</f>
        <v>13</v>
      </c>
      <c r="W78" s="6" t="n">
        <f aca="false">SUM(W5:W77)</f>
        <v>6</v>
      </c>
      <c r="X78" s="6" t="n">
        <f aca="false">SUM(X5:X77)</f>
        <v>9</v>
      </c>
      <c r="Y78" s="6" t="n">
        <f aca="false">SUM(Y5:Y77)</f>
        <v>10</v>
      </c>
      <c r="Z78" s="6" t="n">
        <f aca="false">SUM(Z5:Z77)</f>
        <v>11</v>
      </c>
      <c r="AA78" s="6" t="n">
        <f aca="false">SUM(AA5:AA77)</f>
        <v>12</v>
      </c>
      <c r="AB78" s="6" t="n">
        <f aca="false">SUM(AB5:AB77)</f>
        <v>12</v>
      </c>
      <c r="AC78" s="6" t="n">
        <f aca="false">SUM(AC5:AC77)</f>
        <v>10</v>
      </c>
      <c r="AD78" s="6" t="n">
        <f aca="false">SUM(AD5:AD77)</f>
        <v>8</v>
      </c>
      <c r="AE78" s="6" t="n">
        <f aca="false">SUM(AE5:AE77)</f>
        <v>9</v>
      </c>
      <c r="AF78" s="6" t="n">
        <f aca="false">SUM(AF5:AF77)</f>
        <v>3</v>
      </c>
      <c r="AG78" s="6" t="n">
        <f aca="false">SUM(AG5:AG77)</f>
        <v>8</v>
      </c>
      <c r="AH78" s="6" t="n">
        <f aca="false">SUM(AH5:AH77)</f>
        <v>7</v>
      </c>
      <c r="AI78" s="6" t="n">
        <f aca="false">SUM(AI5:AI77)</f>
        <v>7</v>
      </c>
      <c r="AJ78" s="6" t="n">
        <f aca="false">SUM(AJ5:AJ77)</f>
        <v>8</v>
      </c>
      <c r="AK78" s="6"/>
    </row>
    <row r="79" s="4" customFormat="true" ht="12.75" hidden="false" customHeight="false" outlineLevel="0" collapsed="false">
      <c r="A79" s="7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</row>
    <row r="80" customFormat="false" ht="12.75" hidden="false" customHeight="false" outlineLevel="0" collapsed="false">
      <c r="A80" s="7" t="s">
        <v>118</v>
      </c>
      <c r="B80" s="3" t="n">
        <v>1</v>
      </c>
      <c r="C80" s="3" t="n">
        <v>1</v>
      </c>
      <c r="D80" s="3" t="n">
        <v>1</v>
      </c>
      <c r="E80" s="3" t="n">
        <v>1</v>
      </c>
      <c r="F80" s="2" t="n">
        <v>1</v>
      </c>
      <c r="G80" s="3" t="n">
        <v>1</v>
      </c>
      <c r="H80" s="2" t="n">
        <v>1</v>
      </c>
      <c r="I80" s="2" t="n">
        <v>1</v>
      </c>
      <c r="J80" s="3" t="n">
        <v>1</v>
      </c>
      <c r="K80" s="2" t="n">
        <v>1</v>
      </c>
      <c r="L80" s="3" t="n">
        <v>1</v>
      </c>
      <c r="M80" s="3" t="n">
        <v>1</v>
      </c>
      <c r="N80" s="3" t="n">
        <v>0</v>
      </c>
      <c r="O80" s="3" t="n">
        <v>1</v>
      </c>
      <c r="P80" s="3" t="n">
        <v>1</v>
      </c>
      <c r="Q80" s="3" t="n">
        <v>1</v>
      </c>
      <c r="R80" s="3" t="n">
        <v>1</v>
      </c>
      <c r="S80" s="3" t="n">
        <v>1</v>
      </c>
      <c r="T80" s="3" t="n">
        <v>1</v>
      </c>
      <c r="U80" s="3" t="n">
        <v>1</v>
      </c>
      <c r="V80" s="3" t="n">
        <v>1</v>
      </c>
      <c r="W80" s="3" t="n">
        <v>1</v>
      </c>
      <c r="X80" s="3" t="n">
        <v>1</v>
      </c>
      <c r="Y80" s="3" t="n">
        <v>1</v>
      </c>
      <c r="Z80" s="3" t="n">
        <v>1</v>
      </c>
      <c r="AA80" s="3" t="n">
        <v>1</v>
      </c>
      <c r="AB80" s="3" t="n">
        <v>1</v>
      </c>
      <c r="AC80" s="3" t="n">
        <v>1</v>
      </c>
      <c r="AD80" s="3" t="n">
        <v>1</v>
      </c>
      <c r="AE80" s="3" t="n">
        <v>1</v>
      </c>
      <c r="AF80" s="3" t="n">
        <v>1</v>
      </c>
      <c r="AG80" s="3" t="n">
        <v>1</v>
      </c>
      <c r="AH80" s="3" t="n">
        <v>1</v>
      </c>
      <c r="AI80" s="3" t="n">
        <v>1</v>
      </c>
      <c r="AJ80" s="3" t="n">
        <v>1</v>
      </c>
    </row>
    <row r="81" customFormat="false" ht="12.75" hidden="false" customHeight="false" outlineLevel="0" collapsed="false">
      <c r="A81" s="7" t="s">
        <v>119</v>
      </c>
      <c r="B81" s="3" t="n">
        <v>1</v>
      </c>
      <c r="C81" s="3" t="n">
        <v>0</v>
      </c>
      <c r="D81" s="3" t="n">
        <v>0</v>
      </c>
      <c r="E81" s="3" t="n">
        <v>0</v>
      </c>
      <c r="F81" s="2" t="n">
        <v>0</v>
      </c>
      <c r="G81" s="3" t="n">
        <v>0</v>
      </c>
      <c r="H81" s="2" t="n">
        <v>0</v>
      </c>
      <c r="I81" s="2" t="n">
        <v>0</v>
      </c>
      <c r="J81" s="3" t="n">
        <v>0</v>
      </c>
      <c r="K81" s="2" t="n">
        <v>0</v>
      </c>
      <c r="L81" s="3" t="n">
        <v>1</v>
      </c>
      <c r="M81" s="3" t="n">
        <v>0</v>
      </c>
      <c r="N81" s="3" t="n">
        <v>0</v>
      </c>
      <c r="O81" s="3" t="n">
        <v>0</v>
      </c>
      <c r="P81" s="3" t="n">
        <v>0</v>
      </c>
      <c r="Q81" s="3" t="n">
        <v>1</v>
      </c>
      <c r="R81" s="3" t="n">
        <v>0</v>
      </c>
      <c r="S81" s="3" t="n">
        <v>1</v>
      </c>
      <c r="T81" s="3" t="n">
        <v>0</v>
      </c>
      <c r="U81" s="3" t="n">
        <v>1</v>
      </c>
      <c r="V81" s="3" t="n">
        <v>1</v>
      </c>
      <c r="W81" s="3" t="n">
        <v>1</v>
      </c>
      <c r="X81" s="3" t="n">
        <v>1</v>
      </c>
      <c r="Y81" s="3" t="n">
        <v>1</v>
      </c>
      <c r="Z81" s="3" t="n">
        <v>1</v>
      </c>
      <c r="AA81" s="3" t="n">
        <v>1</v>
      </c>
      <c r="AB81" s="3" t="n">
        <v>1</v>
      </c>
      <c r="AC81" s="3" t="n">
        <v>0</v>
      </c>
      <c r="AD81" s="3" t="n">
        <v>0</v>
      </c>
      <c r="AE81" s="3" t="n">
        <v>0</v>
      </c>
      <c r="AF81" s="3" t="n">
        <v>1</v>
      </c>
      <c r="AG81" s="3" t="n">
        <v>0</v>
      </c>
      <c r="AH81" s="3" t="n">
        <v>0</v>
      </c>
      <c r="AI81" s="3" t="n">
        <v>0</v>
      </c>
      <c r="AJ81" s="3" t="n">
        <v>0</v>
      </c>
    </row>
    <row r="82" customFormat="false" ht="12.75" hidden="false" customHeight="false" outlineLevel="0" collapsed="false">
      <c r="A82" s="7" t="s">
        <v>120</v>
      </c>
      <c r="B82" s="3" t="n">
        <v>0</v>
      </c>
      <c r="C82" s="3" t="n">
        <v>1</v>
      </c>
      <c r="D82" s="3" t="n">
        <v>0</v>
      </c>
      <c r="E82" s="3" t="n">
        <v>0</v>
      </c>
      <c r="F82" s="2" t="n">
        <v>0</v>
      </c>
      <c r="G82" s="3" t="n">
        <v>0</v>
      </c>
      <c r="H82" s="2" t="n">
        <v>0</v>
      </c>
      <c r="I82" s="2" t="n">
        <v>0</v>
      </c>
      <c r="J82" s="3" t="n">
        <v>0</v>
      </c>
      <c r="K82" s="2" t="n">
        <v>0</v>
      </c>
      <c r="L82" s="3" t="n">
        <v>0</v>
      </c>
      <c r="M82" s="3" t="n">
        <v>1</v>
      </c>
      <c r="N82" s="3" t="n">
        <v>1</v>
      </c>
      <c r="O82" s="3" t="n">
        <v>0</v>
      </c>
      <c r="P82" s="3" t="n">
        <v>0</v>
      </c>
      <c r="Q82" s="3" t="n">
        <v>0</v>
      </c>
      <c r="R82" s="3" t="n">
        <v>0</v>
      </c>
      <c r="S82" s="3" t="n">
        <v>0</v>
      </c>
      <c r="T82" s="3" t="n">
        <v>0</v>
      </c>
      <c r="U82" s="3" t="n">
        <v>0</v>
      </c>
      <c r="V82" s="3" t="n">
        <v>0</v>
      </c>
      <c r="W82" s="3" t="n">
        <v>0</v>
      </c>
      <c r="X82" s="3" t="n">
        <v>0</v>
      </c>
      <c r="Y82" s="3" t="n">
        <v>0</v>
      </c>
      <c r="Z82" s="3" t="n">
        <v>0</v>
      </c>
      <c r="AA82" s="3" t="n">
        <v>0</v>
      </c>
      <c r="AB82" s="3" t="n">
        <v>0</v>
      </c>
      <c r="AC82" s="3" t="n">
        <v>0</v>
      </c>
      <c r="AD82" s="3" t="n">
        <v>0</v>
      </c>
      <c r="AE82" s="3" t="n">
        <v>0</v>
      </c>
      <c r="AF82" s="3" t="n">
        <v>0</v>
      </c>
      <c r="AG82" s="3" t="n">
        <v>0</v>
      </c>
      <c r="AH82" s="3" t="n">
        <v>0</v>
      </c>
      <c r="AI82" s="3" t="n">
        <v>0</v>
      </c>
      <c r="AJ82" s="3" t="n">
        <v>0</v>
      </c>
    </row>
    <row r="83" customFormat="false" ht="12.75" hidden="false" customHeight="false" outlineLevel="0" collapsed="false">
      <c r="A83" s="7" t="s">
        <v>121</v>
      </c>
      <c r="B83" s="3" t="n">
        <v>1</v>
      </c>
      <c r="C83" s="3" t="n">
        <v>0</v>
      </c>
      <c r="D83" s="3" t="n">
        <v>0</v>
      </c>
      <c r="E83" s="3" t="n">
        <v>0</v>
      </c>
      <c r="F83" s="2" t="n">
        <v>0</v>
      </c>
      <c r="G83" s="3" t="n">
        <v>0</v>
      </c>
      <c r="H83" s="2" t="n">
        <v>0</v>
      </c>
      <c r="I83" s="2" t="n">
        <v>0</v>
      </c>
      <c r="J83" s="3" t="n">
        <v>0</v>
      </c>
      <c r="K83" s="2" t="n">
        <v>0</v>
      </c>
      <c r="L83" s="3" t="n">
        <v>1</v>
      </c>
      <c r="M83" s="3" t="n">
        <v>1</v>
      </c>
      <c r="N83" s="3" t="n">
        <v>0</v>
      </c>
      <c r="O83" s="3" t="n">
        <v>0</v>
      </c>
      <c r="P83" s="3" t="n">
        <v>1</v>
      </c>
      <c r="Q83" s="3" t="n">
        <v>1</v>
      </c>
      <c r="R83" s="3" t="n">
        <v>0</v>
      </c>
      <c r="S83" s="3" t="n">
        <v>1</v>
      </c>
      <c r="T83" s="3" t="n">
        <v>1</v>
      </c>
      <c r="U83" s="3" t="n">
        <v>1</v>
      </c>
      <c r="V83" s="3" t="n">
        <v>1</v>
      </c>
      <c r="W83" s="3" t="n">
        <v>1</v>
      </c>
      <c r="X83" s="3" t="n">
        <v>1</v>
      </c>
      <c r="Y83" s="3" t="n">
        <v>1</v>
      </c>
      <c r="Z83" s="3" t="n">
        <v>1</v>
      </c>
      <c r="AA83" s="3" t="n">
        <v>1</v>
      </c>
      <c r="AB83" s="3" t="n">
        <v>1</v>
      </c>
      <c r="AC83" s="3" t="n">
        <v>1</v>
      </c>
      <c r="AD83" s="3" t="n">
        <v>1</v>
      </c>
      <c r="AE83" s="3" t="n">
        <v>0</v>
      </c>
      <c r="AF83" s="3" t="n">
        <v>0</v>
      </c>
      <c r="AG83" s="3" t="n">
        <v>0</v>
      </c>
      <c r="AH83" s="3" t="n">
        <v>0</v>
      </c>
      <c r="AI83" s="3" t="n">
        <v>0</v>
      </c>
      <c r="AJ83" s="3" t="n">
        <v>0</v>
      </c>
    </row>
    <row r="84" customFormat="false" ht="12.75" hidden="false" customHeight="false" outlineLevel="0" collapsed="false">
      <c r="A84" s="7" t="s">
        <v>122</v>
      </c>
      <c r="B84" s="3" t="n">
        <v>1</v>
      </c>
      <c r="C84" s="3" t="n">
        <v>0</v>
      </c>
      <c r="D84" s="3" t="n">
        <v>0</v>
      </c>
      <c r="E84" s="3" t="n">
        <v>0</v>
      </c>
      <c r="F84" s="2" t="n">
        <v>0</v>
      </c>
      <c r="G84" s="3" t="n">
        <v>0</v>
      </c>
      <c r="H84" s="2" t="n">
        <v>0</v>
      </c>
      <c r="I84" s="2" t="n">
        <v>0</v>
      </c>
      <c r="J84" s="3" t="n">
        <v>0</v>
      </c>
      <c r="K84" s="2" t="n">
        <v>0</v>
      </c>
      <c r="L84" s="3" t="n">
        <v>1</v>
      </c>
      <c r="M84" s="3" t="n">
        <v>1</v>
      </c>
      <c r="N84" s="3" t="n">
        <v>0</v>
      </c>
      <c r="O84" s="3" t="n">
        <v>0</v>
      </c>
      <c r="P84" s="3" t="n">
        <v>0</v>
      </c>
      <c r="Q84" s="3" t="n">
        <v>0</v>
      </c>
      <c r="R84" s="3" t="n">
        <v>0</v>
      </c>
      <c r="S84" s="3" t="n">
        <v>0</v>
      </c>
      <c r="T84" s="3" t="n">
        <v>0</v>
      </c>
      <c r="U84" s="3" t="n">
        <v>0</v>
      </c>
      <c r="V84" s="3" t="n">
        <v>0</v>
      </c>
      <c r="W84" s="3" t="n">
        <v>0</v>
      </c>
      <c r="X84" s="3" t="n">
        <v>0</v>
      </c>
      <c r="Y84" s="3" t="n">
        <v>0</v>
      </c>
      <c r="Z84" s="3" t="n">
        <v>0</v>
      </c>
      <c r="AA84" s="3" t="n">
        <v>0</v>
      </c>
      <c r="AB84" s="3" t="n">
        <v>0</v>
      </c>
      <c r="AC84" s="3" t="n">
        <v>0</v>
      </c>
      <c r="AD84" s="3" t="n">
        <v>0</v>
      </c>
      <c r="AE84" s="3" t="n">
        <v>0</v>
      </c>
      <c r="AF84" s="3" t="n">
        <v>0</v>
      </c>
      <c r="AG84" s="3" t="n">
        <v>0</v>
      </c>
      <c r="AH84" s="3" t="n">
        <v>0</v>
      </c>
      <c r="AI84" s="3" t="n">
        <v>0</v>
      </c>
      <c r="AJ84" s="3" t="n">
        <v>0</v>
      </c>
    </row>
    <row r="85" customFormat="false" ht="12.75" hidden="false" customHeight="false" outlineLevel="0" collapsed="false">
      <c r="A85" s="7" t="s">
        <v>123</v>
      </c>
      <c r="B85" s="3" t="n">
        <v>0</v>
      </c>
      <c r="C85" s="3" t="n">
        <v>0</v>
      </c>
      <c r="D85" s="3" t="n">
        <v>0</v>
      </c>
      <c r="E85" s="3" t="n">
        <v>0</v>
      </c>
      <c r="F85" s="2" t="n">
        <v>0</v>
      </c>
      <c r="G85" s="3" t="n">
        <v>0</v>
      </c>
      <c r="H85" s="2" t="n">
        <v>0</v>
      </c>
      <c r="I85" s="2" t="n">
        <v>0</v>
      </c>
      <c r="J85" s="3" t="n">
        <v>0</v>
      </c>
      <c r="K85" s="2" t="n">
        <v>0</v>
      </c>
      <c r="L85" s="3" t="n">
        <v>0</v>
      </c>
      <c r="M85" s="3" t="n">
        <v>0</v>
      </c>
      <c r="N85" s="3" t="n">
        <v>1</v>
      </c>
      <c r="O85" s="3" t="n">
        <v>1</v>
      </c>
      <c r="P85" s="3" t="n">
        <v>1</v>
      </c>
      <c r="Q85" s="3" t="n">
        <v>1</v>
      </c>
      <c r="R85" s="3" t="n">
        <v>0</v>
      </c>
      <c r="S85" s="3" t="n">
        <v>1</v>
      </c>
      <c r="T85" s="3" t="n">
        <v>1</v>
      </c>
      <c r="U85" s="3" t="n">
        <v>1</v>
      </c>
      <c r="V85" s="3" t="n">
        <v>1</v>
      </c>
      <c r="W85" s="3" t="n">
        <v>1</v>
      </c>
      <c r="X85" s="3" t="n">
        <v>0</v>
      </c>
      <c r="Y85" s="3" t="n">
        <v>1</v>
      </c>
      <c r="Z85" s="3" t="n">
        <v>1</v>
      </c>
      <c r="AA85" s="3" t="n">
        <v>1</v>
      </c>
      <c r="AB85" s="3" t="n">
        <v>1</v>
      </c>
      <c r="AC85" s="3" t="n">
        <v>1</v>
      </c>
      <c r="AD85" s="3" t="n">
        <v>1</v>
      </c>
      <c r="AE85" s="3" t="n">
        <v>1</v>
      </c>
      <c r="AF85" s="3" t="n">
        <v>1</v>
      </c>
      <c r="AG85" s="3" t="n">
        <v>0</v>
      </c>
      <c r="AH85" s="3" t="n">
        <v>0</v>
      </c>
      <c r="AI85" s="3" t="n">
        <v>0</v>
      </c>
      <c r="AJ85" s="3" t="n">
        <v>0</v>
      </c>
    </row>
    <row r="86" customFormat="false" ht="12.75" hidden="false" customHeight="false" outlineLevel="0" collapsed="false">
      <c r="A86" s="7" t="s">
        <v>124</v>
      </c>
      <c r="B86" s="3" t="n">
        <v>0</v>
      </c>
      <c r="C86" s="3" t="n">
        <v>0</v>
      </c>
      <c r="D86" s="3" t="n">
        <v>1</v>
      </c>
      <c r="E86" s="3" t="n">
        <v>1</v>
      </c>
      <c r="F86" s="2" t="n">
        <v>0</v>
      </c>
      <c r="G86" s="3" t="n">
        <v>0</v>
      </c>
      <c r="H86" s="2" t="n">
        <v>0</v>
      </c>
      <c r="I86" s="2" t="n">
        <v>0</v>
      </c>
      <c r="J86" s="3" t="n">
        <v>0</v>
      </c>
      <c r="K86" s="2" t="n">
        <v>0</v>
      </c>
      <c r="L86" s="3" t="n">
        <v>0</v>
      </c>
      <c r="M86" s="3" t="n">
        <v>0</v>
      </c>
      <c r="N86" s="3" t="n">
        <v>0</v>
      </c>
      <c r="O86" s="3" t="n">
        <v>0</v>
      </c>
      <c r="P86" s="3" t="n">
        <v>0</v>
      </c>
      <c r="Q86" s="3" t="n">
        <v>0</v>
      </c>
      <c r="R86" s="3" t="n">
        <v>0</v>
      </c>
      <c r="S86" s="3" t="n">
        <v>0</v>
      </c>
      <c r="T86" s="3" t="n">
        <v>0</v>
      </c>
      <c r="U86" s="3" t="n">
        <v>0</v>
      </c>
      <c r="V86" s="3" t="n">
        <v>0</v>
      </c>
      <c r="W86" s="3" t="n">
        <v>0</v>
      </c>
      <c r="X86" s="3" t="n">
        <v>0</v>
      </c>
      <c r="Y86" s="3" t="n">
        <v>0</v>
      </c>
      <c r="Z86" s="3" t="n">
        <v>0</v>
      </c>
      <c r="AA86" s="3" t="n">
        <v>0</v>
      </c>
      <c r="AB86" s="3" t="n">
        <v>0</v>
      </c>
      <c r="AC86" s="3" t="n">
        <v>0</v>
      </c>
      <c r="AD86" s="3" t="n">
        <v>0</v>
      </c>
      <c r="AE86" s="3" t="n">
        <v>0</v>
      </c>
      <c r="AF86" s="3" t="n">
        <v>0</v>
      </c>
      <c r="AG86" s="3" t="n">
        <v>0</v>
      </c>
      <c r="AH86" s="3" t="n">
        <v>0</v>
      </c>
      <c r="AI86" s="3" t="n">
        <v>0</v>
      </c>
      <c r="AJ86" s="3" t="n">
        <v>0</v>
      </c>
    </row>
    <row r="87" customFormat="false" ht="12.75" hidden="false" customHeight="false" outlineLevel="0" collapsed="false">
      <c r="A87" s="7" t="s">
        <v>125</v>
      </c>
      <c r="B87" s="3" t="n">
        <v>0</v>
      </c>
      <c r="C87" s="3" t="n">
        <v>0</v>
      </c>
      <c r="D87" s="3" t="n">
        <v>0</v>
      </c>
      <c r="E87" s="3" t="n">
        <v>0</v>
      </c>
      <c r="F87" s="2" t="n">
        <v>0</v>
      </c>
      <c r="G87" s="3" t="n">
        <v>0</v>
      </c>
      <c r="H87" s="2" t="n">
        <v>0</v>
      </c>
      <c r="I87" s="2" t="n">
        <v>0</v>
      </c>
      <c r="J87" s="3" t="n">
        <v>0</v>
      </c>
      <c r="K87" s="2" t="n">
        <v>0</v>
      </c>
      <c r="L87" s="3" t="n">
        <v>0</v>
      </c>
      <c r="M87" s="3" t="n">
        <v>0</v>
      </c>
      <c r="N87" s="3" t="n">
        <v>0</v>
      </c>
      <c r="O87" s="3" t="n">
        <v>0</v>
      </c>
      <c r="P87" s="3" t="n">
        <v>0</v>
      </c>
      <c r="Q87" s="3" t="n">
        <v>0</v>
      </c>
      <c r="R87" s="3" t="n">
        <v>0</v>
      </c>
      <c r="S87" s="3" t="n">
        <v>1</v>
      </c>
      <c r="T87" s="3" t="n">
        <v>1</v>
      </c>
      <c r="U87" s="3" t="n">
        <v>1</v>
      </c>
      <c r="V87" s="3" t="n">
        <v>0</v>
      </c>
      <c r="W87" s="3" t="n">
        <v>1</v>
      </c>
      <c r="X87" s="3" t="n">
        <v>0</v>
      </c>
      <c r="Y87" s="3" t="n">
        <v>1</v>
      </c>
      <c r="Z87" s="3" t="n">
        <v>1</v>
      </c>
      <c r="AA87" s="3" t="n">
        <v>1</v>
      </c>
      <c r="AB87" s="3" t="n">
        <v>1</v>
      </c>
      <c r="AC87" s="3" t="n">
        <v>1</v>
      </c>
      <c r="AD87" s="3" t="n">
        <v>1</v>
      </c>
      <c r="AE87" s="3" t="n">
        <v>0</v>
      </c>
      <c r="AF87" s="3" t="n">
        <v>0</v>
      </c>
      <c r="AG87" s="3" t="n">
        <v>0</v>
      </c>
      <c r="AH87" s="3" t="n">
        <v>0</v>
      </c>
      <c r="AI87" s="3" t="n">
        <v>0</v>
      </c>
      <c r="AJ87" s="3" t="n">
        <v>0</v>
      </c>
    </row>
    <row r="88" customFormat="false" ht="12.75" hidden="false" customHeight="false" outlineLevel="0" collapsed="false">
      <c r="A88" s="7" t="s">
        <v>126</v>
      </c>
      <c r="B88" s="3" t="n">
        <v>0</v>
      </c>
      <c r="C88" s="3" t="n">
        <v>0</v>
      </c>
      <c r="D88" s="3" t="n">
        <v>0</v>
      </c>
      <c r="E88" s="3" t="n">
        <v>0</v>
      </c>
      <c r="F88" s="2" t="n">
        <v>0</v>
      </c>
      <c r="G88" s="3" t="n">
        <v>0</v>
      </c>
      <c r="H88" s="2" t="n">
        <v>1</v>
      </c>
      <c r="I88" s="2" t="n">
        <v>0</v>
      </c>
      <c r="J88" s="3" t="n">
        <v>0</v>
      </c>
      <c r="K88" s="2" t="n">
        <v>0</v>
      </c>
      <c r="L88" s="3" t="n">
        <v>0</v>
      </c>
      <c r="M88" s="3" t="n">
        <v>0</v>
      </c>
      <c r="N88" s="3" t="n">
        <v>0</v>
      </c>
      <c r="O88" s="3" t="n">
        <v>0</v>
      </c>
      <c r="P88" s="3" t="n">
        <v>0</v>
      </c>
      <c r="Q88" s="3" t="n">
        <v>0</v>
      </c>
      <c r="R88" s="3" t="n">
        <v>0</v>
      </c>
      <c r="S88" s="3" t="n">
        <v>0</v>
      </c>
      <c r="T88" s="3" t="n">
        <v>0</v>
      </c>
      <c r="U88" s="3" t="n">
        <v>0</v>
      </c>
      <c r="V88" s="3" t="n">
        <v>0</v>
      </c>
      <c r="W88" s="3" t="n">
        <v>0</v>
      </c>
      <c r="X88" s="3" t="n">
        <v>0</v>
      </c>
      <c r="Y88" s="3" t="n">
        <v>0</v>
      </c>
      <c r="Z88" s="3" t="n">
        <v>0</v>
      </c>
      <c r="AA88" s="3" t="n">
        <v>0</v>
      </c>
      <c r="AB88" s="3" t="n">
        <v>0</v>
      </c>
      <c r="AC88" s="3" t="n">
        <v>0</v>
      </c>
      <c r="AD88" s="3" t="n">
        <v>0</v>
      </c>
      <c r="AE88" s="3" t="n">
        <v>0</v>
      </c>
      <c r="AF88" s="3" t="n">
        <v>0</v>
      </c>
      <c r="AG88" s="3" t="n">
        <v>0</v>
      </c>
      <c r="AH88" s="3" t="n">
        <v>0</v>
      </c>
      <c r="AI88" s="3" t="n">
        <v>0</v>
      </c>
      <c r="AJ88" s="3" t="n">
        <v>0</v>
      </c>
    </row>
    <row r="89" customFormat="false" ht="12.75" hidden="false" customHeight="false" outlineLevel="0" collapsed="false">
      <c r="A89" s="7" t="s">
        <v>127</v>
      </c>
      <c r="B89" s="3" t="n">
        <v>0</v>
      </c>
      <c r="C89" s="3" t="n">
        <v>0</v>
      </c>
      <c r="D89" s="3" t="n">
        <v>0</v>
      </c>
      <c r="E89" s="3" t="n">
        <v>0</v>
      </c>
      <c r="F89" s="2" t="n">
        <v>1</v>
      </c>
      <c r="G89" s="3" t="n">
        <v>0</v>
      </c>
      <c r="H89" s="2" t="n">
        <v>0</v>
      </c>
      <c r="I89" s="2" t="n">
        <v>0</v>
      </c>
      <c r="J89" s="3" t="n">
        <v>0</v>
      </c>
      <c r="K89" s="2" t="n">
        <v>0</v>
      </c>
      <c r="L89" s="3" t="n">
        <v>0</v>
      </c>
      <c r="M89" s="3" t="n">
        <v>0</v>
      </c>
      <c r="N89" s="3" t="n">
        <v>0</v>
      </c>
      <c r="O89" s="3" t="n">
        <v>0</v>
      </c>
      <c r="P89" s="3" t="n">
        <v>0</v>
      </c>
      <c r="Q89" s="3" t="n">
        <v>0</v>
      </c>
      <c r="R89" s="3" t="n">
        <v>0</v>
      </c>
      <c r="S89" s="3" t="n">
        <v>0</v>
      </c>
      <c r="T89" s="3" t="n">
        <v>0</v>
      </c>
      <c r="U89" s="3" t="n">
        <v>0</v>
      </c>
      <c r="V89" s="3" t="n">
        <v>0</v>
      </c>
      <c r="W89" s="3" t="n">
        <v>0</v>
      </c>
      <c r="X89" s="3" t="n">
        <v>0</v>
      </c>
      <c r="Y89" s="3" t="n">
        <v>0</v>
      </c>
      <c r="Z89" s="3" t="n">
        <v>0</v>
      </c>
      <c r="AA89" s="3" t="n">
        <v>0</v>
      </c>
      <c r="AB89" s="3" t="n">
        <v>0</v>
      </c>
      <c r="AC89" s="3" t="n">
        <v>0</v>
      </c>
      <c r="AD89" s="3" t="n">
        <v>0</v>
      </c>
      <c r="AE89" s="3" t="n">
        <v>0</v>
      </c>
      <c r="AF89" s="3" t="n">
        <v>0</v>
      </c>
      <c r="AG89" s="3" t="n">
        <v>1</v>
      </c>
      <c r="AH89" s="3" t="n">
        <v>0</v>
      </c>
      <c r="AI89" s="3" t="n">
        <v>0</v>
      </c>
      <c r="AJ89" s="3" t="n">
        <v>0</v>
      </c>
    </row>
    <row r="90" customFormat="false" ht="12.75" hidden="false" customHeight="false" outlineLevel="0" collapsed="false">
      <c r="A90" s="7" t="s">
        <v>128</v>
      </c>
      <c r="B90" s="3" t="n">
        <v>0</v>
      </c>
      <c r="C90" s="3" t="n">
        <v>0</v>
      </c>
      <c r="D90" s="3" t="n">
        <v>0</v>
      </c>
      <c r="E90" s="3" t="n">
        <v>0</v>
      </c>
      <c r="F90" s="2" t="n">
        <v>0</v>
      </c>
      <c r="G90" s="3" t="n">
        <v>0</v>
      </c>
      <c r="H90" s="2" t="n">
        <v>0</v>
      </c>
      <c r="I90" s="2" t="n">
        <v>0</v>
      </c>
      <c r="J90" s="3" t="n">
        <v>0</v>
      </c>
      <c r="K90" s="2" t="n">
        <v>0</v>
      </c>
      <c r="L90" s="3" t="n">
        <v>0</v>
      </c>
      <c r="M90" s="3" t="n">
        <v>0</v>
      </c>
      <c r="N90" s="3" t="n">
        <v>0</v>
      </c>
      <c r="O90" s="3" t="n">
        <v>0</v>
      </c>
      <c r="P90" s="3" t="n">
        <v>0</v>
      </c>
      <c r="Q90" s="3" t="n">
        <v>0</v>
      </c>
      <c r="R90" s="3" t="n">
        <v>0</v>
      </c>
      <c r="S90" s="3" t="n">
        <v>0</v>
      </c>
      <c r="T90" s="3" t="n">
        <v>0</v>
      </c>
      <c r="U90" s="3" t="n">
        <v>0</v>
      </c>
      <c r="V90" s="3" t="n">
        <v>0</v>
      </c>
      <c r="W90" s="3" t="n">
        <v>0</v>
      </c>
      <c r="X90" s="3" t="n">
        <v>0</v>
      </c>
      <c r="Y90" s="3" t="n">
        <v>0</v>
      </c>
      <c r="Z90" s="3" t="n">
        <v>0</v>
      </c>
      <c r="AA90" s="3" t="n">
        <v>0</v>
      </c>
      <c r="AB90" s="3" t="n">
        <v>0</v>
      </c>
      <c r="AC90" s="3" t="n">
        <v>0</v>
      </c>
      <c r="AD90" s="3" t="n">
        <v>0</v>
      </c>
      <c r="AE90" s="3" t="n">
        <v>0</v>
      </c>
      <c r="AF90" s="3" t="n">
        <v>0</v>
      </c>
      <c r="AG90" s="3" t="n">
        <v>0</v>
      </c>
      <c r="AH90" s="3" t="n">
        <v>0</v>
      </c>
      <c r="AI90" s="3" t="n">
        <v>0</v>
      </c>
      <c r="AJ90" s="3" t="n">
        <v>1</v>
      </c>
    </row>
    <row r="91" customFormat="false" ht="12.75" hidden="false" customHeight="false" outlineLevel="0" collapsed="false">
      <c r="A91" s="7" t="s">
        <v>129</v>
      </c>
      <c r="B91" s="3" t="n">
        <v>0</v>
      </c>
      <c r="C91" s="3" t="n">
        <v>0</v>
      </c>
      <c r="D91" s="3" t="n">
        <v>0</v>
      </c>
      <c r="E91" s="3" t="n">
        <v>0</v>
      </c>
      <c r="F91" s="2" t="n">
        <v>0</v>
      </c>
      <c r="G91" s="3" t="n">
        <v>0</v>
      </c>
      <c r="H91" s="2" t="n">
        <v>0</v>
      </c>
      <c r="I91" s="2" t="n">
        <v>0</v>
      </c>
      <c r="J91" s="3" t="n">
        <v>0</v>
      </c>
      <c r="K91" s="2" t="n">
        <v>0</v>
      </c>
      <c r="L91" s="3" t="n">
        <v>0</v>
      </c>
      <c r="M91" s="3" t="n">
        <v>0</v>
      </c>
      <c r="N91" s="3" t="n">
        <v>0</v>
      </c>
      <c r="O91" s="3" t="n">
        <v>0</v>
      </c>
      <c r="P91" s="3" t="n">
        <v>0</v>
      </c>
      <c r="Q91" s="3" t="n">
        <v>0</v>
      </c>
      <c r="R91" s="3" t="n">
        <v>0</v>
      </c>
      <c r="S91" s="3" t="n">
        <v>0</v>
      </c>
      <c r="T91" s="3" t="n">
        <v>0</v>
      </c>
      <c r="U91" s="3" t="n">
        <v>0</v>
      </c>
      <c r="V91" s="3" t="n">
        <v>0</v>
      </c>
      <c r="W91" s="3" t="n">
        <v>0</v>
      </c>
      <c r="X91" s="3" t="n">
        <v>0</v>
      </c>
      <c r="Y91" s="3" t="n">
        <v>1</v>
      </c>
      <c r="Z91" s="3" t="n">
        <v>1</v>
      </c>
      <c r="AA91" s="3" t="n">
        <v>1</v>
      </c>
      <c r="AB91" s="3" t="n">
        <v>0</v>
      </c>
      <c r="AC91" s="3" t="n">
        <v>0</v>
      </c>
      <c r="AD91" s="3" t="n">
        <v>0</v>
      </c>
      <c r="AE91" s="3" t="n">
        <v>0</v>
      </c>
      <c r="AF91" s="3" t="n">
        <v>0</v>
      </c>
      <c r="AG91" s="3" t="n">
        <v>0</v>
      </c>
      <c r="AH91" s="3" t="n">
        <v>0</v>
      </c>
      <c r="AI91" s="3" t="n">
        <v>0</v>
      </c>
      <c r="AJ91" s="3" t="n">
        <v>0</v>
      </c>
    </row>
    <row r="92" s="4" customFormat="true" ht="12.75" hidden="false" customHeight="false" outlineLevel="0" collapsed="false">
      <c r="A92" s="9" t="s">
        <v>130</v>
      </c>
      <c r="B92" s="6" t="n">
        <f aca="false">SUM(B80:B91)</f>
        <v>4</v>
      </c>
      <c r="C92" s="6" t="n">
        <f aca="false">SUM(C80:C91)</f>
        <v>2</v>
      </c>
      <c r="D92" s="6" t="n">
        <f aca="false">SUM(D80:D91)</f>
        <v>2</v>
      </c>
      <c r="E92" s="6" t="n">
        <f aca="false">SUM(E80:E91)</f>
        <v>2</v>
      </c>
      <c r="F92" s="6" t="n">
        <f aca="false">SUM(F80:F91)</f>
        <v>2</v>
      </c>
      <c r="G92" s="6" t="n">
        <f aca="false">SUM(G80:G91)</f>
        <v>1</v>
      </c>
      <c r="H92" s="6" t="n">
        <f aca="false">SUM(H80:H91)</f>
        <v>2</v>
      </c>
      <c r="I92" s="6" t="n">
        <f aca="false">SUM(I80:I91)</f>
        <v>1</v>
      </c>
      <c r="J92" s="6" t="n">
        <f aca="false">SUM(J80:J91)</f>
        <v>1</v>
      </c>
      <c r="K92" s="6" t="n">
        <f aca="false">SUM(K80:K91)</f>
        <v>1</v>
      </c>
      <c r="L92" s="6" t="n">
        <f aca="false">SUM(L80:L91)</f>
        <v>4</v>
      </c>
      <c r="M92" s="6" t="n">
        <f aca="false">SUM(M80:M91)</f>
        <v>4</v>
      </c>
      <c r="N92" s="6" t="n">
        <f aca="false">SUM(N80:N91)</f>
        <v>2</v>
      </c>
      <c r="O92" s="6" t="n">
        <f aca="false">SUM(O80:O91)</f>
        <v>2</v>
      </c>
      <c r="P92" s="6" t="n">
        <f aca="false">SUM(P80:P91)</f>
        <v>3</v>
      </c>
      <c r="Q92" s="6" t="n">
        <f aca="false">SUM(Q80:Q91)</f>
        <v>4</v>
      </c>
      <c r="R92" s="6" t="n">
        <f aca="false">SUM(R80:R91)</f>
        <v>1</v>
      </c>
      <c r="S92" s="6" t="n">
        <f aca="false">SUM(S80:S91)</f>
        <v>5</v>
      </c>
      <c r="T92" s="6" t="n">
        <f aca="false">SUM(T80:T91)</f>
        <v>4</v>
      </c>
      <c r="U92" s="6" t="n">
        <f aca="false">SUM(U80:U91)</f>
        <v>5</v>
      </c>
      <c r="V92" s="6" t="n">
        <f aca="false">SUM(V80:V91)</f>
        <v>4</v>
      </c>
      <c r="W92" s="6" t="n">
        <f aca="false">SUM(W80:W91)</f>
        <v>5</v>
      </c>
      <c r="X92" s="6" t="n">
        <f aca="false">SUM(X80:X91)</f>
        <v>3</v>
      </c>
      <c r="Y92" s="6" t="n">
        <f aca="false">SUM(Y80:Y91)</f>
        <v>6</v>
      </c>
      <c r="Z92" s="6" t="n">
        <f aca="false">SUM(Z80:Z91)</f>
        <v>6</v>
      </c>
      <c r="AA92" s="6" t="n">
        <f aca="false">SUM(AA80:AA91)</f>
        <v>6</v>
      </c>
      <c r="AB92" s="6" t="n">
        <f aca="false">SUM(AB80:AB91)</f>
        <v>5</v>
      </c>
      <c r="AC92" s="6" t="n">
        <f aca="false">SUM(AC80:AC91)</f>
        <v>4</v>
      </c>
      <c r="AD92" s="6" t="n">
        <f aca="false">SUM(AD80:AD91)</f>
        <v>4</v>
      </c>
      <c r="AE92" s="6" t="n">
        <f aca="false">SUM(AE80:AE91)</f>
        <v>2</v>
      </c>
      <c r="AF92" s="6" t="n">
        <f aca="false">SUM(AF80:AF91)</f>
        <v>3</v>
      </c>
      <c r="AG92" s="6" t="n">
        <f aca="false">SUM(AG80:AG91)</f>
        <v>2</v>
      </c>
      <c r="AH92" s="6" t="n">
        <f aca="false">SUM(AH80:AH91)</f>
        <v>1</v>
      </c>
      <c r="AI92" s="6" t="n">
        <f aca="false">SUM(AI80:AI91)</f>
        <v>1</v>
      </c>
      <c r="AJ92" s="6" t="n">
        <f aca="false">SUM(AJ80:AJ91)</f>
        <v>2</v>
      </c>
      <c r="AK92" s="6"/>
    </row>
    <row r="93" customFormat="false" ht="12.75" hidden="false" customHeight="false" outlineLevel="0" collapsed="false">
      <c r="A93" s="7"/>
      <c r="B93" s="3"/>
      <c r="C93" s="3"/>
      <c r="D93" s="3"/>
      <c r="E93" s="3"/>
      <c r="J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F93" s="3"/>
      <c r="AG93" s="3"/>
      <c r="AI93" s="3"/>
      <c r="AJ93" s="3"/>
    </row>
    <row r="94" customFormat="false" ht="12.75" hidden="false" customHeight="false" outlineLevel="0" collapsed="false">
      <c r="A94" s="7" t="s">
        <v>131</v>
      </c>
      <c r="B94" s="3" t="n">
        <v>1</v>
      </c>
      <c r="C94" s="3" t="n">
        <v>1</v>
      </c>
      <c r="D94" s="3" t="n">
        <v>1</v>
      </c>
      <c r="E94" s="3" t="n">
        <v>1</v>
      </c>
      <c r="F94" s="2" t="n">
        <v>1</v>
      </c>
      <c r="G94" s="3" t="n">
        <v>1</v>
      </c>
      <c r="H94" s="2" t="n">
        <v>1</v>
      </c>
      <c r="I94" s="2" t="n">
        <v>1</v>
      </c>
      <c r="J94" s="3" t="n">
        <v>1</v>
      </c>
      <c r="K94" s="2" t="n">
        <v>1</v>
      </c>
      <c r="L94" s="3" t="n">
        <v>1</v>
      </c>
      <c r="M94" s="3" t="n">
        <v>1</v>
      </c>
      <c r="N94" s="3" t="n">
        <v>1</v>
      </c>
      <c r="O94" s="3" t="n">
        <v>0</v>
      </c>
      <c r="P94" s="3" t="n">
        <v>1</v>
      </c>
      <c r="Q94" s="3" t="n">
        <v>1</v>
      </c>
      <c r="R94" s="3" t="n">
        <v>1</v>
      </c>
      <c r="S94" s="3" t="n">
        <v>1</v>
      </c>
      <c r="T94" s="3" t="n">
        <v>1</v>
      </c>
      <c r="U94" s="3" t="n">
        <v>1</v>
      </c>
      <c r="V94" s="3" t="n">
        <v>1</v>
      </c>
      <c r="W94" s="3" t="n">
        <v>1</v>
      </c>
      <c r="X94" s="3" t="n">
        <v>1</v>
      </c>
      <c r="Y94" s="3" t="n">
        <v>1</v>
      </c>
      <c r="Z94" s="3" t="n">
        <v>1</v>
      </c>
      <c r="AA94" s="3" t="n">
        <v>1</v>
      </c>
      <c r="AB94" s="3" t="n">
        <v>1</v>
      </c>
      <c r="AC94" s="3" t="n">
        <v>1</v>
      </c>
      <c r="AD94" s="3" t="n">
        <v>1</v>
      </c>
      <c r="AE94" s="3" t="n">
        <v>1</v>
      </c>
      <c r="AF94" s="3" t="n">
        <v>1</v>
      </c>
      <c r="AG94" s="3" t="n">
        <v>1</v>
      </c>
      <c r="AH94" s="3" t="n">
        <v>1</v>
      </c>
      <c r="AI94" s="3" t="n">
        <v>1</v>
      </c>
      <c r="AJ94" s="3" t="n">
        <v>1</v>
      </c>
    </row>
    <row r="95" customFormat="false" ht="12.75" hidden="false" customHeight="false" outlineLevel="0" collapsed="false">
      <c r="A95" s="7" t="s">
        <v>132</v>
      </c>
      <c r="B95" s="3" t="n">
        <v>1</v>
      </c>
      <c r="C95" s="3" t="n">
        <v>1</v>
      </c>
      <c r="D95" s="3" t="n">
        <v>1</v>
      </c>
      <c r="E95" s="3" t="n">
        <v>1</v>
      </c>
      <c r="F95" s="2" t="n">
        <v>1</v>
      </c>
      <c r="G95" s="3" t="n">
        <v>1</v>
      </c>
      <c r="H95" s="2" t="n">
        <v>1</v>
      </c>
      <c r="I95" s="2" t="n">
        <v>1</v>
      </c>
      <c r="J95" s="3" t="n">
        <v>1</v>
      </c>
      <c r="K95" s="2" t="n">
        <v>0</v>
      </c>
      <c r="L95" s="3" t="n">
        <v>1</v>
      </c>
      <c r="M95" s="3" t="n">
        <v>1</v>
      </c>
      <c r="N95" s="3" t="n">
        <v>1</v>
      </c>
      <c r="O95" s="3" t="n">
        <v>1</v>
      </c>
      <c r="P95" s="3" t="n">
        <v>1</v>
      </c>
      <c r="Q95" s="3" t="n">
        <v>1</v>
      </c>
      <c r="R95" s="3" t="n">
        <v>1</v>
      </c>
      <c r="S95" s="3" t="n">
        <v>1</v>
      </c>
      <c r="T95" s="3" t="n">
        <v>1</v>
      </c>
      <c r="U95" s="3" t="n">
        <v>1</v>
      </c>
      <c r="V95" s="3" t="n">
        <v>1</v>
      </c>
      <c r="W95" s="3" t="n">
        <v>0</v>
      </c>
      <c r="X95" s="3" t="n">
        <v>1</v>
      </c>
      <c r="Y95" s="3" t="n">
        <v>1</v>
      </c>
      <c r="Z95" s="3" t="n">
        <v>1</v>
      </c>
      <c r="AA95" s="3" t="n">
        <v>1</v>
      </c>
      <c r="AB95" s="3" t="n">
        <v>1</v>
      </c>
      <c r="AC95" s="3" t="n">
        <v>0</v>
      </c>
      <c r="AD95" s="3" t="n">
        <v>1</v>
      </c>
      <c r="AE95" s="3" t="n">
        <v>1</v>
      </c>
      <c r="AF95" s="3" t="n">
        <v>1</v>
      </c>
      <c r="AG95" s="3" t="n">
        <v>1</v>
      </c>
      <c r="AH95" s="3" t="n">
        <v>1</v>
      </c>
      <c r="AI95" s="3" t="n">
        <v>0</v>
      </c>
      <c r="AJ95" s="3" t="n">
        <v>1</v>
      </c>
    </row>
    <row r="96" customFormat="false" ht="12.75" hidden="false" customHeight="false" outlineLevel="0" collapsed="false">
      <c r="A96" s="7" t="s">
        <v>133</v>
      </c>
      <c r="B96" s="3" t="n">
        <v>0</v>
      </c>
      <c r="C96" s="3" t="n">
        <v>0</v>
      </c>
      <c r="D96" s="3" t="n">
        <v>0</v>
      </c>
      <c r="E96" s="3" t="n">
        <v>0</v>
      </c>
      <c r="F96" s="2" t="n">
        <v>1</v>
      </c>
      <c r="G96" s="3" t="n">
        <v>1</v>
      </c>
      <c r="H96" s="2" t="n">
        <v>1</v>
      </c>
      <c r="I96" s="2" t="n">
        <v>1</v>
      </c>
      <c r="J96" s="3" t="n">
        <v>1</v>
      </c>
      <c r="K96" s="2" t="n">
        <v>1</v>
      </c>
      <c r="L96" s="3" t="n">
        <v>0</v>
      </c>
      <c r="M96" s="3" t="n">
        <v>0</v>
      </c>
      <c r="N96" s="3" t="n">
        <v>0</v>
      </c>
      <c r="O96" s="3" t="n">
        <v>0</v>
      </c>
      <c r="P96" s="3" t="n">
        <v>0</v>
      </c>
      <c r="Q96" s="3" t="n">
        <v>0</v>
      </c>
      <c r="R96" s="3" t="n">
        <v>0</v>
      </c>
      <c r="S96" s="3" t="n">
        <v>0</v>
      </c>
      <c r="T96" s="3" t="n">
        <v>0</v>
      </c>
      <c r="U96" s="3" t="n">
        <v>0</v>
      </c>
      <c r="V96" s="3" t="n">
        <v>0</v>
      </c>
      <c r="W96" s="3" t="n">
        <v>0</v>
      </c>
      <c r="X96" s="3" t="n">
        <v>0</v>
      </c>
      <c r="Y96" s="3" t="n">
        <v>0</v>
      </c>
      <c r="Z96" s="3" t="n">
        <v>0</v>
      </c>
      <c r="AA96" s="3" t="n">
        <v>0</v>
      </c>
      <c r="AB96" s="3" t="n">
        <v>0</v>
      </c>
      <c r="AC96" s="3" t="n">
        <v>0</v>
      </c>
      <c r="AD96" s="3" t="n">
        <v>0</v>
      </c>
      <c r="AE96" s="3" t="n">
        <v>0</v>
      </c>
      <c r="AF96" s="3" t="n">
        <v>0</v>
      </c>
      <c r="AG96" s="3" t="n">
        <v>1</v>
      </c>
      <c r="AH96" s="3" t="n">
        <v>0</v>
      </c>
      <c r="AI96" s="3" t="n">
        <v>1</v>
      </c>
      <c r="AJ96" s="3" t="n">
        <v>1</v>
      </c>
    </row>
    <row r="97" customFormat="false" ht="12.75" hidden="false" customHeight="false" outlineLevel="0" collapsed="false">
      <c r="A97" s="7" t="s">
        <v>134</v>
      </c>
      <c r="B97" s="3" t="n">
        <v>0</v>
      </c>
      <c r="C97" s="3" t="n">
        <v>0</v>
      </c>
      <c r="D97" s="3" t="n">
        <v>0</v>
      </c>
      <c r="E97" s="3" t="n">
        <v>0</v>
      </c>
      <c r="F97" s="2" t="n">
        <v>1</v>
      </c>
      <c r="G97" s="3" t="n">
        <v>1</v>
      </c>
      <c r="H97" s="2" t="n">
        <v>1</v>
      </c>
      <c r="I97" s="2" t="n">
        <v>1</v>
      </c>
      <c r="J97" s="3" t="n">
        <v>1</v>
      </c>
      <c r="K97" s="2" t="n">
        <v>1</v>
      </c>
      <c r="L97" s="3" t="n">
        <v>0</v>
      </c>
      <c r="M97" s="3" t="n">
        <v>0</v>
      </c>
      <c r="N97" s="3" t="n">
        <v>0</v>
      </c>
      <c r="O97" s="3" t="n">
        <v>0</v>
      </c>
      <c r="P97" s="3" t="n">
        <v>0</v>
      </c>
      <c r="Q97" s="3" t="n">
        <v>0</v>
      </c>
      <c r="R97" s="3" t="n">
        <v>0</v>
      </c>
      <c r="S97" s="3" t="n">
        <v>0</v>
      </c>
      <c r="T97" s="3" t="n">
        <v>0</v>
      </c>
      <c r="U97" s="3" t="n">
        <v>0</v>
      </c>
      <c r="V97" s="3" t="n">
        <v>0</v>
      </c>
      <c r="W97" s="3" t="n">
        <v>0</v>
      </c>
      <c r="X97" s="3" t="n">
        <v>0</v>
      </c>
      <c r="Y97" s="3" t="n">
        <v>0</v>
      </c>
      <c r="Z97" s="3" t="n">
        <v>0</v>
      </c>
      <c r="AA97" s="3" t="n">
        <v>0</v>
      </c>
      <c r="AB97" s="3" t="n">
        <v>0</v>
      </c>
      <c r="AC97" s="3" t="n">
        <v>0</v>
      </c>
      <c r="AD97" s="3" t="n">
        <v>0</v>
      </c>
      <c r="AE97" s="3" t="n">
        <v>0</v>
      </c>
      <c r="AF97" s="3" t="n">
        <v>0</v>
      </c>
      <c r="AG97" s="3" t="n">
        <v>1</v>
      </c>
      <c r="AH97" s="3" t="n">
        <v>0</v>
      </c>
      <c r="AI97" s="3" t="n">
        <v>0</v>
      </c>
      <c r="AJ97" s="3" t="n">
        <v>1</v>
      </c>
    </row>
    <row r="98" customFormat="false" ht="12.75" hidden="false" customHeight="false" outlineLevel="0" collapsed="false">
      <c r="A98" s="7" t="s">
        <v>135</v>
      </c>
      <c r="B98" s="3" t="n">
        <v>1</v>
      </c>
      <c r="C98" s="3" t="n">
        <v>1</v>
      </c>
      <c r="D98" s="3" t="n">
        <v>0</v>
      </c>
      <c r="E98" s="3" t="n">
        <v>0</v>
      </c>
      <c r="F98" s="3" t="n">
        <v>1</v>
      </c>
      <c r="G98" s="3" t="n">
        <v>0</v>
      </c>
      <c r="H98" s="2" t="n">
        <v>0</v>
      </c>
      <c r="I98" s="2" t="n">
        <v>0</v>
      </c>
      <c r="J98" s="3" t="n">
        <v>0</v>
      </c>
      <c r="K98" s="2" t="n">
        <v>0</v>
      </c>
      <c r="L98" s="3" t="n">
        <v>1</v>
      </c>
      <c r="M98" s="3" t="n">
        <v>1</v>
      </c>
      <c r="N98" s="3" t="n">
        <v>1</v>
      </c>
      <c r="O98" s="3" t="n">
        <v>1</v>
      </c>
      <c r="P98" s="3" t="n">
        <v>0</v>
      </c>
      <c r="Q98" s="3" t="n">
        <v>0</v>
      </c>
      <c r="R98" s="3" t="n">
        <v>0</v>
      </c>
      <c r="S98" s="3" t="n">
        <v>0</v>
      </c>
      <c r="T98" s="3" t="n">
        <v>0</v>
      </c>
      <c r="U98" s="3" t="n">
        <v>0</v>
      </c>
      <c r="V98" s="3" t="n">
        <v>0</v>
      </c>
      <c r="W98" s="3" t="n">
        <v>0</v>
      </c>
      <c r="X98" s="3" t="n">
        <v>1</v>
      </c>
      <c r="Y98" s="3" t="n">
        <v>1</v>
      </c>
      <c r="Z98" s="3" t="n">
        <v>0</v>
      </c>
      <c r="AA98" s="3" t="n">
        <v>0</v>
      </c>
      <c r="AB98" s="3" t="n">
        <v>0</v>
      </c>
      <c r="AC98" s="3" t="n">
        <v>0</v>
      </c>
      <c r="AD98" s="3" t="n">
        <v>0</v>
      </c>
      <c r="AE98" s="3" t="n">
        <v>1</v>
      </c>
      <c r="AF98" s="3" t="n">
        <v>0</v>
      </c>
      <c r="AG98" s="3" t="n">
        <v>1</v>
      </c>
      <c r="AH98" s="3" t="n">
        <v>0</v>
      </c>
      <c r="AI98" s="3" t="n">
        <v>0</v>
      </c>
      <c r="AJ98" s="3" t="n">
        <v>0</v>
      </c>
    </row>
    <row r="99" customFormat="false" ht="12.75" hidden="false" customHeight="false" outlineLevel="0" collapsed="false">
      <c r="A99" s="7" t="s">
        <v>136</v>
      </c>
      <c r="B99" s="3" t="n">
        <v>0</v>
      </c>
      <c r="C99" s="3" t="n">
        <v>0</v>
      </c>
      <c r="D99" s="3" t="n">
        <v>0</v>
      </c>
      <c r="E99" s="3" t="n">
        <v>0</v>
      </c>
      <c r="F99" s="3" t="n">
        <v>0</v>
      </c>
      <c r="G99" s="3" t="n">
        <v>0</v>
      </c>
      <c r="H99" s="2" t="n">
        <v>0</v>
      </c>
      <c r="I99" s="2" t="n">
        <v>0</v>
      </c>
      <c r="J99" s="3" t="n">
        <v>0</v>
      </c>
      <c r="K99" s="2" t="n">
        <v>0</v>
      </c>
      <c r="L99" s="3" t="n">
        <v>1</v>
      </c>
      <c r="M99" s="3" t="n">
        <v>1</v>
      </c>
      <c r="N99" s="3" t="n">
        <v>1</v>
      </c>
      <c r="O99" s="3" t="n">
        <v>1</v>
      </c>
      <c r="P99" s="3" t="n">
        <v>1</v>
      </c>
      <c r="Q99" s="3" t="n">
        <v>1</v>
      </c>
      <c r="R99" s="3" t="n">
        <v>1</v>
      </c>
      <c r="S99" s="3" t="n">
        <v>1</v>
      </c>
      <c r="T99" s="3" t="n">
        <v>1</v>
      </c>
      <c r="U99" s="3" t="n">
        <v>1</v>
      </c>
      <c r="V99" s="3" t="n">
        <v>1</v>
      </c>
      <c r="W99" s="3" t="n">
        <v>1</v>
      </c>
      <c r="X99" s="3" t="n">
        <v>0</v>
      </c>
      <c r="Y99" s="3" t="n">
        <v>1</v>
      </c>
      <c r="Z99" s="3" t="n">
        <v>0</v>
      </c>
      <c r="AA99" s="3" t="n">
        <v>0</v>
      </c>
      <c r="AB99" s="3" t="n">
        <v>1</v>
      </c>
      <c r="AC99" s="3" t="n">
        <v>0</v>
      </c>
      <c r="AD99" s="3" t="n">
        <v>0</v>
      </c>
      <c r="AE99" s="3" t="n">
        <v>0</v>
      </c>
      <c r="AF99" s="3" t="n">
        <v>0</v>
      </c>
      <c r="AG99" s="3" t="n">
        <v>0</v>
      </c>
      <c r="AH99" s="3" t="n">
        <v>0</v>
      </c>
      <c r="AI99" s="3" t="n">
        <v>0</v>
      </c>
      <c r="AJ99" s="3" t="n">
        <v>0</v>
      </c>
    </row>
    <row r="100" customFormat="false" ht="12.75" hidden="false" customHeight="false" outlineLevel="0" collapsed="false">
      <c r="A100" s="7" t="s">
        <v>137</v>
      </c>
      <c r="B100" s="3" t="n">
        <v>0</v>
      </c>
      <c r="C100" s="3" t="n">
        <v>0</v>
      </c>
      <c r="D100" s="3" t="n">
        <v>0</v>
      </c>
      <c r="E100" s="3" t="n">
        <v>0</v>
      </c>
      <c r="F100" s="3" t="n">
        <v>0</v>
      </c>
      <c r="G100" s="3" t="n">
        <v>0</v>
      </c>
      <c r="H100" s="2" t="n">
        <v>0</v>
      </c>
      <c r="I100" s="2" t="n">
        <v>0</v>
      </c>
      <c r="J100" s="3" t="n">
        <v>0</v>
      </c>
      <c r="K100" s="2" t="n">
        <v>0</v>
      </c>
      <c r="L100" s="3" t="n">
        <v>0</v>
      </c>
      <c r="M100" s="3" t="n">
        <v>1</v>
      </c>
      <c r="N100" s="3" t="n">
        <v>1</v>
      </c>
      <c r="O100" s="3" t="n">
        <v>1</v>
      </c>
      <c r="P100" s="3" t="n">
        <v>1</v>
      </c>
      <c r="Q100" s="3" t="n">
        <v>0</v>
      </c>
      <c r="R100" s="3" t="n">
        <v>1</v>
      </c>
      <c r="S100" s="3" t="n">
        <v>1</v>
      </c>
      <c r="T100" s="3" t="n">
        <v>1</v>
      </c>
      <c r="U100" s="3" t="n">
        <v>0</v>
      </c>
      <c r="V100" s="3" t="n">
        <v>1</v>
      </c>
      <c r="W100" s="3" t="n">
        <v>1</v>
      </c>
      <c r="X100" s="3" t="n">
        <v>0</v>
      </c>
      <c r="Y100" s="3" t="n">
        <v>1</v>
      </c>
      <c r="Z100" s="3" t="n">
        <v>1</v>
      </c>
      <c r="AA100" s="3" t="n">
        <v>0</v>
      </c>
      <c r="AB100" s="3" t="n">
        <v>0</v>
      </c>
      <c r="AC100" s="3" t="n">
        <v>0</v>
      </c>
      <c r="AD100" s="3" t="n">
        <v>1</v>
      </c>
      <c r="AE100" s="3" t="n">
        <v>0</v>
      </c>
      <c r="AF100" s="3" t="n">
        <v>0</v>
      </c>
      <c r="AG100" s="3" t="n">
        <v>0</v>
      </c>
      <c r="AH100" s="3" t="n">
        <v>0</v>
      </c>
      <c r="AI100" s="3" t="n">
        <v>0</v>
      </c>
      <c r="AJ100" s="3" t="n">
        <v>0</v>
      </c>
    </row>
    <row r="101" customFormat="false" ht="12.75" hidden="false" customHeight="false" outlineLevel="0" collapsed="false">
      <c r="A101" s="7" t="s">
        <v>138</v>
      </c>
      <c r="B101" s="3" t="n">
        <v>0</v>
      </c>
      <c r="C101" s="3" t="n">
        <v>0</v>
      </c>
      <c r="D101" s="3" t="n">
        <v>0</v>
      </c>
      <c r="E101" s="3" t="n">
        <v>0</v>
      </c>
      <c r="F101" s="3" t="n">
        <v>0</v>
      </c>
      <c r="G101" s="3" t="n">
        <v>0</v>
      </c>
      <c r="H101" s="2" t="n">
        <v>0</v>
      </c>
      <c r="I101" s="2" t="n">
        <v>0</v>
      </c>
      <c r="J101" s="3" t="n">
        <v>0</v>
      </c>
      <c r="K101" s="2" t="n">
        <v>0</v>
      </c>
      <c r="L101" s="3" t="n">
        <v>1</v>
      </c>
      <c r="M101" s="3" t="n">
        <v>1</v>
      </c>
      <c r="N101" s="3" t="n">
        <v>1</v>
      </c>
      <c r="O101" s="3" t="n">
        <v>0</v>
      </c>
      <c r="P101" s="3" t="n">
        <v>0</v>
      </c>
      <c r="Q101" s="3" t="n">
        <v>1</v>
      </c>
      <c r="R101" s="3" t="n">
        <v>0</v>
      </c>
      <c r="S101" s="3" t="n">
        <v>0</v>
      </c>
      <c r="T101" s="3" t="n">
        <v>0</v>
      </c>
      <c r="U101" s="3" t="n">
        <v>0</v>
      </c>
      <c r="V101" s="3" t="n">
        <v>1</v>
      </c>
      <c r="W101" s="3" t="n">
        <v>0</v>
      </c>
      <c r="X101" s="3" t="n">
        <v>0</v>
      </c>
      <c r="Y101" s="3" t="n">
        <v>0</v>
      </c>
      <c r="Z101" s="3" t="n">
        <v>0</v>
      </c>
      <c r="AA101" s="3" t="n">
        <v>1</v>
      </c>
      <c r="AB101" s="3" t="n">
        <v>1</v>
      </c>
      <c r="AC101" s="3" t="n">
        <v>1</v>
      </c>
      <c r="AD101" s="3" t="n">
        <v>0</v>
      </c>
      <c r="AE101" s="3" t="n">
        <v>1</v>
      </c>
      <c r="AF101" s="3" t="n">
        <v>0</v>
      </c>
      <c r="AG101" s="3" t="n">
        <v>0</v>
      </c>
      <c r="AH101" s="3" t="n">
        <v>0</v>
      </c>
      <c r="AI101" s="3" t="n">
        <v>0</v>
      </c>
      <c r="AJ101" s="3" t="n">
        <v>0</v>
      </c>
    </row>
    <row r="102" customFormat="false" ht="12.75" hidden="false" customHeight="false" outlineLevel="0" collapsed="false">
      <c r="A102" s="7" t="s">
        <v>139</v>
      </c>
      <c r="B102" s="3" t="n">
        <v>0</v>
      </c>
      <c r="C102" s="3" t="n">
        <v>0</v>
      </c>
      <c r="D102" s="3" t="n">
        <v>0</v>
      </c>
      <c r="E102" s="3" t="n">
        <v>0</v>
      </c>
      <c r="F102" s="2" t="n">
        <v>0</v>
      </c>
      <c r="G102" s="3" t="n">
        <v>0</v>
      </c>
      <c r="H102" s="2" t="n">
        <v>0</v>
      </c>
      <c r="I102" s="2" t="n">
        <v>0</v>
      </c>
      <c r="J102" s="3" t="n">
        <v>0</v>
      </c>
      <c r="K102" s="2" t="n">
        <v>0</v>
      </c>
      <c r="L102" s="3" t="n">
        <v>0</v>
      </c>
      <c r="M102" s="3" t="n">
        <v>0</v>
      </c>
      <c r="N102" s="3" t="n">
        <v>0</v>
      </c>
      <c r="O102" s="3" t="n">
        <v>0</v>
      </c>
      <c r="P102" s="3" t="n">
        <v>0</v>
      </c>
      <c r="Q102" s="3" t="n">
        <v>0</v>
      </c>
      <c r="R102" s="3" t="n">
        <v>0</v>
      </c>
      <c r="S102" s="3" t="n">
        <v>0</v>
      </c>
      <c r="T102" s="3" t="n">
        <v>0</v>
      </c>
      <c r="U102" s="3" t="n">
        <v>0</v>
      </c>
      <c r="V102" s="3" t="n">
        <v>0</v>
      </c>
      <c r="W102" s="3" t="n">
        <v>0</v>
      </c>
      <c r="X102" s="3" t="n">
        <v>0</v>
      </c>
      <c r="Y102" s="3" t="n">
        <v>0</v>
      </c>
      <c r="Z102" s="3" t="n">
        <v>0</v>
      </c>
      <c r="AA102" s="3" t="n">
        <v>0</v>
      </c>
      <c r="AB102" s="3" t="n">
        <v>0</v>
      </c>
      <c r="AC102" s="3" t="n">
        <v>0</v>
      </c>
      <c r="AD102" s="3" t="n">
        <v>0</v>
      </c>
      <c r="AE102" s="3" t="n">
        <v>0</v>
      </c>
      <c r="AF102" s="3" t="n">
        <v>0</v>
      </c>
      <c r="AG102" s="3" t="n">
        <v>0</v>
      </c>
      <c r="AH102" s="3" t="n">
        <v>0</v>
      </c>
      <c r="AI102" s="3" t="n">
        <v>0</v>
      </c>
      <c r="AJ102" s="3" t="n">
        <v>0</v>
      </c>
    </row>
    <row r="103" customFormat="false" ht="12.75" hidden="false" customHeight="false" outlineLevel="0" collapsed="false">
      <c r="A103" s="7" t="s">
        <v>140</v>
      </c>
      <c r="B103" s="3" t="n">
        <v>0</v>
      </c>
      <c r="C103" s="3" t="n">
        <v>0</v>
      </c>
      <c r="D103" s="3" t="n">
        <v>0</v>
      </c>
      <c r="E103" s="3" t="n">
        <v>0</v>
      </c>
      <c r="F103" s="3" t="n">
        <v>0</v>
      </c>
      <c r="G103" s="3" t="n">
        <v>0</v>
      </c>
      <c r="H103" s="2" t="n">
        <v>0</v>
      </c>
      <c r="I103" s="2" t="n">
        <v>0</v>
      </c>
      <c r="J103" s="3" t="n">
        <v>0</v>
      </c>
      <c r="K103" s="2" t="n">
        <v>0</v>
      </c>
      <c r="L103" s="3" t="n">
        <v>1</v>
      </c>
      <c r="M103" s="3" t="n">
        <v>1</v>
      </c>
      <c r="N103" s="3" t="n">
        <v>1</v>
      </c>
      <c r="O103" s="3" t="n">
        <v>1</v>
      </c>
      <c r="P103" s="3" t="n">
        <v>1</v>
      </c>
      <c r="Q103" s="3" t="n">
        <v>0</v>
      </c>
      <c r="R103" s="3" t="n">
        <v>0</v>
      </c>
      <c r="S103" s="3" t="n">
        <v>1</v>
      </c>
      <c r="T103" s="3" t="n">
        <v>1</v>
      </c>
      <c r="U103" s="3" t="n">
        <v>1</v>
      </c>
      <c r="V103" s="3" t="n">
        <v>1</v>
      </c>
      <c r="W103" s="3" t="n">
        <v>1</v>
      </c>
      <c r="X103" s="3" t="n">
        <v>0</v>
      </c>
      <c r="Y103" s="3" t="n">
        <v>0</v>
      </c>
      <c r="Z103" s="3" t="n">
        <v>1</v>
      </c>
      <c r="AA103" s="3" t="n">
        <v>1</v>
      </c>
      <c r="AB103" s="3" t="n">
        <v>0</v>
      </c>
      <c r="AC103" s="3" t="n">
        <v>0</v>
      </c>
      <c r="AD103" s="3" t="n">
        <v>1</v>
      </c>
      <c r="AE103" s="3" t="n">
        <v>1</v>
      </c>
      <c r="AF103" s="3" t="n">
        <v>0</v>
      </c>
      <c r="AG103" s="3" t="n">
        <v>0</v>
      </c>
      <c r="AH103" s="3" t="n">
        <v>0</v>
      </c>
      <c r="AI103" s="3" t="n">
        <v>0</v>
      </c>
      <c r="AJ103" s="3" t="n">
        <v>0</v>
      </c>
    </row>
    <row r="104" customFormat="false" ht="12.75" hidden="false" customHeight="false" outlineLevel="0" collapsed="false">
      <c r="A104" s="7" t="s">
        <v>141</v>
      </c>
      <c r="B104" s="3" t="n">
        <v>0</v>
      </c>
      <c r="C104" s="3" t="n">
        <v>0</v>
      </c>
      <c r="D104" s="3" t="n">
        <v>0</v>
      </c>
      <c r="E104" s="3" t="n">
        <v>0</v>
      </c>
      <c r="F104" s="3" t="n">
        <v>0</v>
      </c>
      <c r="G104" s="3" t="n">
        <v>0</v>
      </c>
      <c r="H104" s="2" t="n">
        <v>0</v>
      </c>
      <c r="I104" s="2" t="n">
        <v>0</v>
      </c>
      <c r="J104" s="3" t="n">
        <v>0</v>
      </c>
      <c r="K104" s="2" t="n">
        <v>0</v>
      </c>
      <c r="L104" s="3" t="n">
        <v>0</v>
      </c>
      <c r="M104" s="3" t="n">
        <v>0</v>
      </c>
      <c r="N104" s="3" t="n">
        <v>0</v>
      </c>
      <c r="O104" s="3" t="n">
        <v>1</v>
      </c>
      <c r="P104" s="3" t="n">
        <v>1</v>
      </c>
      <c r="Q104" s="3" t="n">
        <v>1</v>
      </c>
      <c r="R104" s="3" t="n">
        <v>0</v>
      </c>
      <c r="S104" s="3" t="n">
        <v>0</v>
      </c>
      <c r="T104" s="3" t="n">
        <v>1</v>
      </c>
      <c r="U104" s="3" t="n">
        <v>1</v>
      </c>
      <c r="V104" s="3" t="n">
        <v>1</v>
      </c>
      <c r="W104" s="3" t="n">
        <v>1</v>
      </c>
      <c r="X104" s="3" t="n">
        <v>0</v>
      </c>
      <c r="Y104" s="3" t="n">
        <v>0</v>
      </c>
      <c r="Z104" s="3" t="n">
        <v>0</v>
      </c>
      <c r="AA104" s="3" t="n">
        <v>0</v>
      </c>
      <c r="AB104" s="3" t="n">
        <v>0</v>
      </c>
      <c r="AC104" s="3" t="n">
        <v>0</v>
      </c>
      <c r="AD104" s="3" t="n">
        <v>0</v>
      </c>
      <c r="AE104" s="3" t="n">
        <v>0</v>
      </c>
      <c r="AF104" s="3" t="n">
        <v>0</v>
      </c>
      <c r="AG104" s="3" t="n">
        <v>0</v>
      </c>
      <c r="AH104" s="3" t="n">
        <v>0</v>
      </c>
      <c r="AI104" s="3" t="n">
        <v>0</v>
      </c>
      <c r="AJ104" s="3" t="n">
        <v>0</v>
      </c>
    </row>
    <row r="105" customFormat="false" ht="12.75" hidden="false" customHeight="false" outlineLevel="0" collapsed="false">
      <c r="A105" s="7" t="s">
        <v>142</v>
      </c>
      <c r="B105" s="2" t="n">
        <v>0</v>
      </c>
      <c r="C105" s="2" t="n">
        <v>0</v>
      </c>
      <c r="D105" s="3" t="n">
        <v>1</v>
      </c>
      <c r="E105" s="3" t="n">
        <v>1</v>
      </c>
      <c r="F105" s="3" t="n">
        <v>0</v>
      </c>
      <c r="G105" s="3" t="n">
        <v>0</v>
      </c>
      <c r="H105" s="3" t="n">
        <v>0</v>
      </c>
      <c r="I105" s="3" t="n">
        <v>0</v>
      </c>
      <c r="J105" s="3" t="n">
        <v>0</v>
      </c>
      <c r="K105" s="2" t="n">
        <v>0</v>
      </c>
      <c r="L105" s="2" t="n">
        <v>0</v>
      </c>
      <c r="M105" s="2" t="n">
        <v>0</v>
      </c>
      <c r="N105" s="2" t="n">
        <v>0</v>
      </c>
      <c r="O105" s="2" t="n">
        <v>0</v>
      </c>
      <c r="P105" s="2" t="n">
        <v>0</v>
      </c>
      <c r="Q105" s="2" t="n">
        <v>0</v>
      </c>
      <c r="R105" s="2" t="n">
        <v>0</v>
      </c>
      <c r="S105" s="2" t="n">
        <v>0</v>
      </c>
      <c r="T105" s="2" t="n">
        <v>0</v>
      </c>
      <c r="U105" s="2" t="n">
        <v>0</v>
      </c>
      <c r="V105" s="2" t="n">
        <v>0</v>
      </c>
      <c r="W105" s="2" t="n">
        <v>0</v>
      </c>
      <c r="X105" s="2" t="n">
        <v>0</v>
      </c>
      <c r="Y105" s="2" t="n">
        <v>0</v>
      </c>
      <c r="Z105" s="2" t="n">
        <v>0</v>
      </c>
      <c r="AA105" s="2" t="n">
        <v>0</v>
      </c>
      <c r="AB105" s="2" t="n">
        <v>0</v>
      </c>
      <c r="AC105" s="2" t="n">
        <v>0</v>
      </c>
      <c r="AD105" s="2" t="n">
        <v>0</v>
      </c>
      <c r="AE105" s="3" t="n">
        <v>0</v>
      </c>
      <c r="AF105" s="3" t="n">
        <v>0</v>
      </c>
      <c r="AG105" s="3" t="n">
        <v>0</v>
      </c>
      <c r="AH105" s="3" t="n">
        <v>0</v>
      </c>
      <c r="AI105" s="3" t="n">
        <v>0</v>
      </c>
      <c r="AJ105" s="3" t="n">
        <v>0</v>
      </c>
    </row>
    <row r="106" customFormat="false" ht="12.75" hidden="false" customHeight="false" outlineLevel="0" collapsed="false">
      <c r="A106" s="7" t="s">
        <v>143</v>
      </c>
      <c r="B106" s="3" t="n">
        <v>0</v>
      </c>
      <c r="C106" s="3" t="n">
        <v>0</v>
      </c>
      <c r="D106" s="3" t="n">
        <v>0</v>
      </c>
      <c r="E106" s="3" t="n">
        <v>0</v>
      </c>
      <c r="F106" s="3" t="n">
        <v>0</v>
      </c>
      <c r="G106" s="3" t="n">
        <v>0</v>
      </c>
      <c r="H106" s="2" t="n">
        <v>0</v>
      </c>
      <c r="I106" s="2" t="n">
        <v>0</v>
      </c>
      <c r="J106" s="3" t="n">
        <v>0</v>
      </c>
      <c r="K106" s="2" t="n">
        <v>0</v>
      </c>
      <c r="L106" s="3" t="n">
        <v>0</v>
      </c>
      <c r="M106" s="3" t="n">
        <v>0</v>
      </c>
      <c r="N106" s="3" t="n">
        <v>1</v>
      </c>
      <c r="O106" s="3" t="n">
        <v>1</v>
      </c>
      <c r="P106" s="3" t="n">
        <v>1</v>
      </c>
      <c r="Q106" s="3" t="n">
        <v>0</v>
      </c>
      <c r="R106" s="3" t="n">
        <v>1</v>
      </c>
      <c r="S106" s="3" t="n">
        <v>1</v>
      </c>
      <c r="T106" s="3" t="n">
        <v>1</v>
      </c>
      <c r="U106" s="3" t="n">
        <v>1</v>
      </c>
      <c r="V106" s="3" t="n">
        <v>1</v>
      </c>
      <c r="W106" s="3" t="n">
        <v>0</v>
      </c>
      <c r="X106" s="3" t="n">
        <v>0</v>
      </c>
      <c r="Y106" s="3" t="n">
        <v>0</v>
      </c>
      <c r="Z106" s="3" t="n">
        <v>0</v>
      </c>
      <c r="AA106" s="3" t="n">
        <v>0</v>
      </c>
      <c r="AB106" s="3" t="n">
        <v>0</v>
      </c>
      <c r="AC106" s="3" t="n">
        <v>0</v>
      </c>
      <c r="AD106" s="3" t="n">
        <v>0</v>
      </c>
      <c r="AE106" s="3" t="n">
        <v>0</v>
      </c>
      <c r="AF106" s="3" t="n">
        <v>0</v>
      </c>
      <c r="AG106" s="3" t="n">
        <v>0</v>
      </c>
      <c r="AH106" s="3" t="n">
        <v>0</v>
      </c>
      <c r="AI106" s="3" t="n">
        <v>0</v>
      </c>
      <c r="AJ106" s="3" t="n">
        <v>0</v>
      </c>
    </row>
    <row r="107" customFormat="false" ht="12.75" hidden="false" customHeight="false" outlineLevel="0" collapsed="false">
      <c r="A107" s="7" t="s">
        <v>144</v>
      </c>
      <c r="B107" s="3" t="n">
        <v>0</v>
      </c>
      <c r="C107" s="3" t="n">
        <v>0</v>
      </c>
      <c r="D107" s="3" t="n">
        <v>0</v>
      </c>
      <c r="E107" s="3" t="n">
        <v>0</v>
      </c>
      <c r="F107" s="3" t="n">
        <v>0</v>
      </c>
      <c r="G107" s="3" t="n">
        <v>0</v>
      </c>
      <c r="H107" s="2" t="n">
        <v>0</v>
      </c>
      <c r="I107" s="2" t="n">
        <v>0</v>
      </c>
      <c r="J107" s="3" t="n">
        <v>0</v>
      </c>
      <c r="K107" s="2" t="n">
        <v>0</v>
      </c>
      <c r="L107" s="3" t="n">
        <v>0</v>
      </c>
      <c r="M107" s="3" t="n">
        <v>0</v>
      </c>
      <c r="N107" s="3" t="n">
        <v>0</v>
      </c>
      <c r="O107" s="3" t="n">
        <v>0</v>
      </c>
      <c r="P107" s="3" t="n">
        <v>0</v>
      </c>
      <c r="Q107" s="3" t="n">
        <v>0</v>
      </c>
      <c r="R107" s="3" t="n">
        <v>0</v>
      </c>
      <c r="S107" s="3" t="n">
        <v>0</v>
      </c>
      <c r="T107" s="3" t="n">
        <v>0</v>
      </c>
      <c r="U107" s="3" t="n">
        <v>0</v>
      </c>
      <c r="V107" s="3" t="n">
        <v>0</v>
      </c>
      <c r="W107" s="3" t="n">
        <v>0</v>
      </c>
      <c r="X107" s="3" t="n">
        <v>0</v>
      </c>
      <c r="Y107" s="3" t="n">
        <v>0</v>
      </c>
      <c r="Z107" s="3" t="n">
        <v>0</v>
      </c>
      <c r="AA107" s="3" t="n">
        <v>0</v>
      </c>
      <c r="AB107" s="3" t="n">
        <v>0</v>
      </c>
      <c r="AC107" s="3" t="n">
        <v>0</v>
      </c>
      <c r="AD107" s="3" t="n">
        <v>0</v>
      </c>
      <c r="AE107" s="3" t="n">
        <v>0</v>
      </c>
      <c r="AF107" s="3" t="n">
        <v>0</v>
      </c>
      <c r="AG107" s="3" t="n">
        <v>0</v>
      </c>
      <c r="AH107" s="3" t="n">
        <v>0</v>
      </c>
      <c r="AI107" s="3" t="n">
        <v>0</v>
      </c>
      <c r="AJ107" s="3" t="n">
        <v>1</v>
      </c>
    </row>
    <row r="108" customFormat="false" ht="12.75" hidden="false" customHeight="false" outlineLevel="0" collapsed="false">
      <c r="A108" s="7" t="s">
        <v>145</v>
      </c>
      <c r="B108" s="3" t="n">
        <v>0</v>
      </c>
      <c r="C108" s="3" t="n">
        <v>0</v>
      </c>
      <c r="D108" s="3" t="n">
        <v>0</v>
      </c>
      <c r="E108" s="3" t="n">
        <v>0</v>
      </c>
      <c r="F108" s="3" t="n">
        <v>0</v>
      </c>
      <c r="G108" s="3" t="n">
        <v>0</v>
      </c>
      <c r="H108" s="2" t="n">
        <v>0</v>
      </c>
      <c r="I108" s="2" t="n">
        <v>0</v>
      </c>
      <c r="J108" s="3" t="n">
        <v>0</v>
      </c>
      <c r="K108" s="2" t="n">
        <v>0</v>
      </c>
      <c r="L108" s="3" t="n">
        <v>0</v>
      </c>
      <c r="M108" s="3" t="n">
        <v>0</v>
      </c>
      <c r="N108" s="3" t="n">
        <v>1</v>
      </c>
      <c r="O108" s="3" t="n">
        <v>0</v>
      </c>
      <c r="P108" s="3" t="n">
        <v>0</v>
      </c>
      <c r="Q108" s="3" t="n">
        <v>0</v>
      </c>
      <c r="R108" s="3" t="n">
        <v>0</v>
      </c>
      <c r="S108" s="3" t="n">
        <v>0</v>
      </c>
      <c r="T108" s="3" t="n">
        <v>0</v>
      </c>
      <c r="U108" s="3" t="n">
        <v>0</v>
      </c>
      <c r="V108" s="3" t="n">
        <v>0</v>
      </c>
      <c r="W108" s="3" t="n">
        <v>0</v>
      </c>
      <c r="X108" s="3" t="n">
        <v>0</v>
      </c>
      <c r="Y108" s="3" t="n">
        <v>0</v>
      </c>
      <c r="Z108" s="3" t="n">
        <v>0</v>
      </c>
      <c r="AA108" s="3" t="n">
        <v>0</v>
      </c>
      <c r="AB108" s="3" t="n">
        <v>0</v>
      </c>
      <c r="AC108" s="3" t="n">
        <v>0</v>
      </c>
      <c r="AD108" s="3" t="n">
        <v>0</v>
      </c>
      <c r="AE108" s="3" t="n">
        <v>0</v>
      </c>
      <c r="AF108" s="3" t="n">
        <v>0</v>
      </c>
      <c r="AG108" s="3" t="n">
        <v>0</v>
      </c>
      <c r="AH108" s="3" t="n">
        <v>0</v>
      </c>
      <c r="AI108" s="3" t="n">
        <v>0</v>
      </c>
      <c r="AJ108" s="3" t="n">
        <v>0</v>
      </c>
    </row>
    <row r="109" customFormat="false" ht="12.75" hidden="false" customHeight="false" outlineLevel="0" collapsed="false">
      <c r="A109" s="7" t="s">
        <v>146</v>
      </c>
      <c r="B109" s="3" t="n">
        <v>0</v>
      </c>
      <c r="C109" s="3" t="n">
        <v>0</v>
      </c>
      <c r="D109" s="3" t="n">
        <v>0</v>
      </c>
      <c r="E109" s="3" t="n">
        <v>0</v>
      </c>
      <c r="F109" s="3" t="n">
        <v>0</v>
      </c>
      <c r="G109" s="3" t="n">
        <v>0</v>
      </c>
      <c r="H109" s="2" t="n">
        <v>0</v>
      </c>
      <c r="I109" s="2" t="n">
        <v>0</v>
      </c>
      <c r="J109" s="3" t="n">
        <v>0</v>
      </c>
      <c r="K109" s="2" t="n">
        <v>0</v>
      </c>
      <c r="L109" s="3" t="n">
        <v>1</v>
      </c>
      <c r="M109" s="3" t="n">
        <v>1</v>
      </c>
      <c r="N109" s="3" t="n">
        <v>1</v>
      </c>
      <c r="O109" s="3" t="n">
        <v>1</v>
      </c>
      <c r="P109" s="3" t="n">
        <v>1</v>
      </c>
      <c r="Q109" s="3" t="n">
        <v>0</v>
      </c>
      <c r="R109" s="3" t="n">
        <v>1</v>
      </c>
      <c r="S109" s="3" t="n">
        <v>1</v>
      </c>
      <c r="T109" s="3" t="n">
        <v>1</v>
      </c>
      <c r="U109" s="3" t="n">
        <v>1</v>
      </c>
      <c r="V109" s="3" t="n">
        <v>0</v>
      </c>
      <c r="W109" s="3" t="n">
        <v>1</v>
      </c>
      <c r="X109" s="3" t="n">
        <v>0</v>
      </c>
      <c r="Y109" s="3" t="n">
        <v>0</v>
      </c>
      <c r="Z109" s="3" t="n">
        <v>0</v>
      </c>
      <c r="AA109" s="3" t="n">
        <v>0</v>
      </c>
      <c r="AB109" s="3" t="n">
        <v>1</v>
      </c>
      <c r="AC109" s="3" t="n">
        <v>0</v>
      </c>
      <c r="AD109" s="3" t="n">
        <v>1</v>
      </c>
      <c r="AE109" s="3" t="n">
        <v>0</v>
      </c>
      <c r="AF109" s="3" t="n">
        <v>1</v>
      </c>
      <c r="AG109" s="3" t="n">
        <v>0</v>
      </c>
      <c r="AH109" s="3" t="n">
        <v>0</v>
      </c>
      <c r="AI109" s="3" t="n">
        <v>0</v>
      </c>
      <c r="AJ109" s="3" t="n">
        <v>0</v>
      </c>
    </row>
    <row r="110" customFormat="false" ht="12.75" hidden="false" customHeight="false" outlineLevel="0" collapsed="false">
      <c r="A110" s="7" t="s">
        <v>147</v>
      </c>
      <c r="B110" s="3" t="n">
        <v>0</v>
      </c>
      <c r="C110" s="3" t="n">
        <v>0</v>
      </c>
      <c r="D110" s="3" t="n">
        <v>0</v>
      </c>
      <c r="E110" s="3" t="n">
        <v>0</v>
      </c>
      <c r="F110" s="3" t="n">
        <v>1</v>
      </c>
      <c r="G110" s="3" t="n">
        <v>0</v>
      </c>
      <c r="H110" s="2" t="n">
        <v>0</v>
      </c>
      <c r="I110" s="2" t="n">
        <v>0</v>
      </c>
      <c r="J110" s="3" t="n">
        <v>0</v>
      </c>
      <c r="K110" s="2" t="n">
        <v>0</v>
      </c>
      <c r="L110" s="3" t="n">
        <v>0</v>
      </c>
      <c r="M110" s="3" t="n">
        <v>1</v>
      </c>
      <c r="N110" s="3" t="n">
        <v>1</v>
      </c>
      <c r="O110" s="3" t="n">
        <v>0</v>
      </c>
      <c r="P110" s="3" t="n">
        <v>0</v>
      </c>
      <c r="Q110" s="3" t="n">
        <v>0</v>
      </c>
      <c r="R110" s="3" t="n">
        <v>1</v>
      </c>
      <c r="S110" s="3" t="n">
        <v>1</v>
      </c>
      <c r="T110" s="3" t="n">
        <v>0</v>
      </c>
      <c r="U110" s="3" t="n">
        <v>0</v>
      </c>
      <c r="V110" s="3" t="n">
        <v>1</v>
      </c>
      <c r="W110" s="3" t="n">
        <v>1</v>
      </c>
      <c r="X110" s="3" t="n">
        <v>0</v>
      </c>
      <c r="Y110" s="3" t="n">
        <v>0</v>
      </c>
      <c r="Z110" s="3" t="n">
        <v>0</v>
      </c>
      <c r="AA110" s="3" t="n">
        <v>0</v>
      </c>
      <c r="AB110" s="3" t="n">
        <v>0</v>
      </c>
      <c r="AC110" s="3" t="n">
        <v>1</v>
      </c>
      <c r="AD110" s="3" t="n">
        <v>0</v>
      </c>
      <c r="AE110" s="3" t="n">
        <v>0</v>
      </c>
      <c r="AF110" s="3" t="n">
        <v>1</v>
      </c>
      <c r="AG110" s="3" t="n">
        <v>0</v>
      </c>
      <c r="AH110" s="3" t="n">
        <v>0</v>
      </c>
      <c r="AI110" s="3" t="n">
        <v>1</v>
      </c>
      <c r="AJ110" s="3" t="n">
        <v>0</v>
      </c>
    </row>
    <row r="111" customFormat="false" ht="12.75" hidden="false" customHeight="false" outlineLevel="0" collapsed="false">
      <c r="A111" s="7" t="s">
        <v>148</v>
      </c>
      <c r="B111" s="3" t="n">
        <v>0</v>
      </c>
      <c r="C111" s="3" t="n">
        <v>0</v>
      </c>
      <c r="D111" s="3" t="n">
        <v>0</v>
      </c>
      <c r="E111" s="3" t="n">
        <v>0</v>
      </c>
      <c r="F111" s="3" t="n">
        <v>0</v>
      </c>
      <c r="G111" s="3" t="n">
        <v>0</v>
      </c>
      <c r="H111" s="2" t="n">
        <v>0</v>
      </c>
      <c r="I111" s="2" t="n">
        <v>0</v>
      </c>
      <c r="J111" s="3" t="n">
        <v>0</v>
      </c>
      <c r="K111" s="2" t="n">
        <v>0</v>
      </c>
      <c r="L111" s="3" t="n">
        <v>0</v>
      </c>
      <c r="M111" s="3" t="n">
        <v>0</v>
      </c>
      <c r="N111" s="3" t="n">
        <v>0</v>
      </c>
      <c r="O111" s="3" t="n">
        <v>1</v>
      </c>
      <c r="P111" s="3" t="n">
        <v>1</v>
      </c>
      <c r="Q111" s="3" t="n">
        <v>0</v>
      </c>
      <c r="R111" s="3" t="n">
        <v>0</v>
      </c>
      <c r="S111" s="3" t="n">
        <v>0</v>
      </c>
      <c r="T111" s="3" t="n">
        <v>0</v>
      </c>
      <c r="U111" s="3" t="n">
        <v>0</v>
      </c>
      <c r="V111" s="3" t="n">
        <v>0</v>
      </c>
      <c r="W111" s="3" t="n">
        <v>0</v>
      </c>
      <c r="X111" s="3" t="n">
        <v>0</v>
      </c>
      <c r="Y111" s="3" t="n">
        <v>0</v>
      </c>
      <c r="Z111" s="3" t="n">
        <v>0</v>
      </c>
      <c r="AA111" s="3" t="n">
        <v>0</v>
      </c>
      <c r="AB111" s="3" t="n">
        <v>0</v>
      </c>
      <c r="AC111" s="3" t="n">
        <v>0</v>
      </c>
      <c r="AD111" s="3" t="n">
        <v>0</v>
      </c>
      <c r="AE111" s="3" t="n">
        <v>0</v>
      </c>
      <c r="AF111" s="3" t="n">
        <v>0</v>
      </c>
      <c r="AG111" s="3" t="n">
        <v>0</v>
      </c>
      <c r="AH111" s="3" t="n">
        <v>0</v>
      </c>
      <c r="AI111" s="3" t="n">
        <v>0</v>
      </c>
      <c r="AJ111" s="3" t="n">
        <v>0</v>
      </c>
    </row>
    <row r="112" customFormat="false" ht="12.75" hidden="false" customHeight="false" outlineLevel="0" collapsed="false">
      <c r="A112" s="7" t="s">
        <v>149</v>
      </c>
      <c r="B112" s="3" t="n">
        <v>0</v>
      </c>
      <c r="C112" s="3" t="n">
        <v>0</v>
      </c>
      <c r="D112" s="3" t="n">
        <v>0</v>
      </c>
      <c r="E112" s="3" t="n">
        <v>0</v>
      </c>
      <c r="F112" s="3" t="n">
        <v>1</v>
      </c>
      <c r="G112" s="3" t="n">
        <v>1</v>
      </c>
      <c r="H112" s="2" t="n">
        <v>0</v>
      </c>
      <c r="I112" s="2" t="n">
        <v>0</v>
      </c>
      <c r="J112" s="3" t="n">
        <v>0</v>
      </c>
      <c r="K112" s="2" t="n">
        <v>0</v>
      </c>
      <c r="L112" s="3" t="n">
        <v>0</v>
      </c>
      <c r="M112" s="3" t="n">
        <v>0</v>
      </c>
      <c r="N112" s="3" t="n">
        <v>0</v>
      </c>
      <c r="O112" s="3" t="n">
        <v>0</v>
      </c>
      <c r="P112" s="3" t="n">
        <v>0</v>
      </c>
      <c r="Q112" s="3" t="n">
        <v>0</v>
      </c>
      <c r="R112" s="3" t="n">
        <v>0</v>
      </c>
      <c r="S112" s="3" t="n">
        <v>0</v>
      </c>
      <c r="T112" s="3" t="n">
        <v>0</v>
      </c>
      <c r="U112" s="3" t="n">
        <v>0</v>
      </c>
      <c r="V112" s="3" t="n">
        <v>0</v>
      </c>
      <c r="W112" s="3" t="n">
        <v>0</v>
      </c>
      <c r="X112" s="3" t="n">
        <v>0</v>
      </c>
      <c r="Y112" s="3" t="n">
        <v>0</v>
      </c>
      <c r="Z112" s="3" t="n">
        <v>0</v>
      </c>
      <c r="AA112" s="3" t="n">
        <v>0</v>
      </c>
      <c r="AB112" s="3" t="n">
        <v>0</v>
      </c>
      <c r="AC112" s="3" t="n">
        <v>0</v>
      </c>
      <c r="AD112" s="3" t="n">
        <v>0</v>
      </c>
      <c r="AE112" s="3" t="n">
        <v>0</v>
      </c>
      <c r="AF112" s="3" t="n">
        <v>0</v>
      </c>
      <c r="AG112" s="3" t="n">
        <v>0</v>
      </c>
      <c r="AH112" s="3" t="n">
        <v>0</v>
      </c>
      <c r="AI112" s="3" t="n">
        <v>1</v>
      </c>
      <c r="AJ112" s="3" t="n">
        <v>0</v>
      </c>
    </row>
    <row r="113" customFormat="false" ht="12.75" hidden="false" customHeight="false" outlineLevel="0" collapsed="false">
      <c r="A113" s="7" t="s">
        <v>150</v>
      </c>
      <c r="B113" s="3" t="n">
        <v>0</v>
      </c>
      <c r="C113" s="3" t="n">
        <v>0</v>
      </c>
      <c r="D113" s="3" t="n">
        <v>0</v>
      </c>
      <c r="E113" s="3" t="n">
        <v>0</v>
      </c>
      <c r="F113" s="3" t="n">
        <v>0</v>
      </c>
      <c r="G113" s="3" t="n">
        <v>0</v>
      </c>
      <c r="H113" s="2" t="n">
        <v>0</v>
      </c>
      <c r="I113" s="2" t="n">
        <v>0</v>
      </c>
      <c r="J113" s="3" t="n">
        <v>0</v>
      </c>
      <c r="K113" s="2" t="n">
        <v>0</v>
      </c>
      <c r="L113" s="3" t="n">
        <v>1</v>
      </c>
      <c r="M113" s="3" t="n">
        <v>0</v>
      </c>
      <c r="N113" s="3" t="n">
        <v>1</v>
      </c>
      <c r="O113" s="3" t="n">
        <v>1</v>
      </c>
      <c r="P113" s="3" t="n">
        <v>1</v>
      </c>
      <c r="Q113" s="3" t="n">
        <v>0</v>
      </c>
      <c r="R113" s="3" t="n">
        <v>1</v>
      </c>
      <c r="S113" s="3" t="n">
        <v>1</v>
      </c>
      <c r="T113" s="3" t="n">
        <v>1</v>
      </c>
      <c r="U113" s="3" t="n">
        <v>0</v>
      </c>
      <c r="V113" s="3" t="n">
        <v>1</v>
      </c>
      <c r="W113" s="3" t="n">
        <v>1</v>
      </c>
      <c r="X113" s="3" t="n">
        <v>1</v>
      </c>
      <c r="Y113" s="3" t="n">
        <v>1</v>
      </c>
      <c r="Z113" s="3" t="n">
        <v>1</v>
      </c>
      <c r="AA113" s="3" t="n">
        <v>1</v>
      </c>
      <c r="AB113" s="3" t="n">
        <v>1</v>
      </c>
      <c r="AC113" s="3" t="n">
        <v>1</v>
      </c>
      <c r="AD113" s="3" t="n">
        <v>1</v>
      </c>
      <c r="AE113" s="3" t="n">
        <v>1</v>
      </c>
      <c r="AF113" s="3" t="n">
        <v>0</v>
      </c>
      <c r="AG113" s="3" t="n">
        <v>0</v>
      </c>
      <c r="AH113" s="3" t="n">
        <v>0</v>
      </c>
      <c r="AI113" s="3" t="n">
        <v>0</v>
      </c>
      <c r="AJ113" s="3" t="n">
        <v>0</v>
      </c>
    </row>
    <row r="114" customFormat="false" ht="12.75" hidden="false" customHeight="false" outlineLevel="0" collapsed="false">
      <c r="A114" s="7" t="s">
        <v>151</v>
      </c>
      <c r="B114" s="3" t="n">
        <v>0</v>
      </c>
      <c r="C114" s="3" t="n">
        <v>0</v>
      </c>
      <c r="D114" s="3" t="n">
        <v>0</v>
      </c>
      <c r="E114" s="3" t="n">
        <v>0</v>
      </c>
      <c r="F114" s="3" t="n">
        <v>0</v>
      </c>
      <c r="G114" s="3" t="n">
        <v>0</v>
      </c>
      <c r="H114" s="2" t="n">
        <v>0</v>
      </c>
      <c r="I114" s="2" t="n">
        <v>0</v>
      </c>
      <c r="J114" s="3" t="n">
        <v>0</v>
      </c>
      <c r="K114" s="2" t="n">
        <v>0</v>
      </c>
      <c r="L114" s="3" t="n">
        <v>0</v>
      </c>
      <c r="M114" s="3" t="n">
        <v>0</v>
      </c>
      <c r="N114" s="3" t="n">
        <v>0</v>
      </c>
      <c r="O114" s="3" t="n">
        <v>1</v>
      </c>
      <c r="P114" s="3" t="n">
        <v>1</v>
      </c>
      <c r="Q114" s="3" t="n">
        <v>0</v>
      </c>
      <c r="R114" s="3" t="n">
        <v>0</v>
      </c>
      <c r="S114" s="3" t="n">
        <v>1</v>
      </c>
      <c r="T114" s="3" t="n">
        <v>0</v>
      </c>
      <c r="U114" s="3" t="n">
        <v>1</v>
      </c>
      <c r="V114" s="3" t="n">
        <v>0</v>
      </c>
      <c r="W114" s="3" t="n">
        <v>1</v>
      </c>
      <c r="X114" s="3" t="n">
        <v>0</v>
      </c>
      <c r="Y114" s="3" t="n">
        <v>0</v>
      </c>
      <c r="Z114" s="3" t="n">
        <v>1</v>
      </c>
      <c r="AA114" s="3" t="n">
        <v>0</v>
      </c>
      <c r="AB114" s="3" t="n">
        <v>1</v>
      </c>
      <c r="AC114" s="3" t="n">
        <v>0</v>
      </c>
      <c r="AD114" s="3" t="n">
        <v>1</v>
      </c>
      <c r="AE114" s="3" t="n">
        <v>0</v>
      </c>
      <c r="AF114" s="3" t="n">
        <v>0</v>
      </c>
      <c r="AG114" s="3" t="n">
        <v>0</v>
      </c>
      <c r="AH114" s="3" t="n">
        <v>0</v>
      </c>
      <c r="AI114" s="3" t="n">
        <v>0</v>
      </c>
      <c r="AJ114" s="3" t="n">
        <v>0</v>
      </c>
    </row>
    <row r="115" customFormat="false" ht="12.75" hidden="false" customHeight="false" outlineLevel="0" collapsed="false">
      <c r="A115" s="7" t="s">
        <v>152</v>
      </c>
      <c r="B115" s="3" t="n">
        <v>0</v>
      </c>
      <c r="C115" s="3" t="n">
        <v>0</v>
      </c>
      <c r="D115" s="3" t="n">
        <v>0</v>
      </c>
      <c r="E115" s="3" t="n">
        <v>0</v>
      </c>
      <c r="F115" s="2" t="n">
        <v>0</v>
      </c>
      <c r="G115" s="3" t="n">
        <v>0</v>
      </c>
      <c r="H115" s="2" t="n">
        <v>0</v>
      </c>
      <c r="I115" s="2" t="n">
        <v>0</v>
      </c>
      <c r="J115" s="3" t="n">
        <v>0</v>
      </c>
      <c r="K115" s="2" t="n">
        <v>0</v>
      </c>
      <c r="L115" s="3" t="n">
        <v>0</v>
      </c>
      <c r="M115" s="3" t="n">
        <v>0</v>
      </c>
      <c r="N115" s="3" t="n">
        <v>0</v>
      </c>
      <c r="O115" s="3" t="n">
        <v>0</v>
      </c>
      <c r="P115" s="3" t="n">
        <v>0</v>
      </c>
      <c r="Q115" s="3" t="n">
        <v>1</v>
      </c>
      <c r="R115" s="3" t="n">
        <v>1</v>
      </c>
      <c r="S115" s="3" t="n">
        <v>0</v>
      </c>
      <c r="T115" s="3" t="n">
        <v>1</v>
      </c>
      <c r="U115" s="3" t="n">
        <v>0</v>
      </c>
      <c r="V115" s="3" t="n">
        <v>1</v>
      </c>
      <c r="W115" s="3" t="n">
        <v>0</v>
      </c>
      <c r="X115" s="3" t="n">
        <v>0</v>
      </c>
      <c r="Y115" s="3" t="n">
        <v>0</v>
      </c>
      <c r="Z115" s="3" t="n">
        <v>0</v>
      </c>
      <c r="AA115" s="3" t="n">
        <v>0</v>
      </c>
      <c r="AB115" s="3" t="n">
        <v>0</v>
      </c>
      <c r="AC115" s="3" t="n">
        <v>0</v>
      </c>
      <c r="AD115" s="3" t="n">
        <v>0</v>
      </c>
      <c r="AE115" s="3" t="n">
        <v>0</v>
      </c>
      <c r="AF115" s="3" t="n">
        <v>0</v>
      </c>
      <c r="AG115" s="3" t="n">
        <v>0</v>
      </c>
      <c r="AH115" s="3" t="n">
        <v>0</v>
      </c>
      <c r="AI115" s="3" t="n">
        <v>0</v>
      </c>
      <c r="AJ115" s="3" t="n">
        <v>0</v>
      </c>
    </row>
    <row r="116" customFormat="false" ht="12.75" hidden="false" customHeight="false" outlineLevel="0" collapsed="false">
      <c r="A116" s="7" t="s">
        <v>153</v>
      </c>
      <c r="B116" s="3" t="n">
        <v>0</v>
      </c>
      <c r="C116" s="3" t="n">
        <v>0</v>
      </c>
      <c r="D116" s="3" t="n">
        <v>0</v>
      </c>
      <c r="E116" s="3" t="n">
        <v>0</v>
      </c>
      <c r="F116" s="3" t="n">
        <v>0</v>
      </c>
      <c r="G116" s="3" t="n">
        <v>0</v>
      </c>
      <c r="H116" s="2" t="n">
        <v>0</v>
      </c>
      <c r="I116" s="2" t="n">
        <v>0</v>
      </c>
      <c r="J116" s="3" t="n">
        <v>0</v>
      </c>
      <c r="K116" s="2" t="n">
        <v>0</v>
      </c>
      <c r="L116" s="3" t="n">
        <v>0</v>
      </c>
      <c r="M116" s="3" t="n">
        <v>1</v>
      </c>
      <c r="N116" s="3" t="n">
        <v>1</v>
      </c>
      <c r="O116" s="3" t="n">
        <v>1</v>
      </c>
      <c r="P116" s="3" t="n">
        <v>1</v>
      </c>
      <c r="Q116" s="3" t="n">
        <v>0</v>
      </c>
      <c r="R116" s="3" t="n">
        <v>0</v>
      </c>
      <c r="S116" s="3" t="n">
        <v>1</v>
      </c>
      <c r="T116" s="3" t="n">
        <v>1</v>
      </c>
      <c r="U116" s="3" t="n">
        <v>1</v>
      </c>
      <c r="V116" s="3" t="n">
        <v>1</v>
      </c>
      <c r="W116" s="3" t="n">
        <v>1</v>
      </c>
      <c r="X116" s="3" t="n">
        <v>0</v>
      </c>
      <c r="Y116" s="3" t="n">
        <v>0</v>
      </c>
      <c r="Z116" s="3" t="n">
        <v>0</v>
      </c>
      <c r="AA116" s="3" t="n">
        <v>0</v>
      </c>
      <c r="AB116" s="3" t="n">
        <v>1</v>
      </c>
      <c r="AC116" s="3" t="n">
        <v>0</v>
      </c>
      <c r="AD116" s="3" t="n">
        <v>0</v>
      </c>
      <c r="AE116" s="3" t="n">
        <v>0</v>
      </c>
      <c r="AF116" s="3" t="n">
        <v>0</v>
      </c>
      <c r="AG116" s="3" t="n">
        <v>0</v>
      </c>
      <c r="AH116" s="3" t="n">
        <v>0</v>
      </c>
      <c r="AI116" s="3" t="n">
        <v>0</v>
      </c>
      <c r="AJ116" s="3" t="n">
        <v>0</v>
      </c>
    </row>
    <row r="117" customFormat="false" ht="12.75" hidden="false" customHeight="false" outlineLevel="0" collapsed="false">
      <c r="A117" s="7" t="s">
        <v>154</v>
      </c>
      <c r="B117" s="3" t="n">
        <v>0</v>
      </c>
      <c r="C117" s="3" t="n">
        <v>0</v>
      </c>
      <c r="D117" s="3" t="n">
        <v>0</v>
      </c>
      <c r="E117" s="3" t="n">
        <v>0</v>
      </c>
      <c r="F117" s="3" t="n">
        <v>0</v>
      </c>
      <c r="G117" s="3" t="n">
        <v>0</v>
      </c>
      <c r="H117" s="2" t="n">
        <v>0</v>
      </c>
      <c r="I117" s="2" t="n">
        <v>0</v>
      </c>
      <c r="J117" s="3" t="n">
        <v>0</v>
      </c>
      <c r="K117" s="2" t="n">
        <v>0</v>
      </c>
      <c r="L117" s="3" t="n">
        <v>0</v>
      </c>
      <c r="M117" s="3" t="n">
        <v>0</v>
      </c>
      <c r="N117" s="3" t="n">
        <v>1</v>
      </c>
      <c r="O117" s="3" t="n">
        <v>1</v>
      </c>
      <c r="P117" s="3" t="n">
        <v>1</v>
      </c>
      <c r="Q117" s="3" t="n">
        <v>1</v>
      </c>
      <c r="R117" s="3" t="n">
        <v>0</v>
      </c>
      <c r="S117" s="3" t="n">
        <v>1</v>
      </c>
      <c r="T117" s="3" t="n">
        <v>1</v>
      </c>
      <c r="U117" s="3" t="n">
        <v>1</v>
      </c>
      <c r="V117" s="3" t="n">
        <v>1</v>
      </c>
      <c r="W117" s="3" t="n">
        <v>1</v>
      </c>
      <c r="X117" s="3" t="n">
        <v>0</v>
      </c>
      <c r="Y117" s="3" t="n">
        <v>1</v>
      </c>
      <c r="Z117" s="3" t="n">
        <v>0</v>
      </c>
      <c r="AA117" s="3" t="n">
        <v>0</v>
      </c>
      <c r="AB117" s="3" t="n">
        <v>1</v>
      </c>
      <c r="AC117" s="3" t="n">
        <v>1</v>
      </c>
      <c r="AD117" s="3" t="n">
        <v>0</v>
      </c>
      <c r="AE117" s="3" t="n">
        <v>0</v>
      </c>
      <c r="AF117" s="3" t="n">
        <v>0</v>
      </c>
      <c r="AG117" s="3" t="n">
        <v>0</v>
      </c>
      <c r="AH117" s="3" t="n">
        <v>0</v>
      </c>
      <c r="AI117" s="3" t="n">
        <v>0</v>
      </c>
      <c r="AJ117" s="3" t="n">
        <v>0</v>
      </c>
    </row>
    <row r="118" customFormat="false" ht="12.75" hidden="false" customHeight="false" outlineLevel="0" collapsed="false">
      <c r="A118" s="7" t="s">
        <v>155</v>
      </c>
      <c r="B118" s="3" t="n">
        <v>0</v>
      </c>
      <c r="C118" s="3" t="n">
        <v>0</v>
      </c>
      <c r="D118" s="3" t="n">
        <v>0</v>
      </c>
      <c r="E118" s="3" t="n">
        <v>0</v>
      </c>
      <c r="F118" s="3" t="n">
        <v>0</v>
      </c>
      <c r="G118" s="3" t="n">
        <v>0</v>
      </c>
      <c r="H118" s="2" t="n">
        <v>0</v>
      </c>
      <c r="I118" s="2" t="n">
        <v>0</v>
      </c>
      <c r="J118" s="3" t="n">
        <v>0</v>
      </c>
      <c r="K118" s="2" t="n">
        <v>0</v>
      </c>
      <c r="L118" s="3" t="n">
        <v>1</v>
      </c>
      <c r="M118" s="3" t="n">
        <v>1</v>
      </c>
      <c r="N118" s="3" t="n">
        <v>1</v>
      </c>
      <c r="O118" s="3" t="n">
        <v>1</v>
      </c>
      <c r="P118" s="3" t="n">
        <v>1</v>
      </c>
      <c r="Q118" s="3" t="n">
        <v>1</v>
      </c>
      <c r="R118" s="3" t="n">
        <v>1</v>
      </c>
      <c r="S118" s="3" t="n">
        <v>1</v>
      </c>
      <c r="T118" s="3" t="n">
        <v>0</v>
      </c>
      <c r="U118" s="3" t="n">
        <v>1</v>
      </c>
      <c r="V118" s="3" t="n">
        <v>0</v>
      </c>
      <c r="W118" s="3" t="n">
        <v>1</v>
      </c>
      <c r="X118" s="3" t="n">
        <v>1</v>
      </c>
      <c r="Y118" s="3" t="n">
        <v>1</v>
      </c>
      <c r="Z118" s="3" t="n">
        <v>0</v>
      </c>
      <c r="AA118" s="3" t="n">
        <v>0</v>
      </c>
      <c r="AB118" s="3" t="n">
        <v>1</v>
      </c>
      <c r="AC118" s="3" t="n">
        <v>0</v>
      </c>
      <c r="AD118" s="3" t="n">
        <v>0</v>
      </c>
      <c r="AE118" s="3" t="n">
        <v>1</v>
      </c>
      <c r="AF118" s="3" t="n">
        <v>0</v>
      </c>
      <c r="AG118" s="3" t="n">
        <v>0</v>
      </c>
      <c r="AH118" s="3" t="n">
        <v>0</v>
      </c>
      <c r="AI118" s="3" t="n">
        <v>0</v>
      </c>
      <c r="AJ118" s="3" t="n">
        <v>0</v>
      </c>
    </row>
    <row r="119" customFormat="false" ht="12.75" hidden="false" customHeight="false" outlineLevel="0" collapsed="false">
      <c r="A119" s="7" t="s">
        <v>156</v>
      </c>
      <c r="B119" s="3" t="n">
        <v>0</v>
      </c>
      <c r="C119" s="3" t="n">
        <v>0</v>
      </c>
      <c r="D119" s="3" t="n">
        <v>0</v>
      </c>
      <c r="E119" s="3" t="n">
        <v>0</v>
      </c>
      <c r="F119" s="3" t="n">
        <v>0</v>
      </c>
      <c r="G119" s="3" t="n">
        <v>0</v>
      </c>
      <c r="H119" s="2" t="n">
        <v>0</v>
      </c>
      <c r="I119" s="2" t="n">
        <v>0</v>
      </c>
      <c r="J119" s="3" t="n">
        <v>0</v>
      </c>
      <c r="K119" s="2" t="n">
        <v>0</v>
      </c>
      <c r="L119" s="3" t="n">
        <v>0</v>
      </c>
      <c r="M119" s="3" t="n">
        <v>0</v>
      </c>
      <c r="N119" s="3" t="n">
        <v>0</v>
      </c>
      <c r="O119" s="3" t="n">
        <v>0</v>
      </c>
      <c r="P119" s="3" t="n">
        <v>0</v>
      </c>
      <c r="Q119" s="3" t="n">
        <v>1</v>
      </c>
      <c r="R119" s="3" t="n">
        <v>0</v>
      </c>
      <c r="S119" s="3" t="n">
        <v>1</v>
      </c>
      <c r="T119" s="3" t="n">
        <v>1</v>
      </c>
      <c r="U119" s="3" t="n">
        <v>1</v>
      </c>
      <c r="V119" s="3" t="n">
        <v>1</v>
      </c>
      <c r="W119" s="3" t="n">
        <v>1</v>
      </c>
      <c r="X119" s="3" t="n">
        <v>0</v>
      </c>
      <c r="Y119" s="3" t="n">
        <v>0</v>
      </c>
      <c r="Z119" s="3" t="n">
        <v>0</v>
      </c>
      <c r="AA119" s="3" t="n">
        <v>0</v>
      </c>
      <c r="AB119" s="3" t="n">
        <v>1</v>
      </c>
      <c r="AC119" s="3" t="n">
        <v>1</v>
      </c>
      <c r="AD119" s="3" t="n">
        <v>1</v>
      </c>
      <c r="AE119" s="3" t="n">
        <v>0</v>
      </c>
      <c r="AF119" s="3" t="n">
        <v>0</v>
      </c>
      <c r="AG119" s="3" t="n">
        <v>0</v>
      </c>
      <c r="AH119" s="3" t="n">
        <v>0</v>
      </c>
      <c r="AI119" s="3" t="n">
        <v>0</v>
      </c>
      <c r="AJ119" s="3" t="n">
        <v>0</v>
      </c>
    </row>
    <row r="120" customFormat="false" ht="12.75" hidden="false" customHeight="false" outlineLevel="0" collapsed="false">
      <c r="A120" s="7" t="s">
        <v>157</v>
      </c>
      <c r="B120" s="3" t="n">
        <v>0</v>
      </c>
      <c r="C120" s="3" t="n">
        <v>0</v>
      </c>
      <c r="D120" s="3" t="n">
        <v>0</v>
      </c>
      <c r="E120" s="3" t="n">
        <v>0</v>
      </c>
      <c r="F120" s="3" t="n">
        <v>0</v>
      </c>
      <c r="G120" s="3" t="n">
        <v>0</v>
      </c>
      <c r="H120" s="2" t="n">
        <v>0</v>
      </c>
      <c r="I120" s="2" t="n">
        <v>0</v>
      </c>
      <c r="J120" s="3" t="n">
        <v>0</v>
      </c>
      <c r="K120" s="2" t="n">
        <v>0</v>
      </c>
      <c r="L120" s="3" t="n">
        <v>0</v>
      </c>
      <c r="M120" s="3" t="n">
        <v>1</v>
      </c>
      <c r="N120" s="3" t="n">
        <v>1</v>
      </c>
      <c r="O120" s="3" t="n">
        <v>1</v>
      </c>
      <c r="P120" s="3" t="n">
        <v>1</v>
      </c>
      <c r="Q120" s="3" t="n">
        <v>1</v>
      </c>
      <c r="R120" s="3" t="n">
        <v>1</v>
      </c>
      <c r="S120" s="3" t="n">
        <v>1</v>
      </c>
      <c r="T120" s="3" t="n">
        <v>1</v>
      </c>
      <c r="U120" s="3" t="n">
        <v>0</v>
      </c>
      <c r="V120" s="3" t="n">
        <v>0</v>
      </c>
      <c r="W120" s="3" t="n">
        <v>1</v>
      </c>
      <c r="X120" s="3" t="n">
        <v>1</v>
      </c>
      <c r="Y120" s="3" t="n">
        <v>1</v>
      </c>
      <c r="Z120" s="3" t="n">
        <v>1</v>
      </c>
      <c r="AA120" s="3" t="n">
        <v>0</v>
      </c>
      <c r="AB120" s="3" t="n">
        <v>0</v>
      </c>
      <c r="AC120" s="3" t="n">
        <v>0</v>
      </c>
      <c r="AD120" s="3" t="n">
        <v>0</v>
      </c>
      <c r="AE120" s="3" t="n">
        <v>0</v>
      </c>
      <c r="AF120" s="3" t="n">
        <v>0</v>
      </c>
      <c r="AG120" s="3" t="n">
        <v>0</v>
      </c>
      <c r="AH120" s="3" t="n">
        <v>0</v>
      </c>
      <c r="AI120" s="3" t="n">
        <v>0</v>
      </c>
      <c r="AJ120" s="3" t="n">
        <v>0</v>
      </c>
    </row>
    <row r="121" customFormat="false" ht="12.75" hidden="false" customHeight="false" outlineLevel="0" collapsed="false">
      <c r="A121" s="7" t="s">
        <v>158</v>
      </c>
      <c r="B121" s="3" t="n">
        <v>0</v>
      </c>
      <c r="C121" s="3" t="n">
        <v>0</v>
      </c>
      <c r="D121" s="3" t="n">
        <v>0</v>
      </c>
      <c r="E121" s="3" t="n">
        <v>0</v>
      </c>
      <c r="F121" s="3" t="n">
        <v>0</v>
      </c>
      <c r="G121" s="3" t="n">
        <v>0</v>
      </c>
      <c r="H121" s="2" t="n">
        <v>0</v>
      </c>
      <c r="I121" s="2" t="n">
        <v>0</v>
      </c>
      <c r="J121" s="3" t="n">
        <v>0</v>
      </c>
      <c r="K121" s="2" t="n">
        <v>0</v>
      </c>
      <c r="L121" s="3" t="n">
        <v>0</v>
      </c>
      <c r="M121" s="3" t="n">
        <v>0</v>
      </c>
      <c r="N121" s="3" t="n">
        <v>0</v>
      </c>
      <c r="O121" s="3" t="n">
        <v>0</v>
      </c>
      <c r="P121" s="3" t="n">
        <v>0</v>
      </c>
      <c r="Q121" s="3" t="n">
        <v>0</v>
      </c>
      <c r="R121" s="3" t="n">
        <v>0</v>
      </c>
      <c r="S121" s="3" t="n">
        <v>0</v>
      </c>
      <c r="T121" s="3" t="n">
        <v>0</v>
      </c>
      <c r="U121" s="3" t="n">
        <v>0</v>
      </c>
      <c r="V121" s="3" t="n">
        <v>0</v>
      </c>
      <c r="W121" s="3" t="n">
        <v>0</v>
      </c>
      <c r="X121" s="3" t="n">
        <v>0</v>
      </c>
      <c r="Y121" s="3" t="n">
        <v>0</v>
      </c>
      <c r="Z121" s="3" t="n">
        <v>0</v>
      </c>
      <c r="AA121" s="3" t="n">
        <v>0</v>
      </c>
      <c r="AB121" s="3" t="n">
        <v>0</v>
      </c>
      <c r="AC121" s="3" t="n">
        <v>0</v>
      </c>
      <c r="AD121" s="3" t="n">
        <v>0</v>
      </c>
      <c r="AE121" s="3" t="n">
        <v>0</v>
      </c>
      <c r="AF121" s="3" t="n">
        <v>0</v>
      </c>
      <c r="AG121" s="3" t="n">
        <v>0</v>
      </c>
      <c r="AH121" s="3" t="n">
        <v>0</v>
      </c>
      <c r="AI121" s="3" t="n">
        <v>0</v>
      </c>
      <c r="AJ121" s="3" t="n">
        <v>0</v>
      </c>
    </row>
    <row r="122" customFormat="false" ht="12.75" hidden="false" customHeight="false" outlineLevel="0" collapsed="false">
      <c r="A122" s="7" t="s">
        <v>159</v>
      </c>
      <c r="B122" s="3" t="n">
        <v>0</v>
      </c>
      <c r="C122" s="3" t="n">
        <v>0</v>
      </c>
      <c r="D122" s="3" t="n">
        <v>0</v>
      </c>
      <c r="E122" s="3" t="n">
        <v>0</v>
      </c>
      <c r="F122" s="3" t="n">
        <v>0</v>
      </c>
      <c r="G122" s="3" t="n">
        <v>0</v>
      </c>
      <c r="H122" s="2" t="n">
        <v>0</v>
      </c>
      <c r="I122" s="2" t="n">
        <v>0</v>
      </c>
      <c r="J122" s="3" t="n">
        <v>0</v>
      </c>
      <c r="K122" s="2" t="n">
        <v>0</v>
      </c>
      <c r="L122" s="3" t="n">
        <v>0</v>
      </c>
      <c r="M122" s="3" t="n">
        <v>0</v>
      </c>
      <c r="N122" s="3" t="n">
        <v>0</v>
      </c>
      <c r="O122" s="3" t="n">
        <v>0</v>
      </c>
      <c r="P122" s="3" t="n">
        <v>0</v>
      </c>
      <c r="Q122" s="3" t="n">
        <v>0</v>
      </c>
      <c r="R122" s="3" t="n">
        <v>0</v>
      </c>
      <c r="S122" s="3" t="n">
        <v>1</v>
      </c>
      <c r="T122" s="3" t="n">
        <v>1</v>
      </c>
      <c r="U122" s="3" t="n">
        <v>0</v>
      </c>
      <c r="V122" s="3" t="n">
        <v>0</v>
      </c>
      <c r="W122" s="3" t="n">
        <v>0</v>
      </c>
      <c r="X122" s="3" t="n">
        <v>0</v>
      </c>
      <c r="Y122" s="3" t="n">
        <v>0</v>
      </c>
      <c r="Z122" s="3" t="n">
        <v>0</v>
      </c>
      <c r="AA122" s="3" t="n">
        <v>0</v>
      </c>
      <c r="AB122" s="3" t="n">
        <v>0</v>
      </c>
      <c r="AC122" s="3" t="n">
        <v>0</v>
      </c>
      <c r="AD122" s="3" t="n">
        <v>0</v>
      </c>
      <c r="AE122" s="3" t="n">
        <v>0</v>
      </c>
      <c r="AF122" s="3" t="n">
        <v>0</v>
      </c>
      <c r="AG122" s="3" t="n">
        <v>0</v>
      </c>
      <c r="AH122" s="3" t="n">
        <v>0</v>
      </c>
      <c r="AI122" s="3" t="n">
        <v>0</v>
      </c>
      <c r="AJ122" s="3" t="n">
        <v>0</v>
      </c>
    </row>
    <row r="123" customFormat="false" ht="12.75" hidden="false" customHeight="false" outlineLevel="0" collapsed="false">
      <c r="A123" s="7" t="s">
        <v>160</v>
      </c>
      <c r="B123" s="3" t="n">
        <v>0</v>
      </c>
      <c r="C123" s="3" t="n">
        <v>0</v>
      </c>
      <c r="D123" s="3" t="n">
        <v>0</v>
      </c>
      <c r="E123" s="3" t="n">
        <v>0</v>
      </c>
      <c r="F123" s="3" t="n">
        <v>0</v>
      </c>
      <c r="G123" s="3" t="n">
        <v>0</v>
      </c>
      <c r="H123" s="2" t="n">
        <v>0</v>
      </c>
      <c r="I123" s="2" t="n">
        <v>0</v>
      </c>
      <c r="J123" s="3" t="n">
        <v>0</v>
      </c>
      <c r="K123" s="2" t="n">
        <v>0</v>
      </c>
      <c r="L123" s="3" t="n">
        <v>0</v>
      </c>
      <c r="M123" s="3" t="n">
        <v>0</v>
      </c>
      <c r="N123" s="3" t="n">
        <v>1</v>
      </c>
      <c r="O123" s="3" t="n">
        <v>1</v>
      </c>
      <c r="P123" s="3" t="n">
        <v>1</v>
      </c>
      <c r="Q123" s="3" t="n">
        <v>1</v>
      </c>
      <c r="R123" s="3" t="n">
        <v>0</v>
      </c>
      <c r="S123" s="3" t="n">
        <v>1</v>
      </c>
      <c r="T123" s="3" t="n">
        <v>1</v>
      </c>
      <c r="U123" s="3" t="n">
        <v>1</v>
      </c>
      <c r="V123" s="3" t="n">
        <v>0</v>
      </c>
      <c r="W123" s="3" t="n">
        <v>0</v>
      </c>
      <c r="X123" s="3" t="n">
        <v>1</v>
      </c>
      <c r="Y123" s="3" t="n">
        <v>1</v>
      </c>
      <c r="Z123" s="3" t="n">
        <v>1</v>
      </c>
      <c r="AA123" s="3" t="n">
        <v>0</v>
      </c>
      <c r="AB123" s="3" t="n">
        <v>1</v>
      </c>
      <c r="AC123" s="3" t="n">
        <v>0</v>
      </c>
      <c r="AD123" s="3" t="n">
        <v>0</v>
      </c>
      <c r="AE123" s="3" t="n">
        <v>0</v>
      </c>
      <c r="AF123" s="3" t="n">
        <v>0</v>
      </c>
      <c r="AG123" s="3" t="n">
        <v>0</v>
      </c>
      <c r="AH123" s="3" t="n">
        <v>0</v>
      </c>
      <c r="AI123" s="3" t="n">
        <v>0</v>
      </c>
      <c r="AJ123" s="3" t="n">
        <v>0</v>
      </c>
    </row>
    <row r="124" customFormat="false" ht="12.75" hidden="false" customHeight="false" outlineLevel="0" collapsed="false">
      <c r="A124" s="7" t="s">
        <v>161</v>
      </c>
      <c r="B124" s="3" t="n">
        <v>0</v>
      </c>
      <c r="C124" s="3" t="n">
        <v>0</v>
      </c>
      <c r="D124" s="3" t="n">
        <v>0</v>
      </c>
      <c r="E124" s="3" t="n">
        <v>0</v>
      </c>
      <c r="F124" s="3" t="n">
        <v>0</v>
      </c>
      <c r="G124" s="3" t="n">
        <v>0</v>
      </c>
      <c r="H124" s="2" t="n">
        <v>0</v>
      </c>
      <c r="I124" s="2" t="n">
        <v>0</v>
      </c>
      <c r="J124" s="3" t="n">
        <v>0</v>
      </c>
      <c r="K124" s="2" t="n">
        <v>0</v>
      </c>
      <c r="L124" s="3" t="n">
        <v>0</v>
      </c>
      <c r="M124" s="3" t="n">
        <v>0</v>
      </c>
      <c r="N124" s="3" t="n">
        <v>0</v>
      </c>
      <c r="O124" s="3" t="n">
        <v>0</v>
      </c>
      <c r="P124" s="3" t="n">
        <v>0</v>
      </c>
      <c r="Q124" s="3" t="n">
        <v>0</v>
      </c>
      <c r="R124" s="3" t="n">
        <v>0</v>
      </c>
      <c r="S124" s="3" t="n">
        <v>0</v>
      </c>
      <c r="T124" s="3" t="n">
        <v>0</v>
      </c>
      <c r="U124" s="3" t="n">
        <v>1</v>
      </c>
      <c r="V124" s="3" t="n">
        <v>1</v>
      </c>
      <c r="W124" s="3" t="n">
        <v>0</v>
      </c>
      <c r="X124" s="3" t="n">
        <v>0</v>
      </c>
      <c r="Y124" s="3" t="n">
        <v>0</v>
      </c>
      <c r="Z124" s="3" t="n">
        <v>0</v>
      </c>
      <c r="AA124" s="3" t="n">
        <v>0</v>
      </c>
      <c r="AB124" s="3" t="n">
        <v>0</v>
      </c>
      <c r="AC124" s="3" t="n">
        <v>0</v>
      </c>
      <c r="AD124" s="3" t="n">
        <v>0</v>
      </c>
      <c r="AE124" s="3" t="n">
        <v>0</v>
      </c>
      <c r="AF124" s="3" t="n">
        <v>0</v>
      </c>
      <c r="AG124" s="3" t="n">
        <v>0</v>
      </c>
      <c r="AH124" s="3" t="n">
        <v>0</v>
      </c>
      <c r="AI124" s="3" t="n">
        <v>0</v>
      </c>
      <c r="AJ124" s="3" t="n">
        <v>0</v>
      </c>
    </row>
    <row r="125" s="4" customFormat="true" ht="12.75" hidden="false" customHeight="false" outlineLevel="0" collapsed="false">
      <c r="A125" s="9" t="s">
        <v>162</v>
      </c>
      <c r="B125" s="6" t="n">
        <f aca="false">SUM(B94:B124)</f>
        <v>3</v>
      </c>
      <c r="C125" s="6" t="n">
        <f aca="false">SUM(C94:C124)</f>
        <v>3</v>
      </c>
      <c r="D125" s="6" t="n">
        <f aca="false">SUM(D94:D124)</f>
        <v>3</v>
      </c>
      <c r="E125" s="6" t="n">
        <f aca="false">SUM(E94:E124)</f>
        <v>3</v>
      </c>
      <c r="F125" s="6" t="n">
        <f aca="false">SUM(F94:F124)</f>
        <v>7</v>
      </c>
      <c r="G125" s="6" t="n">
        <f aca="false">SUM(G94:G124)</f>
        <v>5</v>
      </c>
      <c r="H125" s="6" t="n">
        <f aca="false">SUM(H94:H124)</f>
        <v>4</v>
      </c>
      <c r="I125" s="6" t="n">
        <f aca="false">SUM(I94:I124)</f>
        <v>4</v>
      </c>
      <c r="J125" s="6" t="n">
        <f aca="false">SUM(J94:J124)</f>
        <v>4</v>
      </c>
      <c r="K125" s="6" t="n">
        <f aca="false">SUM(K94:K124)</f>
        <v>3</v>
      </c>
      <c r="L125" s="6" t="n">
        <f aca="false">SUM(L94:L124)</f>
        <v>9</v>
      </c>
      <c r="M125" s="6" t="n">
        <f aca="false">SUM(M94:M124)</f>
        <v>12</v>
      </c>
      <c r="N125" s="6" t="n">
        <f aca="false">SUM(N94:N124)</f>
        <v>17</v>
      </c>
      <c r="O125" s="6" t="n">
        <f aca="false">SUM(O94:O124)</f>
        <v>16</v>
      </c>
      <c r="P125" s="6" t="n">
        <f aca="false">SUM(P94:P124)</f>
        <v>16</v>
      </c>
      <c r="Q125" s="6" t="n">
        <f aca="false">SUM(Q94:Q124)</f>
        <v>11</v>
      </c>
      <c r="R125" s="6" t="n">
        <f aca="false">SUM(R94:R124)</f>
        <v>11</v>
      </c>
      <c r="S125" s="6" t="n">
        <f aca="false">SUM(S94:S124)</f>
        <v>17</v>
      </c>
      <c r="T125" s="6" t="n">
        <f aca="false">SUM(T94:T124)</f>
        <v>16</v>
      </c>
      <c r="U125" s="6" t="n">
        <f aca="false">SUM(U94:U124)</f>
        <v>14</v>
      </c>
      <c r="V125" s="6" t="n">
        <f aca="false">SUM(V94:V124)</f>
        <v>15</v>
      </c>
      <c r="W125" s="6" t="n">
        <f aca="false">SUM(W94:W124)</f>
        <v>14</v>
      </c>
      <c r="X125" s="6" t="n">
        <f aca="false">SUM(X94:X124)</f>
        <v>7</v>
      </c>
      <c r="Y125" s="6" t="n">
        <f aca="false">SUM(Y94:Y124)</f>
        <v>10</v>
      </c>
      <c r="Z125" s="6" t="n">
        <f aca="false">SUM(Z94:Z124)</f>
        <v>8</v>
      </c>
      <c r="AA125" s="6" t="n">
        <f aca="false">SUM(AA94:AA124)</f>
        <v>5</v>
      </c>
      <c r="AB125" s="6" t="n">
        <f aca="false">SUM(AB94:AB124)</f>
        <v>12</v>
      </c>
      <c r="AC125" s="6" t="n">
        <f aca="false">SUM(AC94:AC124)</f>
        <v>6</v>
      </c>
      <c r="AD125" s="6" t="n">
        <f aca="false">SUM(AD94:AD124)</f>
        <v>8</v>
      </c>
      <c r="AE125" s="6" t="n">
        <f aca="false">SUM(AE94:AE124)</f>
        <v>7</v>
      </c>
      <c r="AF125" s="6" t="n">
        <f aca="false">SUM(AF94:AF124)</f>
        <v>4</v>
      </c>
      <c r="AG125" s="6" t="n">
        <f aca="false">SUM(AG94:AG124)</f>
        <v>5</v>
      </c>
      <c r="AH125" s="6" t="n">
        <f aca="false">SUM(AH94:AH124)</f>
        <v>2</v>
      </c>
      <c r="AI125" s="6" t="n">
        <f aca="false">SUM(AI94:AI124)</f>
        <v>4</v>
      </c>
      <c r="AJ125" s="6" t="n">
        <f aca="false">SUM(AJ94:AJ124)</f>
        <v>5</v>
      </c>
      <c r="AK125" s="6"/>
    </row>
    <row r="126" customFormat="false" ht="12.75" hidden="false" customHeight="false" outlineLevel="0" collapsed="false">
      <c r="A126" s="7"/>
      <c r="B126" s="3"/>
      <c r="C126" s="3"/>
      <c r="D126" s="3"/>
      <c r="E126" s="3"/>
      <c r="F126" s="3"/>
      <c r="J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F126" s="3"/>
      <c r="AG126" s="3"/>
      <c r="AI126" s="3"/>
      <c r="AJ126" s="3"/>
    </row>
    <row r="127" customFormat="false" ht="12.75" hidden="false" customHeight="false" outlineLevel="0" collapsed="false">
      <c r="A127" s="7" t="s">
        <v>163</v>
      </c>
      <c r="B127" s="3" t="n">
        <v>0</v>
      </c>
      <c r="C127" s="3" t="n">
        <v>0</v>
      </c>
      <c r="D127" s="3" t="n">
        <v>1</v>
      </c>
      <c r="E127" s="3" t="n">
        <v>1</v>
      </c>
      <c r="F127" s="2" t="n">
        <v>0</v>
      </c>
      <c r="G127" s="3" t="n">
        <v>0</v>
      </c>
      <c r="H127" s="2" t="n">
        <v>0</v>
      </c>
      <c r="I127" s="2" t="n">
        <v>0</v>
      </c>
      <c r="J127" s="3" t="n">
        <v>0</v>
      </c>
      <c r="K127" s="2" t="n">
        <v>0</v>
      </c>
      <c r="L127" s="3" t="n">
        <v>0</v>
      </c>
      <c r="M127" s="3" t="n">
        <v>0</v>
      </c>
      <c r="N127" s="3" t="n">
        <v>0</v>
      </c>
      <c r="O127" s="3" t="n">
        <v>0</v>
      </c>
      <c r="P127" s="3" t="n">
        <v>0</v>
      </c>
      <c r="Q127" s="3" t="n">
        <v>0</v>
      </c>
      <c r="R127" s="3" t="n">
        <v>0</v>
      </c>
      <c r="S127" s="3" t="n">
        <v>0</v>
      </c>
      <c r="T127" s="3" t="n">
        <v>0</v>
      </c>
      <c r="U127" s="3" t="n">
        <v>0</v>
      </c>
      <c r="V127" s="3" t="n">
        <v>0</v>
      </c>
      <c r="W127" s="3" t="n">
        <v>0</v>
      </c>
      <c r="X127" s="3" t="n">
        <v>0</v>
      </c>
      <c r="Y127" s="3" t="n">
        <v>0</v>
      </c>
      <c r="Z127" s="3" t="n">
        <v>0</v>
      </c>
      <c r="AA127" s="3" t="n">
        <v>0</v>
      </c>
      <c r="AB127" s="3" t="n">
        <v>0</v>
      </c>
      <c r="AC127" s="3" t="n">
        <v>0</v>
      </c>
      <c r="AD127" s="3" t="n">
        <v>0</v>
      </c>
      <c r="AE127" s="3" t="n">
        <v>0</v>
      </c>
      <c r="AF127" s="3" t="n">
        <v>0</v>
      </c>
      <c r="AG127" s="3" t="n">
        <v>0</v>
      </c>
      <c r="AH127" s="3" t="n">
        <v>0</v>
      </c>
      <c r="AI127" s="3" t="n">
        <v>0</v>
      </c>
      <c r="AJ127" s="3" t="n">
        <v>0</v>
      </c>
    </row>
    <row r="128" customFormat="false" ht="12.75" hidden="false" customHeight="false" outlineLevel="0" collapsed="false">
      <c r="A128" s="7" t="s">
        <v>164</v>
      </c>
      <c r="B128" s="3" t="n">
        <v>1</v>
      </c>
      <c r="C128" s="3" t="n">
        <v>0</v>
      </c>
      <c r="D128" s="3" t="n">
        <v>0</v>
      </c>
      <c r="E128" s="3" t="n">
        <v>0</v>
      </c>
      <c r="F128" s="3" t="n">
        <v>0</v>
      </c>
      <c r="G128" s="3" t="n">
        <v>0</v>
      </c>
      <c r="H128" s="3" t="n">
        <v>0</v>
      </c>
      <c r="I128" s="3" t="n">
        <v>0</v>
      </c>
      <c r="J128" s="3" t="n">
        <v>0</v>
      </c>
      <c r="K128" s="3" t="n">
        <v>0</v>
      </c>
      <c r="L128" s="3" t="n">
        <v>0</v>
      </c>
      <c r="M128" s="3" t="n">
        <v>0</v>
      </c>
      <c r="N128" s="3" t="n">
        <v>0</v>
      </c>
      <c r="O128" s="3" t="n">
        <v>0</v>
      </c>
      <c r="P128" s="3" t="n">
        <v>0</v>
      </c>
      <c r="Q128" s="3" t="n">
        <v>0</v>
      </c>
      <c r="R128" s="3" t="n">
        <v>0</v>
      </c>
      <c r="S128" s="3" t="n">
        <v>0</v>
      </c>
      <c r="T128" s="3" t="n">
        <v>0</v>
      </c>
      <c r="U128" s="3" t="n">
        <v>0</v>
      </c>
      <c r="V128" s="3" t="n">
        <v>0</v>
      </c>
      <c r="W128" s="3" t="n">
        <v>0</v>
      </c>
      <c r="X128" s="3" t="n">
        <v>0</v>
      </c>
      <c r="Y128" s="3" t="n">
        <v>0</v>
      </c>
      <c r="Z128" s="3" t="n">
        <v>0</v>
      </c>
      <c r="AA128" s="3" t="n">
        <v>0</v>
      </c>
      <c r="AB128" s="3" t="n">
        <v>0</v>
      </c>
      <c r="AC128" s="3" t="n">
        <v>0</v>
      </c>
      <c r="AD128" s="3" t="n">
        <v>0</v>
      </c>
      <c r="AE128" s="3" t="n">
        <v>1</v>
      </c>
      <c r="AF128" s="3" t="n">
        <v>0</v>
      </c>
      <c r="AG128" s="3" t="n">
        <v>0</v>
      </c>
      <c r="AH128" s="3" t="n">
        <v>0</v>
      </c>
      <c r="AI128" s="3" t="n">
        <v>0</v>
      </c>
      <c r="AJ128" s="3" t="n">
        <v>0</v>
      </c>
    </row>
    <row r="129" customFormat="false" ht="12.75" hidden="false" customHeight="false" outlineLevel="0" collapsed="false">
      <c r="A129" s="7" t="s">
        <v>165</v>
      </c>
      <c r="B129" s="3" t="n">
        <v>0</v>
      </c>
      <c r="C129" s="3" t="n">
        <v>0</v>
      </c>
      <c r="D129" s="3" t="n">
        <v>0</v>
      </c>
      <c r="E129" s="3" t="n">
        <v>0</v>
      </c>
      <c r="F129" s="2" t="n">
        <v>0</v>
      </c>
      <c r="G129" s="3" t="n">
        <v>0</v>
      </c>
      <c r="H129" s="2" t="n">
        <v>0</v>
      </c>
      <c r="I129" s="2" t="n">
        <v>0</v>
      </c>
      <c r="J129" s="3" t="n">
        <v>0</v>
      </c>
      <c r="K129" s="2" t="n">
        <v>0</v>
      </c>
      <c r="L129" s="3" t="n">
        <v>0</v>
      </c>
      <c r="M129" s="3" t="n">
        <v>0</v>
      </c>
      <c r="N129" s="3" t="n">
        <v>0</v>
      </c>
      <c r="O129" s="3" t="n">
        <v>0</v>
      </c>
      <c r="P129" s="3" t="n">
        <v>0</v>
      </c>
      <c r="Q129" s="3" t="n">
        <v>0</v>
      </c>
      <c r="R129" s="3" t="n">
        <v>0</v>
      </c>
      <c r="S129" s="3" t="n">
        <v>0</v>
      </c>
      <c r="T129" s="3" t="n">
        <v>0</v>
      </c>
      <c r="U129" s="3" t="n">
        <v>0</v>
      </c>
      <c r="V129" s="3" t="n">
        <v>0</v>
      </c>
      <c r="W129" s="3" t="n">
        <v>0</v>
      </c>
      <c r="X129" s="3" t="n">
        <v>0</v>
      </c>
      <c r="Y129" s="3" t="n">
        <v>0</v>
      </c>
      <c r="Z129" s="3" t="n">
        <v>0</v>
      </c>
      <c r="AA129" s="3" t="n">
        <v>0</v>
      </c>
      <c r="AB129" s="3" t="n">
        <v>0</v>
      </c>
      <c r="AC129" s="3" t="n">
        <v>0</v>
      </c>
      <c r="AD129" s="3" t="n">
        <v>0</v>
      </c>
      <c r="AE129" s="3" t="n">
        <v>0</v>
      </c>
      <c r="AF129" s="3" t="n">
        <v>0</v>
      </c>
      <c r="AG129" s="3" t="n">
        <v>0</v>
      </c>
      <c r="AH129" s="3" t="n">
        <v>1</v>
      </c>
      <c r="AI129" s="3" t="n">
        <v>0</v>
      </c>
      <c r="AJ129" s="3" t="n">
        <v>0</v>
      </c>
    </row>
    <row r="130" customFormat="false" ht="12.75" hidden="false" customHeight="false" outlineLevel="0" collapsed="false">
      <c r="A130" s="7" t="s">
        <v>166</v>
      </c>
      <c r="B130" s="3" t="n">
        <v>0</v>
      </c>
      <c r="C130" s="3" t="n">
        <v>0</v>
      </c>
      <c r="D130" s="3" t="n">
        <v>0</v>
      </c>
      <c r="E130" s="3" t="n">
        <v>0</v>
      </c>
      <c r="F130" s="2" t="n">
        <v>0</v>
      </c>
      <c r="G130" s="3" t="n">
        <v>0</v>
      </c>
      <c r="H130" s="2" t="n">
        <v>0</v>
      </c>
      <c r="I130" s="2" t="n">
        <v>0</v>
      </c>
      <c r="J130" s="3" t="n">
        <v>0</v>
      </c>
      <c r="K130" s="2" t="n">
        <v>0</v>
      </c>
      <c r="L130" s="3" t="n">
        <v>0</v>
      </c>
      <c r="M130" s="3" t="n">
        <v>1</v>
      </c>
      <c r="N130" s="3" t="n">
        <v>1</v>
      </c>
      <c r="O130" s="3" t="n">
        <v>1</v>
      </c>
      <c r="P130" s="3" t="n">
        <v>1</v>
      </c>
      <c r="Q130" s="3" t="n">
        <v>0</v>
      </c>
      <c r="R130" s="3" t="n">
        <v>0</v>
      </c>
      <c r="S130" s="3" t="n">
        <v>1</v>
      </c>
      <c r="T130" s="3" t="n">
        <v>1</v>
      </c>
      <c r="U130" s="3" t="n">
        <v>0</v>
      </c>
      <c r="V130" s="3" t="n">
        <v>0</v>
      </c>
      <c r="W130" s="3" t="n">
        <v>0</v>
      </c>
      <c r="X130" s="3" t="n">
        <v>0</v>
      </c>
      <c r="Y130" s="3" t="n">
        <v>0</v>
      </c>
      <c r="Z130" s="3" t="n">
        <v>1</v>
      </c>
      <c r="AA130" s="3" t="n">
        <v>0</v>
      </c>
      <c r="AB130" s="3" t="n">
        <v>0</v>
      </c>
      <c r="AC130" s="3" t="n">
        <v>0</v>
      </c>
      <c r="AD130" s="3" t="n">
        <v>0</v>
      </c>
      <c r="AE130" s="3" t="n">
        <v>0</v>
      </c>
      <c r="AF130" s="3" t="n">
        <v>0</v>
      </c>
      <c r="AG130" s="3" t="n">
        <v>0</v>
      </c>
      <c r="AH130" s="3" t="n">
        <v>0</v>
      </c>
      <c r="AI130" s="3" t="n">
        <v>0</v>
      </c>
      <c r="AJ130" s="3" t="n">
        <v>0</v>
      </c>
    </row>
    <row r="131" customFormat="false" ht="12.75" hidden="false" customHeight="false" outlineLevel="0" collapsed="false">
      <c r="A131" s="7" t="s">
        <v>167</v>
      </c>
      <c r="B131" s="3" t="n">
        <v>0</v>
      </c>
      <c r="C131" s="3" t="n">
        <v>0</v>
      </c>
      <c r="D131" s="3" t="n">
        <v>0</v>
      </c>
      <c r="E131" s="3" t="n">
        <v>0</v>
      </c>
      <c r="F131" s="2" t="n">
        <v>0</v>
      </c>
      <c r="G131" s="3" t="n">
        <v>0</v>
      </c>
      <c r="H131" s="2" t="n">
        <v>0</v>
      </c>
      <c r="I131" s="2" t="n">
        <v>0</v>
      </c>
      <c r="J131" s="3" t="n">
        <v>0</v>
      </c>
      <c r="K131" s="2" t="n">
        <v>0</v>
      </c>
      <c r="L131" s="3" t="n">
        <v>1</v>
      </c>
      <c r="M131" s="3" t="n">
        <v>1</v>
      </c>
      <c r="N131" s="3" t="n">
        <v>1</v>
      </c>
      <c r="O131" s="3" t="n">
        <v>1</v>
      </c>
      <c r="P131" s="3" t="n">
        <v>1</v>
      </c>
      <c r="Q131" s="3" t="n">
        <v>0</v>
      </c>
      <c r="R131" s="3" t="n">
        <v>0</v>
      </c>
      <c r="S131" s="3" t="n">
        <v>1</v>
      </c>
      <c r="T131" s="3" t="n">
        <v>1</v>
      </c>
      <c r="U131" s="3" t="n">
        <v>1</v>
      </c>
      <c r="V131" s="3" t="n">
        <v>1</v>
      </c>
      <c r="W131" s="3" t="n">
        <v>1</v>
      </c>
      <c r="X131" s="3" t="n">
        <v>0</v>
      </c>
      <c r="Y131" s="3" t="n">
        <v>0</v>
      </c>
      <c r="Z131" s="3" t="n">
        <v>0</v>
      </c>
      <c r="AA131" s="3" t="n">
        <v>0</v>
      </c>
      <c r="AB131" s="3" t="n">
        <v>0</v>
      </c>
      <c r="AC131" s="3" t="n">
        <v>0</v>
      </c>
      <c r="AD131" s="3" t="n">
        <v>1</v>
      </c>
      <c r="AE131" s="3" t="n">
        <v>0</v>
      </c>
      <c r="AF131" s="3" t="n">
        <v>1</v>
      </c>
      <c r="AG131" s="3" t="n">
        <v>0</v>
      </c>
      <c r="AH131" s="3" t="n">
        <v>0</v>
      </c>
      <c r="AI131" s="3" t="n">
        <v>0</v>
      </c>
      <c r="AJ131" s="3" t="n">
        <v>0</v>
      </c>
    </row>
    <row r="132" customFormat="false" ht="12.75" hidden="false" customHeight="false" outlineLevel="0" collapsed="false">
      <c r="A132" s="7" t="s">
        <v>168</v>
      </c>
      <c r="B132" s="3" t="n">
        <v>0</v>
      </c>
      <c r="C132" s="3" t="n">
        <v>1</v>
      </c>
      <c r="D132" s="3" t="n">
        <v>0</v>
      </c>
      <c r="E132" s="3" t="n">
        <v>0</v>
      </c>
      <c r="F132" s="2" t="n">
        <v>0</v>
      </c>
      <c r="G132" s="3" t="n">
        <v>0</v>
      </c>
      <c r="H132" s="2" t="n">
        <v>0</v>
      </c>
      <c r="I132" s="2" t="n">
        <v>0</v>
      </c>
      <c r="J132" s="3" t="n">
        <v>0</v>
      </c>
      <c r="K132" s="2" t="n">
        <v>0</v>
      </c>
      <c r="L132" s="3" t="n">
        <v>1</v>
      </c>
      <c r="M132" s="3" t="n">
        <v>1</v>
      </c>
      <c r="N132" s="3" t="n">
        <v>1</v>
      </c>
      <c r="O132" s="3" t="n">
        <v>1</v>
      </c>
      <c r="P132" s="3" t="n">
        <v>1</v>
      </c>
      <c r="Q132" s="3" t="n">
        <v>1</v>
      </c>
      <c r="R132" s="3" t="n">
        <v>1</v>
      </c>
      <c r="S132" s="3" t="n">
        <v>1</v>
      </c>
      <c r="T132" s="3" t="n">
        <v>1</v>
      </c>
      <c r="U132" s="3" t="n">
        <v>1</v>
      </c>
      <c r="V132" s="3" t="n">
        <v>1</v>
      </c>
      <c r="W132" s="3" t="n">
        <v>1</v>
      </c>
      <c r="X132" s="3" t="n">
        <v>1</v>
      </c>
      <c r="Y132" s="3" t="n">
        <v>1</v>
      </c>
      <c r="Z132" s="3" t="n">
        <v>1</v>
      </c>
      <c r="AA132" s="3" t="n">
        <v>1</v>
      </c>
      <c r="AB132" s="3" t="n">
        <v>0</v>
      </c>
      <c r="AC132" s="3" t="n">
        <v>1</v>
      </c>
      <c r="AD132" s="3" t="n">
        <v>1</v>
      </c>
      <c r="AE132" s="3" t="n">
        <v>1</v>
      </c>
      <c r="AF132" s="3" t="n">
        <v>0</v>
      </c>
      <c r="AG132" s="3" t="n">
        <v>0</v>
      </c>
      <c r="AH132" s="3" t="n">
        <v>0</v>
      </c>
      <c r="AI132" s="3" t="n">
        <v>0</v>
      </c>
      <c r="AJ132" s="3" t="n">
        <v>0</v>
      </c>
    </row>
    <row r="133" customFormat="false" ht="12.75" hidden="false" customHeight="false" outlineLevel="0" collapsed="false">
      <c r="A133" s="7" t="s">
        <v>169</v>
      </c>
      <c r="B133" s="3" t="n">
        <v>1</v>
      </c>
      <c r="C133" s="3" t="n">
        <v>1</v>
      </c>
      <c r="D133" s="3" t="n">
        <v>1</v>
      </c>
      <c r="E133" s="3" t="n">
        <v>1</v>
      </c>
      <c r="F133" s="2" t="n">
        <v>1</v>
      </c>
      <c r="G133" s="3" t="n">
        <v>1</v>
      </c>
      <c r="H133" s="2" t="n">
        <v>1</v>
      </c>
      <c r="I133" s="2" t="n">
        <v>1</v>
      </c>
      <c r="J133" s="3" t="n">
        <v>1</v>
      </c>
      <c r="K133" s="2" t="n">
        <v>1</v>
      </c>
      <c r="L133" s="3" t="n">
        <v>0</v>
      </c>
      <c r="M133" s="3" t="n">
        <v>1</v>
      </c>
      <c r="N133" s="3" t="n">
        <v>0</v>
      </c>
      <c r="O133" s="3" t="n">
        <v>1</v>
      </c>
      <c r="P133" s="3" t="n">
        <v>0</v>
      </c>
      <c r="Q133" s="3" t="n">
        <v>0</v>
      </c>
      <c r="R133" s="3" t="n">
        <v>0</v>
      </c>
      <c r="S133" s="3" t="n">
        <v>0</v>
      </c>
      <c r="T133" s="3" t="n">
        <v>0</v>
      </c>
      <c r="U133" s="3" t="n">
        <v>0</v>
      </c>
      <c r="V133" s="3" t="n">
        <v>0</v>
      </c>
      <c r="W133" s="3" t="n">
        <v>0</v>
      </c>
      <c r="X133" s="3" t="n">
        <v>0</v>
      </c>
      <c r="Y133" s="3" t="n">
        <v>0</v>
      </c>
      <c r="Z133" s="3" t="n">
        <v>0</v>
      </c>
      <c r="AA133" s="3" t="n">
        <v>0</v>
      </c>
      <c r="AB133" s="3" t="n">
        <v>0</v>
      </c>
      <c r="AC133" s="3" t="n">
        <v>0</v>
      </c>
      <c r="AD133" s="3" t="n">
        <v>0</v>
      </c>
      <c r="AE133" s="3" t="n">
        <v>1</v>
      </c>
      <c r="AF133" s="3" t="n">
        <v>1</v>
      </c>
      <c r="AG133" s="3" t="n">
        <v>1</v>
      </c>
      <c r="AH133" s="3" t="n">
        <v>1</v>
      </c>
      <c r="AI133" s="3" t="n">
        <v>1</v>
      </c>
      <c r="AJ133" s="3" t="n">
        <v>0</v>
      </c>
    </row>
    <row r="134" customFormat="false" ht="12.75" hidden="false" customHeight="false" outlineLevel="0" collapsed="false">
      <c r="A134" s="7" t="s">
        <v>170</v>
      </c>
      <c r="B134" s="3" t="n">
        <v>0</v>
      </c>
      <c r="C134" s="3" t="n">
        <v>0</v>
      </c>
      <c r="D134" s="3" t="n">
        <v>0</v>
      </c>
      <c r="E134" s="3" t="n">
        <v>1</v>
      </c>
      <c r="F134" s="2" t="n">
        <v>0</v>
      </c>
      <c r="G134" s="3" t="n">
        <v>0</v>
      </c>
      <c r="H134" s="2" t="n">
        <v>0</v>
      </c>
      <c r="I134" s="2" t="n">
        <v>0</v>
      </c>
      <c r="J134" s="3" t="n">
        <v>0</v>
      </c>
      <c r="K134" s="2" t="n">
        <v>0</v>
      </c>
      <c r="L134" s="3" t="n">
        <v>0</v>
      </c>
      <c r="M134" s="3" t="n">
        <v>0</v>
      </c>
      <c r="N134" s="3" t="n">
        <v>1</v>
      </c>
      <c r="O134" s="3" t="n">
        <v>1</v>
      </c>
      <c r="P134" s="3" t="n">
        <v>1</v>
      </c>
      <c r="Q134" s="3" t="n">
        <v>1</v>
      </c>
      <c r="R134" s="3" t="n">
        <v>0</v>
      </c>
      <c r="S134" s="3" t="n">
        <v>1</v>
      </c>
      <c r="T134" s="3" t="n">
        <v>0</v>
      </c>
      <c r="U134" s="3" t="n">
        <v>1</v>
      </c>
      <c r="V134" s="3" t="n">
        <v>1</v>
      </c>
      <c r="W134" s="3" t="n">
        <v>1</v>
      </c>
      <c r="X134" s="3" t="n">
        <v>1</v>
      </c>
      <c r="Y134" s="3" t="n">
        <v>0</v>
      </c>
      <c r="Z134" s="3" t="n">
        <v>1</v>
      </c>
      <c r="AA134" s="3" t="n">
        <v>0</v>
      </c>
      <c r="AB134" s="3" t="n">
        <v>1</v>
      </c>
      <c r="AC134" s="3" t="n">
        <v>1</v>
      </c>
      <c r="AD134" s="3" t="n">
        <v>1</v>
      </c>
      <c r="AE134" s="3" t="n">
        <v>0</v>
      </c>
      <c r="AF134" s="3" t="n">
        <v>0</v>
      </c>
      <c r="AG134" s="3" t="n">
        <v>0</v>
      </c>
      <c r="AH134" s="3" t="n">
        <v>0</v>
      </c>
      <c r="AI134" s="3" t="n">
        <v>0</v>
      </c>
      <c r="AJ134" s="3" t="n">
        <v>0</v>
      </c>
    </row>
    <row r="135" customFormat="false" ht="12.75" hidden="false" customHeight="false" outlineLevel="0" collapsed="false">
      <c r="A135" s="7" t="s">
        <v>171</v>
      </c>
      <c r="B135" s="3" t="n">
        <v>0</v>
      </c>
      <c r="C135" s="3" t="n">
        <v>0</v>
      </c>
      <c r="D135" s="3" t="n">
        <v>0</v>
      </c>
      <c r="E135" s="3" t="n">
        <v>0</v>
      </c>
      <c r="F135" s="2" t="n">
        <v>0</v>
      </c>
      <c r="G135" s="3" t="n">
        <v>0</v>
      </c>
      <c r="H135" s="2" t="n">
        <v>0</v>
      </c>
      <c r="I135" s="2" t="n">
        <v>0</v>
      </c>
      <c r="J135" s="3" t="n">
        <v>0</v>
      </c>
      <c r="K135" s="2" t="n">
        <v>0</v>
      </c>
      <c r="L135" s="3" t="n">
        <v>1</v>
      </c>
      <c r="M135" s="3" t="n">
        <v>1</v>
      </c>
      <c r="N135" s="3" t="n">
        <v>1</v>
      </c>
      <c r="O135" s="3" t="n">
        <v>0</v>
      </c>
      <c r="P135" s="3" t="n">
        <v>1</v>
      </c>
      <c r="Q135" s="3" t="n">
        <v>1</v>
      </c>
      <c r="R135" s="3" t="n">
        <v>0</v>
      </c>
      <c r="S135" s="3" t="n">
        <v>0</v>
      </c>
      <c r="T135" s="3" t="n">
        <v>0</v>
      </c>
      <c r="U135" s="3" t="n">
        <v>1</v>
      </c>
      <c r="V135" s="3" t="n">
        <v>0</v>
      </c>
      <c r="W135" s="3" t="n">
        <v>1</v>
      </c>
      <c r="X135" s="3" t="n">
        <v>1</v>
      </c>
      <c r="Y135" s="3" t="n">
        <v>1</v>
      </c>
      <c r="Z135" s="3" t="n">
        <v>1</v>
      </c>
      <c r="AA135" s="3" t="n">
        <v>0</v>
      </c>
      <c r="AB135" s="3" t="n">
        <v>0</v>
      </c>
      <c r="AC135" s="3" t="n">
        <v>1</v>
      </c>
      <c r="AD135" s="3" t="n">
        <v>1</v>
      </c>
      <c r="AE135" s="3" t="n">
        <v>0</v>
      </c>
      <c r="AF135" s="3" t="n">
        <v>0</v>
      </c>
      <c r="AG135" s="3" t="n">
        <v>0</v>
      </c>
      <c r="AH135" s="3" t="n">
        <v>0</v>
      </c>
      <c r="AI135" s="3" t="n">
        <v>0</v>
      </c>
      <c r="AJ135" s="3" t="n">
        <v>0</v>
      </c>
    </row>
    <row r="136" customFormat="false" ht="12.75" hidden="false" customHeight="false" outlineLevel="0" collapsed="false">
      <c r="A136" s="7" t="s">
        <v>172</v>
      </c>
      <c r="B136" s="3" t="n">
        <v>0</v>
      </c>
      <c r="C136" s="3" t="n">
        <v>0</v>
      </c>
      <c r="D136" s="3" t="n">
        <v>0</v>
      </c>
      <c r="E136" s="3" t="n">
        <v>0</v>
      </c>
      <c r="F136" s="2" t="n">
        <v>0</v>
      </c>
      <c r="G136" s="3" t="n">
        <v>0</v>
      </c>
      <c r="H136" s="2" t="n">
        <v>0</v>
      </c>
      <c r="I136" s="2" t="n">
        <v>0</v>
      </c>
      <c r="J136" s="3" t="n">
        <v>0</v>
      </c>
      <c r="K136" s="2" t="n">
        <v>0</v>
      </c>
      <c r="L136" s="3" t="n">
        <v>0</v>
      </c>
      <c r="M136" s="3" t="n">
        <v>0</v>
      </c>
      <c r="N136" s="3" t="n">
        <v>0</v>
      </c>
      <c r="O136" s="3" t="n">
        <v>1</v>
      </c>
      <c r="P136" s="3" t="n">
        <v>1</v>
      </c>
      <c r="Q136" s="3" t="n">
        <v>1</v>
      </c>
      <c r="R136" s="3" t="n">
        <v>0</v>
      </c>
      <c r="S136" s="3" t="n">
        <v>1</v>
      </c>
      <c r="T136" s="3" t="n">
        <v>0</v>
      </c>
      <c r="U136" s="3" t="n">
        <v>1</v>
      </c>
      <c r="V136" s="3" t="n">
        <v>0</v>
      </c>
      <c r="W136" s="3" t="n">
        <v>0</v>
      </c>
      <c r="X136" s="3" t="n">
        <v>1</v>
      </c>
      <c r="Y136" s="3" t="n">
        <v>0</v>
      </c>
      <c r="Z136" s="3" t="n">
        <v>0</v>
      </c>
      <c r="AA136" s="3" t="n">
        <v>0</v>
      </c>
      <c r="AB136" s="3" t="n">
        <v>0</v>
      </c>
      <c r="AC136" s="3" t="n">
        <v>0</v>
      </c>
      <c r="AD136" s="3" t="n">
        <v>0</v>
      </c>
      <c r="AE136" s="3" t="n">
        <v>0</v>
      </c>
      <c r="AF136" s="3" t="n">
        <v>0</v>
      </c>
      <c r="AG136" s="3" t="n">
        <v>0</v>
      </c>
      <c r="AH136" s="3" t="n">
        <v>0</v>
      </c>
      <c r="AI136" s="3" t="n">
        <v>0</v>
      </c>
      <c r="AJ136" s="3" t="n">
        <v>0</v>
      </c>
    </row>
    <row r="137" customFormat="false" ht="12.75" hidden="false" customHeight="false" outlineLevel="0" collapsed="false">
      <c r="A137" s="7" t="s">
        <v>173</v>
      </c>
      <c r="B137" s="3" t="n">
        <v>0</v>
      </c>
      <c r="C137" s="3" t="n">
        <v>0</v>
      </c>
      <c r="D137" s="3" t="n">
        <v>0</v>
      </c>
      <c r="E137" s="3" t="n">
        <v>0</v>
      </c>
      <c r="F137" s="2" t="n">
        <v>0</v>
      </c>
      <c r="G137" s="3" t="n">
        <v>0</v>
      </c>
      <c r="H137" s="2" t="n">
        <v>0</v>
      </c>
      <c r="I137" s="2" t="n">
        <v>0</v>
      </c>
      <c r="J137" s="3" t="n">
        <v>0</v>
      </c>
      <c r="K137" s="2" t="n">
        <v>0</v>
      </c>
      <c r="L137" s="3" t="n">
        <v>0</v>
      </c>
      <c r="M137" s="3" t="n">
        <v>0</v>
      </c>
      <c r="N137" s="3" t="n">
        <v>1</v>
      </c>
      <c r="O137" s="3" t="n">
        <v>0</v>
      </c>
      <c r="P137" s="3" t="n">
        <v>1</v>
      </c>
      <c r="Q137" s="3" t="n">
        <v>0</v>
      </c>
      <c r="R137" s="3" t="n">
        <v>0</v>
      </c>
      <c r="S137" s="3" t="n">
        <v>0</v>
      </c>
      <c r="T137" s="3" t="n">
        <v>0</v>
      </c>
      <c r="U137" s="3" t="n">
        <v>0</v>
      </c>
      <c r="V137" s="3" t="n">
        <v>0</v>
      </c>
      <c r="W137" s="3" t="n">
        <v>0</v>
      </c>
      <c r="X137" s="3" t="n">
        <v>0</v>
      </c>
      <c r="Y137" s="3" t="n">
        <v>0</v>
      </c>
      <c r="Z137" s="3" t="n">
        <v>0</v>
      </c>
      <c r="AA137" s="3" t="n">
        <v>0</v>
      </c>
      <c r="AB137" s="3" t="n">
        <v>0</v>
      </c>
      <c r="AC137" s="3" t="n">
        <v>0</v>
      </c>
      <c r="AD137" s="3" t="n">
        <v>0</v>
      </c>
      <c r="AE137" s="3" t="n">
        <v>0</v>
      </c>
      <c r="AF137" s="3" t="n">
        <v>0</v>
      </c>
      <c r="AG137" s="3" t="n">
        <v>0</v>
      </c>
      <c r="AH137" s="3" t="n">
        <v>0</v>
      </c>
      <c r="AI137" s="3" t="n">
        <v>0</v>
      </c>
      <c r="AJ137" s="3" t="n">
        <v>0</v>
      </c>
    </row>
    <row r="138" customFormat="false" ht="12.75" hidden="false" customHeight="false" outlineLevel="0" collapsed="false">
      <c r="A138" s="7" t="s">
        <v>174</v>
      </c>
      <c r="B138" s="3" t="n">
        <v>0</v>
      </c>
      <c r="C138" s="3" t="n">
        <v>0</v>
      </c>
      <c r="D138" s="3" t="n">
        <v>0</v>
      </c>
      <c r="E138" s="3" t="n">
        <v>0</v>
      </c>
      <c r="F138" s="2" t="n">
        <v>0</v>
      </c>
      <c r="G138" s="3" t="n">
        <v>0</v>
      </c>
      <c r="H138" s="2" t="n">
        <v>0</v>
      </c>
      <c r="I138" s="2" t="n">
        <v>0</v>
      </c>
      <c r="J138" s="3" t="n">
        <v>0</v>
      </c>
      <c r="K138" s="2" t="n">
        <v>0</v>
      </c>
      <c r="L138" s="3" t="n">
        <v>0</v>
      </c>
      <c r="M138" s="3" t="n">
        <v>0</v>
      </c>
      <c r="N138" s="3" t="n">
        <v>0</v>
      </c>
      <c r="O138" s="3" t="n">
        <v>0</v>
      </c>
      <c r="P138" s="3" t="n">
        <v>1</v>
      </c>
      <c r="Q138" s="3" t="n">
        <v>0</v>
      </c>
      <c r="R138" s="3" t="n">
        <v>0</v>
      </c>
      <c r="S138" s="3" t="n">
        <v>0</v>
      </c>
      <c r="T138" s="3" t="n">
        <v>0</v>
      </c>
      <c r="U138" s="3" t="n">
        <v>1</v>
      </c>
      <c r="V138" s="3" t="n">
        <v>0</v>
      </c>
      <c r="W138" s="3" t="n">
        <v>0</v>
      </c>
      <c r="X138" s="3" t="n">
        <v>0</v>
      </c>
      <c r="Y138" s="3" t="n">
        <v>0</v>
      </c>
      <c r="Z138" s="3" t="n">
        <v>0</v>
      </c>
      <c r="AA138" s="3" t="n">
        <v>0</v>
      </c>
      <c r="AB138" s="3" t="n">
        <v>0</v>
      </c>
      <c r="AC138" s="3" t="n">
        <v>0</v>
      </c>
      <c r="AD138" s="3" t="n">
        <v>0</v>
      </c>
      <c r="AE138" s="3" t="n">
        <v>0</v>
      </c>
      <c r="AF138" s="3" t="n">
        <v>0</v>
      </c>
      <c r="AG138" s="3" t="n">
        <v>0</v>
      </c>
      <c r="AH138" s="3" t="n">
        <v>0</v>
      </c>
      <c r="AI138" s="3" t="n">
        <v>0</v>
      </c>
      <c r="AJ138" s="3" t="n">
        <v>0</v>
      </c>
    </row>
    <row r="139" customFormat="false" ht="12.75" hidden="false" customHeight="false" outlineLevel="0" collapsed="false">
      <c r="A139" s="7" t="s">
        <v>175</v>
      </c>
      <c r="B139" s="3" t="n">
        <v>0</v>
      </c>
      <c r="C139" s="3" t="n">
        <v>0</v>
      </c>
      <c r="D139" s="3" t="n">
        <v>0</v>
      </c>
      <c r="E139" s="3" t="n">
        <v>0</v>
      </c>
      <c r="F139" s="2" t="n">
        <v>0</v>
      </c>
      <c r="G139" s="3" t="n">
        <v>0</v>
      </c>
      <c r="H139" s="2" t="n">
        <v>0</v>
      </c>
      <c r="I139" s="2" t="n">
        <v>0</v>
      </c>
      <c r="J139" s="3" t="n">
        <v>0</v>
      </c>
      <c r="K139" s="2" t="n">
        <v>0</v>
      </c>
      <c r="L139" s="3" t="n">
        <v>0</v>
      </c>
      <c r="M139" s="3" t="n">
        <v>0</v>
      </c>
      <c r="N139" s="3" t="n">
        <v>0</v>
      </c>
      <c r="O139" s="3" t="n">
        <v>0</v>
      </c>
      <c r="P139" s="3" t="n">
        <v>0</v>
      </c>
      <c r="Q139" s="3" t="n">
        <v>0</v>
      </c>
      <c r="R139" s="3" t="n">
        <v>0</v>
      </c>
      <c r="S139" s="3" t="n">
        <v>0</v>
      </c>
      <c r="T139" s="3" t="n">
        <v>0</v>
      </c>
      <c r="U139" s="3" t="n">
        <v>0</v>
      </c>
      <c r="V139" s="3" t="n">
        <v>1</v>
      </c>
      <c r="W139" s="3" t="n">
        <v>0</v>
      </c>
      <c r="X139" s="3" t="n">
        <v>0</v>
      </c>
      <c r="Y139" s="3" t="n">
        <v>0</v>
      </c>
      <c r="Z139" s="3" t="n">
        <v>0</v>
      </c>
      <c r="AA139" s="3" t="n">
        <v>0</v>
      </c>
      <c r="AB139" s="3" t="n">
        <v>0</v>
      </c>
      <c r="AC139" s="3" t="n">
        <v>0</v>
      </c>
      <c r="AD139" s="3" t="n">
        <v>0</v>
      </c>
      <c r="AE139" s="3" t="n">
        <v>0</v>
      </c>
      <c r="AF139" s="3" t="n">
        <v>0</v>
      </c>
      <c r="AG139" s="3" t="n">
        <v>0</v>
      </c>
      <c r="AH139" s="3" t="n">
        <v>0</v>
      </c>
      <c r="AI139" s="3" t="n">
        <v>0</v>
      </c>
      <c r="AJ139" s="3" t="n">
        <v>0</v>
      </c>
    </row>
    <row r="140" customFormat="false" ht="12.75" hidden="false" customHeight="false" outlineLevel="0" collapsed="false">
      <c r="A140" s="7" t="s">
        <v>176</v>
      </c>
      <c r="B140" s="3" t="n">
        <v>0</v>
      </c>
      <c r="C140" s="3" t="n">
        <v>0</v>
      </c>
      <c r="D140" s="3" t="n">
        <v>0</v>
      </c>
      <c r="E140" s="3" t="n">
        <v>0</v>
      </c>
      <c r="F140" s="2" t="n">
        <v>0</v>
      </c>
      <c r="G140" s="3" t="n">
        <v>0</v>
      </c>
      <c r="H140" s="2" t="n">
        <v>0</v>
      </c>
      <c r="I140" s="2" t="n">
        <v>0</v>
      </c>
      <c r="J140" s="3" t="n">
        <v>0</v>
      </c>
      <c r="K140" s="2" t="n">
        <v>0</v>
      </c>
      <c r="L140" s="3" t="n">
        <v>0</v>
      </c>
      <c r="M140" s="3" t="n">
        <v>0</v>
      </c>
      <c r="N140" s="3" t="n">
        <v>0</v>
      </c>
      <c r="O140" s="3" t="n">
        <v>1</v>
      </c>
      <c r="P140" s="3" t="n">
        <v>1</v>
      </c>
      <c r="Q140" s="3" t="n">
        <v>1</v>
      </c>
      <c r="R140" s="3" t="n">
        <v>0</v>
      </c>
      <c r="S140" s="3" t="n">
        <v>1</v>
      </c>
      <c r="T140" s="3" t="n">
        <v>1</v>
      </c>
      <c r="U140" s="3" t="n">
        <v>1</v>
      </c>
      <c r="V140" s="3" t="n">
        <v>1</v>
      </c>
      <c r="W140" s="3" t="n">
        <v>1</v>
      </c>
      <c r="X140" s="3" t="n">
        <v>0</v>
      </c>
      <c r="Y140" s="3" t="n">
        <v>0</v>
      </c>
      <c r="Z140" s="3" t="n">
        <v>0</v>
      </c>
      <c r="AA140" s="3" t="n">
        <v>0</v>
      </c>
      <c r="AB140" s="3" t="n">
        <v>1</v>
      </c>
      <c r="AC140" s="3" t="n">
        <v>1</v>
      </c>
      <c r="AD140" s="3" t="n">
        <v>1</v>
      </c>
      <c r="AE140" s="3" t="n">
        <v>0</v>
      </c>
      <c r="AF140" s="3" t="n">
        <v>0</v>
      </c>
      <c r="AG140" s="3" t="n">
        <v>0</v>
      </c>
      <c r="AH140" s="3" t="n">
        <v>0</v>
      </c>
      <c r="AI140" s="3" t="n">
        <v>0</v>
      </c>
      <c r="AJ140" s="3" t="n">
        <v>0</v>
      </c>
    </row>
    <row r="141" customFormat="false" ht="12.75" hidden="false" customHeight="false" outlineLevel="0" collapsed="false">
      <c r="A141" s="7" t="s">
        <v>177</v>
      </c>
      <c r="B141" s="3" t="n">
        <v>0</v>
      </c>
      <c r="C141" s="3" t="n">
        <v>0</v>
      </c>
      <c r="D141" s="3" t="n">
        <v>0</v>
      </c>
      <c r="E141" s="3" t="n">
        <v>0</v>
      </c>
      <c r="F141" s="2" t="n">
        <v>1</v>
      </c>
      <c r="G141" s="3" t="n">
        <v>0</v>
      </c>
      <c r="H141" s="2" t="n">
        <v>0</v>
      </c>
      <c r="I141" s="2" t="n">
        <v>0</v>
      </c>
      <c r="J141" s="3" t="n">
        <v>0</v>
      </c>
      <c r="K141" s="2" t="n">
        <v>0</v>
      </c>
      <c r="L141" s="3" t="n">
        <v>0</v>
      </c>
      <c r="M141" s="3" t="n">
        <v>0</v>
      </c>
      <c r="N141" s="3" t="n">
        <v>0</v>
      </c>
      <c r="O141" s="3" t="n">
        <v>0</v>
      </c>
      <c r="P141" s="3" t="n">
        <v>0</v>
      </c>
      <c r="Q141" s="3" t="n">
        <v>0</v>
      </c>
      <c r="R141" s="3" t="n">
        <v>0</v>
      </c>
      <c r="S141" s="3" t="n">
        <v>0</v>
      </c>
      <c r="T141" s="3" t="n">
        <v>0</v>
      </c>
      <c r="U141" s="3" t="n">
        <v>0</v>
      </c>
      <c r="V141" s="3" t="n">
        <v>0</v>
      </c>
      <c r="W141" s="3" t="n">
        <v>0</v>
      </c>
      <c r="X141" s="3" t="n">
        <v>0</v>
      </c>
      <c r="Y141" s="3" t="n">
        <v>0</v>
      </c>
      <c r="Z141" s="3" t="n">
        <v>0</v>
      </c>
      <c r="AA141" s="3" t="n">
        <v>0</v>
      </c>
      <c r="AB141" s="3" t="n">
        <v>0</v>
      </c>
      <c r="AC141" s="3" t="n">
        <v>0</v>
      </c>
      <c r="AD141" s="3" t="n">
        <v>0</v>
      </c>
      <c r="AE141" s="3" t="n">
        <v>0</v>
      </c>
      <c r="AF141" s="3" t="n">
        <v>0</v>
      </c>
      <c r="AG141" s="3" t="n">
        <v>0</v>
      </c>
      <c r="AH141" s="3" t="n">
        <v>0</v>
      </c>
      <c r="AI141" s="3" t="n">
        <v>0</v>
      </c>
      <c r="AJ141" s="3" t="n">
        <v>0</v>
      </c>
    </row>
    <row r="142" customFormat="false" ht="12.75" hidden="false" customHeight="false" outlineLevel="0" collapsed="false">
      <c r="A142" s="7" t="s">
        <v>178</v>
      </c>
      <c r="B142" s="3" t="n">
        <v>0</v>
      </c>
      <c r="C142" s="3" t="n">
        <v>1</v>
      </c>
      <c r="D142" s="3" t="n">
        <v>0</v>
      </c>
      <c r="E142" s="3" t="n">
        <v>0</v>
      </c>
      <c r="F142" s="2" t="n">
        <v>1</v>
      </c>
      <c r="G142" s="3" t="n">
        <v>1</v>
      </c>
      <c r="H142" s="2" t="n">
        <v>1</v>
      </c>
      <c r="I142" s="2" t="n">
        <v>1</v>
      </c>
      <c r="J142" s="3" t="n">
        <v>0</v>
      </c>
      <c r="K142" s="2" t="n">
        <v>0</v>
      </c>
      <c r="L142" s="3" t="n">
        <v>0</v>
      </c>
      <c r="M142" s="3" t="n">
        <v>0</v>
      </c>
      <c r="N142" s="3" t="n">
        <v>0</v>
      </c>
      <c r="O142" s="3" t="n">
        <v>0</v>
      </c>
      <c r="P142" s="3" t="n">
        <v>0</v>
      </c>
      <c r="Q142" s="3" t="n">
        <v>0</v>
      </c>
      <c r="R142" s="3" t="n">
        <v>0</v>
      </c>
      <c r="S142" s="3" t="n">
        <v>0</v>
      </c>
      <c r="T142" s="3" t="n">
        <v>0</v>
      </c>
      <c r="U142" s="3" t="n">
        <v>0</v>
      </c>
      <c r="V142" s="3" t="n">
        <v>0</v>
      </c>
      <c r="W142" s="3" t="n">
        <v>0</v>
      </c>
      <c r="X142" s="3" t="n">
        <v>0</v>
      </c>
      <c r="Y142" s="3" t="n">
        <v>0</v>
      </c>
      <c r="Z142" s="3" t="n">
        <v>0</v>
      </c>
      <c r="AA142" s="3" t="n">
        <v>0</v>
      </c>
      <c r="AB142" s="3" t="n">
        <v>0</v>
      </c>
      <c r="AC142" s="3" t="n">
        <v>0</v>
      </c>
      <c r="AD142" s="3" t="n">
        <v>0</v>
      </c>
      <c r="AE142" s="3" t="n">
        <v>0</v>
      </c>
      <c r="AF142" s="3" t="n">
        <v>0</v>
      </c>
      <c r="AG142" s="3" t="n">
        <v>1</v>
      </c>
      <c r="AH142" s="3" t="n">
        <v>0</v>
      </c>
      <c r="AI142" s="3" t="n">
        <v>0</v>
      </c>
      <c r="AJ142" s="3" t="n">
        <v>1</v>
      </c>
    </row>
    <row r="143" customFormat="false" ht="12.75" hidden="false" customHeight="false" outlineLevel="0" collapsed="false">
      <c r="A143" s="7" t="s">
        <v>179</v>
      </c>
      <c r="B143" s="3" t="n">
        <v>0</v>
      </c>
      <c r="C143" s="3" t="n">
        <v>1</v>
      </c>
      <c r="D143" s="3" t="n">
        <v>0</v>
      </c>
      <c r="E143" s="3" t="n">
        <v>0</v>
      </c>
      <c r="F143" s="2" t="n">
        <v>0</v>
      </c>
      <c r="G143" s="3" t="n">
        <v>0</v>
      </c>
      <c r="H143" s="2" t="n">
        <v>0</v>
      </c>
      <c r="I143" s="2" t="n">
        <v>0</v>
      </c>
      <c r="J143" s="3" t="n">
        <v>0</v>
      </c>
      <c r="K143" s="2" t="n">
        <v>0</v>
      </c>
      <c r="L143" s="3" t="n">
        <v>0</v>
      </c>
      <c r="M143" s="3" t="n">
        <v>0</v>
      </c>
      <c r="N143" s="3" t="n">
        <v>0</v>
      </c>
      <c r="O143" s="3" t="n">
        <v>0</v>
      </c>
      <c r="P143" s="3" t="n">
        <v>0</v>
      </c>
      <c r="Q143" s="3" t="n">
        <v>0</v>
      </c>
      <c r="R143" s="3" t="n">
        <v>0</v>
      </c>
      <c r="S143" s="3" t="n">
        <v>0</v>
      </c>
      <c r="T143" s="3" t="n">
        <v>0</v>
      </c>
      <c r="U143" s="3" t="n">
        <v>0</v>
      </c>
      <c r="V143" s="3" t="n">
        <v>0</v>
      </c>
      <c r="W143" s="3" t="n">
        <v>0</v>
      </c>
      <c r="X143" s="3" t="n">
        <v>0</v>
      </c>
      <c r="Y143" s="3" t="n">
        <v>0</v>
      </c>
      <c r="Z143" s="3" t="n">
        <v>0</v>
      </c>
      <c r="AA143" s="3" t="n">
        <v>0</v>
      </c>
      <c r="AB143" s="3" t="n">
        <v>0</v>
      </c>
      <c r="AC143" s="3" t="n">
        <v>0</v>
      </c>
      <c r="AD143" s="3" t="n">
        <v>0</v>
      </c>
      <c r="AE143" s="3" t="n">
        <v>0</v>
      </c>
      <c r="AF143" s="3" t="n">
        <v>0</v>
      </c>
      <c r="AG143" s="3" t="n">
        <v>0</v>
      </c>
      <c r="AH143" s="3" t="n">
        <v>0</v>
      </c>
      <c r="AI143" s="3" t="n">
        <v>0</v>
      </c>
      <c r="AJ143" s="3" t="n">
        <v>0</v>
      </c>
    </row>
    <row r="144" customFormat="false" ht="12.75" hidden="false" customHeight="false" outlineLevel="0" collapsed="false">
      <c r="A144" s="7" t="s">
        <v>180</v>
      </c>
      <c r="B144" s="3" t="n">
        <v>0</v>
      </c>
      <c r="C144" s="3" t="n">
        <v>0</v>
      </c>
      <c r="D144" s="3" t="n">
        <v>0</v>
      </c>
      <c r="E144" s="3" t="n">
        <v>0</v>
      </c>
      <c r="F144" s="2" t="n">
        <v>0</v>
      </c>
      <c r="G144" s="3" t="n">
        <v>0</v>
      </c>
      <c r="H144" s="2" t="n">
        <v>0</v>
      </c>
      <c r="I144" s="2" t="n">
        <v>0</v>
      </c>
      <c r="J144" s="3" t="n">
        <v>0</v>
      </c>
      <c r="K144" s="2" t="n">
        <v>0</v>
      </c>
      <c r="L144" s="3" t="n">
        <v>0</v>
      </c>
      <c r="M144" s="3" t="n">
        <v>0</v>
      </c>
      <c r="N144" s="3" t="n">
        <v>0</v>
      </c>
      <c r="O144" s="3" t="n">
        <v>0</v>
      </c>
      <c r="P144" s="3" t="n">
        <v>0</v>
      </c>
      <c r="Q144" s="3" t="n">
        <v>0</v>
      </c>
      <c r="R144" s="3" t="n">
        <v>0</v>
      </c>
      <c r="S144" s="3" t="n">
        <v>0</v>
      </c>
      <c r="T144" s="3" t="n">
        <v>0</v>
      </c>
      <c r="U144" s="3" t="n">
        <v>0</v>
      </c>
      <c r="V144" s="3" t="n">
        <v>0</v>
      </c>
      <c r="W144" s="3" t="n">
        <v>0</v>
      </c>
      <c r="X144" s="3" t="n">
        <v>0</v>
      </c>
      <c r="Y144" s="3" t="n">
        <v>0</v>
      </c>
      <c r="Z144" s="3" t="n">
        <v>0</v>
      </c>
      <c r="AA144" s="3" t="n">
        <v>0</v>
      </c>
      <c r="AB144" s="3" t="n">
        <v>0</v>
      </c>
      <c r="AC144" s="3" t="n">
        <v>0</v>
      </c>
      <c r="AD144" s="3" t="n">
        <v>0</v>
      </c>
      <c r="AE144" s="3" t="n">
        <v>0</v>
      </c>
      <c r="AF144" s="3" t="n">
        <v>0</v>
      </c>
      <c r="AG144" s="3" t="n">
        <v>0</v>
      </c>
      <c r="AH144" s="3" t="n">
        <v>0</v>
      </c>
      <c r="AI144" s="3" t="n">
        <v>0</v>
      </c>
      <c r="AJ144" s="3" t="n">
        <v>1</v>
      </c>
    </row>
    <row r="145" customFormat="false" ht="12.75" hidden="false" customHeight="false" outlineLevel="0" collapsed="false">
      <c r="A145" s="7" t="s">
        <v>181</v>
      </c>
      <c r="B145" s="3" t="n">
        <v>0</v>
      </c>
      <c r="C145" s="3" t="n">
        <v>0</v>
      </c>
      <c r="D145" s="3" t="n">
        <v>0</v>
      </c>
      <c r="E145" s="3" t="n">
        <v>0</v>
      </c>
      <c r="F145" s="2" t="n">
        <v>0</v>
      </c>
      <c r="G145" s="3" t="n">
        <v>0</v>
      </c>
      <c r="H145" s="2" t="n">
        <v>0</v>
      </c>
      <c r="I145" s="2" t="n">
        <v>0</v>
      </c>
      <c r="J145" s="3" t="n">
        <v>0</v>
      </c>
      <c r="K145" s="2" t="n">
        <v>0</v>
      </c>
      <c r="L145" s="3" t="n">
        <v>0</v>
      </c>
      <c r="M145" s="3" t="n">
        <v>0</v>
      </c>
      <c r="N145" s="3" t="n">
        <v>1</v>
      </c>
      <c r="O145" s="3" t="n">
        <v>0</v>
      </c>
      <c r="P145" s="3" t="n">
        <v>0</v>
      </c>
      <c r="Q145" s="3" t="n">
        <v>0</v>
      </c>
      <c r="R145" s="3" t="n">
        <v>0</v>
      </c>
      <c r="S145" s="3" t="n">
        <v>0</v>
      </c>
      <c r="T145" s="3" t="n">
        <v>0</v>
      </c>
      <c r="U145" s="3" t="n">
        <v>1</v>
      </c>
      <c r="V145" s="3" t="n">
        <v>1</v>
      </c>
      <c r="W145" s="3" t="n">
        <v>0</v>
      </c>
      <c r="X145" s="3" t="n">
        <v>0</v>
      </c>
      <c r="Y145" s="3" t="n">
        <v>0</v>
      </c>
      <c r="Z145" s="3" t="n">
        <v>0</v>
      </c>
      <c r="AA145" s="3" t="n">
        <v>0</v>
      </c>
      <c r="AB145" s="3" t="n">
        <v>0</v>
      </c>
      <c r="AC145" s="3" t="n">
        <v>0</v>
      </c>
      <c r="AD145" s="3" t="n">
        <v>0</v>
      </c>
      <c r="AE145" s="3" t="n">
        <v>0</v>
      </c>
      <c r="AF145" s="3" t="n">
        <v>0</v>
      </c>
      <c r="AG145" s="3" t="n">
        <v>0</v>
      </c>
      <c r="AH145" s="3" t="n">
        <v>0</v>
      </c>
      <c r="AI145" s="3" t="n">
        <v>0</v>
      </c>
      <c r="AJ145" s="3" t="n">
        <v>0</v>
      </c>
    </row>
    <row r="146" customFormat="false" ht="12.75" hidden="false" customHeight="false" outlineLevel="0" collapsed="false">
      <c r="A146" s="7" t="s">
        <v>182</v>
      </c>
      <c r="B146" s="3" t="n">
        <v>0</v>
      </c>
      <c r="C146" s="3" t="n">
        <v>0</v>
      </c>
      <c r="D146" s="3" t="n">
        <v>0</v>
      </c>
      <c r="E146" s="3" t="n">
        <v>0</v>
      </c>
      <c r="F146" s="2" t="n">
        <v>0</v>
      </c>
      <c r="G146" s="3" t="n">
        <v>0</v>
      </c>
      <c r="H146" s="2" t="n">
        <v>0</v>
      </c>
      <c r="I146" s="2" t="n">
        <v>0</v>
      </c>
      <c r="J146" s="3" t="n">
        <v>0</v>
      </c>
      <c r="K146" s="2" t="n">
        <v>0</v>
      </c>
      <c r="L146" s="3" t="n">
        <v>0</v>
      </c>
      <c r="M146" s="3" t="n">
        <v>0</v>
      </c>
      <c r="N146" s="3" t="n">
        <v>0</v>
      </c>
      <c r="O146" s="3" t="n">
        <v>0</v>
      </c>
      <c r="P146" s="3" t="n">
        <v>0</v>
      </c>
      <c r="Q146" s="3" t="n">
        <v>1</v>
      </c>
      <c r="R146" s="3" t="n">
        <v>0</v>
      </c>
      <c r="S146" s="3" t="n">
        <v>0</v>
      </c>
      <c r="T146" s="3" t="n">
        <v>0</v>
      </c>
      <c r="U146" s="3" t="n">
        <v>1</v>
      </c>
      <c r="V146" s="3" t="n">
        <v>0</v>
      </c>
      <c r="W146" s="3" t="n">
        <v>0</v>
      </c>
      <c r="X146" s="3" t="n">
        <v>0</v>
      </c>
      <c r="Y146" s="3" t="n">
        <v>1</v>
      </c>
      <c r="Z146" s="3" t="n">
        <v>0</v>
      </c>
      <c r="AA146" s="3" t="n">
        <v>0</v>
      </c>
      <c r="AB146" s="3" t="n">
        <v>0</v>
      </c>
      <c r="AC146" s="3" t="n">
        <v>0</v>
      </c>
      <c r="AD146" s="3" t="n">
        <v>0</v>
      </c>
      <c r="AE146" s="3" t="n">
        <v>0</v>
      </c>
      <c r="AF146" s="3" t="n">
        <v>0</v>
      </c>
      <c r="AG146" s="3" t="n">
        <v>0</v>
      </c>
      <c r="AH146" s="3" t="n">
        <v>0</v>
      </c>
      <c r="AI146" s="3" t="n">
        <v>0</v>
      </c>
      <c r="AJ146" s="3" t="n">
        <v>0</v>
      </c>
    </row>
    <row r="147" customFormat="false" ht="12.75" hidden="false" customHeight="false" outlineLevel="0" collapsed="false">
      <c r="A147" s="7" t="s">
        <v>183</v>
      </c>
      <c r="B147" s="3" t="n">
        <v>0</v>
      </c>
      <c r="C147" s="3" t="n">
        <v>0</v>
      </c>
      <c r="D147" s="3" t="n">
        <v>0</v>
      </c>
      <c r="E147" s="3" t="n">
        <v>1</v>
      </c>
      <c r="F147" s="2" t="n">
        <v>0</v>
      </c>
      <c r="G147" s="3" t="n">
        <v>0</v>
      </c>
      <c r="H147" s="2" t="n">
        <v>0</v>
      </c>
      <c r="I147" s="2" t="n">
        <v>0</v>
      </c>
      <c r="J147" s="3" t="n">
        <v>0</v>
      </c>
      <c r="K147" s="2" t="n">
        <v>0</v>
      </c>
      <c r="L147" s="3" t="n">
        <v>0</v>
      </c>
      <c r="M147" s="3" t="n">
        <v>0</v>
      </c>
      <c r="N147" s="3" t="n">
        <v>0</v>
      </c>
      <c r="O147" s="3" t="n">
        <v>0</v>
      </c>
      <c r="P147" s="3" t="n">
        <v>0</v>
      </c>
      <c r="Q147" s="3" t="n">
        <v>0</v>
      </c>
      <c r="R147" s="3" t="n">
        <v>0</v>
      </c>
      <c r="S147" s="3" t="n">
        <v>0</v>
      </c>
      <c r="T147" s="3" t="n">
        <v>0</v>
      </c>
      <c r="U147" s="3" t="n">
        <v>0</v>
      </c>
      <c r="V147" s="3" t="n">
        <v>0</v>
      </c>
      <c r="W147" s="3" t="n">
        <v>0</v>
      </c>
      <c r="X147" s="3" t="n">
        <v>0</v>
      </c>
      <c r="Y147" s="3" t="n">
        <v>0</v>
      </c>
      <c r="Z147" s="3" t="n">
        <v>0</v>
      </c>
      <c r="AA147" s="3" t="n">
        <v>0</v>
      </c>
      <c r="AB147" s="3" t="n">
        <v>0</v>
      </c>
      <c r="AC147" s="3" t="n">
        <v>0</v>
      </c>
      <c r="AD147" s="3" t="n">
        <v>0</v>
      </c>
      <c r="AE147" s="3" t="n">
        <v>0</v>
      </c>
      <c r="AF147" s="3" t="n">
        <v>0</v>
      </c>
      <c r="AG147" s="3" t="n">
        <v>0</v>
      </c>
      <c r="AH147" s="3" t="n">
        <v>0</v>
      </c>
      <c r="AI147" s="3" t="n">
        <v>0</v>
      </c>
      <c r="AJ147" s="3" t="n">
        <v>0</v>
      </c>
    </row>
    <row r="148" customFormat="false" ht="12.75" hidden="false" customHeight="false" outlineLevel="0" collapsed="false">
      <c r="A148" s="7" t="s">
        <v>184</v>
      </c>
      <c r="B148" s="3" t="n">
        <v>0</v>
      </c>
      <c r="C148" s="3" t="n">
        <v>0</v>
      </c>
      <c r="D148" s="3" t="n">
        <v>0</v>
      </c>
      <c r="E148" s="3" t="n">
        <v>0</v>
      </c>
      <c r="F148" s="2" t="n">
        <v>0</v>
      </c>
      <c r="G148" s="3" t="n">
        <v>0</v>
      </c>
      <c r="H148" s="2" t="n">
        <v>0</v>
      </c>
      <c r="I148" s="2" t="n">
        <v>0</v>
      </c>
      <c r="J148" s="3" t="n">
        <v>0</v>
      </c>
      <c r="K148" s="2" t="n">
        <v>0</v>
      </c>
      <c r="L148" s="3" t="n">
        <v>0</v>
      </c>
      <c r="M148" s="3" t="n">
        <v>1</v>
      </c>
      <c r="N148" s="3" t="n">
        <v>1</v>
      </c>
      <c r="O148" s="3" t="n">
        <v>1</v>
      </c>
      <c r="P148" s="3" t="n">
        <v>1</v>
      </c>
      <c r="Q148" s="3" t="n">
        <v>1</v>
      </c>
      <c r="R148" s="3" t="n">
        <v>0</v>
      </c>
      <c r="S148" s="3" t="n">
        <v>1</v>
      </c>
      <c r="T148" s="3" t="n">
        <v>1</v>
      </c>
      <c r="U148" s="3" t="n">
        <v>1</v>
      </c>
      <c r="V148" s="3" t="n">
        <v>1</v>
      </c>
      <c r="W148" s="3" t="n">
        <v>1</v>
      </c>
      <c r="X148" s="3" t="n">
        <v>1</v>
      </c>
      <c r="Y148" s="3" t="n">
        <v>1</v>
      </c>
      <c r="Z148" s="3" t="n">
        <v>1</v>
      </c>
      <c r="AA148" s="3" t="n">
        <v>0</v>
      </c>
      <c r="AB148" s="3" t="n">
        <v>1</v>
      </c>
      <c r="AC148" s="3" t="n">
        <v>1</v>
      </c>
      <c r="AD148" s="3" t="n">
        <v>0</v>
      </c>
      <c r="AE148" s="3" t="n">
        <v>0</v>
      </c>
      <c r="AF148" s="3" t="n">
        <v>0</v>
      </c>
      <c r="AG148" s="3" t="n">
        <v>0</v>
      </c>
      <c r="AH148" s="3" t="n">
        <v>0</v>
      </c>
      <c r="AI148" s="3" t="n">
        <v>0</v>
      </c>
      <c r="AJ148" s="3" t="n">
        <v>0</v>
      </c>
    </row>
    <row r="149" customFormat="false" ht="12.75" hidden="false" customHeight="false" outlineLevel="0" collapsed="false">
      <c r="A149" s="7" t="s">
        <v>185</v>
      </c>
      <c r="B149" s="3" t="n">
        <v>0</v>
      </c>
      <c r="C149" s="3" t="n">
        <v>0</v>
      </c>
      <c r="D149" s="3" t="n">
        <v>0</v>
      </c>
      <c r="E149" s="3" t="n">
        <v>0</v>
      </c>
      <c r="F149" s="2" t="n">
        <v>0</v>
      </c>
      <c r="G149" s="3" t="n">
        <v>0</v>
      </c>
      <c r="H149" s="2" t="n">
        <v>0</v>
      </c>
      <c r="I149" s="2" t="n">
        <v>0</v>
      </c>
      <c r="J149" s="3" t="n">
        <v>0</v>
      </c>
      <c r="K149" s="2" t="n">
        <v>0</v>
      </c>
      <c r="L149" s="3" t="n">
        <v>0</v>
      </c>
      <c r="M149" s="3" t="n">
        <v>0</v>
      </c>
      <c r="N149" s="3" t="n">
        <v>0</v>
      </c>
      <c r="O149" s="3" t="n">
        <v>1</v>
      </c>
      <c r="P149" s="3" t="n">
        <v>1</v>
      </c>
      <c r="Q149" s="3" t="n">
        <v>0</v>
      </c>
      <c r="R149" s="3" t="n">
        <v>0</v>
      </c>
      <c r="S149" s="3" t="n">
        <v>0</v>
      </c>
      <c r="T149" s="3" t="n">
        <v>0</v>
      </c>
      <c r="U149" s="3" t="n">
        <v>0</v>
      </c>
      <c r="V149" s="3" t="n">
        <v>0</v>
      </c>
      <c r="W149" s="3" t="n">
        <v>0</v>
      </c>
      <c r="X149" s="3" t="n">
        <v>0</v>
      </c>
      <c r="Y149" s="3" t="n">
        <v>0</v>
      </c>
      <c r="Z149" s="3" t="n">
        <v>0</v>
      </c>
      <c r="AA149" s="3" t="n">
        <v>0</v>
      </c>
      <c r="AB149" s="3" t="n">
        <v>0</v>
      </c>
      <c r="AC149" s="3" t="n">
        <v>0</v>
      </c>
      <c r="AD149" s="3" t="n">
        <v>0</v>
      </c>
      <c r="AE149" s="3" t="n">
        <v>0</v>
      </c>
      <c r="AF149" s="3" t="n">
        <v>0</v>
      </c>
      <c r="AG149" s="3" t="n">
        <v>0</v>
      </c>
      <c r="AH149" s="3" t="n">
        <v>0</v>
      </c>
      <c r="AI149" s="3" t="n">
        <v>0</v>
      </c>
      <c r="AJ149" s="3" t="n">
        <v>0</v>
      </c>
    </row>
    <row r="150" customFormat="false" ht="12.75" hidden="false" customHeight="false" outlineLevel="0" collapsed="false">
      <c r="A150" s="7" t="s">
        <v>186</v>
      </c>
      <c r="B150" s="3" t="n">
        <v>0</v>
      </c>
      <c r="C150" s="3" t="n">
        <v>0</v>
      </c>
      <c r="D150" s="3" t="n">
        <v>0</v>
      </c>
      <c r="E150" s="3" t="n">
        <v>0</v>
      </c>
      <c r="F150" s="2" t="n">
        <v>0</v>
      </c>
      <c r="G150" s="3" t="n">
        <v>0</v>
      </c>
      <c r="H150" s="2" t="n">
        <v>0</v>
      </c>
      <c r="I150" s="2" t="n">
        <v>0</v>
      </c>
      <c r="J150" s="3" t="n">
        <v>0</v>
      </c>
      <c r="K150" s="2" t="n">
        <v>0</v>
      </c>
      <c r="L150" s="3" t="n">
        <v>0</v>
      </c>
      <c r="M150" s="3" t="n">
        <v>0</v>
      </c>
      <c r="N150" s="3" t="n">
        <v>0</v>
      </c>
      <c r="O150" s="3" t="n">
        <v>0</v>
      </c>
      <c r="P150" s="3" t="n">
        <v>0</v>
      </c>
      <c r="Q150" s="3" t="n">
        <v>0</v>
      </c>
      <c r="R150" s="3" t="n">
        <v>0</v>
      </c>
      <c r="S150" s="3" t="n">
        <v>1</v>
      </c>
      <c r="T150" s="3" t="n">
        <v>0</v>
      </c>
      <c r="U150" s="3" t="n">
        <v>0</v>
      </c>
      <c r="V150" s="3" t="n">
        <v>0</v>
      </c>
      <c r="W150" s="3" t="n">
        <v>0</v>
      </c>
      <c r="X150" s="3" t="n">
        <v>0</v>
      </c>
      <c r="Y150" s="3" t="n">
        <v>0</v>
      </c>
      <c r="Z150" s="3" t="n">
        <v>0</v>
      </c>
      <c r="AA150" s="3" t="n">
        <v>0</v>
      </c>
      <c r="AB150" s="3" t="n">
        <v>0</v>
      </c>
      <c r="AC150" s="3" t="n">
        <v>0</v>
      </c>
      <c r="AD150" s="3" t="n">
        <v>0</v>
      </c>
      <c r="AE150" s="3" t="n">
        <v>0</v>
      </c>
      <c r="AF150" s="3" t="n">
        <v>0</v>
      </c>
      <c r="AG150" s="3" t="n">
        <v>0</v>
      </c>
      <c r="AH150" s="3" t="n">
        <v>0</v>
      </c>
      <c r="AI150" s="3" t="n">
        <v>0</v>
      </c>
      <c r="AJ150" s="3" t="n">
        <v>0</v>
      </c>
    </row>
    <row r="151" s="4" customFormat="true" ht="12.75" hidden="false" customHeight="false" outlineLevel="0" collapsed="false">
      <c r="A151" s="9" t="s">
        <v>187</v>
      </c>
      <c r="B151" s="6" t="n">
        <f aca="false">SUM(B127:B150)</f>
        <v>2</v>
      </c>
      <c r="C151" s="6" t="n">
        <f aca="false">SUM(C127:C150)</f>
        <v>4</v>
      </c>
      <c r="D151" s="6" t="n">
        <f aca="false">SUM(D127:D150)</f>
        <v>2</v>
      </c>
      <c r="E151" s="6" t="n">
        <f aca="false">SUM(E127:E150)</f>
        <v>4</v>
      </c>
      <c r="F151" s="6" t="n">
        <f aca="false">SUM(F127:F150)</f>
        <v>3</v>
      </c>
      <c r="G151" s="6" t="n">
        <f aca="false">SUM(G127:G150)</f>
        <v>2</v>
      </c>
      <c r="H151" s="6" t="n">
        <f aca="false">SUM(H127:H150)</f>
        <v>2</v>
      </c>
      <c r="I151" s="6" t="n">
        <f aca="false">SUM(I127:I150)</f>
        <v>2</v>
      </c>
      <c r="J151" s="6" t="n">
        <f aca="false">SUM(J127:J150)</f>
        <v>1</v>
      </c>
      <c r="K151" s="6" t="n">
        <f aca="false">SUM(K127:K150)</f>
        <v>1</v>
      </c>
      <c r="L151" s="6" t="n">
        <f aca="false">SUM(L127:L150)</f>
        <v>3</v>
      </c>
      <c r="M151" s="6" t="n">
        <f aca="false">SUM(M127:M150)</f>
        <v>6</v>
      </c>
      <c r="N151" s="6" t="n">
        <f aca="false">SUM(N127:N150)</f>
        <v>8</v>
      </c>
      <c r="O151" s="6" t="n">
        <f aca="false">SUM(O127:O150)</f>
        <v>9</v>
      </c>
      <c r="P151" s="6" t="n">
        <f aca="false">SUM(P127:P150)</f>
        <v>11</v>
      </c>
      <c r="Q151" s="6" t="n">
        <f aca="false">SUM(Q127:Q150)</f>
        <v>7</v>
      </c>
      <c r="R151" s="6" t="n">
        <f aca="false">SUM(R127:R150)</f>
        <v>1</v>
      </c>
      <c r="S151" s="6" t="n">
        <f aca="false">SUM(S127:S150)</f>
        <v>8</v>
      </c>
      <c r="T151" s="6" t="n">
        <f aca="false">SUM(T127:T150)</f>
        <v>5</v>
      </c>
      <c r="U151" s="6" t="n">
        <f aca="false">SUM(U127:U150)</f>
        <v>10</v>
      </c>
      <c r="V151" s="6" t="n">
        <f aca="false">SUM(V127:V150)</f>
        <v>7</v>
      </c>
      <c r="W151" s="6" t="n">
        <f aca="false">SUM(W127:W150)</f>
        <v>6</v>
      </c>
      <c r="X151" s="6" t="n">
        <f aca="false">SUM(X127:X150)</f>
        <v>5</v>
      </c>
      <c r="Y151" s="6" t="n">
        <f aca="false">SUM(Y127:Y150)</f>
        <v>4</v>
      </c>
      <c r="Z151" s="6" t="n">
        <f aca="false">SUM(Z127:Z150)</f>
        <v>5</v>
      </c>
      <c r="AA151" s="6" t="n">
        <f aca="false">SUM(AA127:AA150)</f>
        <v>1</v>
      </c>
      <c r="AB151" s="6" t="n">
        <f aca="false">SUM(AB127:AB150)</f>
        <v>3</v>
      </c>
      <c r="AC151" s="6" t="n">
        <f aca="false">SUM(AC127:AC150)</f>
        <v>5</v>
      </c>
      <c r="AD151" s="6" t="n">
        <f aca="false">SUM(AD127:AD150)</f>
        <v>5</v>
      </c>
      <c r="AE151" s="6" t="n">
        <f aca="false">SUM(AE127:AE150)</f>
        <v>3</v>
      </c>
      <c r="AF151" s="6" t="n">
        <f aca="false">SUM(AF127:AF150)</f>
        <v>2</v>
      </c>
      <c r="AG151" s="6" t="n">
        <f aca="false">SUM(AG127:AG150)</f>
        <v>2</v>
      </c>
      <c r="AH151" s="6" t="n">
        <f aca="false">SUM(AH127:AH150)</f>
        <v>2</v>
      </c>
      <c r="AI151" s="6" t="n">
        <f aca="false">SUM(AI127:AI150)</f>
        <v>1</v>
      </c>
      <c r="AJ151" s="6" t="n">
        <f aca="false">SUM(AJ127:AJ150)</f>
        <v>2</v>
      </c>
      <c r="AK151" s="6"/>
    </row>
    <row r="152" customFormat="false" ht="12.75" hidden="false" customHeight="false" outlineLevel="0" collapsed="false">
      <c r="A152" s="7"/>
      <c r="B152" s="3"/>
      <c r="C152" s="3"/>
      <c r="D152" s="3"/>
      <c r="E152" s="3"/>
      <c r="J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F152" s="3"/>
      <c r="AG152" s="3"/>
      <c r="AI152" s="3"/>
      <c r="AJ152" s="3"/>
    </row>
    <row r="153" s="4" customFormat="true" ht="12.75" hidden="false" customHeight="false" outlineLevel="0" collapsed="false">
      <c r="A153" s="9" t="s">
        <v>188</v>
      </c>
      <c r="B153" s="6" t="n">
        <f aca="false">SUM(B92,B125,B151)</f>
        <v>9</v>
      </c>
      <c r="C153" s="6" t="n">
        <f aca="false">SUM(C92,C125,C151)</f>
        <v>9</v>
      </c>
      <c r="D153" s="6" t="n">
        <f aca="false">SUM(D92,D125,D151)</f>
        <v>7</v>
      </c>
      <c r="E153" s="6" t="n">
        <f aca="false">SUM(E92,E125,E151)</f>
        <v>9</v>
      </c>
      <c r="F153" s="6" t="n">
        <f aca="false">SUM(F92,F125,F151)</f>
        <v>12</v>
      </c>
      <c r="G153" s="6" t="n">
        <f aca="false">SUM(G92,G125,G151)</f>
        <v>8</v>
      </c>
      <c r="H153" s="6" t="n">
        <f aca="false">SUM(H92,H125,H151)</f>
        <v>8</v>
      </c>
      <c r="I153" s="6" t="n">
        <f aca="false">SUM(I92,I125,I151)</f>
        <v>7</v>
      </c>
      <c r="J153" s="6" t="n">
        <f aca="false">SUM(J92,J125,J151)</f>
        <v>6</v>
      </c>
      <c r="K153" s="6" t="n">
        <f aca="false">SUM(K92,K125,K151)</f>
        <v>5</v>
      </c>
      <c r="L153" s="6" t="n">
        <f aca="false">SUM(L92,L125,L151)</f>
        <v>16</v>
      </c>
      <c r="M153" s="6" t="n">
        <f aca="false">SUM(M92,M125,M151)</f>
        <v>22</v>
      </c>
      <c r="N153" s="6" t="n">
        <f aca="false">SUM(N92,N125,N151)</f>
        <v>27</v>
      </c>
      <c r="O153" s="6" t="n">
        <f aca="false">SUM(O92,O125,O151)</f>
        <v>27</v>
      </c>
      <c r="P153" s="6" t="n">
        <f aca="false">SUM(P92,P125,P151)</f>
        <v>30</v>
      </c>
      <c r="Q153" s="6" t="n">
        <f aca="false">SUM(Q92,Q125,Q151)</f>
        <v>22</v>
      </c>
      <c r="R153" s="6" t="n">
        <f aca="false">SUM(R92,R125,R151)</f>
        <v>13</v>
      </c>
      <c r="S153" s="6" t="n">
        <f aca="false">SUM(S92,S125,S151)</f>
        <v>30</v>
      </c>
      <c r="T153" s="6" t="n">
        <f aca="false">SUM(T92,T125,T151)</f>
        <v>25</v>
      </c>
      <c r="U153" s="6" t="n">
        <f aca="false">SUM(U92,U125,U151)</f>
        <v>29</v>
      </c>
      <c r="V153" s="6" t="n">
        <f aca="false">SUM(V92,V125,V151)</f>
        <v>26</v>
      </c>
      <c r="W153" s="6" t="n">
        <f aca="false">SUM(W92,W125,W151)</f>
        <v>25</v>
      </c>
      <c r="X153" s="6" t="n">
        <f aca="false">SUM(X92,X125,X151)</f>
        <v>15</v>
      </c>
      <c r="Y153" s="6" t="n">
        <f aca="false">SUM(Y92,Y125,Y151)</f>
        <v>20</v>
      </c>
      <c r="Z153" s="6" t="n">
        <f aca="false">SUM(Z92,Z125,Z151)</f>
        <v>19</v>
      </c>
      <c r="AA153" s="6" t="n">
        <f aca="false">SUM(AA92,AA125,AA151)</f>
        <v>12</v>
      </c>
      <c r="AB153" s="6" t="n">
        <f aca="false">SUM(AB92,AB125,AB151)</f>
        <v>20</v>
      </c>
      <c r="AC153" s="6" t="n">
        <f aca="false">SUM(AC92,AC125,AC151)</f>
        <v>15</v>
      </c>
      <c r="AD153" s="6" t="n">
        <f aca="false">SUM(AD92,AD125,AD151)</f>
        <v>17</v>
      </c>
      <c r="AE153" s="6" t="n">
        <f aca="false">SUM(AE92,AE125,AE151)</f>
        <v>12</v>
      </c>
      <c r="AF153" s="6" t="n">
        <f aca="false">SUM(AF92,AF125,AF151)</f>
        <v>9</v>
      </c>
      <c r="AG153" s="6" t="n">
        <f aca="false">SUM(AG92,AG125,AG151)</f>
        <v>9</v>
      </c>
      <c r="AH153" s="6" t="n">
        <f aca="false">SUM(AH92,AH125,AH151)</f>
        <v>5</v>
      </c>
      <c r="AI153" s="6" t="n">
        <f aca="false">SUM(AI92,AI125,AI151)</f>
        <v>6</v>
      </c>
      <c r="AJ153" s="6" t="n">
        <f aca="false">SUM(AJ92,AJ125,AJ151)</f>
        <v>9</v>
      </c>
      <c r="AK153" s="6"/>
    </row>
    <row r="154" customFormat="false" ht="12.75" hidden="false" customHeight="false" outlineLevel="0" collapsed="false">
      <c r="A154" s="10"/>
      <c r="B154" s="3"/>
      <c r="C154" s="3"/>
      <c r="D154" s="3"/>
      <c r="E154" s="3"/>
      <c r="J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11"/>
      <c r="AF154" s="11"/>
      <c r="AG154" s="11"/>
      <c r="AH154" s="11"/>
      <c r="AI154" s="3"/>
      <c r="AJ154" s="3"/>
    </row>
    <row r="155" s="4" customFormat="true" ht="12.75" hidden="false" customHeight="false" outlineLevel="0" collapsed="false">
      <c r="A155" s="9" t="s">
        <v>189</v>
      </c>
      <c r="B155" s="6" t="n">
        <f aca="false">SUM(B78,B153)</f>
        <v>20</v>
      </c>
      <c r="C155" s="6" t="n">
        <f aca="false">SUM(C78,C153)</f>
        <v>18</v>
      </c>
      <c r="D155" s="6" t="n">
        <f aca="false">SUM(D78,D153)</f>
        <v>17</v>
      </c>
      <c r="E155" s="6" t="n">
        <f aca="false">SUM(E78,E153)</f>
        <v>20</v>
      </c>
      <c r="F155" s="6" t="n">
        <f aca="false">SUM(F78,F153)</f>
        <v>20</v>
      </c>
      <c r="G155" s="6" t="n">
        <f aca="false">SUM(G78,G153)</f>
        <v>16</v>
      </c>
      <c r="H155" s="6" t="n">
        <f aca="false">SUM(H78,H153)</f>
        <v>13</v>
      </c>
      <c r="I155" s="6" t="n">
        <f aca="false">SUM(I78,I153)</f>
        <v>11</v>
      </c>
      <c r="J155" s="6" t="n">
        <f aca="false">SUM(J78,J153)</f>
        <v>12</v>
      </c>
      <c r="K155" s="6" t="n">
        <f aca="false">SUM(K78,K153)</f>
        <v>11</v>
      </c>
      <c r="L155" s="6" t="n">
        <f aca="false">SUM(L78,L153)</f>
        <v>23</v>
      </c>
      <c r="M155" s="6" t="n">
        <f aca="false">SUM(M78,M153)</f>
        <v>31</v>
      </c>
      <c r="N155" s="6" t="n">
        <f aca="false">SUM(N78,N153)</f>
        <v>34</v>
      </c>
      <c r="O155" s="6" t="n">
        <f aca="false">SUM(O78,O153)</f>
        <v>37</v>
      </c>
      <c r="P155" s="6" t="n">
        <f aca="false">SUM(P78,P153)</f>
        <v>41</v>
      </c>
      <c r="Q155" s="6" t="n">
        <f aca="false">SUM(Q78,Q153)</f>
        <v>34</v>
      </c>
      <c r="R155" s="6" t="n">
        <f aca="false">SUM(R78,R153)</f>
        <v>17</v>
      </c>
      <c r="S155" s="6" t="n">
        <f aca="false">SUM(S78,S153)</f>
        <v>41</v>
      </c>
      <c r="T155" s="6" t="n">
        <f aca="false">SUM(T78,T153)</f>
        <v>36</v>
      </c>
      <c r="U155" s="6" t="n">
        <f aca="false">SUM(U78,U153)</f>
        <v>42</v>
      </c>
      <c r="V155" s="6" t="n">
        <f aca="false">SUM(V78,V153)</f>
        <v>39</v>
      </c>
      <c r="W155" s="6" t="n">
        <f aca="false">SUM(W78,W153)</f>
        <v>31</v>
      </c>
      <c r="X155" s="6" t="n">
        <f aca="false">SUM(X78,X153)</f>
        <v>24</v>
      </c>
      <c r="Y155" s="6" t="n">
        <f aca="false">SUM(Y78,Y153)</f>
        <v>30</v>
      </c>
      <c r="Z155" s="6" t="n">
        <f aca="false">SUM(Z78,Z153)</f>
        <v>30</v>
      </c>
      <c r="AA155" s="6" t="n">
        <f aca="false">SUM(AA78,AA153)</f>
        <v>24</v>
      </c>
      <c r="AB155" s="6" t="n">
        <f aca="false">SUM(AB78,AB153)</f>
        <v>32</v>
      </c>
      <c r="AC155" s="6" t="n">
        <f aca="false">SUM(AC78,AC153)</f>
        <v>25</v>
      </c>
      <c r="AD155" s="6" t="n">
        <f aca="false">SUM(AD78,AD153)</f>
        <v>25</v>
      </c>
      <c r="AE155" s="6" t="n">
        <f aca="false">SUM(AE78,AE153)</f>
        <v>21</v>
      </c>
      <c r="AF155" s="6" t="n">
        <f aca="false">SUM(AF78,AF153)</f>
        <v>12</v>
      </c>
      <c r="AG155" s="6" t="n">
        <f aca="false">SUM(AG78,AG153)</f>
        <v>17</v>
      </c>
      <c r="AH155" s="6" t="n">
        <f aca="false">SUM(AH78,AH153)</f>
        <v>12</v>
      </c>
      <c r="AI155" s="6" t="n">
        <f aca="false">SUM(AI78,AI153)</f>
        <v>13</v>
      </c>
      <c r="AJ155" s="6" t="n">
        <f aca="false">SUM(AJ78,AJ153)</f>
        <v>17</v>
      </c>
      <c r="AK155" s="6"/>
    </row>
    <row r="156" customFormat="false" ht="12.75" hidden="false" customHeight="false" outlineLevel="0" collapsed="false">
      <c r="A156" s="10"/>
      <c r="B156" s="3"/>
      <c r="C156" s="3"/>
      <c r="D156" s="3"/>
      <c r="E156" s="3"/>
      <c r="J156" s="3"/>
      <c r="L156" s="3"/>
      <c r="M156" s="3"/>
      <c r="N156" s="3"/>
      <c r="O156" s="3"/>
      <c r="P156" s="3"/>
      <c r="Q156" s="3"/>
      <c r="R156" s="3"/>
      <c r="S156" s="3"/>
      <c r="T156" s="6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11"/>
      <c r="AF156" s="12"/>
      <c r="AG156" s="12"/>
      <c r="AH156" s="11"/>
      <c r="AI156" s="3"/>
      <c r="AJ156" s="3"/>
    </row>
    <row r="157" customFormat="false" ht="12.75" hidden="false" customHeight="false" outlineLevel="0" collapsed="false">
      <c r="B157" s="3"/>
      <c r="C157" s="3"/>
      <c r="D157" s="3"/>
      <c r="E157" s="3"/>
      <c r="J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I157" s="3"/>
      <c r="AJ157" s="3"/>
    </row>
    <row r="158" customFormat="false" ht="12.75" hidden="false" customHeight="false" outlineLevel="0" collapsed="false">
      <c r="A158" s="3"/>
      <c r="B158" s="3"/>
      <c r="C158" s="3"/>
      <c r="D158" s="3"/>
      <c r="E158" s="3"/>
      <c r="F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F158" s="3"/>
      <c r="AG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 s="3"/>
      <c r="BU158" s="3"/>
      <c r="BV158" s="3"/>
      <c r="BW158" s="3"/>
      <c r="BX158" s="3"/>
      <c r="BY158" s="3"/>
      <c r="BZ158" s="3"/>
      <c r="CA158" s="3"/>
      <c r="CB158" s="3"/>
      <c r="CC158" s="3"/>
      <c r="CD158" s="3"/>
      <c r="CE158" s="3"/>
      <c r="CF158" s="3"/>
      <c r="CG158" s="3"/>
      <c r="CH158" s="3"/>
      <c r="CI158" s="3"/>
      <c r="CJ158" s="3"/>
      <c r="CK158" s="3"/>
      <c r="CL158" s="3"/>
      <c r="CM158" s="3"/>
      <c r="CN158" s="3"/>
      <c r="CO158" s="3"/>
      <c r="CP158" s="2"/>
      <c r="CQ158" s="3"/>
      <c r="CR158" s="3"/>
      <c r="CS158" s="3"/>
      <c r="CT158" s="3"/>
      <c r="CU158" s="3"/>
      <c r="CV158" s="3"/>
      <c r="CW158" s="3"/>
      <c r="CX158" s="3"/>
      <c r="CY158" s="3"/>
      <c r="CZ158" s="3"/>
      <c r="DA158" s="3"/>
      <c r="DB158" s="3"/>
      <c r="DC158" s="3"/>
      <c r="DD158" s="3"/>
      <c r="DE158" s="3"/>
      <c r="DF158" s="3"/>
      <c r="DG158" s="3"/>
      <c r="DH158" s="3"/>
      <c r="DI158" s="3"/>
      <c r="DJ158" s="3"/>
      <c r="DK158" s="3"/>
      <c r="DL158" s="3"/>
      <c r="DM158" s="3"/>
      <c r="DN158" s="3"/>
      <c r="DO158" s="3"/>
      <c r="DP158" s="3"/>
      <c r="DQ158" s="3"/>
      <c r="DR158" s="3"/>
      <c r="DS158" s="3"/>
      <c r="DT158" s="3"/>
      <c r="DU158" s="3"/>
      <c r="DV158" s="3"/>
      <c r="DW158" s="3"/>
      <c r="DX158" s="3"/>
      <c r="DY158" s="3"/>
      <c r="DZ158" s="3"/>
      <c r="EA158" s="3"/>
      <c r="EB158" s="3"/>
      <c r="EC158" s="3"/>
      <c r="ED158" s="3"/>
      <c r="EE158" s="3"/>
      <c r="EF158" s="3"/>
      <c r="EG158" s="3"/>
    </row>
    <row r="159" customFormat="false" ht="12.75" hidden="false" customHeight="false" outlineLevel="0" collapsed="false">
      <c r="A159" s="3"/>
      <c r="B159" s="3"/>
      <c r="C159" s="3"/>
      <c r="D159" s="3"/>
      <c r="E159" s="3"/>
      <c r="F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F159" s="3"/>
      <c r="AG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  <c r="BT159" s="3"/>
      <c r="BU159" s="3"/>
      <c r="BV159" s="3"/>
      <c r="BW159" s="3"/>
      <c r="BX159" s="3"/>
      <c r="BY159" s="3"/>
      <c r="BZ159" s="3"/>
      <c r="CA159" s="3"/>
      <c r="CB159" s="3"/>
      <c r="CC159" s="3"/>
      <c r="CD159" s="3"/>
      <c r="CE159" s="3"/>
      <c r="CF159" s="3"/>
      <c r="CG159" s="3"/>
      <c r="CH159" s="3"/>
      <c r="CI159" s="3"/>
      <c r="CJ159" s="3"/>
      <c r="CK159" s="3"/>
      <c r="CL159" s="3"/>
      <c r="CM159" s="3"/>
      <c r="CN159" s="3"/>
      <c r="CO159" s="3"/>
      <c r="CP159" s="2"/>
      <c r="CQ159" s="3"/>
      <c r="CR159" s="3"/>
      <c r="CS159" s="3"/>
      <c r="CT159" s="3"/>
      <c r="CU159" s="3"/>
      <c r="CV159" s="3"/>
      <c r="CW159" s="3"/>
      <c r="CX159" s="3"/>
      <c r="CY159" s="3"/>
      <c r="CZ159" s="3"/>
      <c r="DA159" s="3"/>
      <c r="DB159" s="3"/>
      <c r="DC159" s="3"/>
      <c r="DD159" s="3"/>
      <c r="DE159" s="3"/>
      <c r="DF159" s="3"/>
      <c r="DG159" s="3"/>
      <c r="DH159" s="3"/>
      <c r="DI159" s="3"/>
      <c r="DJ159" s="3"/>
      <c r="DK159" s="3"/>
      <c r="DL159" s="3"/>
      <c r="DM159" s="3"/>
      <c r="DN159" s="3"/>
      <c r="DO159" s="3"/>
      <c r="DP159" s="3"/>
      <c r="DQ159" s="3"/>
      <c r="DR159" s="3"/>
      <c r="DS159" s="3"/>
      <c r="DT159" s="3"/>
      <c r="DU159" s="3"/>
      <c r="DV159" s="3"/>
      <c r="DW159" s="3"/>
      <c r="DX159" s="3"/>
      <c r="DY159" s="3"/>
      <c r="DZ159" s="3"/>
      <c r="EA159" s="3"/>
      <c r="EB159" s="3"/>
      <c r="EC159" s="3"/>
      <c r="ED159" s="3"/>
      <c r="EE159" s="3"/>
      <c r="EF159" s="3"/>
      <c r="EG159" s="3"/>
    </row>
    <row r="160" customFormat="false" ht="12.75" hidden="false" customHeight="false" outlineLevel="0" collapsed="false">
      <c r="A160" s="3"/>
      <c r="B160" s="3"/>
      <c r="C160" s="3"/>
      <c r="D160" s="3"/>
      <c r="E160" s="3"/>
      <c r="F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F160" s="3"/>
      <c r="AG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  <c r="BG160" s="3"/>
      <c r="BH160" s="3"/>
      <c r="BI160" s="3"/>
      <c r="BJ160" s="3"/>
      <c r="BK160" s="3"/>
      <c r="BL160" s="3"/>
      <c r="BM160" s="3"/>
      <c r="BN160" s="3"/>
      <c r="BO160" s="3"/>
      <c r="BP160" s="3"/>
      <c r="BQ160" s="3"/>
      <c r="BR160" s="3"/>
      <c r="BS160" s="3"/>
      <c r="BT160" s="3"/>
      <c r="BU160" s="3"/>
      <c r="BV160" s="3"/>
      <c r="BW160" s="3"/>
      <c r="BX160" s="3"/>
      <c r="BY160" s="3"/>
      <c r="BZ160" s="3"/>
      <c r="CA160" s="3"/>
      <c r="CB160" s="3"/>
      <c r="CC160" s="3"/>
      <c r="CD160" s="3"/>
      <c r="CE160" s="3"/>
      <c r="CF160" s="3"/>
      <c r="CG160" s="3"/>
      <c r="CH160" s="3"/>
      <c r="CI160" s="3"/>
      <c r="CJ160" s="3"/>
      <c r="CK160" s="3"/>
      <c r="CL160" s="3"/>
      <c r="CM160" s="3"/>
      <c r="CN160" s="3"/>
      <c r="CO160" s="3"/>
      <c r="CP160" s="3"/>
      <c r="CQ160" s="3"/>
      <c r="CR160" s="3"/>
      <c r="CS160" s="3"/>
      <c r="CT160" s="3"/>
      <c r="CU160" s="3"/>
      <c r="CV160" s="3"/>
      <c r="CW160" s="3"/>
      <c r="CX160" s="3"/>
      <c r="CY160" s="3"/>
      <c r="CZ160" s="3"/>
      <c r="DA160" s="3"/>
      <c r="DB160" s="3"/>
      <c r="DC160" s="3"/>
      <c r="DD160" s="3"/>
      <c r="DE160" s="3"/>
      <c r="DF160" s="3"/>
      <c r="DG160" s="3"/>
      <c r="DH160" s="3"/>
      <c r="DI160" s="3"/>
      <c r="DJ160" s="3"/>
      <c r="DK160" s="3"/>
      <c r="DL160" s="3"/>
      <c r="DM160" s="3"/>
      <c r="DN160" s="3"/>
      <c r="DO160" s="3"/>
      <c r="DP160" s="3"/>
      <c r="DQ160" s="3"/>
      <c r="DR160" s="3"/>
      <c r="DS160" s="3"/>
      <c r="DT160" s="3"/>
      <c r="DU160" s="3"/>
      <c r="DV160" s="3"/>
      <c r="DW160" s="3"/>
      <c r="DX160" s="3"/>
      <c r="DY160" s="3"/>
      <c r="DZ160" s="3"/>
      <c r="EA160" s="3"/>
      <c r="EB160" s="3"/>
      <c r="EC160" s="3"/>
      <c r="ED160" s="3"/>
      <c r="EE160" s="3"/>
      <c r="EF160" s="3"/>
      <c r="EG160" s="3"/>
    </row>
    <row r="161" customFormat="false" ht="12.75" hidden="false" customHeight="false" outlineLevel="0" collapsed="false">
      <c r="A161" s="3"/>
      <c r="B161" s="3"/>
      <c r="C161" s="3"/>
      <c r="D161" s="3"/>
      <c r="E161" s="3"/>
      <c r="F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F161" s="3"/>
      <c r="AG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  <c r="BT161" s="3"/>
      <c r="BU161" s="3"/>
      <c r="BV161" s="3"/>
      <c r="BW161" s="3"/>
      <c r="BX161" s="3"/>
      <c r="BY161" s="3"/>
      <c r="BZ161" s="3"/>
      <c r="CA161" s="3"/>
      <c r="CB161" s="3"/>
      <c r="CC161" s="3"/>
      <c r="CD161" s="3"/>
      <c r="CE161" s="3"/>
      <c r="CF161" s="3"/>
      <c r="CG161" s="3"/>
      <c r="CH161" s="3"/>
      <c r="CI161" s="3"/>
      <c r="CJ161" s="3"/>
      <c r="CK161" s="3"/>
      <c r="CL161" s="3"/>
      <c r="CM161" s="3"/>
      <c r="CN161" s="3"/>
      <c r="CO161" s="3"/>
      <c r="CP161" s="3"/>
      <c r="CQ161" s="3"/>
      <c r="CR161" s="3"/>
      <c r="CS161" s="3"/>
      <c r="CT161" s="3"/>
      <c r="CU161" s="3"/>
      <c r="CV161" s="3"/>
      <c r="CW161" s="3"/>
      <c r="CX161" s="3"/>
      <c r="CY161" s="3"/>
      <c r="CZ161" s="3"/>
      <c r="DA161" s="3"/>
      <c r="DB161" s="3"/>
      <c r="DC161" s="3"/>
      <c r="DD161" s="3"/>
      <c r="DE161" s="3"/>
      <c r="DF161" s="3"/>
      <c r="DG161" s="3"/>
      <c r="DH161" s="3"/>
      <c r="DI161" s="3"/>
      <c r="DJ161" s="3"/>
      <c r="DK161" s="3"/>
      <c r="DL161" s="3"/>
      <c r="DM161" s="3"/>
      <c r="DN161" s="3"/>
      <c r="DO161" s="3"/>
      <c r="DP161" s="3"/>
      <c r="DQ161" s="3"/>
      <c r="DR161" s="3"/>
      <c r="DS161" s="3"/>
      <c r="DT161" s="3"/>
      <c r="DU161" s="3"/>
      <c r="DV161" s="3"/>
      <c r="DW161" s="3"/>
      <c r="DX161" s="3"/>
      <c r="DY161" s="3"/>
      <c r="DZ161" s="3"/>
      <c r="EA161" s="3"/>
      <c r="EB161" s="3"/>
      <c r="EC161" s="3"/>
      <c r="ED161" s="3"/>
      <c r="EE161" s="3"/>
      <c r="EF161" s="3"/>
      <c r="EG161" s="3"/>
    </row>
    <row r="162" customFormat="false" ht="12.75" hidden="false" customHeight="false" outlineLevel="0" collapsed="false">
      <c r="A162" s="3"/>
      <c r="B162" s="3"/>
      <c r="C162" s="3"/>
      <c r="D162" s="3"/>
      <c r="E162" s="3"/>
      <c r="F162" s="3"/>
      <c r="H162" s="3"/>
      <c r="I162" s="3"/>
      <c r="J162" s="3"/>
      <c r="K162" s="3"/>
      <c r="L162" s="3"/>
      <c r="M162" s="2"/>
      <c r="N162" s="3"/>
      <c r="O162" s="3"/>
      <c r="P162" s="3"/>
      <c r="Q162" s="3"/>
      <c r="R162" s="3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H162" s="2"/>
      <c r="AI162" s="2"/>
      <c r="AJ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3"/>
      <c r="BJ162" s="2"/>
      <c r="BK162" s="2"/>
      <c r="BL162" s="2"/>
      <c r="BM162" s="2"/>
      <c r="BN162" s="2"/>
      <c r="BO162" s="2"/>
      <c r="BP162" s="2"/>
      <c r="BQ162" s="2"/>
      <c r="BR162" s="2"/>
      <c r="BS162" s="2"/>
      <c r="BT162" s="2"/>
      <c r="BU162" s="2"/>
      <c r="BV162" s="2"/>
      <c r="BW162" s="2"/>
      <c r="BX162" s="2"/>
      <c r="BY162" s="2"/>
      <c r="BZ162" s="2"/>
      <c r="CA162" s="2"/>
      <c r="CB162" s="2"/>
      <c r="CC162" s="2"/>
      <c r="CD162" s="2"/>
      <c r="CE162" s="2"/>
      <c r="CF162" s="2"/>
      <c r="CG162" s="2"/>
      <c r="CH162" s="2"/>
      <c r="CI162" s="3"/>
      <c r="CJ162" s="3"/>
      <c r="CK162" s="3"/>
      <c r="CL162" s="3"/>
      <c r="CM162" s="2"/>
      <c r="CN162" s="3"/>
      <c r="CO162" s="3"/>
      <c r="CP162" s="3"/>
      <c r="CQ162" s="3"/>
      <c r="CR162" s="3"/>
      <c r="CS162" s="3"/>
      <c r="CT162" s="3"/>
      <c r="CU162" s="3"/>
      <c r="CV162" s="3"/>
      <c r="CW162" s="3"/>
      <c r="CX162" s="3"/>
      <c r="CY162" s="3"/>
      <c r="CZ162" s="2"/>
      <c r="DA162" s="3"/>
      <c r="DB162" s="3"/>
      <c r="DC162" s="3"/>
      <c r="DD162" s="3"/>
      <c r="DE162" s="3"/>
      <c r="DF162" s="3"/>
      <c r="DG162" s="3"/>
      <c r="DH162" s="3"/>
      <c r="DI162" s="3"/>
      <c r="DJ162" s="2"/>
      <c r="DK162" s="3"/>
      <c r="DL162" s="2"/>
      <c r="DM162" s="2"/>
      <c r="DN162" s="2"/>
      <c r="DO162" s="2"/>
      <c r="DP162" s="2"/>
      <c r="DQ162" s="2"/>
      <c r="DR162" s="2"/>
      <c r="DS162" s="2"/>
      <c r="DT162" s="2"/>
      <c r="DU162" s="2"/>
      <c r="DV162" s="2"/>
      <c r="DW162" s="2"/>
      <c r="DX162" s="2"/>
      <c r="DY162" s="2"/>
      <c r="DZ162" s="2"/>
      <c r="EA162" s="2"/>
      <c r="EB162" s="2"/>
      <c r="EC162" s="2"/>
      <c r="ED162" s="2"/>
      <c r="EE162" s="2"/>
      <c r="EF162" s="2"/>
      <c r="EG162" s="2"/>
    </row>
    <row r="163" customFormat="false" ht="12.75" hidden="false" customHeight="false" outlineLevel="0" collapsed="false">
      <c r="A163" s="3"/>
      <c r="B163" s="3"/>
      <c r="C163" s="3"/>
      <c r="D163" s="3"/>
      <c r="E163" s="3"/>
      <c r="F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F163" s="3"/>
      <c r="AG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  <c r="BG163" s="3"/>
      <c r="BH163" s="3"/>
      <c r="BI163" s="3"/>
      <c r="BJ163" s="3"/>
      <c r="BK163" s="3"/>
      <c r="BL163" s="3"/>
      <c r="BM163" s="3"/>
      <c r="BN163" s="3"/>
      <c r="BO163" s="3"/>
      <c r="BP163" s="3"/>
      <c r="BQ163" s="3"/>
      <c r="BR163" s="3"/>
      <c r="BS163" s="3"/>
      <c r="BT163" s="3"/>
      <c r="BU163" s="3"/>
      <c r="BV163" s="3"/>
      <c r="BW163" s="3"/>
      <c r="BX163" s="3"/>
      <c r="BY163" s="3"/>
      <c r="BZ163" s="3"/>
      <c r="CA163" s="3"/>
      <c r="CB163" s="3"/>
      <c r="CC163" s="3"/>
      <c r="CD163" s="3"/>
      <c r="CE163" s="3"/>
      <c r="CF163" s="3"/>
      <c r="CG163" s="3"/>
      <c r="CH163" s="3"/>
      <c r="CI163" s="3"/>
      <c r="CJ163" s="3"/>
      <c r="CK163" s="3"/>
      <c r="CL163" s="3"/>
      <c r="CM163" s="3"/>
      <c r="CN163" s="3"/>
      <c r="CO163" s="3"/>
      <c r="CP163" s="3"/>
      <c r="CQ163" s="3"/>
      <c r="CR163" s="3"/>
      <c r="CS163" s="3"/>
      <c r="CT163" s="3"/>
      <c r="CU163" s="3"/>
      <c r="CV163" s="3"/>
      <c r="CW163" s="3"/>
      <c r="CX163" s="3"/>
      <c r="CY163" s="3"/>
      <c r="CZ163" s="3"/>
      <c r="DA163" s="3"/>
      <c r="DB163" s="3"/>
      <c r="DC163" s="3"/>
      <c r="DD163" s="3"/>
      <c r="DE163" s="3"/>
      <c r="DF163" s="3"/>
      <c r="DG163" s="3"/>
      <c r="DH163" s="3"/>
      <c r="DI163" s="3"/>
      <c r="DJ163" s="3"/>
      <c r="DK163" s="3"/>
      <c r="DL163" s="3"/>
      <c r="DM163" s="3"/>
      <c r="DN163" s="3"/>
      <c r="DO163" s="3"/>
      <c r="DP163" s="3"/>
      <c r="DQ163" s="3"/>
      <c r="DR163" s="3"/>
      <c r="DS163" s="3"/>
      <c r="DT163" s="3"/>
      <c r="DU163" s="3"/>
      <c r="DV163" s="3"/>
      <c r="DW163" s="3"/>
      <c r="DX163" s="3"/>
      <c r="DY163" s="3"/>
      <c r="DZ163" s="3"/>
      <c r="EA163" s="3"/>
      <c r="EB163" s="3"/>
      <c r="EC163" s="3"/>
      <c r="ED163" s="3"/>
      <c r="EE163" s="3"/>
      <c r="EF163" s="3"/>
      <c r="EG163" s="3"/>
    </row>
    <row r="164" customFormat="false" ht="12.75" hidden="false" customHeight="false" outlineLevel="0" collapsed="false">
      <c r="A164" s="3"/>
      <c r="B164" s="3"/>
      <c r="C164" s="3"/>
      <c r="D164" s="3"/>
      <c r="E164" s="3"/>
      <c r="F164" s="3"/>
      <c r="H164" s="3"/>
      <c r="I164" s="3"/>
      <c r="J164" s="3"/>
      <c r="K164" s="3"/>
      <c r="L164" s="3"/>
      <c r="M164" s="2"/>
      <c r="N164" s="3"/>
      <c r="O164" s="3"/>
      <c r="P164" s="3"/>
      <c r="Q164" s="3"/>
      <c r="R164" s="3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G164" s="3"/>
      <c r="AH164" s="2"/>
      <c r="AI164" s="2"/>
      <c r="AJ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3"/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/>
      <c r="BX164" s="2"/>
      <c r="BY164" s="2"/>
      <c r="BZ164" s="2"/>
      <c r="CA164" s="2"/>
      <c r="CB164" s="2"/>
      <c r="CC164" s="2"/>
      <c r="CD164" s="2"/>
      <c r="CE164" s="2"/>
      <c r="CF164" s="2"/>
      <c r="CG164" s="2"/>
      <c r="CH164" s="2"/>
      <c r="CI164" s="2"/>
      <c r="CJ164" s="2"/>
      <c r="CK164" s="2"/>
      <c r="CL164" s="2"/>
      <c r="CM164" s="2"/>
      <c r="CN164" s="2"/>
      <c r="CO164" s="2"/>
      <c r="CP164" s="3"/>
      <c r="CQ164" s="2"/>
      <c r="CR164" s="2"/>
      <c r="CS164" s="2"/>
      <c r="CT164" s="2"/>
      <c r="CU164" s="2"/>
      <c r="CV164" s="2"/>
      <c r="CW164" s="2"/>
      <c r="CX164" s="2"/>
      <c r="CY164" s="2"/>
      <c r="CZ164" s="2"/>
      <c r="DA164" s="2"/>
      <c r="DB164" s="2"/>
      <c r="DC164" s="2"/>
      <c r="DD164" s="2"/>
      <c r="DE164" s="2"/>
      <c r="DF164" s="2"/>
      <c r="DG164" s="2"/>
      <c r="DH164" s="2"/>
      <c r="DI164" s="2"/>
      <c r="DJ164" s="2"/>
      <c r="DK164" s="3"/>
      <c r="DL164" s="2"/>
      <c r="DM164" s="2"/>
      <c r="DN164" s="2"/>
      <c r="DO164" s="2"/>
      <c r="DP164" s="2"/>
      <c r="DQ164" s="2"/>
      <c r="DR164" s="2"/>
      <c r="DS164" s="2"/>
      <c r="DT164" s="2"/>
      <c r="DU164" s="2"/>
      <c r="DV164" s="2"/>
      <c r="DW164" s="2"/>
      <c r="DX164" s="2"/>
      <c r="DY164" s="2"/>
      <c r="DZ164" s="2"/>
      <c r="EA164" s="2"/>
      <c r="EB164" s="2"/>
      <c r="EC164" s="2"/>
      <c r="ED164" s="2"/>
      <c r="EE164" s="2"/>
      <c r="EF164" s="2"/>
      <c r="EG164" s="2"/>
    </row>
    <row r="165" customFormat="false" ht="12.75" hidden="false" customHeight="false" outlineLevel="0" collapsed="false">
      <c r="A165" s="3"/>
      <c r="B165" s="3"/>
      <c r="C165" s="3"/>
      <c r="D165" s="3"/>
      <c r="E165" s="3"/>
      <c r="F165" s="3"/>
      <c r="H165" s="3"/>
      <c r="I165" s="3"/>
      <c r="J165" s="3"/>
      <c r="K165" s="3"/>
      <c r="L165" s="3"/>
      <c r="M165" s="2"/>
      <c r="N165" s="3"/>
      <c r="O165" s="3"/>
      <c r="P165" s="3"/>
      <c r="Q165" s="3"/>
      <c r="R165" s="3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H165" s="2"/>
      <c r="AI165" s="2"/>
      <c r="AJ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3"/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/>
      <c r="BX165" s="2"/>
      <c r="BY165" s="2"/>
      <c r="BZ165" s="2"/>
      <c r="CA165" s="2"/>
      <c r="CB165" s="2"/>
      <c r="CC165" s="2"/>
      <c r="CD165" s="2"/>
      <c r="CE165" s="2"/>
      <c r="CF165" s="2"/>
      <c r="CG165" s="2"/>
      <c r="CH165" s="2"/>
      <c r="CI165" s="2"/>
      <c r="CJ165" s="2"/>
      <c r="CK165" s="2"/>
      <c r="CL165" s="2"/>
      <c r="CM165" s="2"/>
      <c r="CN165" s="2"/>
      <c r="CO165" s="2"/>
      <c r="CP165" s="3"/>
      <c r="CQ165" s="2"/>
      <c r="CR165" s="2"/>
      <c r="CS165" s="2"/>
      <c r="CT165" s="2"/>
      <c r="CU165" s="2"/>
      <c r="CV165" s="2"/>
      <c r="CW165" s="2"/>
      <c r="CX165" s="2"/>
      <c r="CY165" s="2"/>
      <c r="CZ165" s="2"/>
      <c r="DA165" s="2"/>
      <c r="DB165" s="2"/>
      <c r="DC165" s="2"/>
      <c r="DD165" s="2"/>
      <c r="DE165" s="2"/>
      <c r="DF165" s="2"/>
      <c r="DG165" s="2"/>
      <c r="DH165" s="2"/>
      <c r="DI165" s="2"/>
      <c r="DJ165" s="2"/>
      <c r="DK165" s="3"/>
      <c r="DL165" s="2"/>
      <c r="DM165" s="2"/>
      <c r="DN165" s="2"/>
      <c r="DO165" s="2"/>
      <c r="DP165" s="2"/>
      <c r="DQ165" s="2"/>
      <c r="DR165" s="2"/>
      <c r="DS165" s="2"/>
      <c r="DT165" s="2"/>
      <c r="DU165" s="2"/>
      <c r="DV165" s="2"/>
      <c r="DW165" s="2"/>
      <c r="DX165" s="2"/>
      <c r="DY165" s="2"/>
      <c r="DZ165" s="2"/>
      <c r="EA165" s="2"/>
      <c r="EB165" s="2"/>
      <c r="EC165" s="2"/>
      <c r="ED165" s="2"/>
      <c r="EE165" s="2"/>
      <c r="EF165" s="2"/>
      <c r="EG165" s="2"/>
    </row>
    <row r="166" customFormat="false" ht="12.75" hidden="false" customHeight="false" outlineLevel="0" collapsed="false">
      <c r="A166" s="3"/>
      <c r="B166" s="3"/>
      <c r="C166" s="3"/>
      <c r="D166" s="3"/>
      <c r="E166" s="3"/>
      <c r="F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F166" s="3"/>
      <c r="AG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  <c r="BG166" s="3"/>
      <c r="BH166" s="3"/>
      <c r="BI166" s="3"/>
      <c r="BJ166" s="3"/>
      <c r="BK166" s="3"/>
      <c r="BL166" s="3"/>
      <c r="BM166" s="3"/>
      <c r="BN166" s="3"/>
      <c r="BO166" s="3"/>
      <c r="BP166" s="3"/>
      <c r="BQ166" s="3"/>
      <c r="BR166" s="3"/>
      <c r="BS166" s="3"/>
      <c r="BT166" s="3"/>
      <c r="BU166" s="3"/>
      <c r="BV166" s="3"/>
      <c r="BW166" s="3"/>
      <c r="BX166" s="3"/>
      <c r="BY166" s="3"/>
      <c r="BZ166" s="3"/>
      <c r="CA166" s="3"/>
      <c r="CB166" s="3"/>
      <c r="CC166" s="3"/>
      <c r="CD166" s="3"/>
      <c r="CE166" s="3"/>
      <c r="CF166" s="3"/>
      <c r="CG166" s="3"/>
      <c r="CH166" s="3"/>
      <c r="CI166" s="3"/>
      <c r="CJ166" s="3"/>
      <c r="CK166" s="3"/>
      <c r="CL166" s="3"/>
      <c r="CM166" s="3"/>
      <c r="CN166" s="3"/>
      <c r="CO166" s="3"/>
      <c r="CP166" s="3"/>
      <c r="CQ166" s="3"/>
      <c r="CR166" s="3"/>
      <c r="CS166" s="3"/>
      <c r="CT166" s="3"/>
      <c r="CU166" s="3"/>
      <c r="CV166" s="3"/>
      <c r="CW166" s="3"/>
      <c r="CX166" s="3"/>
      <c r="CY166" s="3"/>
      <c r="CZ166" s="3"/>
      <c r="DA166" s="3"/>
      <c r="DB166" s="3"/>
      <c r="DC166" s="3"/>
      <c r="DD166" s="3"/>
      <c r="DE166" s="3"/>
      <c r="DF166" s="3"/>
      <c r="DG166" s="3"/>
      <c r="DH166" s="3"/>
      <c r="DI166" s="3"/>
      <c r="DJ166" s="3"/>
      <c r="DK166" s="3"/>
      <c r="DL166" s="3"/>
      <c r="DM166" s="3"/>
      <c r="DN166" s="3"/>
      <c r="DO166" s="3"/>
      <c r="DP166" s="3"/>
      <c r="DQ166" s="3"/>
      <c r="DR166" s="3"/>
      <c r="DS166" s="3"/>
      <c r="DT166" s="3"/>
      <c r="DU166" s="3"/>
      <c r="DV166" s="3"/>
      <c r="DW166" s="3"/>
      <c r="DX166" s="3"/>
      <c r="DY166" s="3"/>
      <c r="DZ166" s="3"/>
      <c r="EA166" s="3"/>
      <c r="EB166" s="3"/>
      <c r="EC166" s="3"/>
      <c r="ED166" s="3"/>
      <c r="EE166" s="3"/>
      <c r="EF166" s="3"/>
      <c r="EG166" s="3"/>
    </row>
    <row r="167" customFormat="false" ht="12.75" hidden="false" customHeight="false" outlineLevel="0" collapsed="false">
      <c r="A167" s="3"/>
      <c r="B167" s="3"/>
      <c r="C167" s="3"/>
      <c r="D167" s="3"/>
      <c r="E167" s="3"/>
      <c r="F167" s="3"/>
      <c r="H167" s="3"/>
      <c r="I167" s="3"/>
      <c r="J167" s="3"/>
      <c r="K167" s="3"/>
      <c r="L167" s="3"/>
      <c r="M167" s="2"/>
      <c r="N167" s="3"/>
      <c r="O167" s="3"/>
      <c r="P167" s="3"/>
      <c r="Q167" s="3"/>
      <c r="R167" s="3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H167" s="2"/>
      <c r="AI167" s="2"/>
      <c r="AJ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  <c r="BU167" s="2"/>
      <c r="BV167" s="2"/>
      <c r="BW167" s="2"/>
      <c r="BX167" s="2"/>
      <c r="BY167" s="2"/>
      <c r="BZ167" s="2"/>
      <c r="CA167" s="2"/>
      <c r="CB167" s="2"/>
      <c r="CC167" s="2"/>
      <c r="CD167" s="2"/>
      <c r="CE167" s="2"/>
      <c r="CF167" s="2"/>
      <c r="CG167" s="2"/>
      <c r="CH167" s="2"/>
      <c r="CI167" s="2"/>
      <c r="CJ167" s="2"/>
      <c r="CK167" s="2"/>
      <c r="CL167" s="2"/>
      <c r="CM167" s="2"/>
      <c r="CN167" s="2"/>
      <c r="CO167" s="2"/>
      <c r="CP167" s="2"/>
      <c r="CQ167" s="2"/>
      <c r="CR167" s="2"/>
      <c r="CS167" s="2"/>
      <c r="CT167" s="2"/>
      <c r="CU167" s="2"/>
      <c r="CV167" s="2"/>
      <c r="CW167" s="2"/>
      <c r="CX167" s="2"/>
      <c r="CY167" s="2"/>
      <c r="CZ167" s="2"/>
      <c r="DA167" s="2"/>
      <c r="DB167" s="2"/>
      <c r="DC167" s="2"/>
      <c r="DD167" s="2"/>
      <c r="DE167" s="2"/>
      <c r="DF167" s="2"/>
      <c r="DG167" s="2"/>
      <c r="DH167" s="2"/>
      <c r="DI167" s="2"/>
      <c r="DJ167" s="2"/>
      <c r="DK167" s="3"/>
      <c r="DL167" s="2"/>
      <c r="DM167" s="2"/>
      <c r="DN167" s="2"/>
      <c r="DO167" s="2"/>
      <c r="DP167" s="2"/>
      <c r="DQ167" s="2"/>
      <c r="DR167" s="2"/>
      <c r="DS167" s="2"/>
      <c r="DT167" s="2"/>
      <c r="DU167" s="2"/>
      <c r="DV167" s="2"/>
      <c r="DW167" s="2"/>
      <c r="DX167" s="2"/>
      <c r="DY167" s="2"/>
      <c r="DZ167" s="2"/>
      <c r="EA167" s="2"/>
      <c r="EB167" s="2"/>
      <c r="EC167" s="2"/>
      <c r="ED167" s="2"/>
      <c r="EE167" s="2"/>
      <c r="EF167" s="2"/>
      <c r="EG167" s="2"/>
    </row>
    <row r="168" customFormat="false" ht="12.75" hidden="false" customHeight="false" outlineLevel="0" collapsed="false">
      <c r="A168" s="3"/>
      <c r="B168" s="3"/>
      <c r="C168" s="3"/>
      <c r="D168" s="3"/>
      <c r="E168" s="3"/>
      <c r="F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F168" s="3"/>
      <c r="AG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  <c r="BI168" s="3"/>
      <c r="BJ168" s="3"/>
      <c r="BK168" s="3"/>
      <c r="BL168" s="3"/>
      <c r="BM168" s="3"/>
      <c r="BN168" s="3"/>
      <c r="BO168" s="3"/>
      <c r="BP168" s="3"/>
      <c r="BQ168" s="3"/>
      <c r="BR168" s="3"/>
      <c r="BS168" s="3"/>
      <c r="BT168" s="3"/>
      <c r="BU168" s="3"/>
      <c r="BV168" s="3"/>
      <c r="BW168" s="3"/>
      <c r="BX168" s="3"/>
      <c r="BY168" s="3"/>
      <c r="BZ168" s="3"/>
      <c r="CA168" s="3"/>
      <c r="CB168" s="3"/>
      <c r="CC168" s="3"/>
      <c r="CD168" s="3"/>
      <c r="CE168" s="3"/>
      <c r="CF168" s="3"/>
      <c r="CG168" s="3"/>
      <c r="CH168" s="3"/>
      <c r="CI168" s="3"/>
      <c r="CJ168" s="3"/>
      <c r="CK168" s="3"/>
      <c r="CL168" s="3"/>
      <c r="CM168" s="3"/>
      <c r="CN168" s="3"/>
      <c r="CO168" s="3"/>
      <c r="CP168" s="2"/>
      <c r="CQ168" s="3"/>
      <c r="CR168" s="3"/>
      <c r="CS168" s="3"/>
      <c r="CT168" s="3"/>
      <c r="CU168" s="3"/>
      <c r="CV168" s="3"/>
      <c r="CW168" s="3"/>
      <c r="CX168" s="3"/>
      <c r="CY168" s="3"/>
      <c r="CZ168" s="3"/>
      <c r="DA168" s="3"/>
      <c r="DB168" s="3"/>
      <c r="DC168" s="3"/>
      <c r="DD168" s="3"/>
      <c r="DE168" s="3"/>
      <c r="DF168" s="3"/>
      <c r="DG168" s="3"/>
      <c r="DH168" s="3"/>
      <c r="DI168" s="3"/>
      <c r="DJ168" s="3"/>
      <c r="DK168" s="3"/>
      <c r="DL168" s="3"/>
      <c r="DM168" s="3"/>
      <c r="DN168" s="3"/>
      <c r="DO168" s="3"/>
      <c r="DP168" s="3"/>
      <c r="DQ168" s="3"/>
      <c r="DR168" s="3"/>
      <c r="DS168" s="3"/>
      <c r="DT168" s="3"/>
      <c r="DU168" s="3"/>
      <c r="DV168" s="3"/>
      <c r="DW168" s="3"/>
      <c r="DX168" s="3"/>
      <c r="DY168" s="3"/>
      <c r="DZ168" s="3"/>
      <c r="EA168" s="3"/>
      <c r="EB168" s="3"/>
      <c r="EC168" s="3"/>
      <c r="ED168" s="3"/>
      <c r="EE168" s="3"/>
      <c r="EF168" s="3"/>
      <c r="EG168" s="3"/>
    </row>
    <row r="169" customFormat="false" ht="12.75" hidden="false" customHeight="false" outlineLevel="0" collapsed="false">
      <c r="A169" s="3"/>
      <c r="B169" s="3"/>
      <c r="C169" s="3"/>
      <c r="D169" s="3"/>
      <c r="E169" s="3"/>
      <c r="F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F169" s="3"/>
      <c r="AG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  <c r="BS169" s="3"/>
      <c r="BT169" s="3"/>
      <c r="BU169" s="3"/>
      <c r="BV169" s="3"/>
      <c r="BW169" s="3"/>
      <c r="BX169" s="3"/>
      <c r="BY169" s="3"/>
      <c r="BZ169" s="3"/>
      <c r="CA169" s="3"/>
      <c r="CB169" s="3"/>
      <c r="CC169" s="3"/>
      <c r="CD169" s="3"/>
      <c r="CE169" s="3"/>
      <c r="CF169" s="3"/>
      <c r="CG169" s="3"/>
      <c r="CH169" s="3"/>
      <c r="CI169" s="3"/>
      <c r="CJ169" s="3"/>
      <c r="CK169" s="3"/>
      <c r="CL169" s="3"/>
      <c r="CM169" s="3"/>
      <c r="CN169" s="3"/>
      <c r="CO169" s="3"/>
      <c r="CP169" s="2"/>
      <c r="CQ169" s="3"/>
      <c r="CR169" s="3"/>
      <c r="CS169" s="3"/>
      <c r="CT169" s="3"/>
      <c r="CU169" s="3"/>
      <c r="CV169" s="3"/>
      <c r="CW169" s="3"/>
      <c r="CX169" s="3"/>
      <c r="CY169" s="3"/>
      <c r="CZ169" s="3"/>
      <c r="DA169" s="3"/>
      <c r="DB169" s="3"/>
      <c r="DC169" s="3"/>
      <c r="DD169" s="3"/>
      <c r="DE169" s="3"/>
      <c r="DF169" s="3"/>
      <c r="DG169" s="3"/>
      <c r="DH169" s="3"/>
      <c r="DI169" s="3"/>
      <c r="DJ169" s="3"/>
      <c r="DK169" s="3"/>
      <c r="DL169" s="3"/>
      <c r="DM169" s="3"/>
      <c r="DN169" s="3"/>
      <c r="DO169" s="3"/>
      <c r="DP169" s="3"/>
      <c r="DQ169" s="3"/>
      <c r="DR169" s="3"/>
      <c r="DS169" s="3"/>
      <c r="DT169" s="3"/>
      <c r="DU169" s="3"/>
      <c r="DV169" s="3"/>
      <c r="DW169" s="3"/>
      <c r="DX169" s="3"/>
      <c r="DY169" s="3"/>
      <c r="DZ169" s="3"/>
      <c r="EA169" s="3"/>
      <c r="EB169" s="3"/>
      <c r="EC169" s="3"/>
      <c r="ED169" s="3"/>
      <c r="EE169" s="3"/>
      <c r="EF169" s="3"/>
      <c r="EG169" s="3"/>
    </row>
    <row r="170" customFormat="false" ht="12.75" hidden="false" customHeight="false" outlineLevel="0" collapsed="false">
      <c r="A170" s="3"/>
      <c r="B170" s="3"/>
      <c r="C170" s="3"/>
      <c r="D170" s="3"/>
      <c r="E170" s="3"/>
      <c r="F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F170" s="3"/>
      <c r="AG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  <c r="BG170" s="3"/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3"/>
      <c r="BS170" s="3"/>
      <c r="BT170" s="3"/>
      <c r="BU170" s="3"/>
      <c r="BV170" s="3"/>
      <c r="BW170" s="3"/>
      <c r="BX170" s="3"/>
      <c r="BY170" s="3"/>
      <c r="BZ170" s="3"/>
      <c r="CA170" s="3"/>
      <c r="CB170" s="3"/>
      <c r="CC170" s="3"/>
      <c r="CD170" s="3"/>
      <c r="CE170" s="3"/>
      <c r="CF170" s="3"/>
      <c r="CG170" s="3"/>
      <c r="CH170" s="3"/>
      <c r="CI170" s="3"/>
      <c r="CJ170" s="3"/>
      <c r="CK170" s="3"/>
      <c r="CL170" s="3"/>
      <c r="CM170" s="3"/>
      <c r="CN170" s="3"/>
      <c r="CO170" s="3"/>
      <c r="CP170" s="2"/>
      <c r="CQ170" s="3"/>
      <c r="CR170" s="3"/>
      <c r="CS170" s="3"/>
      <c r="CT170" s="3"/>
      <c r="CU170" s="3"/>
      <c r="CV170" s="3"/>
      <c r="CW170" s="3"/>
      <c r="CX170" s="3"/>
      <c r="CY170" s="3"/>
      <c r="CZ170" s="3"/>
      <c r="DA170" s="3"/>
      <c r="DB170" s="3"/>
      <c r="DC170" s="3"/>
      <c r="DD170" s="3"/>
      <c r="DE170" s="3"/>
      <c r="DF170" s="3"/>
      <c r="DG170" s="3"/>
      <c r="DH170" s="3"/>
      <c r="DI170" s="3"/>
      <c r="DJ170" s="3"/>
      <c r="DK170" s="3"/>
      <c r="DL170" s="3"/>
      <c r="DM170" s="3"/>
      <c r="DN170" s="3"/>
      <c r="DO170" s="3"/>
      <c r="DP170" s="3"/>
      <c r="DQ170" s="3"/>
      <c r="DR170" s="3"/>
      <c r="DS170" s="3"/>
      <c r="DT170" s="3"/>
      <c r="DU170" s="3"/>
      <c r="DV170" s="3"/>
      <c r="DW170" s="3"/>
      <c r="DX170" s="3"/>
      <c r="DY170" s="3"/>
      <c r="DZ170" s="3"/>
      <c r="EA170" s="3"/>
      <c r="EB170" s="3"/>
      <c r="EC170" s="3"/>
      <c r="ED170" s="3"/>
      <c r="EE170" s="3"/>
      <c r="EF170" s="3"/>
      <c r="EG170" s="3"/>
    </row>
    <row r="171" customFormat="false" ht="12.75" hidden="false" customHeight="false" outlineLevel="0" collapsed="false">
      <c r="A171" s="3"/>
      <c r="B171" s="3"/>
      <c r="C171" s="3"/>
      <c r="D171" s="3"/>
      <c r="E171" s="3"/>
      <c r="F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F171" s="3"/>
      <c r="AG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 s="3"/>
      <c r="BU171" s="3"/>
      <c r="BV171" s="3"/>
      <c r="BW171" s="3"/>
      <c r="BX171" s="3"/>
      <c r="BY171" s="3"/>
      <c r="BZ171" s="3"/>
      <c r="CA171" s="3"/>
      <c r="CB171" s="3"/>
      <c r="CC171" s="3"/>
      <c r="CD171" s="3"/>
      <c r="CE171" s="3"/>
      <c r="CF171" s="3"/>
      <c r="CG171" s="3"/>
      <c r="CH171" s="3"/>
      <c r="CI171" s="3"/>
      <c r="CJ171" s="3"/>
      <c r="CK171" s="3"/>
      <c r="CL171" s="3"/>
      <c r="CM171" s="3"/>
      <c r="CN171" s="3"/>
      <c r="CO171" s="3"/>
      <c r="CP171" s="2"/>
      <c r="CQ171" s="3"/>
      <c r="CR171" s="3"/>
      <c r="CS171" s="3"/>
      <c r="CT171" s="3"/>
      <c r="CU171" s="3"/>
      <c r="CV171" s="3"/>
      <c r="CW171" s="3"/>
      <c r="CX171" s="3"/>
      <c r="CY171" s="3"/>
      <c r="CZ171" s="3"/>
      <c r="DA171" s="3"/>
      <c r="DB171" s="3"/>
      <c r="DC171" s="3"/>
      <c r="DD171" s="3"/>
      <c r="DE171" s="3"/>
      <c r="DF171" s="3"/>
      <c r="DG171" s="3"/>
      <c r="DH171" s="3"/>
      <c r="DI171" s="3"/>
      <c r="DJ171" s="3"/>
      <c r="DK171" s="3"/>
      <c r="DL171" s="3"/>
      <c r="DM171" s="3"/>
      <c r="DN171" s="3"/>
      <c r="DO171" s="3"/>
      <c r="DP171" s="3"/>
      <c r="DQ171" s="3"/>
      <c r="DR171" s="3"/>
      <c r="DS171" s="3"/>
      <c r="DT171" s="3"/>
      <c r="DU171" s="3"/>
      <c r="DV171" s="3"/>
      <c r="DW171" s="3"/>
      <c r="DX171" s="3"/>
      <c r="DY171" s="3"/>
      <c r="DZ171" s="3"/>
      <c r="EA171" s="3"/>
      <c r="EB171" s="3"/>
      <c r="EC171" s="3"/>
      <c r="ED171" s="3"/>
      <c r="EE171" s="3"/>
      <c r="EF171" s="3"/>
      <c r="EG171" s="3"/>
    </row>
    <row r="172" customFormat="false" ht="12.75" hidden="false" customHeight="false" outlineLevel="0" collapsed="false">
      <c r="A172" s="3"/>
      <c r="B172" s="3"/>
      <c r="C172" s="3"/>
      <c r="D172" s="3"/>
      <c r="E172" s="3"/>
      <c r="F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F172" s="3"/>
      <c r="AG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  <c r="BC172" s="3"/>
      <c r="BD172" s="3"/>
      <c r="BE172" s="3"/>
      <c r="BF172" s="3"/>
      <c r="BG172" s="3"/>
      <c r="BH172" s="3"/>
      <c r="BI172" s="3"/>
      <c r="BJ172" s="3"/>
      <c r="BK172" s="3"/>
      <c r="BL172" s="3"/>
      <c r="BM172" s="3"/>
      <c r="BN172" s="3"/>
      <c r="BO172" s="3"/>
      <c r="BP172" s="3"/>
      <c r="BQ172" s="3"/>
      <c r="BR172" s="3"/>
      <c r="BS172" s="3"/>
      <c r="BT172" s="3"/>
      <c r="BU172" s="3"/>
      <c r="BV172" s="3"/>
      <c r="BW172" s="3"/>
      <c r="BX172" s="3"/>
      <c r="BY172" s="3"/>
      <c r="BZ172" s="3"/>
      <c r="CA172" s="3"/>
      <c r="CB172" s="3"/>
      <c r="CC172" s="3"/>
      <c r="CD172" s="3"/>
      <c r="CE172" s="3"/>
      <c r="CF172" s="3"/>
      <c r="CG172" s="3"/>
      <c r="CH172" s="3"/>
      <c r="CI172" s="3"/>
      <c r="CJ172" s="3"/>
      <c r="CK172" s="3"/>
      <c r="CL172" s="3"/>
      <c r="CM172" s="3"/>
      <c r="CN172" s="3"/>
      <c r="CO172" s="3"/>
      <c r="CP172" s="2"/>
      <c r="CQ172" s="3"/>
      <c r="CR172" s="3"/>
      <c r="CS172" s="3"/>
      <c r="CT172" s="3"/>
      <c r="CU172" s="3"/>
      <c r="CV172" s="3"/>
      <c r="CW172" s="3"/>
      <c r="CX172" s="3"/>
      <c r="CY172" s="3"/>
      <c r="CZ172" s="3"/>
      <c r="DA172" s="3"/>
      <c r="DB172" s="3"/>
      <c r="DC172" s="3"/>
      <c r="DD172" s="3"/>
      <c r="DE172" s="3"/>
      <c r="DF172" s="3"/>
      <c r="DG172" s="3"/>
      <c r="DH172" s="3"/>
      <c r="DI172" s="3"/>
      <c r="DJ172" s="3"/>
      <c r="DK172" s="3"/>
      <c r="DL172" s="3"/>
      <c r="DM172" s="3"/>
      <c r="DN172" s="3"/>
      <c r="DO172" s="3"/>
      <c r="DP172" s="3"/>
      <c r="DQ172" s="3"/>
      <c r="DR172" s="3"/>
      <c r="DS172" s="3"/>
      <c r="DT172" s="3"/>
      <c r="DU172" s="3"/>
      <c r="DV172" s="3"/>
      <c r="DW172" s="3"/>
      <c r="DX172" s="3"/>
      <c r="DY172" s="3"/>
      <c r="DZ172" s="3"/>
      <c r="EA172" s="3"/>
      <c r="EB172" s="3"/>
      <c r="EC172" s="3"/>
      <c r="ED172" s="3"/>
      <c r="EE172" s="3"/>
      <c r="EF172" s="3"/>
      <c r="EG172" s="3"/>
    </row>
    <row r="173" customFormat="false" ht="12.75" hidden="false" customHeight="false" outlineLevel="0" collapsed="false">
      <c r="A173" s="3"/>
      <c r="B173" s="3"/>
      <c r="C173" s="3"/>
      <c r="D173" s="3"/>
      <c r="E173" s="3"/>
      <c r="F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F173" s="3"/>
      <c r="AG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  <c r="BG173" s="3"/>
      <c r="BH173" s="3"/>
      <c r="BI173" s="3"/>
      <c r="BJ173" s="3"/>
      <c r="BK173" s="3"/>
      <c r="BL173" s="3"/>
      <c r="BM173" s="3"/>
      <c r="BN173" s="3"/>
      <c r="BO173" s="3"/>
      <c r="BP173" s="3"/>
      <c r="BQ173" s="3"/>
      <c r="BR173" s="3"/>
      <c r="BS173" s="3"/>
      <c r="BT173" s="3"/>
      <c r="BU173" s="3"/>
      <c r="BV173" s="3"/>
      <c r="BW173" s="3"/>
      <c r="BX173" s="3"/>
      <c r="BY173" s="3"/>
      <c r="BZ173" s="3"/>
      <c r="CA173" s="3"/>
      <c r="CB173" s="3"/>
      <c r="CC173" s="3"/>
      <c r="CD173" s="3"/>
      <c r="CE173" s="3"/>
      <c r="CF173" s="3"/>
      <c r="CG173" s="3"/>
      <c r="CH173" s="3"/>
      <c r="CI173" s="3"/>
      <c r="CJ173" s="3"/>
      <c r="CK173" s="3"/>
      <c r="CL173" s="3"/>
      <c r="CM173" s="3"/>
      <c r="CN173" s="3"/>
      <c r="CO173" s="3"/>
      <c r="CP173" s="2"/>
      <c r="CQ173" s="3"/>
      <c r="CR173" s="3"/>
      <c r="CS173" s="3"/>
      <c r="CT173" s="3"/>
      <c r="CU173" s="3"/>
      <c r="CV173" s="3"/>
      <c r="CW173" s="3"/>
      <c r="CX173" s="3"/>
      <c r="CY173" s="3"/>
      <c r="CZ173" s="3"/>
      <c r="DA173" s="3"/>
      <c r="DB173" s="3"/>
      <c r="DC173" s="3"/>
      <c r="DD173" s="3"/>
      <c r="DE173" s="3"/>
      <c r="DF173" s="3"/>
      <c r="DG173" s="3"/>
      <c r="DH173" s="3"/>
      <c r="DI173" s="3"/>
      <c r="DJ173" s="3"/>
      <c r="DK173" s="3"/>
      <c r="DL173" s="3"/>
      <c r="DM173" s="3"/>
      <c r="DN173" s="3"/>
      <c r="DO173" s="3"/>
      <c r="DP173" s="3"/>
      <c r="DQ173" s="3"/>
      <c r="DR173" s="3"/>
      <c r="DS173" s="3"/>
      <c r="DT173" s="3"/>
      <c r="DU173" s="3"/>
      <c r="DV173" s="3"/>
      <c r="DW173" s="3"/>
      <c r="DX173" s="3"/>
      <c r="DY173" s="3"/>
      <c r="DZ173" s="3"/>
      <c r="EA173" s="3"/>
      <c r="EB173" s="3"/>
      <c r="EC173" s="3"/>
      <c r="ED173" s="3"/>
      <c r="EE173" s="3"/>
      <c r="EF173" s="3"/>
      <c r="EG173" s="3"/>
    </row>
    <row r="174" customFormat="false" ht="12.75" hidden="false" customHeight="false" outlineLevel="0" collapsed="false">
      <c r="A174" s="3"/>
      <c r="B174" s="3"/>
      <c r="C174" s="3"/>
      <c r="D174" s="3"/>
      <c r="E174" s="3"/>
      <c r="F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F174" s="3"/>
      <c r="AG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  <c r="BT174" s="3"/>
      <c r="BU174" s="3"/>
      <c r="BV174" s="3"/>
      <c r="BW174" s="3"/>
      <c r="BX174" s="3"/>
      <c r="BY174" s="3"/>
      <c r="BZ174" s="3"/>
      <c r="CA174" s="3"/>
      <c r="CB174" s="3"/>
      <c r="CC174" s="3"/>
      <c r="CD174" s="3"/>
      <c r="CE174" s="3"/>
      <c r="CF174" s="3"/>
      <c r="CG174" s="3"/>
      <c r="CH174" s="3"/>
      <c r="CI174" s="3"/>
      <c r="CJ174" s="3"/>
      <c r="CK174" s="3"/>
      <c r="CL174" s="3"/>
      <c r="CM174" s="3"/>
      <c r="CN174" s="3"/>
      <c r="CO174" s="3"/>
      <c r="CP174" s="2"/>
      <c r="CQ174" s="3"/>
      <c r="CR174" s="3"/>
      <c r="CS174" s="3"/>
      <c r="CT174" s="3"/>
      <c r="CU174" s="3"/>
      <c r="CV174" s="3"/>
      <c r="CW174" s="3"/>
      <c r="CX174" s="3"/>
      <c r="CY174" s="3"/>
      <c r="CZ174" s="3"/>
      <c r="DA174" s="3"/>
      <c r="DB174" s="3"/>
      <c r="DC174" s="3"/>
      <c r="DD174" s="3"/>
      <c r="DE174" s="3"/>
      <c r="DF174" s="3"/>
      <c r="DG174" s="3"/>
      <c r="DH174" s="3"/>
      <c r="DI174" s="3"/>
      <c r="DJ174" s="3"/>
      <c r="DK174" s="3"/>
      <c r="DL174" s="3"/>
      <c r="DM174" s="3"/>
      <c r="DN174" s="3"/>
      <c r="DO174" s="3"/>
      <c r="DP174" s="3"/>
      <c r="DQ174" s="3"/>
      <c r="DR174" s="3"/>
      <c r="DS174" s="3"/>
      <c r="DT174" s="3"/>
      <c r="DU174" s="3"/>
      <c r="DV174" s="3"/>
      <c r="DW174" s="3"/>
      <c r="DX174" s="3"/>
      <c r="DY174" s="3"/>
      <c r="DZ174" s="3"/>
      <c r="EA174" s="3"/>
      <c r="EB174" s="3"/>
      <c r="EC174" s="3"/>
      <c r="ED174" s="3"/>
      <c r="EE174" s="3"/>
      <c r="EF174" s="3"/>
      <c r="EG174" s="3"/>
    </row>
    <row r="175" customFormat="false" ht="12.75" hidden="false" customHeight="false" outlineLevel="0" collapsed="false">
      <c r="A175" s="3"/>
      <c r="B175" s="3"/>
      <c r="C175" s="3"/>
      <c r="D175" s="3"/>
      <c r="E175" s="3"/>
      <c r="F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F175" s="3"/>
      <c r="AG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3"/>
      <c r="BI175" s="3"/>
      <c r="BJ175" s="3"/>
      <c r="BK175" s="3"/>
      <c r="BL175" s="3"/>
      <c r="BM175" s="3"/>
      <c r="BN175" s="3"/>
      <c r="BO175" s="3"/>
      <c r="BP175" s="3"/>
      <c r="BQ175" s="3"/>
      <c r="BR175" s="3"/>
      <c r="BS175" s="3"/>
      <c r="BT175" s="3"/>
      <c r="BU175" s="3"/>
      <c r="BV175" s="3"/>
      <c r="BW175" s="3"/>
      <c r="BX175" s="3"/>
      <c r="BY175" s="3"/>
      <c r="BZ175" s="3"/>
      <c r="CA175" s="3"/>
      <c r="CB175" s="3"/>
      <c r="CC175" s="3"/>
      <c r="CD175" s="3"/>
      <c r="CE175" s="3"/>
      <c r="CF175" s="3"/>
      <c r="CG175" s="3"/>
      <c r="CH175" s="3"/>
      <c r="CI175" s="3"/>
      <c r="CJ175" s="3"/>
      <c r="CK175" s="3"/>
      <c r="CL175" s="3"/>
      <c r="CM175" s="3"/>
      <c r="CN175" s="3"/>
      <c r="CO175" s="3"/>
      <c r="CP175" s="2"/>
      <c r="CQ175" s="3"/>
      <c r="CR175" s="3"/>
      <c r="CS175" s="3"/>
      <c r="CT175" s="3"/>
      <c r="CU175" s="3"/>
      <c r="CV175" s="3"/>
      <c r="CW175" s="3"/>
      <c r="CX175" s="3"/>
      <c r="CY175" s="3"/>
      <c r="CZ175" s="3"/>
      <c r="DA175" s="3"/>
      <c r="DB175" s="3"/>
      <c r="DC175" s="3"/>
      <c r="DD175" s="3"/>
      <c r="DE175" s="3"/>
      <c r="DF175" s="3"/>
      <c r="DG175" s="3"/>
      <c r="DH175" s="3"/>
      <c r="DI175" s="3"/>
      <c r="DJ175" s="3"/>
      <c r="DK175" s="3"/>
      <c r="DL175" s="3"/>
      <c r="DM175" s="3"/>
      <c r="DN175" s="3"/>
      <c r="DO175" s="3"/>
      <c r="DP175" s="3"/>
      <c r="DQ175" s="3"/>
      <c r="DR175" s="3"/>
      <c r="DS175" s="3"/>
      <c r="DT175" s="3"/>
      <c r="DU175" s="3"/>
      <c r="DV175" s="3"/>
      <c r="DW175" s="3"/>
      <c r="DX175" s="3"/>
      <c r="DY175" s="3"/>
      <c r="DZ175" s="3"/>
      <c r="EA175" s="3"/>
      <c r="EB175" s="3"/>
      <c r="EC175" s="3"/>
      <c r="ED175" s="3"/>
      <c r="EE175" s="3"/>
      <c r="EF175" s="3"/>
      <c r="EG175" s="3"/>
    </row>
    <row r="176" customFormat="false" ht="12.75" hidden="false" customHeight="false" outlineLevel="0" collapsed="false">
      <c r="A176" s="3"/>
      <c r="B176" s="3"/>
      <c r="C176" s="3"/>
      <c r="D176" s="3"/>
      <c r="E176" s="3"/>
      <c r="F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F176" s="3"/>
      <c r="AG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3"/>
      <c r="BE176" s="3"/>
      <c r="BF176" s="3"/>
      <c r="BG176" s="3"/>
      <c r="BH176" s="3"/>
      <c r="BI176" s="3"/>
      <c r="BJ176" s="3"/>
      <c r="BK176" s="3"/>
      <c r="BL176" s="3"/>
      <c r="BM176" s="3"/>
      <c r="BN176" s="3"/>
      <c r="BO176" s="3"/>
      <c r="BP176" s="3"/>
      <c r="BQ176" s="3"/>
      <c r="BR176" s="3"/>
      <c r="BS176" s="3"/>
      <c r="BT176" s="3"/>
      <c r="BU176" s="3"/>
      <c r="BV176" s="3"/>
      <c r="BW176" s="3"/>
      <c r="BX176" s="3"/>
      <c r="BY176" s="3"/>
      <c r="BZ176" s="3"/>
      <c r="CA176" s="3"/>
      <c r="CB176" s="3"/>
      <c r="CC176" s="3"/>
      <c r="CD176" s="3"/>
      <c r="CE176" s="3"/>
      <c r="CF176" s="3"/>
      <c r="CG176" s="3"/>
      <c r="CH176" s="3"/>
      <c r="CI176" s="3"/>
      <c r="CJ176" s="3"/>
      <c r="CK176" s="3"/>
      <c r="CL176" s="3"/>
      <c r="CM176" s="3"/>
      <c r="CN176" s="3"/>
      <c r="CO176" s="3"/>
      <c r="CP176" s="2"/>
      <c r="CQ176" s="3"/>
      <c r="CR176" s="3"/>
      <c r="CS176" s="3"/>
      <c r="CT176" s="3"/>
      <c r="CU176" s="3"/>
      <c r="CV176" s="3"/>
      <c r="CW176" s="3"/>
      <c r="CX176" s="3"/>
      <c r="CY176" s="3"/>
      <c r="CZ176" s="3"/>
      <c r="DA176" s="3"/>
      <c r="DB176" s="3"/>
      <c r="DC176" s="3"/>
      <c r="DD176" s="3"/>
      <c r="DE176" s="3"/>
      <c r="DF176" s="3"/>
      <c r="DG176" s="3"/>
      <c r="DH176" s="3"/>
      <c r="DI176" s="3"/>
      <c r="DJ176" s="3"/>
      <c r="DK176" s="3"/>
      <c r="DL176" s="3"/>
      <c r="DM176" s="3"/>
      <c r="DN176" s="3"/>
      <c r="DO176" s="3"/>
      <c r="DP176" s="3"/>
      <c r="DQ176" s="3"/>
      <c r="DR176" s="3"/>
      <c r="DS176" s="3"/>
      <c r="DT176" s="3"/>
      <c r="DU176" s="3"/>
      <c r="DV176" s="3"/>
      <c r="DW176" s="3"/>
      <c r="DX176" s="3"/>
      <c r="DY176" s="3"/>
      <c r="DZ176" s="3"/>
      <c r="EA176" s="3"/>
      <c r="EB176" s="3"/>
      <c r="EC176" s="3"/>
      <c r="ED176" s="3"/>
      <c r="EE176" s="3"/>
      <c r="EF176" s="3"/>
      <c r="EG176" s="3"/>
    </row>
    <row r="177" customFormat="false" ht="12.75" hidden="false" customHeight="false" outlineLevel="0" collapsed="false">
      <c r="A177" s="3"/>
      <c r="B177" s="3"/>
      <c r="C177" s="3"/>
      <c r="D177" s="3"/>
      <c r="E177" s="3"/>
      <c r="F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F177" s="3"/>
      <c r="AG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  <c r="BS177" s="3"/>
      <c r="BT177" s="3"/>
      <c r="BU177" s="3"/>
      <c r="BV177" s="3"/>
      <c r="BW177" s="3"/>
      <c r="BX177" s="3"/>
      <c r="BY177" s="3"/>
      <c r="BZ177" s="3"/>
      <c r="CA177" s="3"/>
      <c r="CB177" s="3"/>
      <c r="CC177" s="3"/>
      <c r="CD177" s="3"/>
      <c r="CE177" s="3"/>
      <c r="CF177" s="3"/>
      <c r="CG177" s="3"/>
      <c r="CH177" s="3"/>
      <c r="CI177" s="3"/>
      <c r="CJ177" s="3"/>
      <c r="CK177" s="3"/>
      <c r="CL177" s="3"/>
      <c r="CM177" s="3"/>
      <c r="CN177" s="3"/>
      <c r="CO177" s="3"/>
      <c r="CP177" s="2"/>
      <c r="CQ177" s="3"/>
      <c r="CR177" s="3"/>
      <c r="CS177" s="3"/>
      <c r="CT177" s="3"/>
      <c r="CU177" s="3"/>
      <c r="CV177" s="3"/>
      <c r="CW177" s="3"/>
      <c r="CX177" s="3"/>
      <c r="CY177" s="3"/>
      <c r="CZ177" s="3"/>
      <c r="DA177" s="3"/>
      <c r="DB177" s="3"/>
      <c r="DC177" s="3"/>
      <c r="DD177" s="3"/>
      <c r="DE177" s="3"/>
      <c r="DF177" s="3"/>
      <c r="DG177" s="3"/>
      <c r="DH177" s="3"/>
      <c r="DI177" s="3"/>
      <c r="DJ177" s="3"/>
      <c r="DK177" s="3"/>
      <c r="DL177" s="3"/>
      <c r="DM177" s="3"/>
      <c r="DN177" s="3"/>
      <c r="DO177" s="3"/>
      <c r="DP177" s="3"/>
      <c r="DQ177" s="3"/>
      <c r="DR177" s="3"/>
      <c r="DS177" s="3"/>
      <c r="DT177" s="3"/>
      <c r="DU177" s="3"/>
      <c r="DV177" s="3"/>
      <c r="DW177" s="3"/>
      <c r="DX177" s="3"/>
      <c r="DY177" s="3"/>
      <c r="DZ177" s="3"/>
      <c r="EA177" s="3"/>
      <c r="EB177" s="3"/>
      <c r="EC177" s="3"/>
      <c r="ED177" s="3"/>
      <c r="EE177" s="3"/>
      <c r="EF177" s="3"/>
      <c r="EG177" s="3"/>
    </row>
    <row r="178" customFormat="false" ht="12.75" hidden="false" customHeight="false" outlineLevel="0" collapsed="false">
      <c r="A178" s="3"/>
      <c r="B178" s="3"/>
      <c r="C178" s="3"/>
      <c r="D178" s="3"/>
      <c r="E178" s="3"/>
      <c r="F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F178" s="3"/>
      <c r="AG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  <c r="BJ178" s="3"/>
      <c r="BK178" s="3"/>
      <c r="BL178" s="3"/>
      <c r="BM178" s="3"/>
      <c r="BN178" s="3"/>
      <c r="BO178" s="3"/>
      <c r="BP178" s="3"/>
      <c r="BQ178" s="3"/>
      <c r="BR178" s="3"/>
      <c r="BS178" s="3"/>
      <c r="BT178" s="3"/>
      <c r="BU178" s="3"/>
      <c r="BV178" s="3"/>
      <c r="BW178" s="3"/>
      <c r="BX178" s="3"/>
      <c r="BY178" s="3"/>
      <c r="BZ178" s="3"/>
      <c r="CA178" s="3"/>
      <c r="CB178" s="3"/>
      <c r="CC178" s="3"/>
      <c r="CD178" s="3"/>
      <c r="CE178" s="3"/>
      <c r="CF178" s="3"/>
      <c r="CG178" s="3"/>
      <c r="CH178" s="3"/>
      <c r="CI178" s="3"/>
      <c r="CJ178" s="3"/>
      <c r="CK178" s="3"/>
      <c r="CL178" s="3"/>
      <c r="CM178" s="3"/>
      <c r="CN178" s="3"/>
      <c r="CO178" s="3"/>
      <c r="CP178" s="2"/>
      <c r="CQ178" s="3"/>
      <c r="CR178" s="3"/>
      <c r="CS178" s="3"/>
      <c r="CT178" s="3"/>
      <c r="CU178" s="3"/>
      <c r="CV178" s="3"/>
      <c r="CW178" s="3"/>
      <c r="CX178" s="3"/>
      <c r="CY178" s="3"/>
      <c r="CZ178" s="3"/>
      <c r="DA178" s="3"/>
      <c r="DB178" s="3"/>
      <c r="DC178" s="3"/>
      <c r="DD178" s="3"/>
      <c r="DE178" s="3"/>
      <c r="DF178" s="3"/>
      <c r="DG178" s="3"/>
      <c r="DH178" s="3"/>
      <c r="DI178" s="3"/>
      <c r="DJ178" s="3"/>
      <c r="DK178" s="3"/>
      <c r="DL178" s="3"/>
      <c r="DM178" s="3"/>
      <c r="DN178" s="3"/>
      <c r="DO178" s="3"/>
      <c r="DP178" s="3"/>
      <c r="DQ178" s="3"/>
      <c r="DR178" s="3"/>
      <c r="DS178" s="3"/>
      <c r="DT178" s="3"/>
      <c r="DU178" s="3"/>
      <c r="DV178" s="3"/>
      <c r="DW178" s="3"/>
      <c r="DX178" s="3"/>
      <c r="DY178" s="3"/>
      <c r="DZ178" s="3"/>
      <c r="EA178" s="3"/>
      <c r="EB178" s="3"/>
      <c r="EC178" s="3"/>
      <c r="ED178" s="3"/>
      <c r="EE178" s="3"/>
      <c r="EF178" s="3"/>
      <c r="EG178" s="3"/>
    </row>
    <row r="179" customFormat="false" ht="12.75" hidden="false" customHeight="false" outlineLevel="0" collapsed="false">
      <c r="A179" s="3"/>
      <c r="B179" s="3"/>
      <c r="C179" s="3"/>
      <c r="D179" s="3"/>
      <c r="E179" s="3"/>
      <c r="F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F179" s="3"/>
      <c r="AG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3"/>
      <c r="BE179" s="3"/>
      <c r="BF179" s="3"/>
      <c r="BG179" s="3"/>
      <c r="BH179" s="3"/>
      <c r="BI179" s="3"/>
      <c r="BJ179" s="3"/>
      <c r="BK179" s="3"/>
      <c r="BL179" s="3"/>
      <c r="BM179" s="3"/>
      <c r="BN179" s="3"/>
      <c r="BO179" s="3"/>
      <c r="BP179" s="3"/>
      <c r="BQ179" s="3"/>
      <c r="BR179" s="3"/>
      <c r="BS179" s="3"/>
      <c r="BT179" s="3"/>
      <c r="BU179" s="3"/>
      <c r="BV179" s="3"/>
      <c r="BW179" s="3"/>
      <c r="BX179" s="3"/>
      <c r="BY179" s="3"/>
      <c r="BZ179" s="3"/>
      <c r="CA179" s="3"/>
      <c r="CB179" s="3"/>
      <c r="CC179" s="3"/>
      <c r="CD179" s="3"/>
      <c r="CE179" s="3"/>
      <c r="CF179" s="3"/>
      <c r="CG179" s="3"/>
      <c r="CH179" s="3"/>
      <c r="CI179" s="3"/>
      <c r="CJ179" s="3"/>
      <c r="CK179" s="3"/>
      <c r="CL179" s="3"/>
      <c r="CM179" s="3"/>
      <c r="CN179" s="3"/>
      <c r="CO179" s="3"/>
      <c r="CP179" s="2"/>
      <c r="CQ179" s="3"/>
      <c r="CR179" s="3"/>
      <c r="CS179" s="3"/>
      <c r="CT179" s="3"/>
      <c r="CU179" s="3"/>
      <c r="CV179" s="3"/>
      <c r="CW179" s="3"/>
      <c r="CX179" s="3"/>
      <c r="CY179" s="3"/>
      <c r="CZ179" s="3"/>
      <c r="DA179" s="3"/>
      <c r="DB179" s="3"/>
      <c r="DC179" s="3"/>
      <c r="DD179" s="3"/>
      <c r="DE179" s="3"/>
      <c r="DF179" s="3"/>
      <c r="DG179" s="3"/>
      <c r="DH179" s="3"/>
      <c r="DI179" s="3"/>
      <c r="DJ179" s="3"/>
      <c r="DK179" s="3"/>
      <c r="DL179" s="3"/>
      <c r="DM179" s="3"/>
      <c r="DN179" s="3"/>
      <c r="DO179" s="3"/>
      <c r="DP179" s="3"/>
      <c r="DQ179" s="3"/>
      <c r="DR179" s="3"/>
      <c r="DS179" s="3"/>
      <c r="DT179" s="3"/>
      <c r="DU179" s="3"/>
      <c r="DV179" s="3"/>
      <c r="DW179" s="3"/>
      <c r="DX179" s="3"/>
      <c r="DY179" s="3"/>
      <c r="DZ179" s="3"/>
      <c r="EA179" s="3"/>
      <c r="EB179" s="3"/>
      <c r="EC179" s="3"/>
      <c r="ED179" s="3"/>
      <c r="EE179" s="3"/>
      <c r="EF179" s="3"/>
      <c r="EG179" s="3"/>
    </row>
    <row r="180" customFormat="false" ht="12.75" hidden="false" customHeight="false" outlineLevel="0" collapsed="false">
      <c r="A180" s="3"/>
      <c r="B180" s="3"/>
      <c r="C180" s="3"/>
      <c r="D180" s="3"/>
      <c r="E180" s="3"/>
      <c r="F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F180" s="3"/>
      <c r="AG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  <c r="BG180" s="3"/>
      <c r="BH180" s="3"/>
      <c r="BI180" s="3"/>
      <c r="BJ180" s="3"/>
      <c r="BK180" s="3"/>
      <c r="BL180" s="3"/>
      <c r="BM180" s="3"/>
      <c r="BN180" s="3"/>
      <c r="BO180" s="3"/>
      <c r="BP180" s="3"/>
      <c r="BQ180" s="3"/>
      <c r="BR180" s="3"/>
      <c r="BS180" s="3"/>
      <c r="BT180" s="3"/>
      <c r="BU180" s="3"/>
      <c r="BV180" s="3"/>
      <c r="BW180" s="3"/>
      <c r="BX180" s="3"/>
      <c r="BY180" s="3"/>
      <c r="BZ180" s="3"/>
      <c r="CA180" s="3"/>
      <c r="CB180" s="3"/>
      <c r="CC180" s="3"/>
      <c r="CD180" s="3"/>
      <c r="CE180" s="3"/>
      <c r="CF180" s="3"/>
      <c r="CG180" s="3"/>
      <c r="CH180" s="3"/>
      <c r="CI180" s="3"/>
      <c r="CJ180" s="3"/>
      <c r="CK180" s="3"/>
      <c r="CL180" s="3"/>
      <c r="CM180" s="3"/>
      <c r="CN180" s="3"/>
      <c r="CO180" s="3"/>
      <c r="CP180" s="2"/>
      <c r="CQ180" s="3"/>
      <c r="CR180" s="3"/>
      <c r="CS180" s="3"/>
      <c r="CT180" s="3"/>
      <c r="CU180" s="3"/>
      <c r="CV180" s="3"/>
      <c r="CW180" s="3"/>
      <c r="CX180" s="3"/>
      <c r="CY180" s="3"/>
      <c r="CZ180" s="3"/>
      <c r="DA180" s="3"/>
      <c r="DB180" s="3"/>
      <c r="DC180" s="3"/>
      <c r="DD180" s="3"/>
      <c r="DE180" s="3"/>
      <c r="DF180" s="3"/>
      <c r="DG180" s="3"/>
      <c r="DH180" s="3"/>
      <c r="DI180" s="3"/>
      <c r="DJ180" s="3"/>
      <c r="DK180" s="3"/>
      <c r="DL180" s="3"/>
      <c r="DM180" s="3"/>
      <c r="DN180" s="3"/>
      <c r="DO180" s="3"/>
      <c r="DP180" s="3"/>
      <c r="DQ180" s="3"/>
      <c r="DR180" s="3"/>
      <c r="DS180" s="3"/>
      <c r="DT180" s="3"/>
      <c r="DU180" s="3"/>
      <c r="DV180" s="3"/>
      <c r="DW180" s="3"/>
      <c r="DX180" s="3"/>
      <c r="DY180" s="3"/>
      <c r="DZ180" s="3"/>
      <c r="EA180" s="3"/>
      <c r="EB180" s="3"/>
      <c r="EC180" s="3"/>
      <c r="ED180" s="3"/>
      <c r="EE180" s="3"/>
      <c r="EF180" s="3"/>
      <c r="EG180" s="3"/>
    </row>
    <row r="181" customFormat="false" ht="12.75" hidden="false" customHeight="false" outlineLevel="0" collapsed="false">
      <c r="A181" s="3"/>
      <c r="B181" s="3"/>
      <c r="C181" s="3"/>
      <c r="D181" s="3"/>
      <c r="E181" s="3"/>
      <c r="F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F181" s="3"/>
      <c r="AG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  <c r="BT181" s="3"/>
      <c r="BU181" s="3"/>
      <c r="BV181" s="3"/>
      <c r="BW181" s="3"/>
      <c r="BX181" s="3"/>
      <c r="BY181" s="3"/>
      <c r="BZ181" s="3"/>
      <c r="CA181" s="3"/>
      <c r="CB181" s="3"/>
      <c r="CC181" s="3"/>
      <c r="CD181" s="3"/>
      <c r="CE181" s="3"/>
      <c r="CF181" s="3"/>
      <c r="CG181" s="3"/>
      <c r="CH181" s="3"/>
      <c r="CI181" s="3"/>
      <c r="CJ181" s="3"/>
      <c r="CK181" s="3"/>
      <c r="CL181" s="3"/>
      <c r="CM181" s="3"/>
      <c r="CN181" s="3"/>
      <c r="CO181" s="3"/>
      <c r="CP181" s="2"/>
      <c r="CQ181" s="3"/>
      <c r="CR181" s="3"/>
      <c r="CS181" s="3"/>
      <c r="CT181" s="3"/>
      <c r="CU181" s="3"/>
      <c r="CV181" s="3"/>
      <c r="CW181" s="3"/>
      <c r="CX181" s="3"/>
      <c r="CY181" s="3"/>
      <c r="CZ181" s="3"/>
      <c r="DA181" s="3"/>
      <c r="DB181" s="3"/>
      <c r="DC181" s="3"/>
      <c r="DD181" s="3"/>
      <c r="DE181" s="3"/>
      <c r="DF181" s="3"/>
      <c r="DG181" s="3"/>
      <c r="DH181" s="3"/>
      <c r="DI181" s="3"/>
      <c r="DJ181" s="3"/>
      <c r="DK181" s="3"/>
      <c r="DL181" s="3"/>
      <c r="DM181" s="3"/>
      <c r="DN181" s="3"/>
      <c r="DO181" s="3"/>
      <c r="DP181" s="3"/>
      <c r="DQ181" s="3"/>
      <c r="DR181" s="3"/>
      <c r="DS181" s="3"/>
      <c r="DT181" s="3"/>
      <c r="DU181" s="3"/>
      <c r="DV181" s="3"/>
      <c r="DW181" s="3"/>
      <c r="DX181" s="3"/>
      <c r="DY181" s="3"/>
      <c r="DZ181" s="3"/>
      <c r="EA181" s="3"/>
      <c r="EB181" s="3"/>
      <c r="EC181" s="3"/>
      <c r="ED181" s="3"/>
      <c r="EE181" s="3"/>
      <c r="EF181" s="3"/>
      <c r="EG181" s="3"/>
    </row>
    <row r="182" customFormat="false" ht="12.75" hidden="false" customHeight="false" outlineLevel="0" collapsed="false">
      <c r="A182" s="3"/>
      <c r="B182" s="3"/>
      <c r="C182" s="3"/>
      <c r="D182" s="3"/>
      <c r="E182" s="3"/>
      <c r="F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F182" s="3"/>
      <c r="AG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3"/>
      <c r="BE182" s="3"/>
      <c r="BF182" s="3"/>
      <c r="BG182" s="3"/>
      <c r="BH182" s="3"/>
      <c r="BI182" s="3"/>
      <c r="BJ182" s="3"/>
      <c r="BK182" s="3"/>
      <c r="BL182" s="3"/>
      <c r="BM182" s="3"/>
      <c r="BN182" s="3"/>
      <c r="BO182" s="3"/>
      <c r="BP182" s="3"/>
      <c r="BQ182" s="3"/>
      <c r="BR182" s="3"/>
      <c r="BS182" s="3"/>
      <c r="BT182" s="3"/>
      <c r="BU182" s="3"/>
      <c r="BV182" s="3"/>
      <c r="BW182" s="3"/>
      <c r="BX182" s="3"/>
      <c r="BY182" s="3"/>
      <c r="BZ182" s="3"/>
      <c r="CA182" s="3"/>
      <c r="CB182" s="3"/>
      <c r="CC182" s="3"/>
      <c r="CD182" s="3"/>
      <c r="CE182" s="3"/>
      <c r="CF182" s="3"/>
      <c r="CG182" s="3"/>
      <c r="CH182" s="3"/>
      <c r="CI182" s="3"/>
      <c r="CJ182" s="3"/>
      <c r="CK182" s="3"/>
      <c r="CL182" s="3"/>
      <c r="CM182" s="3"/>
      <c r="CN182" s="3"/>
      <c r="CO182" s="3"/>
      <c r="CP182" s="2"/>
      <c r="CQ182" s="3"/>
      <c r="CR182" s="3"/>
      <c r="CS182" s="3"/>
      <c r="CT182" s="3"/>
      <c r="CU182" s="3"/>
      <c r="CV182" s="3"/>
      <c r="CW182" s="3"/>
      <c r="CX182" s="3"/>
      <c r="CY182" s="3"/>
      <c r="CZ182" s="3"/>
      <c r="DA182" s="3"/>
      <c r="DB182" s="3"/>
      <c r="DC182" s="3"/>
      <c r="DD182" s="3"/>
      <c r="DE182" s="3"/>
      <c r="DF182" s="3"/>
      <c r="DG182" s="3"/>
      <c r="DH182" s="3"/>
      <c r="DI182" s="3"/>
      <c r="DJ182" s="3"/>
      <c r="DK182" s="3"/>
      <c r="DL182" s="3"/>
      <c r="DM182" s="3"/>
      <c r="DN182" s="3"/>
      <c r="DO182" s="3"/>
      <c r="DP182" s="3"/>
      <c r="DQ182" s="3"/>
      <c r="DR182" s="3"/>
      <c r="DS182" s="3"/>
      <c r="DT182" s="3"/>
      <c r="DU182" s="3"/>
      <c r="DV182" s="3"/>
      <c r="DW182" s="3"/>
      <c r="DX182" s="3"/>
      <c r="DY182" s="3"/>
      <c r="DZ182" s="3"/>
      <c r="EA182" s="3"/>
      <c r="EB182" s="3"/>
      <c r="EC182" s="3"/>
      <c r="ED182" s="3"/>
      <c r="EE182" s="3"/>
      <c r="EF182" s="3"/>
      <c r="EG182" s="3"/>
    </row>
    <row r="183" customFormat="false" ht="12.75" hidden="false" customHeight="false" outlineLevel="0" collapsed="false">
      <c r="A183" s="3"/>
      <c r="B183" s="3"/>
      <c r="C183" s="3"/>
      <c r="D183" s="3"/>
      <c r="E183" s="3"/>
      <c r="F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F183" s="3"/>
      <c r="AG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  <c r="BC183" s="3"/>
      <c r="BD183" s="3"/>
      <c r="BE183" s="3"/>
      <c r="BF183" s="3"/>
      <c r="BG183" s="3"/>
      <c r="BH183" s="3"/>
      <c r="BI183" s="3"/>
      <c r="BJ183" s="3"/>
      <c r="BK183" s="3"/>
      <c r="BL183" s="3"/>
      <c r="BM183" s="3"/>
      <c r="BN183" s="3"/>
      <c r="BO183" s="3"/>
      <c r="BP183" s="3"/>
      <c r="BQ183" s="3"/>
      <c r="BR183" s="3"/>
      <c r="BS183" s="3"/>
      <c r="BT183" s="3"/>
      <c r="BU183" s="3"/>
      <c r="BV183" s="3"/>
      <c r="BW183" s="3"/>
      <c r="BX183" s="3"/>
      <c r="BY183" s="3"/>
      <c r="BZ183" s="3"/>
      <c r="CA183" s="3"/>
      <c r="CB183" s="3"/>
      <c r="CC183" s="3"/>
      <c r="CD183" s="3"/>
      <c r="CE183" s="3"/>
      <c r="CF183" s="3"/>
      <c r="CG183" s="3"/>
      <c r="CH183" s="3"/>
      <c r="CI183" s="3"/>
      <c r="CJ183" s="3"/>
      <c r="CK183" s="3"/>
      <c r="CL183" s="3"/>
      <c r="CM183" s="3"/>
      <c r="CN183" s="3"/>
      <c r="CO183" s="3"/>
      <c r="CP183" s="2"/>
      <c r="CQ183" s="3"/>
      <c r="CR183" s="3"/>
      <c r="CS183" s="3"/>
      <c r="CT183" s="3"/>
      <c r="CU183" s="3"/>
      <c r="CV183" s="3"/>
      <c r="CW183" s="3"/>
      <c r="CX183" s="3"/>
      <c r="CY183" s="3"/>
      <c r="CZ183" s="3"/>
      <c r="DA183" s="3"/>
      <c r="DB183" s="3"/>
      <c r="DC183" s="3"/>
      <c r="DD183" s="3"/>
      <c r="DE183" s="3"/>
      <c r="DF183" s="3"/>
      <c r="DG183" s="3"/>
      <c r="DH183" s="3"/>
      <c r="DI183" s="3"/>
      <c r="DJ183" s="3"/>
      <c r="DK183" s="3"/>
      <c r="DL183" s="3"/>
      <c r="DM183" s="3"/>
      <c r="DN183" s="3"/>
      <c r="DO183" s="3"/>
      <c r="DP183" s="3"/>
      <c r="DQ183" s="3"/>
      <c r="DR183" s="3"/>
      <c r="DS183" s="3"/>
      <c r="DT183" s="3"/>
      <c r="DU183" s="3"/>
      <c r="DV183" s="3"/>
      <c r="DW183" s="3"/>
      <c r="DX183" s="3"/>
      <c r="DY183" s="3"/>
      <c r="DZ183" s="3"/>
      <c r="EA183" s="3"/>
      <c r="EB183" s="3"/>
      <c r="EC183" s="3"/>
      <c r="ED183" s="3"/>
      <c r="EE183" s="3"/>
      <c r="EF183" s="3"/>
      <c r="EG183" s="3"/>
    </row>
    <row r="184" customFormat="false" ht="12.75" hidden="false" customHeight="false" outlineLevel="0" collapsed="false">
      <c r="A184" s="3"/>
      <c r="B184" s="3"/>
      <c r="C184" s="3"/>
      <c r="D184" s="3"/>
      <c r="E184" s="3"/>
      <c r="F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F184" s="3"/>
      <c r="AG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3"/>
      <c r="BB184" s="3"/>
      <c r="BC184" s="3"/>
      <c r="BD184" s="3"/>
      <c r="BE184" s="3"/>
      <c r="BF184" s="3"/>
      <c r="BG184" s="3"/>
      <c r="BH184" s="3"/>
      <c r="BI184" s="3"/>
      <c r="BJ184" s="3"/>
      <c r="BK184" s="3"/>
      <c r="BL184" s="3"/>
      <c r="BM184" s="3"/>
      <c r="BN184" s="3"/>
      <c r="BO184" s="3"/>
      <c r="BP184" s="3"/>
      <c r="BQ184" s="3"/>
      <c r="BR184" s="3"/>
      <c r="BS184" s="3"/>
      <c r="BT184" s="3"/>
      <c r="BU184" s="3"/>
      <c r="BV184" s="3"/>
      <c r="BW184" s="3"/>
      <c r="BX184" s="3"/>
      <c r="BY184" s="3"/>
      <c r="BZ184" s="3"/>
      <c r="CA184" s="3"/>
      <c r="CB184" s="3"/>
      <c r="CC184" s="3"/>
      <c r="CD184" s="3"/>
      <c r="CE184" s="3"/>
      <c r="CF184" s="3"/>
      <c r="CG184" s="3"/>
      <c r="CH184" s="3"/>
      <c r="CI184" s="3"/>
      <c r="CJ184" s="3"/>
      <c r="CK184" s="3"/>
      <c r="CL184" s="3"/>
      <c r="CM184" s="3"/>
      <c r="CN184" s="3"/>
      <c r="CO184" s="3"/>
      <c r="CP184" s="2"/>
      <c r="CQ184" s="3"/>
      <c r="CR184" s="3"/>
      <c r="CS184" s="3"/>
      <c r="CT184" s="3"/>
      <c r="CU184" s="3"/>
      <c r="CV184" s="3"/>
      <c r="CW184" s="3"/>
      <c r="CX184" s="3"/>
      <c r="CY184" s="3"/>
      <c r="CZ184" s="3"/>
      <c r="DA184" s="3"/>
      <c r="DB184" s="3"/>
      <c r="DC184" s="3"/>
      <c r="DD184" s="3"/>
      <c r="DE184" s="3"/>
      <c r="DF184" s="3"/>
      <c r="DG184" s="3"/>
      <c r="DH184" s="3"/>
      <c r="DI184" s="3"/>
      <c r="DJ184" s="3"/>
      <c r="DK184" s="3"/>
      <c r="DL184" s="3"/>
      <c r="DM184" s="3"/>
      <c r="DN184" s="3"/>
      <c r="DO184" s="3"/>
      <c r="DP184" s="3"/>
      <c r="DQ184" s="3"/>
      <c r="DR184" s="3"/>
      <c r="DS184" s="3"/>
      <c r="DT184" s="3"/>
      <c r="DU184" s="3"/>
      <c r="DV184" s="3"/>
      <c r="DW184" s="3"/>
      <c r="DX184" s="3"/>
      <c r="DY184" s="3"/>
      <c r="DZ184" s="3"/>
      <c r="EA184" s="3"/>
      <c r="EB184" s="3"/>
      <c r="EC184" s="3"/>
      <c r="ED184" s="3"/>
      <c r="EE184" s="3"/>
      <c r="EF184" s="3"/>
      <c r="EG184" s="3"/>
    </row>
    <row r="185" customFormat="false" ht="12.75" hidden="false" customHeight="false" outlineLevel="0" collapsed="false">
      <c r="A185" s="3"/>
      <c r="B185" s="3"/>
      <c r="C185" s="3"/>
      <c r="D185" s="3"/>
      <c r="E185" s="3"/>
      <c r="F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F185" s="3"/>
      <c r="AG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  <c r="BA185" s="3"/>
      <c r="BB185" s="3"/>
      <c r="BC185" s="3"/>
      <c r="BD185" s="3"/>
      <c r="BE185" s="3"/>
      <c r="BF185" s="3"/>
      <c r="BG185" s="3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  <c r="BS185" s="3"/>
      <c r="BT185" s="3"/>
      <c r="BU185" s="3"/>
      <c r="BV185" s="3"/>
      <c r="BW185" s="3"/>
      <c r="BX185" s="3"/>
      <c r="BY185" s="3"/>
      <c r="BZ185" s="3"/>
      <c r="CA185" s="3"/>
      <c r="CB185" s="3"/>
      <c r="CC185" s="3"/>
      <c r="CD185" s="3"/>
      <c r="CE185" s="3"/>
      <c r="CF185" s="3"/>
      <c r="CG185" s="3"/>
      <c r="CH185" s="3"/>
      <c r="CI185" s="3"/>
      <c r="CJ185" s="3"/>
      <c r="CK185" s="3"/>
      <c r="CL185" s="3"/>
      <c r="CM185" s="3"/>
      <c r="CN185" s="3"/>
      <c r="CO185" s="3"/>
      <c r="CP185" s="2"/>
      <c r="CQ185" s="3"/>
      <c r="CR185" s="3"/>
      <c r="CS185" s="3"/>
      <c r="CT185" s="3"/>
      <c r="CU185" s="3"/>
      <c r="CV185" s="3"/>
      <c r="CW185" s="3"/>
      <c r="CX185" s="3"/>
      <c r="CY185" s="3"/>
      <c r="CZ185" s="3"/>
      <c r="DA185" s="3"/>
      <c r="DB185" s="3"/>
      <c r="DC185" s="3"/>
      <c r="DD185" s="3"/>
      <c r="DE185" s="3"/>
      <c r="DF185" s="3"/>
      <c r="DG185" s="3"/>
      <c r="DH185" s="3"/>
      <c r="DI185" s="3"/>
      <c r="DJ185" s="3"/>
      <c r="DK185" s="3"/>
      <c r="DL185" s="3"/>
      <c r="DM185" s="3"/>
      <c r="DN185" s="3"/>
      <c r="DO185" s="3"/>
      <c r="DP185" s="3"/>
      <c r="DQ185" s="3"/>
      <c r="DR185" s="3"/>
      <c r="DS185" s="3"/>
      <c r="DT185" s="3"/>
      <c r="DU185" s="3"/>
      <c r="DV185" s="3"/>
      <c r="DW185" s="3"/>
      <c r="DX185" s="3"/>
      <c r="DY185" s="3"/>
      <c r="DZ185" s="3"/>
      <c r="EA185" s="3"/>
      <c r="EB185" s="3"/>
      <c r="EC185" s="3"/>
      <c r="ED185" s="3"/>
      <c r="EE185" s="3"/>
      <c r="EF185" s="3"/>
      <c r="EG185" s="3"/>
    </row>
    <row r="186" customFormat="false" ht="12.75" hidden="false" customHeight="false" outlineLevel="0" collapsed="false">
      <c r="A186" s="3"/>
      <c r="B186" s="3"/>
      <c r="C186" s="3"/>
      <c r="D186" s="3"/>
      <c r="E186" s="3"/>
      <c r="F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F186" s="3"/>
      <c r="AG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3"/>
      <c r="BB186" s="3"/>
      <c r="BC186" s="3"/>
      <c r="BD186" s="3"/>
      <c r="BE186" s="3"/>
      <c r="BF186" s="3"/>
      <c r="BG186" s="3"/>
      <c r="BH186" s="3"/>
      <c r="BI186" s="3"/>
      <c r="BJ186" s="3"/>
      <c r="BK186" s="3"/>
      <c r="BL186" s="3"/>
      <c r="BM186" s="3"/>
      <c r="BN186" s="3"/>
      <c r="BO186" s="3"/>
      <c r="BP186" s="3"/>
      <c r="BQ186" s="3"/>
      <c r="BR186" s="3"/>
      <c r="BS186" s="3"/>
      <c r="BT186" s="3"/>
      <c r="BU186" s="3"/>
      <c r="BV186" s="3"/>
      <c r="BW186" s="3"/>
      <c r="BX186" s="3"/>
      <c r="BY186" s="3"/>
      <c r="BZ186" s="3"/>
      <c r="CA186" s="3"/>
      <c r="CB186" s="3"/>
      <c r="CC186" s="3"/>
      <c r="CD186" s="3"/>
      <c r="CE186" s="3"/>
      <c r="CF186" s="3"/>
      <c r="CG186" s="3"/>
      <c r="CH186" s="3"/>
      <c r="CI186" s="3"/>
      <c r="CJ186" s="3"/>
      <c r="CK186" s="3"/>
      <c r="CL186" s="3"/>
      <c r="CM186" s="3"/>
      <c r="CN186" s="3"/>
      <c r="CO186" s="3"/>
      <c r="CP186" s="2"/>
      <c r="CQ186" s="3"/>
      <c r="CR186" s="3"/>
      <c r="CS186" s="3"/>
      <c r="CT186" s="3"/>
      <c r="CU186" s="3"/>
      <c r="CV186" s="3"/>
      <c r="CW186" s="3"/>
      <c r="CX186" s="3"/>
      <c r="CY186" s="3"/>
      <c r="CZ186" s="3"/>
      <c r="DA186" s="3"/>
      <c r="DB186" s="3"/>
      <c r="DC186" s="3"/>
      <c r="DD186" s="3"/>
      <c r="DE186" s="3"/>
      <c r="DF186" s="3"/>
      <c r="DG186" s="3"/>
      <c r="DH186" s="3"/>
      <c r="DI186" s="3"/>
      <c r="DJ186" s="3"/>
      <c r="DK186" s="3"/>
      <c r="DL186" s="3"/>
      <c r="DM186" s="3"/>
      <c r="DN186" s="3"/>
      <c r="DO186" s="3"/>
      <c r="DP186" s="3"/>
      <c r="DQ186" s="3"/>
      <c r="DR186" s="3"/>
      <c r="DS186" s="3"/>
      <c r="DT186" s="3"/>
      <c r="DU186" s="3"/>
      <c r="DV186" s="3"/>
      <c r="DW186" s="3"/>
      <c r="DX186" s="3"/>
      <c r="DY186" s="3"/>
      <c r="DZ186" s="3"/>
      <c r="EA186" s="3"/>
      <c r="EB186" s="3"/>
      <c r="EC186" s="3"/>
      <c r="ED186" s="3"/>
      <c r="EE186" s="3"/>
      <c r="EF186" s="3"/>
      <c r="EG186" s="3"/>
    </row>
    <row r="187" customFormat="false" ht="12.75" hidden="false" customHeight="false" outlineLevel="0" collapsed="false">
      <c r="A187" s="3"/>
      <c r="B187" s="3"/>
      <c r="C187" s="3"/>
      <c r="D187" s="3"/>
      <c r="E187" s="3"/>
      <c r="F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F187" s="3"/>
      <c r="AG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  <c r="BA187" s="3"/>
      <c r="BB187" s="3"/>
      <c r="BC187" s="3"/>
      <c r="BD187" s="3"/>
      <c r="BE187" s="3"/>
      <c r="BF187" s="3"/>
      <c r="BG187" s="3"/>
      <c r="BH187" s="3"/>
      <c r="BI187" s="3"/>
      <c r="BJ187" s="3"/>
      <c r="BK187" s="3"/>
      <c r="BL187" s="3"/>
      <c r="BM187" s="3"/>
      <c r="BN187" s="3"/>
      <c r="BO187" s="3"/>
      <c r="BP187" s="3"/>
      <c r="BQ187" s="3"/>
      <c r="BR187" s="3"/>
      <c r="BS187" s="3"/>
      <c r="BT187" s="3"/>
      <c r="BU187" s="3"/>
      <c r="BV187" s="3"/>
      <c r="BW187" s="3"/>
      <c r="BX187" s="3"/>
      <c r="BY187" s="3"/>
      <c r="BZ187" s="3"/>
      <c r="CA187" s="3"/>
      <c r="CB187" s="3"/>
      <c r="CC187" s="3"/>
      <c r="CD187" s="3"/>
      <c r="CE187" s="3"/>
      <c r="CF187" s="3"/>
      <c r="CG187" s="3"/>
      <c r="CH187" s="3"/>
      <c r="CI187" s="3"/>
      <c r="CJ187" s="3"/>
      <c r="CK187" s="3"/>
      <c r="CL187" s="3"/>
      <c r="CM187" s="3"/>
      <c r="CN187" s="3"/>
      <c r="CO187" s="3"/>
      <c r="CP187" s="3"/>
      <c r="CQ187" s="3"/>
      <c r="CR187" s="3"/>
      <c r="CS187" s="3"/>
      <c r="CT187" s="3"/>
      <c r="CU187" s="3"/>
      <c r="CV187" s="3"/>
      <c r="CW187" s="3"/>
      <c r="CX187" s="3"/>
      <c r="CY187" s="3"/>
      <c r="CZ187" s="3"/>
      <c r="DA187" s="3"/>
      <c r="DB187" s="3"/>
      <c r="DC187" s="3"/>
      <c r="DD187" s="3"/>
      <c r="DE187" s="3"/>
      <c r="DF187" s="3"/>
      <c r="DG187" s="3"/>
      <c r="DH187" s="3"/>
      <c r="DI187" s="3"/>
      <c r="DJ187" s="3"/>
      <c r="DK187" s="3"/>
      <c r="DL187" s="3"/>
      <c r="DM187" s="3"/>
      <c r="DN187" s="3"/>
      <c r="DO187" s="3"/>
      <c r="DP187" s="3"/>
      <c r="DQ187" s="3"/>
      <c r="DR187" s="3"/>
      <c r="DS187" s="3"/>
      <c r="DT187" s="3"/>
      <c r="DU187" s="3"/>
      <c r="DV187" s="3"/>
      <c r="DW187" s="3"/>
      <c r="DX187" s="3"/>
      <c r="DY187" s="3"/>
      <c r="DZ187" s="3"/>
      <c r="EA187" s="3"/>
      <c r="EB187" s="3"/>
      <c r="EC187" s="3"/>
      <c r="ED187" s="3"/>
      <c r="EE187" s="3"/>
      <c r="EF187" s="3"/>
      <c r="EG187" s="3"/>
    </row>
    <row r="188" customFormat="false" ht="12.75" hidden="false" customHeight="false" outlineLevel="0" collapsed="false">
      <c r="A188" s="3"/>
      <c r="B188" s="3"/>
      <c r="C188" s="3"/>
      <c r="D188" s="3"/>
      <c r="E188" s="3"/>
      <c r="F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F188" s="3"/>
      <c r="AG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3"/>
      <c r="BB188" s="3"/>
      <c r="BC188" s="3"/>
      <c r="BD188" s="3"/>
      <c r="BE188" s="3"/>
      <c r="BF188" s="3"/>
      <c r="BG188" s="3"/>
      <c r="BH188" s="3"/>
      <c r="BI188" s="3"/>
      <c r="BJ188" s="3"/>
      <c r="BK188" s="3"/>
      <c r="BL188" s="3"/>
      <c r="BM188" s="3"/>
      <c r="BN188" s="3"/>
      <c r="BO188" s="3"/>
      <c r="BP188" s="3"/>
      <c r="BQ188" s="3"/>
      <c r="BR188" s="3"/>
      <c r="BS188" s="3"/>
      <c r="BT188" s="3"/>
      <c r="BU188" s="3"/>
      <c r="BV188" s="3"/>
      <c r="BW188" s="3"/>
      <c r="BX188" s="3"/>
      <c r="BY188" s="3"/>
      <c r="BZ188" s="3"/>
      <c r="CA188" s="3"/>
      <c r="CB188" s="3"/>
      <c r="CC188" s="3"/>
      <c r="CD188" s="3"/>
      <c r="CE188" s="3"/>
      <c r="CF188" s="3"/>
      <c r="CG188" s="3"/>
      <c r="CH188" s="3"/>
      <c r="CI188" s="3"/>
      <c r="CJ188" s="3"/>
      <c r="CK188" s="3"/>
      <c r="CL188" s="3"/>
      <c r="CM188" s="3"/>
      <c r="CN188" s="3"/>
      <c r="CO188" s="3"/>
      <c r="CP188" s="3"/>
      <c r="CQ188" s="3"/>
      <c r="CR188" s="3"/>
      <c r="CS188" s="3"/>
      <c r="CT188" s="3"/>
      <c r="CU188" s="3"/>
      <c r="CV188" s="3"/>
      <c r="CW188" s="3"/>
      <c r="CX188" s="3"/>
      <c r="CY188" s="3"/>
      <c r="CZ188" s="3"/>
      <c r="DA188" s="3"/>
      <c r="DB188" s="3"/>
      <c r="DC188" s="3"/>
      <c r="DD188" s="3"/>
      <c r="DE188" s="3"/>
      <c r="DF188" s="3"/>
      <c r="DG188" s="3"/>
      <c r="DH188" s="3"/>
      <c r="DI188" s="3"/>
      <c r="DJ188" s="3"/>
      <c r="DK188" s="3"/>
      <c r="DL188" s="3"/>
      <c r="DM188" s="3"/>
      <c r="DN188" s="3"/>
      <c r="DO188" s="3"/>
      <c r="DP188" s="3"/>
      <c r="DQ188" s="3"/>
      <c r="DR188" s="3"/>
      <c r="DS188" s="3"/>
      <c r="DT188" s="3"/>
      <c r="DU188" s="3"/>
      <c r="DV188" s="3"/>
      <c r="DW188" s="3"/>
      <c r="DX188" s="3"/>
      <c r="DY188" s="3"/>
      <c r="DZ188" s="3"/>
      <c r="EA188" s="3"/>
      <c r="EB188" s="3"/>
      <c r="EC188" s="3"/>
      <c r="ED188" s="3"/>
      <c r="EE188" s="3"/>
      <c r="EF188" s="3"/>
      <c r="EG188" s="3"/>
    </row>
    <row r="189" customFormat="false" ht="12.75" hidden="false" customHeight="false" outlineLevel="0" collapsed="false">
      <c r="A189" s="3"/>
      <c r="B189" s="3"/>
      <c r="C189" s="3"/>
      <c r="D189" s="3"/>
      <c r="E189" s="3"/>
      <c r="F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F189" s="3"/>
      <c r="AG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3"/>
      <c r="BB189" s="3"/>
      <c r="BC189" s="3"/>
      <c r="BD189" s="3"/>
      <c r="BE189" s="3"/>
      <c r="BF189" s="3"/>
      <c r="BG189" s="3"/>
      <c r="BH189" s="3"/>
      <c r="BI189" s="3"/>
      <c r="BJ189" s="3"/>
      <c r="BK189" s="3"/>
      <c r="BL189" s="3"/>
      <c r="BM189" s="3"/>
      <c r="BN189" s="3"/>
      <c r="BO189" s="3"/>
      <c r="BP189" s="3"/>
      <c r="BQ189" s="3"/>
      <c r="BR189" s="3"/>
      <c r="BS189" s="3"/>
      <c r="BT189" s="3"/>
      <c r="BU189" s="3"/>
      <c r="BV189" s="3"/>
      <c r="BW189" s="3"/>
      <c r="BX189" s="3"/>
      <c r="BY189" s="3"/>
      <c r="BZ189" s="3"/>
      <c r="CA189" s="3"/>
      <c r="CB189" s="3"/>
      <c r="CC189" s="3"/>
      <c r="CD189" s="3"/>
      <c r="CE189" s="3"/>
      <c r="CF189" s="3"/>
      <c r="CG189" s="3"/>
      <c r="CH189" s="3"/>
      <c r="CI189" s="3"/>
      <c r="CJ189" s="3"/>
      <c r="CK189" s="3"/>
      <c r="CL189" s="3"/>
      <c r="CM189" s="3"/>
      <c r="CN189" s="3"/>
      <c r="CO189" s="3"/>
      <c r="CP189" s="3"/>
      <c r="CQ189" s="3"/>
      <c r="CR189" s="3"/>
      <c r="CS189" s="3"/>
      <c r="CT189" s="3"/>
      <c r="CU189" s="3"/>
      <c r="CV189" s="3"/>
      <c r="CW189" s="3"/>
      <c r="CX189" s="3"/>
      <c r="CY189" s="3"/>
      <c r="CZ189" s="3"/>
      <c r="DA189" s="3"/>
      <c r="DB189" s="3"/>
      <c r="DC189" s="3"/>
      <c r="DD189" s="3"/>
      <c r="DE189" s="3"/>
      <c r="DF189" s="3"/>
      <c r="DG189" s="3"/>
      <c r="DH189" s="3"/>
      <c r="DI189" s="3"/>
      <c r="DJ189" s="3"/>
      <c r="DK189" s="3"/>
      <c r="DL189" s="3"/>
      <c r="DM189" s="3"/>
      <c r="DN189" s="3"/>
      <c r="DO189" s="3"/>
      <c r="DP189" s="3"/>
      <c r="DQ189" s="3"/>
      <c r="DR189" s="3"/>
      <c r="DS189" s="3"/>
      <c r="DT189" s="3"/>
      <c r="DU189" s="3"/>
      <c r="DV189" s="3"/>
      <c r="DW189" s="3"/>
      <c r="DX189" s="3"/>
      <c r="DY189" s="3"/>
      <c r="DZ189" s="3"/>
      <c r="EA189" s="3"/>
      <c r="EB189" s="3"/>
      <c r="EC189" s="3"/>
      <c r="ED189" s="3"/>
      <c r="EE189" s="3"/>
      <c r="EF189" s="3"/>
      <c r="EG189" s="3"/>
    </row>
    <row r="190" customFormat="false" ht="12.75" hidden="false" customHeight="false" outlineLevel="0" collapsed="false">
      <c r="A190" s="3"/>
      <c r="B190" s="3"/>
      <c r="C190" s="3"/>
      <c r="D190" s="3"/>
      <c r="E190" s="3"/>
      <c r="F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F190" s="3"/>
      <c r="AG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  <c r="BA190" s="3"/>
      <c r="BB190" s="3"/>
      <c r="BC190" s="3"/>
      <c r="BD190" s="3"/>
      <c r="BE190" s="3"/>
      <c r="BF190" s="3"/>
      <c r="BG190" s="3"/>
      <c r="BH190" s="3"/>
      <c r="BI190" s="3"/>
      <c r="BJ190" s="3"/>
      <c r="BK190" s="3"/>
      <c r="BL190" s="3"/>
      <c r="BM190" s="3"/>
      <c r="BN190" s="3"/>
      <c r="BO190" s="3"/>
      <c r="BP190" s="3"/>
      <c r="BQ190" s="3"/>
      <c r="BR190" s="3"/>
      <c r="BS190" s="3"/>
      <c r="BT190" s="3"/>
      <c r="BU190" s="3"/>
      <c r="BV190" s="3"/>
      <c r="BW190" s="3"/>
      <c r="BX190" s="3"/>
      <c r="BY190" s="3"/>
      <c r="BZ190" s="3"/>
      <c r="CA190" s="3"/>
      <c r="CB190" s="3"/>
      <c r="CC190" s="3"/>
      <c r="CD190" s="3"/>
      <c r="CE190" s="3"/>
      <c r="CF190" s="3"/>
      <c r="CG190" s="3"/>
      <c r="CH190" s="3"/>
      <c r="CI190" s="3"/>
      <c r="CJ190" s="3"/>
      <c r="CK190" s="3"/>
      <c r="CL190" s="3"/>
      <c r="CM190" s="3"/>
      <c r="CN190" s="3"/>
      <c r="CO190" s="3"/>
      <c r="CP190" s="3"/>
      <c r="CQ190" s="3"/>
      <c r="CR190" s="3"/>
      <c r="CS190" s="3"/>
      <c r="CT190" s="3"/>
      <c r="CU190" s="3"/>
      <c r="CV190" s="3"/>
      <c r="CW190" s="3"/>
      <c r="CX190" s="3"/>
      <c r="CY190" s="3"/>
      <c r="CZ190" s="3"/>
      <c r="DA190" s="3"/>
      <c r="DB190" s="3"/>
      <c r="DC190" s="3"/>
      <c r="DD190" s="3"/>
      <c r="DE190" s="3"/>
      <c r="DF190" s="3"/>
      <c r="DG190" s="3"/>
      <c r="DH190" s="3"/>
      <c r="DI190" s="3"/>
      <c r="DJ190" s="3"/>
      <c r="DK190" s="3"/>
      <c r="DL190" s="3"/>
      <c r="DM190" s="3"/>
      <c r="DN190" s="3"/>
      <c r="DO190" s="3"/>
      <c r="DP190" s="3"/>
      <c r="DQ190" s="3"/>
      <c r="DR190" s="3"/>
      <c r="DS190" s="3"/>
      <c r="DT190" s="3"/>
      <c r="DU190" s="3"/>
      <c r="DV190" s="3"/>
      <c r="DW190" s="3"/>
      <c r="DX190" s="3"/>
      <c r="DY190" s="3"/>
      <c r="DZ190" s="3"/>
      <c r="EA190" s="3"/>
      <c r="EB190" s="3"/>
      <c r="EC190" s="3"/>
      <c r="ED190" s="3"/>
      <c r="EE190" s="3"/>
      <c r="EF190" s="3"/>
      <c r="EG190" s="3"/>
    </row>
    <row r="191" customFormat="false" ht="12.75" hidden="false" customHeight="false" outlineLevel="0" collapsed="false">
      <c r="A191" s="3"/>
      <c r="B191" s="3"/>
      <c r="C191" s="3"/>
      <c r="D191" s="3"/>
      <c r="E191" s="3"/>
      <c r="F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F191" s="3"/>
      <c r="AG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/>
      <c r="BM191" s="3"/>
      <c r="BN191" s="3"/>
      <c r="BO191" s="3"/>
      <c r="BP191" s="3"/>
      <c r="BQ191" s="3"/>
      <c r="BR191" s="3"/>
      <c r="BS191" s="3"/>
      <c r="BT191" s="3"/>
      <c r="BU191" s="3"/>
      <c r="BV191" s="3"/>
      <c r="BW191" s="3"/>
      <c r="BX191" s="3"/>
      <c r="BY191" s="3"/>
      <c r="BZ191" s="3"/>
      <c r="CA191" s="3"/>
      <c r="CB191" s="3"/>
      <c r="CC191" s="3"/>
      <c r="CD191" s="3"/>
      <c r="CE191" s="3"/>
      <c r="CF191" s="3"/>
      <c r="CG191" s="3"/>
      <c r="CH191" s="3"/>
      <c r="CI191" s="3"/>
      <c r="CJ191" s="3"/>
      <c r="CK191" s="3"/>
      <c r="CL191" s="3"/>
      <c r="CM191" s="3"/>
      <c r="CN191" s="3"/>
      <c r="CO191" s="3"/>
      <c r="CP191" s="3"/>
      <c r="CQ191" s="3"/>
      <c r="CR191" s="3"/>
      <c r="CS191" s="3"/>
      <c r="CT191" s="3"/>
      <c r="CU191" s="3"/>
      <c r="CV191" s="3"/>
      <c r="CW191" s="3"/>
      <c r="CX191" s="3"/>
      <c r="CY191" s="3"/>
      <c r="CZ191" s="3"/>
      <c r="DA191" s="3"/>
      <c r="DB191" s="3"/>
      <c r="DC191" s="3"/>
      <c r="DD191" s="3"/>
      <c r="DE191" s="3"/>
      <c r="DF191" s="3"/>
      <c r="DG191" s="3"/>
      <c r="DH191" s="3"/>
      <c r="DI191" s="3"/>
      <c r="DJ191" s="3"/>
      <c r="DK191" s="3"/>
      <c r="DL191" s="3"/>
      <c r="DM191" s="3"/>
      <c r="DN191" s="3"/>
      <c r="DO191" s="3"/>
      <c r="DP191" s="3"/>
      <c r="DQ191" s="3"/>
      <c r="DR191" s="3"/>
      <c r="DS191" s="3"/>
      <c r="DT191" s="3"/>
      <c r="DU191" s="3"/>
      <c r="DV191" s="3"/>
      <c r="DW191" s="3"/>
      <c r="DX191" s="3"/>
      <c r="DY191" s="3"/>
      <c r="DZ191" s="3"/>
      <c r="EA191" s="3"/>
      <c r="EB191" s="3"/>
      <c r="EC191" s="3"/>
      <c r="ED191" s="3"/>
      <c r="EE191" s="3"/>
      <c r="EF191" s="3"/>
      <c r="EG191" s="3"/>
    </row>
    <row r="192" customFormat="false" ht="12.75" hidden="false" customHeight="false" outlineLevel="0" collapsed="false">
      <c r="A192" s="3"/>
      <c r="B192" s="3"/>
      <c r="C192" s="3"/>
      <c r="D192" s="3"/>
      <c r="E192" s="3"/>
      <c r="F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F192" s="3"/>
      <c r="AG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  <c r="BA192" s="3"/>
      <c r="BB192" s="3"/>
      <c r="BC192" s="3"/>
      <c r="BD192" s="3"/>
      <c r="BE192" s="3"/>
      <c r="BF192" s="3"/>
      <c r="BG192" s="3"/>
      <c r="BH192" s="3"/>
      <c r="BI192" s="3"/>
      <c r="BJ192" s="3"/>
      <c r="BK192" s="3"/>
      <c r="BL192" s="3"/>
      <c r="BM192" s="3"/>
      <c r="BN192" s="3"/>
      <c r="BO192" s="3"/>
      <c r="BP192" s="3"/>
      <c r="BQ192" s="3"/>
      <c r="BR192" s="3"/>
      <c r="BS192" s="3"/>
      <c r="BT192" s="3"/>
      <c r="BU192" s="3"/>
      <c r="BV192" s="3"/>
      <c r="BW192" s="3"/>
      <c r="BX192" s="3"/>
      <c r="BY192" s="3"/>
      <c r="BZ192" s="3"/>
      <c r="CA192" s="3"/>
      <c r="CB192" s="3"/>
      <c r="CC192" s="3"/>
      <c r="CD192" s="3"/>
      <c r="CE192" s="3"/>
      <c r="CF192" s="3"/>
      <c r="CG192" s="3"/>
      <c r="CH192" s="3"/>
      <c r="CI192" s="3"/>
      <c r="CJ192" s="3"/>
      <c r="CK192" s="3"/>
      <c r="CL192" s="3"/>
      <c r="CM192" s="3"/>
      <c r="CN192" s="3"/>
      <c r="CO192" s="3"/>
      <c r="CP192" s="3"/>
      <c r="CQ192" s="3"/>
      <c r="CR192" s="3"/>
      <c r="CS192" s="3"/>
      <c r="CT192" s="3"/>
      <c r="CU192" s="3"/>
      <c r="CV192" s="3"/>
      <c r="CW192" s="3"/>
      <c r="CX192" s="3"/>
      <c r="CY192" s="3"/>
      <c r="CZ192" s="3"/>
      <c r="DA192" s="3"/>
      <c r="DB192" s="3"/>
      <c r="DC192" s="3"/>
      <c r="DD192" s="3"/>
      <c r="DE192" s="3"/>
      <c r="DF192" s="3"/>
      <c r="DG192" s="3"/>
      <c r="DH192" s="3"/>
      <c r="DI192" s="3"/>
      <c r="DJ192" s="3"/>
      <c r="DK192" s="3"/>
      <c r="DL192" s="3"/>
      <c r="DM192" s="3"/>
      <c r="DN192" s="3"/>
      <c r="DO192" s="3"/>
      <c r="DP192" s="3"/>
      <c r="DQ192" s="3"/>
      <c r="DR192" s="3"/>
      <c r="DS192" s="3"/>
      <c r="DT192" s="3"/>
      <c r="DU192" s="3"/>
      <c r="DV192" s="3"/>
      <c r="DW192" s="3"/>
      <c r="DX192" s="3"/>
      <c r="DY192" s="3"/>
      <c r="DZ192" s="3"/>
      <c r="EA192" s="3"/>
      <c r="EB192" s="3"/>
      <c r="EC192" s="3"/>
      <c r="ED192" s="3"/>
      <c r="EE192" s="3"/>
      <c r="EF192" s="3"/>
      <c r="EG192" s="3"/>
    </row>
    <row r="193" customFormat="false" ht="12.75" hidden="false" customHeight="false" outlineLevel="0" collapsed="false">
      <c r="A193" s="3"/>
      <c r="B193" s="3"/>
      <c r="C193" s="3"/>
      <c r="D193" s="3"/>
      <c r="E193" s="3"/>
      <c r="F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F193" s="3"/>
      <c r="AG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3"/>
      <c r="BE193" s="3"/>
      <c r="BF193" s="3"/>
      <c r="BG193" s="3"/>
      <c r="BH193" s="3"/>
      <c r="BI193" s="3"/>
      <c r="BJ193" s="3"/>
      <c r="BK193" s="3"/>
      <c r="BL193" s="3"/>
      <c r="BM193" s="3"/>
      <c r="BN193" s="3"/>
      <c r="BO193" s="3"/>
      <c r="BP193" s="3"/>
      <c r="BQ193" s="3"/>
      <c r="BR193" s="3"/>
      <c r="BS193" s="3"/>
      <c r="BT193" s="3"/>
      <c r="BU193" s="3"/>
      <c r="BV193" s="3"/>
      <c r="BW193" s="3"/>
      <c r="BX193" s="3"/>
      <c r="BY193" s="3"/>
      <c r="BZ193" s="3"/>
      <c r="CA193" s="3"/>
      <c r="CB193" s="3"/>
      <c r="CC193" s="3"/>
      <c r="CD193" s="3"/>
      <c r="CE193" s="3"/>
      <c r="CF193" s="3"/>
      <c r="CG193" s="3"/>
      <c r="CH193" s="3"/>
      <c r="CI193" s="3"/>
      <c r="CJ193" s="3"/>
      <c r="CK193" s="3"/>
      <c r="CL193" s="3"/>
      <c r="CM193" s="3"/>
      <c r="CN193" s="3"/>
      <c r="CO193" s="3"/>
      <c r="CP193" s="3"/>
      <c r="CQ193" s="3"/>
      <c r="CR193" s="3"/>
      <c r="CS193" s="3"/>
      <c r="CT193" s="3"/>
      <c r="CU193" s="3"/>
      <c r="CV193" s="3"/>
      <c r="CW193" s="3"/>
      <c r="CX193" s="3"/>
      <c r="CY193" s="3"/>
      <c r="CZ193" s="3"/>
      <c r="DA193" s="3"/>
      <c r="DB193" s="3"/>
      <c r="DC193" s="3"/>
      <c r="DD193" s="3"/>
      <c r="DE193" s="3"/>
      <c r="DF193" s="3"/>
      <c r="DG193" s="3"/>
      <c r="DH193" s="3"/>
      <c r="DI193" s="3"/>
      <c r="DJ193" s="3"/>
      <c r="DK193" s="3"/>
    </row>
    <row r="194" customFormat="false" ht="12.75" hidden="false" customHeight="false" outlineLevel="0" collapsed="false">
      <c r="A194" s="3"/>
      <c r="B194" s="3"/>
      <c r="C194" s="3"/>
      <c r="D194" s="3"/>
      <c r="E194" s="3"/>
      <c r="F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F194" s="3"/>
      <c r="AG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3"/>
      <c r="BB194" s="3"/>
      <c r="BC194" s="3"/>
      <c r="BD194" s="3"/>
      <c r="BE194" s="3"/>
      <c r="BF194" s="3"/>
      <c r="BG194" s="3"/>
      <c r="BH194" s="3"/>
      <c r="BI194" s="3"/>
      <c r="BJ194" s="3"/>
      <c r="BK194" s="3"/>
      <c r="BL194" s="3"/>
      <c r="BM194" s="3"/>
      <c r="BN194" s="3"/>
      <c r="BO194" s="3"/>
      <c r="BP194" s="3"/>
      <c r="BQ194" s="3"/>
      <c r="BR194" s="3"/>
      <c r="BS194" s="3"/>
      <c r="BT194" s="3"/>
      <c r="BU194" s="3"/>
      <c r="BV194" s="3"/>
      <c r="BW194" s="3"/>
      <c r="BX194" s="3"/>
      <c r="BY194" s="3"/>
      <c r="BZ194" s="3"/>
      <c r="CA194" s="3"/>
      <c r="CB194" s="3"/>
      <c r="CC194" s="3"/>
      <c r="CD194" s="3"/>
      <c r="CE194" s="3"/>
      <c r="CF194" s="3"/>
      <c r="CG194" s="3"/>
      <c r="CH194" s="3"/>
      <c r="CI194" s="3"/>
      <c r="CJ194" s="3"/>
      <c r="CK194" s="3"/>
      <c r="CL194" s="3"/>
      <c r="CM194" s="3"/>
      <c r="CN194" s="3"/>
      <c r="CO194" s="3"/>
      <c r="CP194" s="3"/>
      <c r="CQ194" s="3"/>
      <c r="CR194" s="3"/>
      <c r="CS194" s="3"/>
      <c r="CT194" s="3"/>
      <c r="CU194" s="3"/>
      <c r="CV194" s="3"/>
      <c r="CW194" s="3"/>
      <c r="CX194" s="3"/>
      <c r="CY194" s="3"/>
      <c r="CZ194" s="3"/>
      <c r="DA194" s="3"/>
      <c r="DB194" s="3"/>
      <c r="DC194" s="3"/>
      <c r="DD194" s="3"/>
      <c r="DE194" s="3"/>
      <c r="DF194" s="3"/>
      <c r="DG194" s="3"/>
      <c r="DH194" s="3"/>
      <c r="DI194" s="3"/>
      <c r="DJ194" s="3"/>
      <c r="DK194" s="3"/>
    </row>
    <row r="195" customFormat="false" ht="12.75" hidden="false" customHeight="false" outlineLevel="0" collapsed="false">
      <c r="B195" s="3"/>
      <c r="C195" s="3"/>
      <c r="L195" s="3"/>
      <c r="M195" s="3"/>
      <c r="N195" s="3"/>
      <c r="P195" s="3"/>
      <c r="Q195" s="3"/>
      <c r="R195" s="3"/>
      <c r="S195" s="3"/>
      <c r="T195" s="3"/>
      <c r="U195" s="3"/>
      <c r="V195" s="3"/>
      <c r="W195" s="3"/>
      <c r="Y195" s="3"/>
      <c r="Z195" s="3"/>
      <c r="AA195" s="3"/>
      <c r="AC195" s="3"/>
      <c r="AD195" s="3"/>
    </row>
    <row r="196" customFormat="false" ht="12.75" hidden="false" customHeight="false" outlineLevel="0" collapsed="false">
      <c r="B196" s="3"/>
      <c r="C196" s="3"/>
      <c r="L196" s="3"/>
      <c r="M196" s="3"/>
      <c r="N196" s="3"/>
      <c r="P196" s="3"/>
      <c r="Q196" s="3"/>
      <c r="R196" s="3"/>
      <c r="S196" s="3"/>
      <c r="T196" s="3"/>
      <c r="U196" s="3"/>
      <c r="V196" s="3"/>
      <c r="W196" s="3"/>
      <c r="Y196" s="3"/>
      <c r="Z196" s="3"/>
      <c r="AA196" s="3"/>
      <c r="AC196" s="3"/>
      <c r="AD196" s="3"/>
    </row>
    <row r="197" customFormat="false" ht="12.75" hidden="false" customHeight="false" outlineLevel="0" collapsed="false">
      <c r="B197" s="3"/>
      <c r="C197" s="3"/>
      <c r="L197" s="3"/>
      <c r="M197" s="3"/>
      <c r="N197" s="3"/>
      <c r="P197" s="3"/>
      <c r="Q197" s="3"/>
      <c r="R197" s="3"/>
      <c r="S197" s="3"/>
      <c r="T197" s="3"/>
      <c r="U197" s="3"/>
      <c r="V197" s="3"/>
      <c r="W197" s="3"/>
      <c r="Y197" s="3"/>
      <c r="Z197" s="3"/>
      <c r="AA197" s="3"/>
      <c r="AC197" s="3"/>
      <c r="AD197" s="3"/>
    </row>
    <row r="198" customFormat="false" ht="12.75" hidden="false" customHeight="false" outlineLevel="0" collapsed="false">
      <c r="B198" s="3"/>
      <c r="C198" s="3"/>
      <c r="L198" s="3"/>
      <c r="M198" s="3"/>
      <c r="N198" s="3"/>
      <c r="P198" s="3"/>
      <c r="Q198" s="3"/>
      <c r="R198" s="3"/>
      <c r="S198" s="3"/>
      <c r="T198" s="3"/>
      <c r="U198" s="3"/>
      <c r="V198" s="3"/>
      <c r="W198" s="3"/>
      <c r="Y198" s="3"/>
      <c r="Z198" s="3"/>
      <c r="AA198" s="3"/>
      <c r="AC198" s="3"/>
      <c r="AD198" s="3"/>
    </row>
    <row r="199" customFormat="false" ht="12.75" hidden="false" customHeight="false" outlineLevel="0" collapsed="false">
      <c r="B199" s="3"/>
      <c r="C199" s="3"/>
      <c r="L199" s="3"/>
      <c r="M199" s="3"/>
      <c r="N199" s="3"/>
      <c r="P199" s="3"/>
      <c r="Q199" s="3"/>
      <c r="R199" s="3"/>
      <c r="S199" s="3"/>
      <c r="T199" s="3"/>
      <c r="U199" s="3"/>
      <c r="V199" s="3"/>
      <c r="W199" s="3"/>
      <c r="Y199" s="3"/>
      <c r="Z199" s="3"/>
      <c r="AA199" s="3"/>
      <c r="AC199" s="3"/>
      <c r="AD199" s="3"/>
    </row>
    <row r="200" customFormat="false" ht="12.75" hidden="false" customHeight="false" outlineLevel="0" collapsed="false">
      <c r="B200" s="3"/>
      <c r="C200" s="3"/>
      <c r="L200" s="3"/>
      <c r="M200" s="3"/>
      <c r="N200" s="3"/>
      <c r="P200" s="3"/>
      <c r="Q200" s="3"/>
      <c r="R200" s="3"/>
      <c r="S200" s="3"/>
      <c r="T200" s="3"/>
      <c r="U200" s="3"/>
      <c r="V200" s="3"/>
      <c r="W200" s="3"/>
      <c r="Y200" s="3"/>
      <c r="Z200" s="3"/>
      <c r="AA200" s="3"/>
      <c r="AC200" s="3"/>
      <c r="AD200" s="3"/>
    </row>
    <row r="201" customFormat="false" ht="12.75" hidden="false" customHeight="false" outlineLevel="0" collapsed="false">
      <c r="B201" s="3"/>
      <c r="C201" s="3"/>
      <c r="L201" s="3"/>
      <c r="M201" s="3"/>
      <c r="N201" s="3"/>
      <c r="P201" s="3"/>
      <c r="Q201" s="3"/>
      <c r="R201" s="3"/>
      <c r="S201" s="3"/>
      <c r="T201" s="3"/>
      <c r="U201" s="3"/>
      <c r="V201" s="3"/>
      <c r="W201" s="3"/>
      <c r="Y201" s="3"/>
      <c r="Z201" s="3"/>
      <c r="AA201" s="3"/>
      <c r="AC201" s="3"/>
      <c r="AD201" s="3"/>
    </row>
    <row r="202" customFormat="false" ht="12.75" hidden="false" customHeight="false" outlineLevel="0" collapsed="false">
      <c r="B202" s="3"/>
      <c r="C202" s="3"/>
      <c r="L202" s="3"/>
      <c r="M202" s="3"/>
      <c r="N202" s="3"/>
      <c r="P202" s="3"/>
      <c r="Q202" s="3"/>
      <c r="R202" s="3"/>
      <c r="S202" s="3"/>
      <c r="T202" s="3"/>
      <c r="U202" s="3"/>
      <c r="V202" s="3"/>
      <c r="W202" s="3"/>
      <c r="Y202" s="3"/>
      <c r="Z202" s="3"/>
      <c r="AA202" s="3"/>
      <c r="AC202" s="3"/>
      <c r="AD202" s="3"/>
    </row>
    <row r="203" customFormat="false" ht="12.75" hidden="false" customHeight="false" outlineLevel="0" collapsed="false">
      <c r="B203" s="3"/>
      <c r="C203" s="3"/>
      <c r="L203" s="3"/>
      <c r="M203" s="3"/>
      <c r="N203" s="3"/>
      <c r="P203" s="3"/>
      <c r="Q203" s="3"/>
      <c r="R203" s="3"/>
      <c r="S203" s="3"/>
      <c r="T203" s="3"/>
      <c r="U203" s="3"/>
      <c r="V203" s="3"/>
      <c r="W203" s="3"/>
      <c r="Y203" s="3"/>
      <c r="Z203" s="3"/>
      <c r="AA203" s="3"/>
      <c r="AC203" s="3"/>
      <c r="AD203" s="3"/>
    </row>
    <row r="204" customFormat="false" ht="12.75" hidden="false" customHeight="false" outlineLevel="0" collapsed="false">
      <c r="C204" s="3"/>
      <c r="L204" s="3"/>
      <c r="M204" s="3"/>
      <c r="N204" s="3"/>
      <c r="P204" s="3"/>
      <c r="Q204" s="3"/>
      <c r="R204" s="3"/>
      <c r="S204" s="3"/>
      <c r="T204" s="3"/>
      <c r="U204" s="3"/>
      <c r="V204" s="3"/>
      <c r="W204" s="3"/>
      <c r="Y204" s="3"/>
      <c r="Z204" s="3"/>
      <c r="AA204" s="3"/>
      <c r="AC204" s="3"/>
      <c r="AD204" s="3"/>
    </row>
    <row r="205" customFormat="false" ht="12.75" hidden="false" customHeight="false" outlineLevel="0" collapsed="false">
      <c r="C205" s="3"/>
      <c r="L205" s="3"/>
      <c r="M205" s="3"/>
      <c r="N205" s="3"/>
      <c r="P205" s="3"/>
      <c r="Q205" s="3"/>
      <c r="R205" s="3"/>
      <c r="S205" s="3"/>
      <c r="T205" s="3"/>
      <c r="U205" s="3"/>
      <c r="V205" s="3"/>
      <c r="W205" s="3"/>
      <c r="Y205" s="3"/>
      <c r="Z205" s="3"/>
      <c r="AA205" s="3"/>
      <c r="AC205" s="3"/>
      <c r="AD205" s="3"/>
    </row>
    <row r="206" customFormat="false" ht="12.75" hidden="false" customHeight="false" outlineLevel="0" collapsed="false">
      <c r="C206" s="3"/>
      <c r="L206" s="3"/>
      <c r="M206" s="3"/>
      <c r="N206" s="3"/>
      <c r="P206" s="3"/>
      <c r="Q206" s="3"/>
      <c r="R206" s="3"/>
      <c r="S206" s="3"/>
      <c r="T206" s="3"/>
      <c r="U206" s="3"/>
      <c r="V206" s="3"/>
      <c r="W206" s="3"/>
      <c r="Y206" s="3"/>
      <c r="Z206" s="3"/>
      <c r="AA206" s="3"/>
      <c r="AC206" s="3"/>
      <c r="AD206" s="3"/>
    </row>
    <row r="207" customFormat="false" ht="12.75" hidden="false" customHeight="false" outlineLevel="0" collapsed="false">
      <c r="C207" s="3"/>
      <c r="L207" s="3"/>
      <c r="M207" s="3"/>
      <c r="N207" s="3"/>
      <c r="P207" s="3"/>
      <c r="Q207" s="3"/>
      <c r="R207" s="3"/>
      <c r="S207" s="3"/>
      <c r="T207" s="3"/>
      <c r="U207" s="3"/>
      <c r="V207" s="3"/>
      <c r="W207" s="3"/>
      <c r="Y207" s="3"/>
      <c r="Z207" s="3"/>
      <c r="AA207" s="3"/>
      <c r="AC207" s="3"/>
      <c r="AD207" s="3"/>
    </row>
    <row r="208" customFormat="false" ht="12.75" hidden="false" customHeight="false" outlineLevel="0" collapsed="false">
      <c r="C208" s="3"/>
      <c r="L208" s="3"/>
      <c r="M208" s="3"/>
      <c r="N208" s="3"/>
      <c r="P208" s="3"/>
      <c r="Q208" s="3"/>
      <c r="R208" s="3"/>
      <c r="S208" s="3"/>
      <c r="T208" s="3"/>
      <c r="U208" s="3"/>
      <c r="V208" s="3"/>
      <c r="W208" s="3"/>
      <c r="Y208" s="3"/>
      <c r="Z208" s="3"/>
      <c r="AA208" s="3"/>
      <c r="AC208" s="3"/>
      <c r="AD208" s="3"/>
    </row>
    <row r="209" customFormat="false" ht="12.75" hidden="false" customHeight="false" outlineLevel="0" collapsed="false">
      <c r="C209" s="3"/>
      <c r="L209" s="3"/>
      <c r="M209" s="3"/>
      <c r="N209" s="3"/>
      <c r="P209" s="3"/>
      <c r="Q209" s="3"/>
      <c r="R209" s="3"/>
      <c r="S209" s="3"/>
      <c r="T209" s="3"/>
      <c r="U209" s="3"/>
      <c r="V209" s="3"/>
      <c r="W209" s="3"/>
      <c r="Y209" s="3"/>
      <c r="Z209" s="3"/>
      <c r="AA209" s="3"/>
      <c r="AC209" s="3"/>
      <c r="AD209" s="3"/>
    </row>
    <row r="210" customFormat="false" ht="12.75" hidden="false" customHeight="false" outlineLevel="0" collapsed="false">
      <c r="C210" s="3"/>
      <c r="L210" s="3"/>
      <c r="M210" s="3"/>
      <c r="N210" s="3"/>
      <c r="P210" s="3"/>
      <c r="Q210" s="3"/>
      <c r="R210" s="3"/>
      <c r="S210" s="3"/>
      <c r="T210" s="3"/>
      <c r="U210" s="3"/>
      <c r="V210" s="3"/>
      <c r="W210" s="3"/>
      <c r="Y210" s="3"/>
      <c r="Z210" s="3"/>
      <c r="AA210" s="3"/>
      <c r="AC210" s="3"/>
      <c r="AD210" s="3"/>
    </row>
    <row r="211" customFormat="false" ht="12.75" hidden="false" customHeight="false" outlineLevel="0" collapsed="false">
      <c r="C211" s="3"/>
      <c r="L211" s="3"/>
      <c r="M211" s="3"/>
      <c r="N211" s="3"/>
      <c r="P211" s="3"/>
      <c r="Q211" s="3"/>
      <c r="R211" s="3"/>
      <c r="S211" s="3"/>
      <c r="T211" s="3"/>
      <c r="U211" s="3"/>
      <c r="V211" s="3"/>
      <c r="W211" s="3"/>
      <c r="Y211" s="3"/>
      <c r="Z211" s="3"/>
      <c r="AA211" s="3"/>
      <c r="AC211" s="3"/>
      <c r="AD211" s="3"/>
    </row>
    <row r="212" customFormat="false" ht="12.75" hidden="false" customHeight="false" outlineLevel="0" collapsed="false">
      <c r="C212" s="3"/>
      <c r="L212" s="3"/>
      <c r="M212" s="3"/>
      <c r="N212" s="3"/>
      <c r="P212" s="3"/>
      <c r="Q212" s="3"/>
      <c r="R212" s="3"/>
      <c r="S212" s="3"/>
      <c r="T212" s="3"/>
      <c r="U212" s="3"/>
      <c r="V212" s="3"/>
      <c r="W212" s="3"/>
      <c r="Y212" s="3"/>
      <c r="Z212" s="3"/>
      <c r="AA212" s="3"/>
      <c r="AC212" s="3"/>
      <c r="AD212" s="3"/>
    </row>
    <row r="213" customFormat="false" ht="12.75" hidden="false" customHeight="false" outlineLevel="0" collapsed="false">
      <c r="C213" s="3"/>
      <c r="L213" s="3"/>
      <c r="M213" s="3"/>
      <c r="N213" s="3"/>
      <c r="P213" s="3"/>
      <c r="Q213" s="3"/>
      <c r="R213" s="3"/>
      <c r="S213" s="3"/>
      <c r="T213" s="3"/>
      <c r="U213" s="3"/>
      <c r="V213" s="3"/>
      <c r="W213" s="3"/>
      <c r="Y213" s="3"/>
      <c r="Z213" s="3"/>
      <c r="AA213" s="3"/>
      <c r="AC213" s="3"/>
      <c r="AD213" s="3"/>
    </row>
    <row r="214" customFormat="false" ht="12.75" hidden="false" customHeight="false" outlineLevel="0" collapsed="false">
      <c r="C214" s="3"/>
      <c r="L214" s="3"/>
      <c r="M214" s="3"/>
      <c r="N214" s="3"/>
      <c r="P214" s="3"/>
      <c r="Q214" s="3"/>
      <c r="R214" s="3"/>
      <c r="S214" s="3"/>
      <c r="T214" s="3"/>
      <c r="U214" s="3"/>
      <c r="V214" s="3"/>
      <c r="W214" s="3"/>
      <c r="Y214" s="3"/>
      <c r="Z214" s="3"/>
      <c r="AA214" s="3"/>
      <c r="AC214" s="3"/>
      <c r="AD214" s="3"/>
    </row>
    <row r="215" customFormat="false" ht="12.75" hidden="false" customHeight="false" outlineLevel="0" collapsed="false">
      <c r="C215" s="3"/>
      <c r="L215" s="3"/>
      <c r="M215" s="3"/>
      <c r="N215" s="3"/>
      <c r="P215" s="3"/>
      <c r="Q215" s="3"/>
      <c r="R215" s="3"/>
      <c r="S215" s="3"/>
      <c r="T215" s="3"/>
      <c r="U215" s="3"/>
      <c r="V215" s="3"/>
      <c r="W215" s="3"/>
      <c r="Y215" s="3"/>
      <c r="Z215" s="3"/>
      <c r="AA215" s="3"/>
      <c r="AC215" s="3"/>
      <c r="AD215" s="3"/>
    </row>
    <row r="216" customFormat="false" ht="12.75" hidden="false" customHeight="false" outlineLevel="0" collapsed="false">
      <c r="C216" s="3"/>
      <c r="L216" s="3"/>
      <c r="M216" s="3"/>
      <c r="N216" s="3"/>
      <c r="P216" s="3"/>
      <c r="Q216" s="3"/>
      <c r="R216" s="3"/>
      <c r="S216" s="3"/>
      <c r="T216" s="3"/>
      <c r="U216" s="3"/>
      <c r="V216" s="3"/>
      <c r="W216" s="3"/>
      <c r="Y216" s="3"/>
      <c r="Z216" s="3"/>
      <c r="AA216" s="3"/>
      <c r="AC216" s="3"/>
      <c r="AD216" s="3"/>
    </row>
    <row r="217" customFormat="false" ht="12.75" hidden="false" customHeight="false" outlineLevel="0" collapsed="false">
      <c r="C217" s="3"/>
      <c r="L217" s="3"/>
      <c r="M217" s="3"/>
      <c r="N217" s="3"/>
      <c r="P217" s="3"/>
      <c r="Q217" s="3"/>
      <c r="R217" s="3"/>
      <c r="S217" s="3"/>
      <c r="T217" s="3"/>
      <c r="U217" s="3"/>
      <c r="V217" s="3"/>
      <c r="W217" s="3"/>
      <c r="Y217" s="3"/>
      <c r="Z217" s="3"/>
      <c r="AA217" s="3"/>
      <c r="AC217" s="3"/>
      <c r="AD217" s="3"/>
    </row>
    <row r="218" customFormat="false" ht="12.75" hidden="false" customHeight="false" outlineLevel="0" collapsed="false">
      <c r="C218" s="3"/>
      <c r="L218" s="3"/>
      <c r="M218" s="3"/>
      <c r="N218" s="3"/>
      <c r="P218" s="3"/>
      <c r="Q218" s="3"/>
      <c r="R218" s="3"/>
      <c r="S218" s="3"/>
      <c r="T218" s="3"/>
      <c r="U218" s="3"/>
      <c r="V218" s="3"/>
      <c r="W218" s="3"/>
      <c r="Y218" s="3"/>
      <c r="Z218" s="3"/>
      <c r="AA218" s="3"/>
      <c r="AC218" s="3"/>
      <c r="AD218" s="3"/>
    </row>
    <row r="219" customFormat="false" ht="12.75" hidden="false" customHeight="false" outlineLevel="0" collapsed="false">
      <c r="C219" s="3"/>
      <c r="L219" s="3"/>
      <c r="M219" s="3"/>
      <c r="N219" s="3"/>
      <c r="P219" s="3"/>
      <c r="Q219" s="3"/>
      <c r="R219" s="3"/>
      <c r="S219" s="3"/>
      <c r="T219" s="3"/>
      <c r="U219" s="3"/>
      <c r="V219" s="3"/>
      <c r="W219" s="3"/>
      <c r="Y219" s="3"/>
      <c r="Z219" s="3"/>
      <c r="AA219" s="3"/>
      <c r="AC219" s="3"/>
      <c r="AD219" s="3"/>
    </row>
    <row r="220" customFormat="false" ht="12.75" hidden="false" customHeight="false" outlineLevel="0" collapsed="false">
      <c r="C220" s="3"/>
      <c r="L220" s="3"/>
      <c r="M220" s="3"/>
      <c r="N220" s="3"/>
      <c r="P220" s="3"/>
      <c r="Q220" s="3"/>
      <c r="R220" s="3"/>
      <c r="S220" s="3"/>
      <c r="T220" s="3"/>
      <c r="U220" s="3"/>
      <c r="V220" s="3"/>
      <c r="W220" s="3"/>
      <c r="Y220" s="3"/>
      <c r="Z220" s="3"/>
      <c r="AA220" s="3"/>
      <c r="AC220" s="3"/>
      <c r="AD220" s="3"/>
    </row>
    <row r="221" customFormat="false" ht="12.75" hidden="false" customHeight="false" outlineLevel="0" collapsed="false">
      <c r="C221" s="3"/>
      <c r="L221" s="3"/>
      <c r="M221" s="3"/>
      <c r="N221" s="3"/>
      <c r="P221" s="3"/>
      <c r="Q221" s="3"/>
      <c r="R221" s="3"/>
      <c r="S221" s="3"/>
      <c r="T221" s="3"/>
      <c r="U221" s="3"/>
      <c r="V221" s="3"/>
      <c r="W221" s="3"/>
      <c r="Y221" s="3"/>
      <c r="Z221" s="3"/>
      <c r="AA221" s="3"/>
      <c r="AC221" s="3"/>
      <c r="AD221" s="3"/>
    </row>
    <row r="222" customFormat="false" ht="12.75" hidden="false" customHeight="false" outlineLevel="0" collapsed="false">
      <c r="C222" s="3"/>
      <c r="L222" s="3"/>
      <c r="M222" s="3"/>
      <c r="N222" s="3"/>
      <c r="P222" s="3"/>
      <c r="Q222" s="3"/>
      <c r="R222" s="3"/>
      <c r="S222" s="3"/>
      <c r="T222" s="3"/>
      <c r="U222" s="3"/>
      <c r="V222" s="3"/>
      <c r="W222" s="3"/>
      <c r="Y222" s="3"/>
      <c r="Z222" s="3"/>
      <c r="AA222" s="3"/>
      <c r="AC222" s="3"/>
      <c r="AD222" s="3"/>
    </row>
    <row r="223" customFormat="false" ht="12.75" hidden="false" customHeight="false" outlineLevel="0" collapsed="false">
      <c r="C223" s="3"/>
      <c r="L223" s="3"/>
      <c r="M223" s="3"/>
      <c r="N223" s="3"/>
      <c r="P223" s="3"/>
      <c r="Q223" s="3"/>
      <c r="R223" s="3"/>
      <c r="S223" s="3"/>
      <c r="T223" s="3"/>
      <c r="U223" s="3"/>
      <c r="V223" s="3"/>
      <c r="W223" s="3"/>
      <c r="Y223" s="3"/>
      <c r="Z223" s="3"/>
      <c r="AA223" s="3"/>
      <c r="AC223" s="3"/>
      <c r="AD223" s="3"/>
    </row>
    <row r="224" customFormat="false" ht="12.75" hidden="false" customHeight="false" outlineLevel="0" collapsed="false">
      <c r="C224" s="3"/>
      <c r="L224" s="3"/>
      <c r="M224" s="3"/>
      <c r="N224" s="3"/>
      <c r="P224" s="3"/>
      <c r="Q224" s="3"/>
      <c r="R224" s="3"/>
      <c r="S224" s="3"/>
      <c r="T224" s="3"/>
      <c r="U224" s="3"/>
      <c r="V224" s="3"/>
      <c r="W224" s="3"/>
      <c r="Y224" s="3"/>
      <c r="Z224" s="3"/>
      <c r="AA224" s="3"/>
      <c r="AC224" s="3"/>
      <c r="AD224" s="3"/>
    </row>
    <row r="225" customFormat="false" ht="12.75" hidden="false" customHeight="false" outlineLevel="0" collapsed="false">
      <c r="C225" s="3"/>
      <c r="L225" s="3"/>
      <c r="M225" s="3"/>
      <c r="N225" s="3"/>
      <c r="P225" s="3"/>
      <c r="Q225" s="3"/>
      <c r="R225" s="3"/>
      <c r="S225" s="3"/>
      <c r="T225" s="3"/>
      <c r="U225" s="3"/>
      <c r="V225" s="3"/>
      <c r="W225" s="3"/>
      <c r="Y225" s="3"/>
      <c r="Z225" s="3"/>
      <c r="AA225" s="3"/>
      <c r="AC225" s="3"/>
      <c r="AD225" s="3"/>
    </row>
    <row r="226" customFormat="false" ht="12.75" hidden="false" customHeight="false" outlineLevel="0" collapsed="false">
      <c r="C226" s="3"/>
      <c r="L226" s="3"/>
      <c r="M226" s="3"/>
      <c r="N226" s="3"/>
      <c r="P226" s="3"/>
      <c r="Q226" s="3"/>
      <c r="R226" s="3"/>
      <c r="S226" s="3"/>
      <c r="T226" s="3"/>
      <c r="U226" s="3"/>
      <c r="V226" s="3"/>
      <c r="W226" s="3"/>
      <c r="Y226" s="3"/>
      <c r="Z226" s="3"/>
      <c r="AA226" s="3"/>
      <c r="AC226" s="3"/>
      <c r="AD226" s="3"/>
    </row>
    <row r="227" customFormat="false" ht="12.75" hidden="false" customHeight="false" outlineLevel="0" collapsed="false">
      <c r="C227" s="3"/>
      <c r="L227" s="3"/>
      <c r="M227" s="3"/>
      <c r="N227" s="3"/>
      <c r="P227" s="3"/>
      <c r="Q227" s="3"/>
      <c r="R227" s="3"/>
      <c r="S227" s="3"/>
      <c r="T227" s="3"/>
      <c r="U227" s="3"/>
      <c r="V227" s="3"/>
      <c r="W227" s="3"/>
      <c r="Y227" s="3"/>
      <c r="Z227" s="3"/>
      <c r="AA227" s="3"/>
      <c r="AC227" s="3"/>
      <c r="AD227" s="3"/>
    </row>
    <row r="228" customFormat="false" ht="12.75" hidden="false" customHeight="false" outlineLevel="0" collapsed="false">
      <c r="C228" s="3"/>
      <c r="L228" s="3"/>
      <c r="M228" s="3"/>
      <c r="N228" s="3"/>
      <c r="P228" s="3"/>
      <c r="Q228" s="3"/>
      <c r="R228" s="3"/>
      <c r="S228" s="3"/>
      <c r="T228" s="3"/>
      <c r="U228" s="3"/>
      <c r="V228" s="3"/>
      <c r="W228" s="3"/>
      <c r="Y228" s="3"/>
      <c r="Z228" s="3"/>
      <c r="AA228" s="3"/>
      <c r="AC228" s="3"/>
      <c r="AD228" s="3"/>
    </row>
    <row r="229" customFormat="false" ht="12.75" hidden="false" customHeight="false" outlineLevel="0" collapsed="false">
      <c r="C229" s="3"/>
      <c r="L229" s="3"/>
      <c r="M229" s="3"/>
      <c r="N229" s="3"/>
      <c r="P229" s="3"/>
      <c r="Q229" s="3"/>
      <c r="R229" s="3"/>
      <c r="S229" s="3"/>
      <c r="T229" s="3"/>
      <c r="U229" s="3"/>
      <c r="V229" s="3"/>
      <c r="W229" s="3"/>
      <c r="Y229" s="3"/>
      <c r="Z229" s="3"/>
      <c r="AA229" s="3"/>
      <c r="AC229" s="3"/>
      <c r="AD229" s="3"/>
    </row>
    <row r="230" customFormat="false" ht="12.75" hidden="false" customHeight="false" outlineLevel="0" collapsed="false">
      <c r="C230" s="3"/>
      <c r="L230" s="3"/>
      <c r="M230" s="3"/>
      <c r="N230" s="3"/>
      <c r="P230" s="3"/>
      <c r="Q230" s="3"/>
      <c r="R230" s="3"/>
      <c r="S230" s="3"/>
      <c r="T230" s="3"/>
      <c r="U230" s="3"/>
      <c r="V230" s="3"/>
      <c r="W230" s="3"/>
      <c r="Y230" s="3"/>
      <c r="Z230" s="3"/>
      <c r="AA230" s="3"/>
      <c r="AC230" s="3"/>
      <c r="AD230" s="3"/>
    </row>
    <row r="231" customFormat="false" ht="12.75" hidden="false" customHeight="false" outlineLevel="0" collapsed="false">
      <c r="C231" s="3"/>
      <c r="L231" s="3"/>
      <c r="M231" s="3"/>
      <c r="N231" s="3"/>
      <c r="P231" s="3"/>
      <c r="Q231" s="3"/>
      <c r="R231" s="3"/>
      <c r="S231" s="3"/>
      <c r="T231" s="3"/>
      <c r="U231" s="3"/>
      <c r="V231" s="3"/>
      <c r="W231" s="3"/>
      <c r="Y231" s="3"/>
      <c r="Z231" s="3"/>
      <c r="AA231" s="3"/>
      <c r="AC231" s="3"/>
      <c r="AD231" s="3"/>
    </row>
    <row r="232" customFormat="false" ht="12.75" hidden="false" customHeight="false" outlineLevel="0" collapsed="false">
      <c r="C232" s="3"/>
      <c r="L232" s="3"/>
      <c r="M232" s="3"/>
      <c r="N232" s="3"/>
      <c r="P232" s="3"/>
      <c r="Q232" s="3"/>
      <c r="R232" s="3"/>
      <c r="S232" s="3"/>
      <c r="T232" s="3"/>
      <c r="U232" s="3"/>
      <c r="V232" s="3"/>
      <c r="W232" s="3"/>
      <c r="Y232" s="3"/>
      <c r="Z232" s="3"/>
      <c r="AA232" s="3"/>
      <c r="AC232" s="3"/>
      <c r="AD232" s="3"/>
    </row>
    <row r="233" customFormat="false" ht="12.75" hidden="false" customHeight="false" outlineLevel="0" collapsed="false">
      <c r="C233" s="3"/>
      <c r="L233" s="3"/>
      <c r="M233" s="3"/>
      <c r="N233" s="3"/>
      <c r="P233" s="3"/>
      <c r="Q233" s="3"/>
      <c r="R233" s="3"/>
      <c r="S233" s="3"/>
      <c r="T233" s="3"/>
      <c r="U233" s="3"/>
      <c r="V233" s="3"/>
      <c r="W233" s="3"/>
      <c r="Y233" s="3"/>
      <c r="Z233" s="3"/>
      <c r="AA233" s="3"/>
      <c r="AC233" s="3"/>
      <c r="AD233" s="3"/>
    </row>
    <row r="234" customFormat="false" ht="12.75" hidden="false" customHeight="false" outlineLevel="0" collapsed="false">
      <c r="C234" s="3"/>
      <c r="L234" s="3"/>
      <c r="M234" s="3"/>
      <c r="N234" s="3"/>
      <c r="P234" s="3"/>
      <c r="Q234" s="3"/>
      <c r="R234" s="3"/>
      <c r="S234" s="3"/>
      <c r="T234" s="3"/>
      <c r="U234" s="3"/>
      <c r="V234" s="3"/>
      <c r="W234" s="3"/>
      <c r="Y234" s="3"/>
      <c r="Z234" s="3"/>
      <c r="AA234" s="3"/>
      <c r="AC234" s="3"/>
      <c r="AD234" s="3"/>
    </row>
    <row r="235" customFormat="false" ht="12.75" hidden="false" customHeight="false" outlineLevel="0" collapsed="false">
      <c r="C235" s="3"/>
      <c r="L235" s="3"/>
      <c r="M235" s="3"/>
      <c r="N235" s="3"/>
      <c r="P235" s="3"/>
      <c r="Q235" s="3"/>
      <c r="R235" s="3"/>
      <c r="S235" s="3"/>
      <c r="T235" s="3"/>
      <c r="U235" s="3"/>
      <c r="V235" s="3"/>
      <c r="W235" s="3"/>
      <c r="Y235" s="3"/>
      <c r="Z235" s="3"/>
      <c r="AA235" s="3"/>
      <c r="AC235" s="3"/>
      <c r="AD235" s="3"/>
    </row>
    <row r="236" customFormat="false" ht="12.75" hidden="false" customHeight="false" outlineLevel="0" collapsed="false">
      <c r="C236" s="3"/>
      <c r="L236" s="3"/>
      <c r="M236" s="3"/>
      <c r="N236" s="3"/>
      <c r="P236" s="3"/>
      <c r="Q236" s="3"/>
      <c r="R236" s="3"/>
      <c r="S236" s="3"/>
      <c r="T236" s="3"/>
      <c r="U236" s="3"/>
      <c r="V236" s="3"/>
      <c r="W236" s="3"/>
      <c r="Y236" s="3"/>
      <c r="Z236" s="3"/>
      <c r="AA236" s="3"/>
      <c r="AC236" s="3"/>
      <c r="AD236" s="3"/>
    </row>
    <row r="237" customFormat="false" ht="12.75" hidden="false" customHeight="false" outlineLevel="0" collapsed="false">
      <c r="C237" s="3"/>
      <c r="L237" s="3"/>
      <c r="M237" s="3"/>
      <c r="N237" s="3"/>
      <c r="P237" s="3"/>
      <c r="Q237" s="3"/>
      <c r="R237" s="3"/>
      <c r="S237" s="3"/>
      <c r="T237" s="3"/>
      <c r="U237" s="3"/>
      <c r="V237" s="3"/>
      <c r="W237" s="3"/>
      <c r="Y237" s="3"/>
      <c r="Z237" s="3"/>
      <c r="AA237" s="3"/>
      <c r="AC237" s="3"/>
      <c r="AD237" s="3"/>
    </row>
    <row r="238" customFormat="false" ht="12.75" hidden="false" customHeight="false" outlineLevel="0" collapsed="false">
      <c r="C238" s="3"/>
      <c r="L238" s="3"/>
      <c r="M238" s="3"/>
      <c r="N238" s="3"/>
      <c r="P238" s="3"/>
      <c r="Q238" s="3"/>
      <c r="R238" s="3"/>
      <c r="S238" s="3"/>
      <c r="T238" s="3"/>
      <c r="U238" s="3"/>
      <c r="V238" s="3"/>
      <c r="W238" s="3"/>
      <c r="Y238" s="3"/>
      <c r="Z238" s="3"/>
      <c r="AA238" s="3"/>
      <c r="AC238" s="3"/>
      <c r="AD238" s="3"/>
    </row>
    <row r="239" customFormat="false" ht="12.75" hidden="false" customHeight="false" outlineLevel="0" collapsed="false">
      <c r="C239" s="3"/>
      <c r="L239" s="3"/>
      <c r="M239" s="3"/>
      <c r="N239" s="3"/>
      <c r="P239" s="3"/>
      <c r="Q239" s="3"/>
      <c r="R239" s="3"/>
      <c r="S239" s="3"/>
      <c r="T239" s="3"/>
      <c r="U239" s="3"/>
      <c r="V239" s="3"/>
      <c r="W239" s="3"/>
      <c r="Y239" s="3"/>
      <c r="Z239" s="3"/>
      <c r="AA239" s="3"/>
      <c r="AC239" s="3"/>
      <c r="AD239" s="3"/>
    </row>
    <row r="240" customFormat="false" ht="12.75" hidden="false" customHeight="false" outlineLevel="0" collapsed="false">
      <c r="C240" s="3"/>
      <c r="L240" s="3"/>
      <c r="M240" s="3"/>
      <c r="N240" s="3"/>
      <c r="P240" s="3"/>
      <c r="Q240" s="3"/>
      <c r="R240" s="3"/>
      <c r="S240" s="3"/>
      <c r="T240" s="3"/>
      <c r="U240" s="3"/>
      <c r="V240" s="3"/>
      <c r="W240" s="3"/>
      <c r="Y240" s="3"/>
      <c r="Z240" s="3"/>
      <c r="AA240" s="3"/>
      <c r="AC240" s="3"/>
      <c r="AD240" s="3"/>
    </row>
    <row r="241" customFormat="false" ht="12.75" hidden="false" customHeight="false" outlineLevel="0" collapsed="false">
      <c r="C241" s="3"/>
      <c r="L241" s="3"/>
      <c r="M241" s="3"/>
      <c r="N241" s="3"/>
      <c r="P241" s="3"/>
      <c r="Q241" s="3"/>
      <c r="R241" s="3"/>
      <c r="S241" s="3"/>
      <c r="T241" s="3"/>
      <c r="U241" s="3"/>
      <c r="V241" s="3"/>
      <c r="W241" s="3"/>
      <c r="Y241" s="3"/>
      <c r="Z241" s="3"/>
      <c r="AA241" s="3"/>
      <c r="AC241" s="3"/>
      <c r="AD241" s="3"/>
    </row>
    <row r="242" customFormat="false" ht="12.75" hidden="false" customHeight="false" outlineLevel="0" collapsed="false">
      <c r="C242" s="3"/>
      <c r="L242" s="3"/>
      <c r="M242" s="3"/>
      <c r="N242" s="3"/>
      <c r="P242" s="3"/>
      <c r="Q242" s="3"/>
      <c r="R242" s="3"/>
      <c r="S242" s="3"/>
      <c r="T242" s="3"/>
      <c r="U242" s="3"/>
      <c r="V242" s="3"/>
      <c r="W242" s="3"/>
      <c r="Y242" s="3"/>
      <c r="Z242" s="3"/>
      <c r="AA242" s="3"/>
      <c r="AC242" s="3"/>
      <c r="AD242" s="3"/>
    </row>
    <row r="243" customFormat="false" ht="12.75" hidden="false" customHeight="false" outlineLevel="0" collapsed="false">
      <c r="C243" s="3"/>
      <c r="L243" s="3"/>
      <c r="M243" s="3"/>
      <c r="N243" s="3"/>
      <c r="P243" s="3"/>
      <c r="Q243" s="3"/>
      <c r="R243" s="3"/>
      <c r="S243" s="3"/>
      <c r="T243" s="3"/>
      <c r="U243" s="3"/>
      <c r="V243" s="3"/>
      <c r="W243" s="3"/>
      <c r="Y243" s="3"/>
      <c r="Z243" s="3"/>
      <c r="AA243" s="3"/>
      <c r="AC243" s="3"/>
      <c r="AD243" s="3"/>
    </row>
    <row r="244" customFormat="false" ht="12.75" hidden="false" customHeight="false" outlineLevel="0" collapsed="false">
      <c r="C244" s="3"/>
      <c r="L244" s="3"/>
      <c r="M244" s="3"/>
      <c r="N244" s="3"/>
      <c r="P244" s="3"/>
      <c r="Q244" s="3"/>
      <c r="R244" s="3"/>
      <c r="S244" s="3"/>
      <c r="T244" s="3"/>
      <c r="U244" s="3"/>
      <c r="V244" s="3"/>
      <c r="W244" s="3"/>
      <c r="Y244" s="3"/>
      <c r="Z244" s="3"/>
      <c r="AA244" s="3"/>
      <c r="AC244" s="3"/>
      <c r="AD244" s="3"/>
    </row>
    <row r="245" customFormat="false" ht="12.75" hidden="false" customHeight="false" outlineLevel="0" collapsed="false">
      <c r="C245" s="3"/>
      <c r="L245" s="3"/>
      <c r="M245" s="3"/>
      <c r="N245" s="3"/>
      <c r="P245" s="3"/>
      <c r="Q245" s="3"/>
      <c r="R245" s="3"/>
      <c r="S245" s="3"/>
      <c r="T245" s="3"/>
      <c r="U245" s="3"/>
      <c r="V245" s="3"/>
      <c r="W245" s="3"/>
      <c r="Y245" s="3"/>
      <c r="Z245" s="3"/>
      <c r="AA245" s="3"/>
      <c r="AC245" s="3"/>
      <c r="AD245" s="3"/>
    </row>
    <row r="246" customFormat="false" ht="12.75" hidden="false" customHeight="false" outlineLevel="0" collapsed="false">
      <c r="C246" s="3"/>
      <c r="L246" s="3"/>
      <c r="M246" s="3"/>
      <c r="N246" s="3"/>
      <c r="P246" s="3"/>
      <c r="Q246" s="3"/>
      <c r="R246" s="3"/>
      <c r="S246" s="3"/>
      <c r="T246" s="3"/>
      <c r="U246" s="3"/>
      <c r="V246" s="3"/>
      <c r="W246" s="3"/>
      <c r="Y246" s="3"/>
      <c r="Z246" s="3"/>
      <c r="AA246" s="3"/>
      <c r="AC246" s="3"/>
      <c r="AD246" s="3"/>
    </row>
    <row r="247" customFormat="false" ht="12.75" hidden="false" customHeight="false" outlineLevel="0" collapsed="false">
      <c r="C247" s="3"/>
      <c r="L247" s="3"/>
      <c r="M247" s="3"/>
      <c r="N247" s="3"/>
      <c r="P247" s="3"/>
      <c r="Q247" s="3"/>
      <c r="R247" s="3"/>
      <c r="S247" s="3"/>
      <c r="T247" s="3"/>
      <c r="U247" s="3"/>
      <c r="V247" s="3"/>
      <c r="W247" s="3"/>
      <c r="Y247" s="3"/>
      <c r="Z247" s="3"/>
      <c r="AA247" s="3"/>
      <c r="AC247" s="3"/>
      <c r="AD247" s="3"/>
    </row>
    <row r="248" customFormat="false" ht="12.75" hidden="false" customHeight="false" outlineLevel="0" collapsed="false">
      <c r="C248" s="3"/>
      <c r="L248" s="3"/>
      <c r="M248" s="3"/>
      <c r="N248" s="3"/>
      <c r="P248" s="3"/>
      <c r="Q248" s="3"/>
      <c r="R248" s="3"/>
      <c r="S248" s="3"/>
      <c r="T248" s="3"/>
      <c r="U248" s="3"/>
      <c r="V248" s="3"/>
      <c r="W248" s="3"/>
      <c r="Y248" s="3"/>
      <c r="Z248" s="3"/>
      <c r="AA248" s="3"/>
      <c r="AC248" s="3"/>
      <c r="AD248" s="3"/>
    </row>
    <row r="249" customFormat="false" ht="12.75" hidden="false" customHeight="false" outlineLevel="0" collapsed="false">
      <c r="C249" s="3"/>
      <c r="L249" s="3"/>
      <c r="M249" s="3"/>
      <c r="N249" s="3"/>
      <c r="P249" s="3"/>
      <c r="Q249" s="3"/>
      <c r="R249" s="3"/>
      <c r="S249" s="3"/>
      <c r="T249" s="3"/>
      <c r="U249" s="3"/>
      <c r="V249" s="3"/>
      <c r="W249" s="3"/>
      <c r="Y249" s="3"/>
      <c r="Z249" s="3"/>
      <c r="AA249" s="3"/>
      <c r="AC249" s="3"/>
      <c r="AD249" s="3"/>
    </row>
    <row r="250" customFormat="false" ht="12.75" hidden="false" customHeight="false" outlineLevel="0" collapsed="false">
      <c r="C250" s="3"/>
      <c r="L250" s="3"/>
      <c r="M250" s="3"/>
      <c r="N250" s="3"/>
      <c r="P250" s="3"/>
      <c r="Q250" s="3"/>
      <c r="R250" s="3"/>
      <c r="S250" s="3"/>
      <c r="T250" s="3"/>
      <c r="U250" s="3"/>
      <c r="V250" s="3"/>
      <c r="W250" s="3"/>
      <c r="Y250" s="3"/>
      <c r="Z250" s="3"/>
      <c r="AA250" s="3"/>
      <c r="AC250" s="3"/>
      <c r="AD250" s="3"/>
    </row>
    <row r="251" customFormat="false" ht="12.75" hidden="false" customHeight="false" outlineLevel="0" collapsed="false">
      <c r="C251" s="3"/>
      <c r="L251" s="3"/>
      <c r="M251" s="3"/>
      <c r="N251" s="3"/>
      <c r="P251" s="3"/>
      <c r="Q251" s="3"/>
      <c r="R251" s="3"/>
      <c r="S251" s="3"/>
      <c r="T251" s="3"/>
      <c r="U251" s="3"/>
      <c r="V251" s="3"/>
      <c r="W251" s="3"/>
      <c r="Y251" s="3"/>
      <c r="Z251" s="3"/>
      <c r="AA251" s="3"/>
      <c r="AC251" s="3"/>
      <c r="AD251" s="3"/>
    </row>
    <row r="252" customFormat="false" ht="12.75" hidden="false" customHeight="false" outlineLevel="0" collapsed="false">
      <c r="C252" s="3"/>
      <c r="L252" s="3"/>
      <c r="M252" s="3"/>
      <c r="N252" s="3"/>
      <c r="P252" s="3"/>
      <c r="Q252" s="3"/>
      <c r="R252" s="3"/>
      <c r="S252" s="3"/>
      <c r="T252" s="3"/>
      <c r="U252" s="3"/>
      <c r="V252" s="3"/>
      <c r="W252" s="3"/>
      <c r="Y252" s="3"/>
      <c r="Z252" s="3"/>
      <c r="AA252" s="3"/>
      <c r="AC252" s="3"/>
      <c r="AD252" s="3"/>
    </row>
    <row r="253" customFormat="false" ht="12.75" hidden="false" customHeight="false" outlineLevel="0" collapsed="false">
      <c r="C253" s="3"/>
      <c r="L253" s="3"/>
      <c r="M253" s="3"/>
      <c r="N253" s="3"/>
      <c r="P253" s="3"/>
      <c r="Q253" s="3"/>
      <c r="R253" s="3"/>
      <c r="S253" s="3"/>
      <c r="T253" s="3"/>
      <c r="U253" s="3"/>
      <c r="V253" s="3"/>
      <c r="W253" s="3"/>
      <c r="Y253" s="3"/>
      <c r="Z253" s="3"/>
      <c r="AA253" s="3"/>
      <c r="AC253" s="3"/>
      <c r="AD253" s="3"/>
    </row>
    <row r="254" customFormat="false" ht="12.75" hidden="false" customHeight="false" outlineLevel="0" collapsed="false">
      <c r="C254" s="3"/>
      <c r="L254" s="3"/>
      <c r="M254" s="3"/>
      <c r="N254" s="3"/>
      <c r="P254" s="3"/>
      <c r="Q254" s="3"/>
      <c r="R254" s="3"/>
      <c r="S254" s="3"/>
      <c r="T254" s="3"/>
      <c r="U254" s="3"/>
      <c r="V254" s="3"/>
      <c r="W254" s="3"/>
      <c r="Y254" s="3"/>
      <c r="Z254" s="3"/>
      <c r="AA254" s="3"/>
      <c r="AC254" s="3"/>
      <c r="AD254" s="3"/>
    </row>
    <row r="255" customFormat="false" ht="12.75" hidden="false" customHeight="false" outlineLevel="0" collapsed="false">
      <c r="C255" s="3"/>
      <c r="L255" s="3"/>
      <c r="M255" s="3"/>
      <c r="N255" s="3"/>
      <c r="P255" s="3"/>
      <c r="Q255" s="3"/>
      <c r="R255" s="3"/>
      <c r="S255" s="3"/>
      <c r="T255" s="3"/>
      <c r="U255" s="3"/>
      <c r="V255" s="3"/>
      <c r="W255" s="3"/>
      <c r="Y255" s="3"/>
      <c r="Z255" s="3"/>
      <c r="AA255" s="3"/>
      <c r="AC255" s="3"/>
      <c r="AD255" s="3"/>
    </row>
    <row r="256" customFormat="false" ht="12.75" hidden="false" customHeight="false" outlineLevel="0" collapsed="false">
      <c r="C256" s="3"/>
      <c r="L256" s="3"/>
      <c r="M256" s="3"/>
      <c r="N256" s="3"/>
      <c r="P256" s="3"/>
      <c r="Q256" s="3"/>
      <c r="R256" s="3"/>
      <c r="S256" s="3"/>
      <c r="T256" s="3"/>
      <c r="U256" s="3"/>
      <c r="V256" s="3"/>
      <c r="W256" s="3"/>
      <c r="Y256" s="3"/>
      <c r="Z256" s="3"/>
      <c r="AA256" s="3"/>
      <c r="AC256" s="3"/>
      <c r="AD256" s="3"/>
    </row>
    <row r="257" customFormat="false" ht="12.75" hidden="false" customHeight="false" outlineLevel="0" collapsed="false">
      <c r="C257" s="3"/>
      <c r="L257" s="3"/>
      <c r="M257" s="3"/>
      <c r="N257" s="3"/>
      <c r="P257" s="3"/>
      <c r="Q257" s="3"/>
      <c r="R257" s="3"/>
      <c r="S257" s="3"/>
      <c r="T257" s="3"/>
      <c r="U257" s="3"/>
      <c r="V257" s="3"/>
      <c r="W257" s="3"/>
      <c r="Y257" s="3"/>
      <c r="Z257" s="3"/>
      <c r="AA257" s="3"/>
      <c r="AC257" s="3"/>
      <c r="AD257" s="3"/>
    </row>
    <row r="258" customFormat="false" ht="12.75" hidden="false" customHeight="false" outlineLevel="0" collapsed="false">
      <c r="C258" s="3"/>
      <c r="L258" s="3"/>
      <c r="M258" s="3"/>
      <c r="N258" s="3"/>
      <c r="P258" s="3"/>
      <c r="Q258" s="3"/>
      <c r="R258" s="3"/>
      <c r="S258" s="3"/>
      <c r="T258" s="3"/>
      <c r="U258" s="3"/>
      <c r="V258" s="3"/>
      <c r="W258" s="3"/>
      <c r="Y258" s="3"/>
      <c r="Z258" s="3"/>
      <c r="AA258" s="3"/>
      <c r="AC258" s="3"/>
      <c r="AD258" s="3"/>
    </row>
    <row r="259" customFormat="false" ht="12.75" hidden="false" customHeight="false" outlineLevel="0" collapsed="false">
      <c r="C259" s="3"/>
      <c r="L259" s="3"/>
      <c r="M259" s="3"/>
      <c r="N259" s="3"/>
      <c r="P259" s="3"/>
      <c r="Q259" s="3"/>
      <c r="R259" s="3"/>
      <c r="S259" s="3"/>
      <c r="T259" s="3"/>
      <c r="U259" s="3"/>
      <c r="V259" s="3"/>
      <c r="W259" s="3"/>
      <c r="Y259" s="3"/>
      <c r="Z259" s="3"/>
      <c r="AA259" s="3"/>
      <c r="AC259" s="3"/>
      <c r="AD259" s="3"/>
    </row>
    <row r="260" customFormat="false" ht="12.75" hidden="false" customHeight="false" outlineLevel="0" collapsed="false">
      <c r="C260" s="3"/>
      <c r="L260" s="3"/>
      <c r="M260" s="3"/>
      <c r="N260" s="3"/>
      <c r="P260" s="3"/>
      <c r="Q260" s="3"/>
      <c r="R260" s="3"/>
      <c r="S260" s="3"/>
      <c r="T260" s="3"/>
      <c r="U260" s="3"/>
      <c r="V260" s="3"/>
      <c r="W260" s="3"/>
      <c r="Y260" s="3"/>
      <c r="Z260" s="3"/>
      <c r="AA260" s="3"/>
      <c r="AC260" s="3"/>
      <c r="AD260" s="3"/>
    </row>
    <row r="261" customFormat="false" ht="12.75" hidden="false" customHeight="false" outlineLevel="0" collapsed="false">
      <c r="C261" s="3"/>
      <c r="L261" s="3"/>
      <c r="M261" s="3"/>
      <c r="N261" s="3"/>
      <c r="P261" s="3"/>
      <c r="Q261" s="3"/>
      <c r="R261" s="3"/>
      <c r="S261" s="3"/>
      <c r="T261" s="3"/>
      <c r="U261" s="3"/>
      <c r="V261" s="3"/>
      <c r="W261" s="3"/>
      <c r="Z261" s="3"/>
      <c r="AA261" s="3"/>
      <c r="AC261" s="3"/>
      <c r="AD261" s="3"/>
    </row>
    <row r="262" customFormat="false" ht="12.75" hidden="false" customHeight="false" outlineLevel="0" collapsed="false">
      <c r="C262" s="3"/>
      <c r="L262" s="3"/>
      <c r="M262" s="3"/>
      <c r="N262" s="3"/>
      <c r="P262" s="3"/>
      <c r="Q262" s="3"/>
      <c r="R262" s="3"/>
      <c r="S262" s="3"/>
      <c r="T262" s="3"/>
      <c r="U262" s="3"/>
      <c r="V262" s="3"/>
      <c r="W262" s="3"/>
      <c r="Z262" s="3"/>
      <c r="AA262" s="3"/>
      <c r="AC262" s="3"/>
      <c r="AD262" s="3"/>
    </row>
    <row r="263" customFormat="false" ht="12.75" hidden="false" customHeight="false" outlineLevel="0" collapsed="false">
      <c r="C263" s="3"/>
      <c r="L263" s="3"/>
      <c r="M263" s="3"/>
      <c r="N263" s="3"/>
      <c r="P263" s="3"/>
      <c r="Q263" s="3"/>
      <c r="R263" s="3"/>
      <c r="S263" s="3"/>
      <c r="T263" s="3"/>
      <c r="U263" s="3"/>
      <c r="V263" s="3"/>
      <c r="W263" s="3"/>
      <c r="Z263" s="3"/>
      <c r="AA263" s="3"/>
      <c r="AC263" s="3"/>
      <c r="AD263" s="3"/>
    </row>
    <row r="264" customFormat="false" ht="12.75" hidden="false" customHeight="false" outlineLevel="0" collapsed="false">
      <c r="C264" s="3"/>
      <c r="L264" s="3"/>
      <c r="M264" s="3"/>
      <c r="N264" s="3"/>
      <c r="P264" s="3"/>
      <c r="Q264" s="3"/>
      <c r="R264" s="3"/>
      <c r="S264" s="3"/>
      <c r="T264" s="3"/>
      <c r="U264" s="3"/>
      <c r="V264" s="3"/>
      <c r="W264" s="3"/>
      <c r="Z264" s="3"/>
      <c r="AA264" s="3"/>
      <c r="AC264" s="3"/>
      <c r="AD264" s="3"/>
    </row>
    <row r="265" customFormat="false" ht="12.75" hidden="false" customHeight="false" outlineLevel="0" collapsed="false">
      <c r="C265" s="3"/>
      <c r="L265" s="3"/>
      <c r="M265" s="3"/>
      <c r="N265" s="3"/>
      <c r="P265" s="3"/>
      <c r="Q265" s="3"/>
      <c r="R265" s="3"/>
      <c r="S265" s="3"/>
      <c r="T265" s="3"/>
      <c r="U265" s="3"/>
      <c r="V265" s="3"/>
      <c r="W265" s="3"/>
      <c r="Z265" s="3"/>
      <c r="AA265" s="3"/>
      <c r="AC265" s="3"/>
      <c r="AD265" s="3"/>
    </row>
    <row r="266" customFormat="false" ht="12.75" hidden="false" customHeight="false" outlineLevel="0" collapsed="false">
      <c r="C266" s="3"/>
      <c r="L266" s="3"/>
      <c r="M266" s="3"/>
      <c r="N266" s="3"/>
      <c r="P266" s="3"/>
      <c r="Q266" s="3"/>
      <c r="R266" s="3"/>
      <c r="S266" s="3"/>
      <c r="T266" s="3"/>
      <c r="U266" s="3"/>
      <c r="V266" s="3"/>
      <c r="W266" s="3"/>
      <c r="Z266" s="3"/>
      <c r="AA266" s="3"/>
      <c r="AC266" s="3"/>
      <c r="AD266" s="3"/>
    </row>
    <row r="267" customFormat="false" ht="12.75" hidden="false" customHeight="false" outlineLevel="0" collapsed="false">
      <c r="C267" s="3"/>
      <c r="L267" s="3"/>
      <c r="M267" s="3"/>
      <c r="N267" s="3"/>
      <c r="P267" s="3"/>
      <c r="Q267" s="3"/>
      <c r="R267" s="3"/>
      <c r="S267" s="3"/>
      <c r="T267" s="3"/>
      <c r="U267" s="3"/>
      <c r="V267" s="3"/>
      <c r="W267" s="3"/>
      <c r="Z267" s="3"/>
      <c r="AA267" s="3"/>
      <c r="AC267" s="3"/>
      <c r="AD267" s="3"/>
    </row>
    <row r="268" customFormat="false" ht="12.75" hidden="false" customHeight="false" outlineLevel="0" collapsed="false">
      <c r="C268" s="3"/>
      <c r="L268" s="3"/>
      <c r="M268" s="3"/>
      <c r="N268" s="3"/>
      <c r="P268" s="3"/>
      <c r="Q268" s="3"/>
      <c r="R268" s="3"/>
      <c r="S268" s="3"/>
      <c r="T268" s="3"/>
      <c r="U268" s="3"/>
      <c r="V268" s="3"/>
      <c r="W268" s="3"/>
      <c r="Z268" s="3"/>
      <c r="AA268" s="3"/>
      <c r="AC268" s="3"/>
      <c r="AD268" s="3"/>
    </row>
    <row r="269" customFormat="false" ht="12.75" hidden="false" customHeight="false" outlineLevel="0" collapsed="false">
      <c r="C269" s="3"/>
      <c r="L269" s="3"/>
      <c r="M269" s="3"/>
      <c r="N269" s="3"/>
      <c r="P269" s="3"/>
      <c r="Q269" s="3"/>
      <c r="R269" s="3"/>
      <c r="S269" s="3"/>
      <c r="T269" s="3"/>
      <c r="U269" s="3"/>
      <c r="V269" s="3"/>
      <c r="W269" s="3"/>
      <c r="Z269" s="3"/>
      <c r="AA269" s="3"/>
      <c r="AC269" s="3"/>
      <c r="AD269" s="3"/>
    </row>
    <row r="270" customFormat="false" ht="12.75" hidden="false" customHeight="false" outlineLevel="0" collapsed="false">
      <c r="C270" s="3"/>
      <c r="L270" s="3"/>
      <c r="M270" s="3"/>
      <c r="N270" s="3"/>
      <c r="P270" s="3"/>
      <c r="Q270" s="3"/>
      <c r="R270" s="3"/>
      <c r="S270" s="3"/>
      <c r="T270" s="3"/>
      <c r="U270" s="3"/>
      <c r="V270" s="3"/>
      <c r="W270" s="3"/>
      <c r="Z270" s="3"/>
      <c r="AA270" s="3"/>
      <c r="AC270" s="3"/>
      <c r="AD270" s="3"/>
    </row>
    <row r="271" customFormat="false" ht="12.75" hidden="false" customHeight="false" outlineLevel="0" collapsed="false">
      <c r="C271" s="3"/>
      <c r="L271" s="3"/>
      <c r="M271" s="3"/>
      <c r="N271" s="3"/>
      <c r="P271" s="3"/>
      <c r="Q271" s="3"/>
      <c r="R271" s="3"/>
      <c r="S271" s="3"/>
      <c r="T271" s="3"/>
      <c r="U271" s="3"/>
      <c r="V271" s="3"/>
      <c r="W271" s="3"/>
      <c r="Z271" s="3"/>
      <c r="AA271" s="3"/>
      <c r="AC271" s="3"/>
      <c r="AD271" s="3"/>
    </row>
    <row r="272" customFormat="false" ht="12.75" hidden="false" customHeight="false" outlineLevel="0" collapsed="false">
      <c r="C272" s="3"/>
      <c r="L272" s="3"/>
      <c r="M272" s="3"/>
      <c r="N272" s="3"/>
      <c r="P272" s="3"/>
      <c r="Q272" s="3"/>
      <c r="R272" s="3"/>
      <c r="S272" s="3"/>
      <c r="T272" s="3"/>
      <c r="U272" s="3"/>
      <c r="V272" s="3"/>
      <c r="W272" s="3"/>
      <c r="Z272" s="3"/>
      <c r="AA272" s="3"/>
      <c r="AC272" s="3"/>
      <c r="AD272" s="3"/>
    </row>
    <row r="273" customFormat="false" ht="12.75" hidden="false" customHeight="false" outlineLevel="0" collapsed="false">
      <c r="C273" s="3"/>
      <c r="L273" s="3"/>
      <c r="M273" s="3"/>
      <c r="N273" s="3"/>
      <c r="P273" s="3"/>
      <c r="Q273" s="3"/>
      <c r="R273" s="3"/>
      <c r="S273" s="3"/>
      <c r="T273" s="3"/>
      <c r="U273" s="3"/>
      <c r="V273" s="3"/>
      <c r="W273" s="3"/>
      <c r="Z273" s="3"/>
      <c r="AA273" s="3"/>
      <c r="AC273" s="3"/>
      <c r="AD273" s="3"/>
    </row>
    <row r="274" customFormat="false" ht="12.75" hidden="false" customHeight="false" outlineLevel="0" collapsed="false">
      <c r="C274" s="3"/>
      <c r="L274" s="3"/>
      <c r="M274" s="3"/>
      <c r="N274" s="3"/>
      <c r="P274" s="3"/>
      <c r="Q274" s="3"/>
      <c r="R274" s="3"/>
      <c r="S274" s="3"/>
      <c r="T274" s="3"/>
      <c r="U274" s="3"/>
      <c r="V274" s="3"/>
      <c r="W274" s="3"/>
      <c r="Z274" s="3"/>
      <c r="AA274" s="3"/>
      <c r="AC274" s="3"/>
      <c r="AD274" s="3"/>
    </row>
    <row r="275" customFormat="false" ht="12.75" hidden="false" customHeight="false" outlineLevel="0" collapsed="false">
      <c r="C275" s="3"/>
      <c r="L275" s="3"/>
      <c r="M275" s="3"/>
      <c r="N275" s="3"/>
      <c r="P275" s="3"/>
      <c r="Q275" s="3"/>
      <c r="R275" s="3"/>
      <c r="S275" s="3"/>
      <c r="T275" s="3"/>
      <c r="U275" s="3"/>
      <c r="V275" s="3"/>
      <c r="W275" s="3"/>
      <c r="Z275" s="3"/>
      <c r="AA275" s="3"/>
      <c r="AC275" s="3"/>
      <c r="AD275" s="3"/>
    </row>
    <row r="276" customFormat="false" ht="12.75" hidden="false" customHeight="false" outlineLevel="0" collapsed="false">
      <c r="C276" s="3"/>
      <c r="L276" s="3"/>
      <c r="M276" s="3"/>
      <c r="N276" s="3"/>
      <c r="P276" s="3"/>
      <c r="Q276" s="3"/>
      <c r="R276" s="3"/>
      <c r="S276" s="3"/>
      <c r="T276" s="3"/>
      <c r="U276" s="3"/>
      <c r="V276" s="3"/>
      <c r="W276" s="3"/>
      <c r="Z276" s="3"/>
      <c r="AA276" s="3"/>
      <c r="AC276" s="3"/>
      <c r="AD276" s="3"/>
    </row>
    <row r="277" customFormat="false" ht="12.75" hidden="false" customHeight="false" outlineLevel="0" collapsed="false">
      <c r="C277" s="3"/>
      <c r="L277" s="3"/>
      <c r="M277" s="3"/>
      <c r="N277" s="3"/>
      <c r="P277" s="3"/>
      <c r="Q277" s="3"/>
      <c r="R277" s="3"/>
      <c r="S277" s="3"/>
      <c r="T277" s="3"/>
      <c r="U277" s="3"/>
      <c r="V277" s="3"/>
      <c r="W277" s="3"/>
      <c r="Z277" s="3"/>
      <c r="AA277" s="3"/>
      <c r="AC277" s="3"/>
      <c r="AD277" s="3"/>
    </row>
    <row r="278" customFormat="false" ht="12.75" hidden="false" customHeight="false" outlineLevel="0" collapsed="false">
      <c r="C278" s="3"/>
      <c r="L278" s="3"/>
      <c r="M278" s="3"/>
      <c r="N278" s="3"/>
      <c r="P278" s="3"/>
      <c r="Q278" s="3"/>
      <c r="R278" s="3"/>
      <c r="S278" s="3"/>
      <c r="T278" s="3"/>
      <c r="U278" s="3"/>
      <c r="V278" s="3"/>
      <c r="W278" s="3"/>
      <c r="Z278" s="3"/>
      <c r="AA278" s="3"/>
      <c r="AC278" s="3"/>
      <c r="AD278" s="3"/>
    </row>
    <row r="279" customFormat="false" ht="12.75" hidden="false" customHeight="false" outlineLevel="0" collapsed="false">
      <c r="C279" s="3"/>
      <c r="L279" s="3"/>
      <c r="M279" s="3"/>
      <c r="N279" s="3"/>
      <c r="P279" s="3"/>
      <c r="Q279" s="3"/>
      <c r="R279" s="3"/>
      <c r="S279" s="3"/>
      <c r="T279" s="3"/>
      <c r="U279" s="3"/>
      <c r="V279" s="3"/>
      <c r="W279" s="3"/>
      <c r="Z279" s="3"/>
      <c r="AA279" s="3"/>
      <c r="AC279" s="3"/>
      <c r="AD279" s="3"/>
    </row>
    <row r="280" customFormat="false" ht="12.75" hidden="false" customHeight="false" outlineLevel="0" collapsed="false">
      <c r="C280" s="3"/>
      <c r="L280" s="3"/>
      <c r="M280" s="3"/>
      <c r="N280" s="3"/>
      <c r="P280" s="3"/>
      <c r="Q280" s="3"/>
      <c r="R280" s="3"/>
      <c r="S280" s="3"/>
      <c r="T280" s="3"/>
      <c r="U280" s="3"/>
      <c r="V280" s="3"/>
      <c r="W280" s="3"/>
      <c r="Z280" s="3"/>
      <c r="AA280" s="3"/>
      <c r="AC280" s="3"/>
      <c r="AD280" s="3"/>
    </row>
    <row r="281" customFormat="false" ht="12.75" hidden="false" customHeight="false" outlineLevel="0" collapsed="false">
      <c r="C281" s="3"/>
      <c r="L281" s="3"/>
      <c r="M281" s="3"/>
      <c r="N281" s="3"/>
      <c r="P281" s="3"/>
      <c r="Q281" s="3"/>
      <c r="R281" s="3"/>
      <c r="S281" s="3"/>
      <c r="T281" s="3"/>
      <c r="U281" s="3"/>
      <c r="V281" s="3"/>
      <c r="W281" s="3"/>
      <c r="Z281" s="3"/>
      <c r="AA281" s="3"/>
      <c r="AC281" s="3"/>
      <c r="AD281" s="3"/>
    </row>
    <row r="282" customFormat="false" ht="12.75" hidden="false" customHeight="false" outlineLevel="0" collapsed="false">
      <c r="C282" s="3"/>
      <c r="L282" s="3"/>
      <c r="M282" s="3"/>
      <c r="N282" s="3"/>
      <c r="P282" s="3"/>
      <c r="Q282" s="3"/>
      <c r="R282" s="3"/>
      <c r="S282" s="3"/>
      <c r="T282" s="3"/>
      <c r="U282" s="3"/>
      <c r="V282" s="3"/>
      <c r="W282" s="3"/>
      <c r="Z282" s="3"/>
      <c r="AA282" s="3"/>
      <c r="AC282" s="3"/>
      <c r="AD282" s="3"/>
    </row>
    <row r="283" customFormat="false" ht="12.75" hidden="false" customHeight="false" outlineLevel="0" collapsed="false">
      <c r="C283" s="3"/>
      <c r="L283" s="3"/>
      <c r="M283" s="3"/>
      <c r="N283" s="3"/>
      <c r="P283" s="3"/>
      <c r="Q283" s="3"/>
      <c r="R283" s="3"/>
      <c r="S283" s="3"/>
      <c r="T283" s="3"/>
      <c r="U283" s="3"/>
      <c r="V283" s="3"/>
      <c r="W283" s="3"/>
      <c r="Z283" s="3"/>
      <c r="AA283" s="3"/>
      <c r="AC283" s="3"/>
      <c r="AD283" s="3"/>
    </row>
    <row r="284" customFormat="false" ht="12.75" hidden="false" customHeight="false" outlineLevel="0" collapsed="false">
      <c r="C284" s="3"/>
      <c r="L284" s="3"/>
      <c r="M284" s="3"/>
      <c r="N284" s="3"/>
      <c r="P284" s="3"/>
      <c r="Q284" s="3"/>
      <c r="R284" s="3"/>
      <c r="S284" s="3"/>
      <c r="T284" s="3"/>
      <c r="U284" s="3"/>
      <c r="V284" s="3"/>
      <c r="W284" s="3"/>
      <c r="Z284" s="3"/>
      <c r="AA284" s="3"/>
      <c r="AC284" s="3"/>
      <c r="AD284" s="3"/>
    </row>
    <row r="285" customFormat="false" ht="12.75" hidden="false" customHeight="false" outlineLevel="0" collapsed="false">
      <c r="C285" s="3"/>
      <c r="L285" s="3"/>
      <c r="M285" s="3"/>
      <c r="N285" s="3"/>
      <c r="P285" s="3"/>
      <c r="Q285" s="3"/>
      <c r="R285" s="3"/>
      <c r="S285" s="3"/>
      <c r="T285" s="3"/>
      <c r="U285" s="3"/>
      <c r="V285" s="3"/>
      <c r="W285" s="3"/>
      <c r="Z285" s="3"/>
      <c r="AA285" s="3"/>
      <c r="AC285" s="3"/>
      <c r="AD285" s="3"/>
    </row>
    <row r="286" customFormat="false" ht="12.75" hidden="false" customHeight="false" outlineLevel="0" collapsed="false">
      <c r="C286" s="3"/>
      <c r="L286" s="3"/>
      <c r="M286" s="3"/>
      <c r="N286" s="3"/>
      <c r="P286" s="3"/>
      <c r="Q286" s="3"/>
      <c r="R286" s="3"/>
      <c r="S286" s="3"/>
      <c r="T286" s="3"/>
      <c r="U286" s="3"/>
      <c r="V286" s="3"/>
      <c r="W286" s="3"/>
      <c r="Z286" s="3"/>
      <c r="AA286" s="3"/>
      <c r="AC286" s="3"/>
      <c r="AD286" s="3"/>
    </row>
    <row r="287" customFormat="false" ht="12.75" hidden="false" customHeight="false" outlineLevel="0" collapsed="false">
      <c r="C287" s="3"/>
      <c r="L287" s="3"/>
      <c r="M287" s="3"/>
      <c r="N287" s="3"/>
      <c r="P287" s="3"/>
      <c r="Q287" s="3"/>
      <c r="R287" s="3"/>
      <c r="S287" s="3"/>
      <c r="T287" s="3"/>
      <c r="U287" s="3"/>
      <c r="V287" s="3"/>
      <c r="W287" s="3"/>
      <c r="Z287" s="3"/>
      <c r="AA287" s="3"/>
      <c r="AC287" s="3"/>
      <c r="AD287" s="3"/>
    </row>
    <row r="288" customFormat="false" ht="12.75" hidden="false" customHeight="false" outlineLevel="0" collapsed="false">
      <c r="C288" s="3"/>
      <c r="L288" s="3"/>
      <c r="M288" s="3"/>
      <c r="N288" s="3"/>
      <c r="P288" s="3"/>
      <c r="Q288" s="3"/>
      <c r="R288" s="3"/>
      <c r="S288" s="3"/>
      <c r="T288" s="3"/>
      <c r="U288" s="3"/>
      <c r="V288" s="3"/>
      <c r="W288" s="3"/>
      <c r="Z288" s="3"/>
      <c r="AA288" s="3"/>
      <c r="AC288" s="3"/>
      <c r="AD288" s="3"/>
    </row>
    <row r="289" customFormat="false" ht="12.75" hidden="false" customHeight="false" outlineLevel="0" collapsed="false">
      <c r="C289" s="3"/>
      <c r="L289" s="3"/>
      <c r="M289" s="3"/>
      <c r="N289" s="3"/>
      <c r="P289" s="3"/>
      <c r="Q289" s="3"/>
      <c r="R289" s="3"/>
      <c r="S289" s="3"/>
      <c r="T289" s="3"/>
      <c r="U289" s="3"/>
      <c r="V289" s="3"/>
      <c r="W289" s="3"/>
      <c r="Z289" s="3"/>
      <c r="AA289" s="3"/>
      <c r="AC289" s="3"/>
      <c r="AD289" s="3"/>
    </row>
    <row r="290" customFormat="false" ht="12.75" hidden="false" customHeight="false" outlineLevel="0" collapsed="false">
      <c r="C290" s="3"/>
      <c r="L290" s="3"/>
      <c r="M290" s="3"/>
      <c r="N290" s="3"/>
      <c r="P290" s="3"/>
      <c r="R290" s="3"/>
      <c r="S290" s="3"/>
      <c r="T290" s="3"/>
      <c r="U290" s="3"/>
      <c r="V290" s="3"/>
      <c r="W290" s="3"/>
      <c r="Z290" s="3"/>
      <c r="AA290" s="3"/>
      <c r="AC290" s="3"/>
      <c r="AD290" s="3"/>
    </row>
    <row r="291" customFormat="false" ht="12.75" hidden="false" customHeight="false" outlineLevel="0" collapsed="false">
      <c r="C291" s="3"/>
      <c r="L291" s="3"/>
      <c r="M291" s="3"/>
      <c r="N291" s="3"/>
      <c r="P291" s="3"/>
      <c r="R291" s="3"/>
      <c r="S291" s="3"/>
      <c r="T291" s="3"/>
      <c r="U291" s="3"/>
      <c r="V291" s="3"/>
      <c r="W291" s="3"/>
      <c r="Z291" s="3"/>
      <c r="AA291" s="3"/>
      <c r="AC291" s="3"/>
      <c r="AD291" s="3"/>
    </row>
    <row r="292" customFormat="false" ht="12.75" hidden="false" customHeight="false" outlineLevel="0" collapsed="false">
      <c r="C292" s="3"/>
      <c r="L292" s="3"/>
      <c r="M292" s="3"/>
      <c r="N292" s="3"/>
      <c r="P292" s="3"/>
      <c r="R292" s="3"/>
      <c r="S292" s="3"/>
      <c r="T292" s="3"/>
      <c r="U292" s="3"/>
      <c r="V292" s="3"/>
      <c r="W292" s="3"/>
      <c r="Z292" s="3"/>
      <c r="AA292" s="3"/>
      <c r="AC292" s="3"/>
      <c r="AD292" s="3"/>
    </row>
    <row r="293" customFormat="false" ht="12.75" hidden="false" customHeight="false" outlineLevel="0" collapsed="false">
      <c r="C293" s="3"/>
      <c r="L293" s="3"/>
      <c r="M293" s="3"/>
      <c r="N293" s="3"/>
      <c r="P293" s="3"/>
      <c r="R293" s="3"/>
      <c r="S293" s="3"/>
      <c r="T293" s="3"/>
      <c r="U293" s="3"/>
      <c r="V293" s="3"/>
      <c r="W293" s="3"/>
      <c r="Z293" s="3"/>
      <c r="AA293" s="3"/>
      <c r="AC293" s="3"/>
      <c r="AD293" s="3"/>
    </row>
    <row r="294" customFormat="false" ht="12.75" hidden="false" customHeight="false" outlineLevel="0" collapsed="false">
      <c r="C294" s="3"/>
      <c r="L294" s="3"/>
      <c r="M294" s="3"/>
      <c r="N294" s="3"/>
      <c r="P294" s="3"/>
      <c r="R294" s="3"/>
      <c r="S294" s="3"/>
      <c r="T294" s="3"/>
      <c r="U294" s="3"/>
      <c r="V294" s="3"/>
      <c r="W294" s="3"/>
      <c r="Z294" s="3"/>
      <c r="AC294" s="3"/>
      <c r="AD294" s="3"/>
    </row>
    <row r="295" customFormat="false" ht="12.75" hidden="false" customHeight="false" outlineLevel="0" collapsed="false">
      <c r="C295" s="3"/>
      <c r="L295" s="3"/>
      <c r="M295" s="3"/>
      <c r="N295" s="3"/>
      <c r="P295" s="3"/>
      <c r="R295" s="3"/>
      <c r="S295" s="3"/>
      <c r="T295" s="3"/>
      <c r="U295" s="3"/>
      <c r="V295" s="3"/>
      <c r="W295" s="3"/>
      <c r="Z295" s="3"/>
      <c r="AC295" s="3"/>
      <c r="AD295" s="3"/>
    </row>
    <row r="296" customFormat="false" ht="12.75" hidden="false" customHeight="false" outlineLevel="0" collapsed="false">
      <c r="C296" s="3"/>
      <c r="L296" s="3"/>
      <c r="M296" s="3"/>
      <c r="N296" s="3"/>
      <c r="P296" s="3"/>
      <c r="R296" s="3"/>
      <c r="S296" s="3"/>
      <c r="T296" s="3"/>
      <c r="U296" s="3"/>
      <c r="V296" s="3"/>
      <c r="W296" s="3"/>
      <c r="Z296" s="3"/>
      <c r="AC296" s="3"/>
      <c r="AD296" s="3"/>
    </row>
    <row r="297" customFormat="false" ht="12.75" hidden="false" customHeight="false" outlineLevel="0" collapsed="false">
      <c r="C297" s="3"/>
      <c r="L297" s="3"/>
      <c r="M297" s="3"/>
      <c r="N297" s="3"/>
      <c r="P297" s="3"/>
      <c r="R297" s="3"/>
      <c r="S297" s="3"/>
      <c r="T297" s="3"/>
      <c r="U297" s="3"/>
      <c r="V297" s="3"/>
      <c r="W297" s="3"/>
      <c r="Z297" s="3"/>
      <c r="AC297" s="3"/>
      <c r="AD297" s="3"/>
    </row>
    <row r="298" customFormat="false" ht="12.75" hidden="false" customHeight="false" outlineLevel="0" collapsed="false">
      <c r="C298" s="3"/>
      <c r="L298" s="3"/>
      <c r="M298" s="3"/>
      <c r="N298" s="3"/>
      <c r="P298" s="3"/>
      <c r="R298" s="3"/>
      <c r="S298" s="3"/>
      <c r="T298" s="3"/>
      <c r="U298" s="3"/>
      <c r="V298" s="3"/>
      <c r="W298" s="3"/>
      <c r="Z298" s="3"/>
      <c r="AC298" s="3"/>
      <c r="AD298" s="3"/>
    </row>
    <row r="299" customFormat="false" ht="12.75" hidden="false" customHeight="false" outlineLevel="0" collapsed="false">
      <c r="C299" s="3"/>
      <c r="L299" s="3"/>
      <c r="M299" s="3"/>
      <c r="N299" s="3"/>
      <c r="P299" s="3"/>
      <c r="R299" s="3"/>
      <c r="S299" s="3"/>
      <c r="T299" s="3"/>
      <c r="U299" s="3"/>
      <c r="V299" s="3"/>
      <c r="W299" s="3"/>
      <c r="Z299" s="3"/>
      <c r="AC299" s="3"/>
      <c r="AD299" s="3"/>
    </row>
    <row r="300" customFormat="false" ht="12.75" hidden="false" customHeight="false" outlineLevel="0" collapsed="false">
      <c r="C300" s="3"/>
      <c r="L300" s="3"/>
      <c r="M300" s="3"/>
      <c r="N300" s="3"/>
      <c r="P300" s="3"/>
      <c r="R300" s="3"/>
      <c r="S300" s="3"/>
      <c r="T300" s="3"/>
      <c r="U300" s="3"/>
      <c r="V300" s="3"/>
      <c r="W300" s="3"/>
      <c r="Z300" s="3"/>
      <c r="AC300" s="3"/>
      <c r="AD300" s="3"/>
    </row>
    <row r="301" customFormat="false" ht="12.75" hidden="false" customHeight="false" outlineLevel="0" collapsed="false">
      <c r="C301" s="3"/>
      <c r="L301" s="3"/>
      <c r="M301" s="3"/>
      <c r="N301" s="3"/>
      <c r="P301" s="3"/>
      <c r="R301" s="3"/>
      <c r="S301" s="3"/>
      <c r="T301" s="3"/>
      <c r="U301" s="3"/>
      <c r="V301" s="3"/>
      <c r="W301" s="3"/>
      <c r="Z301" s="3"/>
      <c r="AC301" s="3"/>
      <c r="AD301" s="3"/>
    </row>
    <row r="302" customFormat="false" ht="12.75" hidden="false" customHeight="false" outlineLevel="0" collapsed="false">
      <c r="C302" s="3"/>
      <c r="L302" s="3"/>
      <c r="M302" s="3"/>
      <c r="N302" s="3"/>
      <c r="P302" s="3"/>
      <c r="R302" s="3"/>
      <c r="S302" s="3"/>
      <c r="T302" s="3"/>
      <c r="U302" s="3"/>
      <c r="V302" s="3"/>
      <c r="W302" s="3"/>
      <c r="Z302" s="3"/>
      <c r="AC302" s="3"/>
      <c r="AD302" s="3"/>
    </row>
    <row r="303" customFormat="false" ht="12.75" hidden="false" customHeight="false" outlineLevel="0" collapsed="false">
      <c r="C303" s="3"/>
      <c r="L303" s="3"/>
      <c r="M303" s="3"/>
      <c r="N303" s="3"/>
      <c r="P303" s="3"/>
      <c r="R303" s="3"/>
      <c r="S303" s="3"/>
      <c r="T303" s="3"/>
      <c r="U303" s="3"/>
      <c r="V303" s="3"/>
      <c r="W303" s="3"/>
      <c r="Z303" s="3"/>
      <c r="AC303" s="3"/>
      <c r="AD303" s="3"/>
    </row>
    <row r="304" customFormat="false" ht="12.75" hidden="false" customHeight="false" outlineLevel="0" collapsed="false">
      <c r="C304" s="3"/>
      <c r="L304" s="3"/>
      <c r="M304" s="3"/>
      <c r="N304" s="3"/>
      <c r="P304" s="3"/>
      <c r="R304" s="3"/>
      <c r="S304" s="3"/>
      <c r="T304" s="3"/>
      <c r="U304" s="3"/>
      <c r="V304" s="3"/>
      <c r="W304" s="3"/>
      <c r="Z304" s="3"/>
      <c r="AC304" s="3"/>
      <c r="AD304" s="3"/>
    </row>
    <row r="305" customFormat="false" ht="12.75" hidden="false" customHeight="false" outlineLevel="0" collapsed="false">
      <c r="C305" s="3"/>
      <c r="L305" s="3"/>
      <c r="M305" s="3"/>
      <c r="N305" s="3"/>
      <c r="P305" s="3"/>
      <c r="R305" s="3"/>
      <c r="S305" s="3"/>
      <c r="T305" s="3"/>
      <c r="U305" s="3"/>
      <c r="V305" s="3"/>
      <c r="W305" s="3"/>
      <c r="Z305" s="3"/>
      <c r="AC305" s="3"/>
      <c r="AD305" s="3"/>
    </row>
    <row r="306" customFormat="false" ht="12.75" hidden="false" customHeight="false" outlineLevel="0" collapsed="false">
      <c r="C306" s="3"/>
      <c r="L306" s="3"/>
      <c r="M306" s="3"/>
      <c r="N306" s="3"/>
      <c r="P306" s="3"/>
      <c r="R306" s="3"/>
      <c r="S306" s="3"/>
      <c r="T306" s="3"/>
      <c r="U306" s="3"/>
      <c r="V306" s="3"/>
      <c r="W306" s="3"/>
      <c r="Z306" s="3"/>
      <c r="AC306" s="3"/>
      <c r="AD306" s="3"/>
    </row>
    <row r="307" customFormat="false" ht="12.75" hidden="false" customHeight="false" outlineLevel="0" collapsed="false">
      <c r="C307" s="3"/>
      <c r="L307" s="3"/>
      <c r="M307" s="3"/>
      <c r="N307" s="3"/>
      <c r="P307" s="3"/>
      <c r="R307" s="3"/>
      <c r="S307" s="3"/>
      <c r="T307" s="3"/>
      <c r="U307" s="3"/>
      <c r="V307" s="3"/>
      <c r="W307" s="3"/>
      <c r="Z307" s="3"/>
      <c r="AC307" s="3"/>
      <c r="AD307" s="3"/>
    </row>
    <row r="308" customFormat="false" ht="12.75" hidden="false" customHeight="false" outlineLevel="0" collapsed="false">
      <c r="C308" s="3"/>
      <c r="L308" s="3"/>
      <c r="M308" s="3"/>
      <c r="N308" s="3"/>
      <c r="P308" s="3"/>
      <c r="R308" s="3"/>
      <c r="S308" s="3"/>
      <c r="T308" s="3"/>
      <c r="U308" s="3"/>
      <c r="V308" s="3"/>
      <c r="W308" s="3"/>
      <c r="Z308" s="3"/>
      <c r="AC308" s="3"/>
      <c r="AD308" s="3"/>
    </row>
    <row r="309" customFormat="false" ht="12.75" hidden="false" customHeight="false" outlineLevel="0" collapsed="false">
      <c r="C309" s="3"/>
      <c r="L309" s="3"/>
      <c r="M309" s="3"/>
      <c r="N309" s="3"/>
      <c r="P309" s="3"/>
      <c r="R309" s="3"/>
      <c r="S309" s="3"/>
      <c r="T309" s="3"/>
      <c r="U309" s="3"/>
      <c r="V309" s="3"/>
      <c r="W309" s="3"/>
      <c r="Z309" s="3"/>
      <c r="AC309" s="3"/>
      <c r="AD309" s="3"/>
    </row>
    <row r="310" customFormat="false" ht="12.75" hidden="false" customHeight="false" outlineLevel="0" collapsed="false">
      <c r="C310" s="3"/>
      <c r="L310" s="3"/>
      <c r="M310" s="3"/>
      <c r="R310" s="3"/>
      <c r="S310" s="3"/>
      <c r="T310" s="3"/>
      <c r="U310" s="3"/>
      <c r="V310" s="3"/>
      <c r="W310" s="3"/>
      <c r="Z310" s="3"/>
      <c r="AC310" s="3"/>
      <c r="AD310" s="3"/>
    </row>
    <row r="311" customFormat="false" ht="12.75" hidden="false" customHeight="false" outlineLevel="0" collapsed="false">
      <c r="C311" s="3"/>
      <c r="L311" s="3"/>
      <c r="M311" s="3"/>
      <c r="R311" s="3"/>
      <c r="S311" s="3"/>
      <c r="T311" s="3"/>
      <c r="U311" s="3"/>
      <c r="V311" s="3"/>
      <c r="W311" s="3"/>
      <c r="Z311" s="3"/>
      <c r="AC311" s="3"/>
      <c r="AD311" s="3"/>
    </row>
    <row r="312" customFormat="false" ht="12.75" hidden="false" customHeight="false" outlineLevel="0" collapsed="false">
      <c r="C312" s="3"/>
      <c r="L312" s="3"/>
      <c r="M312" s="3"/>
      <c r="R312" s="3"/>
      <c r="S312" s="3"/>
      <c r="T312" s="3"/>
      <c r="U312" s="3"/>
      <c r="V312" s="3"/>
      <c r="W312" s="3"/>
      <c r="Z312" s="3"/>
      <c r="AC312" s="3"/>
      <c r="AD312" s="3"/>
    </row>
    <row r="313" customFormat="false" ht="12.75" hidden="false" customHeight="false" outlineLevel="0" collapsed="false">
      <c r="C313" s="3"/>
      <c r="L313" s="3"/>
      <c r="M313" s="3"/>
      <c r="R313" s="3"/>
      <c r="S313" s="3"/>
      <c r="T313" s="3"/>
      <c r="U313" s="3"/>
      <c r="V313" s="3"/>
      <c r="W313" s="3"/>
      <c r="Z313" s="3"/>
      <c r="AC313" s="3"/>
      <c r="AD313" s="3"/>
    </row>
    <row r="314" customFormat="false" ht="12.75" hidden="false" customHeight="false" outlineLevel="0" collapsed="false">
      <c r="C314" s="3"/>
      <c r="L314" s="3"/>
      <c r="M314" s="3"/>
      <c r="R314" s="3"/>
      <c r="S314" s="3"/>
      <c r="T314" s="3"/>
      <c r="U314" s="3"/>
      <c r="V314" s="3"/>
      <c r="W314" s="3"/>
      <c r="Z314" s="3"/>
      <c r="AC314" s="3"/>
      <c r="AD314" s="3"/>
    </row>
    <row r="315" customFormat="false" ht="12.75" hidden="false" customHeight="false" outlineLevel="0" collapsed="false">
      <c r="C315" s="3"/>
      <c r="L315" s="3"/>
      <c r="M315" s="3"/>
      <c r="R315" s="3"/>
      <c r="S315" s="3"/>
      <c r="T315" s="3"/>
      <c r="U315" s="3"/>
      <c r="V315" s="3"/>
      <c r="W315" s="3"/>
      <c r="Z315" s="3"/>
      <c r="AC315" s="3"/>
      <c r="AD315" s="3"/>
    </row>
    <row r="316" customFormat="false" ht="12.75" hidden="false" customHeight="false" outlineLevel="0" collapsed="false">
      <c r="C316" s="3"/>
      <c r="L316" s="3"/>
      <c r="M316" s="3"/>
      <c r="R316" s="3"/>
      <c r="S316" s="3"/>
      <c r="T316" s="3"/>
      <c r="U316" s="3"/>
      <c r="V316" s="3"/>
      <c r="W316" s="3"/>
      <c r="Z316" s="3"/>
      <c r="AC316" s="3"/>
      <c r="AD316" s="3"/>
    </row>
    <row r="317" customFormat="false" ht="12.75" hidden="false" customHeight="false" outlineLevel="0" collapsed="false">
      <c r="C317" s="3"/>
      <c r="L317" s="3"/>
      <c r="M317" s="3"/>
      <c r="R317" s="3"/>
      <c r="S317" s="3"/>
      <c r="T317" s="3"/>
      <c r="U317" s="3"/>
      <c r="V317" s="3"/>
      <c r="W317" s="3"/>
      <c r="Z317" s="3"/>
      <c r="AC317" s="3"/>
      <c r="AD317" s="3"/>
    </row>
    <row r="318" customFormat="false" ht="12.75" hidden="false" customHeight="false" outlineLevel="0" collapsed="false">
      <c r="C318" s="3"/>
      <c r="L318" s="3"/>
      <c r="M318" s="3"/>
      <c r="R318" s="3"/>
      <c r="S318" s="3"/>
      <c r="T318" s="3"/>
      <c r="U318" s="3"/>
      <c r="V318" s="3"/>
      <c r="W318" s="3"/>
      <c r="Z318" s="3"/>
      <c r="AC318" s="3"/>
      <c r="AD318" s="3"/>
    </row>
    <row r="319" customFormat="false" ht="12.75" hidden="false" customHeight="false" outlineLevel="0" collapsed="false">
      <c r="C319" s="3"/>
      <c r="L319" s="3"/>
      <c r="M319" s="3"/>
      <c r="R319" s="3"/>
      <c r="S319" s="3"/>
      <c r="T319" s="3"/>
      <c r="U319" s="3"/>
      <c r="V319" s="3"/>
      <c r="W319" s="3"/>
      <c r="Z319" s="3"/>
      <c r="AC319" s="3"/>
      <c r="AD319" s="3"/>
    </row>
    <row r="320" customFormat="false" ht="12.75" hidden="false" customHeight="false" outlineLevel="0" collapsed="false">
      <c r="C320" s="3"/>
      <c r="L320" s="3"/>
      <c r="M320" s="3"/>
      <c r="R320" s="3"/>
      <c r="S320" s="3"/>
      <c r="T320" s="3"/>
      <c r="U320" s="3"/>
      <c r="V320" s="3"/>
      <c r="W320" s="3"/>
      <c r="Z320" s="3"/>
      <c r="AC320" s="3"/>
      <c r="AD320" s="3"/>
    </row>
    <row r="321" customFormat="false" ht="12.75" hidden="false" customHeight="false" outlineLevel="0" collapsed="false">
      <c r="C321" s="3"/>
      <c r="L321" s="3"/>
      <c r="M321" s="3"/>
      <c r="R321" s="3"/>
      <c r="S321" s="3"/>
      <c r="T321" s="3"/>
      <c r="U321" s="3"/>
      <c r="V321" s="3"/>
      <c r="W321" s="3"/>
      <c r="Z321" s="3"/>
      <c r="AC321" s="3"/>
      <c r="AD321" s="3"/>
    </row>
    <row r="322" customFormat="false" ht="12.75" hidden="false" customHeight="false" outlineLevel="0" collapsed="false">
      <c r="C322" s="3"/>
      <c r="L322" s="3"/>
      <c r="M322" s="3"/>
      <c r="R322" s="3"/>
      <c r="S322" s="3"/>
      <c r="T322" s="3"/>
      <c r="U322" s="3"/>
      <c r="V322" s="3"/>
      <c r="W322" s="3"/>
      <c r="Z322" s="3"/>
      <c r="AC322" s="3"/>
      <c r="AD322" s="3"/>
    </row>
    <row r="323" customFormat="false" ht="12.75" hidden="false" customHeight="false" outlineLevel="0" collapsed="false">
      <c r="C323" s="3"/>
      <c r="L323" s="3"/>
      <c r="M323" s="3"/>
      <c r="R323" s="3"/>
      <c r="S323" s="3"/>
      <c r="T323" s="3"/>
      <c r="U323" s="3"/>
      <c r="V323" s="3"/>
      <c r="W323" s="3"/>
      <c r="Z323" s="3"/>
      <c r="AC323" s="3"/>
      <c r="AD323" s="3"/>
    </row>
    <row r="324" customFormat="false" ht="12.75" hidden="false" customHeight="false" outlineLevel="0" collapsed="false">
      <c r="C324" s="3"/>
      <c r="L324" s="3"/>
      <c r="M324" s="3"/>
      <c r="R324" s="3"/>
      <c r="S324" s="3"/>
      <c r="T324" s="3"/>
      <c r="U324" s="3"/>
      <c r="V324" s="3"/>
      <c r="W324" s="3"/>
      <c r="Z324" s="3"/>
      <c r="AC324" s="3"/>
      <c r="AD324" s="3"/>
    </row>
    <row r="325" customFormat="false" ht="12.75" hidden="false" customHeight="false" outlineLevel="0" collapsed="false">
      <c r="C325" s="3"/>
      <c r="L325" s="3"/>
      <c r="M325" s="3"/>
      <c r="R325" s="3"/>
      <c r="S325" s="3"/>
      <c r="T325" s="3"/>
      <c r="U325" s="3"/>
      <c r="V325" s="3"/>
      <c r="W325" s="3"/>
      <c r="Z325" s="3"/>
      <c r="AC325" s="3"/>
      <c r="AD325" s="3"/>
    </row>
    <row r="326" customFormat="false" ht="12.75" hidden="false" customHeight="false" outlineLevel="0" collapsed="false">
      <c r="C326" s="3"/>
      <c r="L326" s="3"/>
      <c r="M326" s="3"/>
      <c r="R326" s="3"/>
      <c r="S326" s="3"/>
      <c r="T326" s="3"/>
      <c r="U326" s="3"/>
      <c r="V326" s="3"/>
      <c r="W326" s="3"/>
      <c r="Z326" s="3"/>
      <c r="AC326" s="3"/>
      <c r="AD326" s="3"/>
    </row>
    <row r="327" customFormat="false" ht="12.75" hidden="false" customHeight="false" outlineLevel="0" collapsed="false">
      <c r="C327" s="3"/>
      <c r="L327" s="3"/>
      <c r="M327" s="3"/>
      <c r="R327" s="3"/>
      <c r="S327" s="3"/>
      <c r="T327" s="3"/>
      <c r="U327" s="3"/>
      <c r="V327" s="3"/>
      <c r="W327" s="3"/>
      <c r="Z327" s="3"/>
      <c r="AC327" s="3"/>
      <c r="AD327" s="3"/>
    </row>
    <row r="328" customFormat="false" ht="12.75" hidden="false" customHeight="false" outlineLevel="0" collapsed="false">
      <c r="L328" s="3"/>
      <c r="M328" s="3"/>
      <c r="R328" s="3"/>
      <c r="S328" s="3"/>
      <c r="T328" s="3"/>
      <c r="U328" s="3"/>
      <c r="V328" s="3"/>
      <c r="W328" s="3"/>
      <c r="Z328" s="3"/>
      <c r="AC328" s="3"/>
      <c r="AD328" s="3"/>
    </row>
    <row r="329" customFormat="false" ht="12.75" hidden="false" customHeight="false" outlineLevel="0" collapsed="false">
      <c r="L329" s="3"/>
      <c r="M329" s="3"/>
      <c r="R329" s="3"/>
      <c r="S329" s="3"/>
      <c r="T329" s="3"/>
      <c r="U329" s="3"/>
      <c r="V329" s="3"/>
      <c r="W329" s="3"/>
      <c r="Z329" s="3"/>
      <c r="AC329" s="3"/>
      <c r="AD329" s="3"/>
    </row>
    <row r="330" customFormat="false" ht="12.75" hidden="false" customHeight="false" outlineLevel="0" collapsed="false">
      <c r="L330" s="3"/>
      <c r="M330" s="3"/>
      <c r="R330" s="3"/>
      <c r="S330" s="3"/>
      <c r="T330" s="3"/>
      <c r="U330" s="3"/>
      <c r="V330" s="3"/>
      <c r="W330" s="3"/>
      <c r="Z330" s="3"/>
      <c r="AC330" s="3"/>
      <c r="AD330" s="3"/>
    </row>
    <row r="331" customFormat="false" ht="12.75" hidden="false" customHeight="false" outlineLevel="0" collapsed="false">
      <c r="L331" s="3"/>
      <c r="M331" s="3"/>
      <c r="R331" s="3"/>
      <c r="S331" s="3"/>
      <c r="T331" s="3"/>
      <c r="U331" s="3"/>
      <c r="V331" s="3"/>
      <c r="W331" s="3"/>
      <c r="Z331" s="3"/>
      <c r="AC331" s="3"/>
      <c r="AD331" s="3"/>
    </row>
    <row r="332" customFormat="false" ht="12.75" hidden="false" customHeight="false" outlineLevel="0" collapsed="false">
      <c r="L332" s="3"/>
      <c r="M332" s="3"/>
      <c r="R332" s="3"/>
      <c r="S332" s="3"/>
      <c r="T332" s="3"/>
      <c r="U332" s="3"/>
      <c r="V332" s="3"/>
      <c r="W332" s="3"/>
      <c r="Z332" s="3"/>
      <c r="AC332" s="3"/>
      <c r="AD332" s="3"/>
    </row>
    <row r="333" customFormat="false" ht="12.75" hidden="false" customHeight="false" outlineLevel="0" collapsed="false">
      <c r="L333" s="3"/>
      <c r="M333" s="3"/>
      <c r="R333" s="3"/>
      <c r="S333" s="3"/>
      <c r="T333" s="3"/>
      <c r="U333" s="3"/>
      <c r="V333" s="3"/>
      <c r="W333" s="3"/>
      <c r="Z333" s="3"/>
      <c r="AC333" s="3"/>
      <c r="AD333" s="3"/>
    </row>
    <row r="334" customFormat="false" ht="12.75" hidden="false" customHeight="false" outlineLevel="0" collapsed="false">
      <c r="L334" s="3"/>
      <c r="M334" s="3"/>
      <c r="R334" s="3"/>
      <c r="S334" s="3"/>
      <c r="T334" s="3"/>
      <c r="U334" s="3"/>
      <c r="V334" s="3"/>
      <c r="W334" s="3"/>
      <c r="Z334" s="3"/>
      <c r="AC334" s="3"/>
      <c r="AD334" s="3"/>
    </row>
    <row r="335" customFormat="false" ht="12.75" hidden="false" customHeight="false" outlineLevel="0" collapsed="false">
      <c r="L335" s="3"/>
      <c r="M335" s="3"/>
      <c r="R335" s="3"/>
      <c r="S335" s="3"/>
      <c r="T335" s="3"/>
      <c r="U335" s="3"/>
      <c r="V335" s="3"/>
      <c r="W335" s="3"/>
      <c r="Z335" s="3"/>
      <c r="AC335" s="3"/>
      <c r="AD335" s="3"/>
    </row>
    <row r="336" customFormat="false" ht="12.75" hidden="false" customHeight="false" outlineLevel="0" collapsed="false">
      <c r="L336" s="3"/>
      <c r="M336" s="3"/>
      <c r="R336" s="3"/>
      <c r="S336" s="3"/>
      <c r="T336" s="3"/>
      <c r="U336" s="3"/>
      <c r="V336" s="3"/>
      <c r="W336" s="3"/>
      <c r="Z336" s="3"/>
      <c r="AC336" s="3"/>
      <c r="AD336" s="3"/>
    </row>
    <row r="337" customFormat="false" ht="12.75" hidden="false" customHeight="false" outlineLevel="0" collapsed="false">
      <c r="L337" s="3"/>
      <c r="M337" s="3"/>
      <c r="R337" s="3"/>
      <c r="S337" s="3"/>
      <c r="T337" s="3"/>
      <c r="U337" s="3"/>
      <c r="V337" s="3"/>
      <c r="W337" s="3"/>
      <c r="Z337" s="3"/>
      <c r="AC337" s="3"/>
      <c r="AD337" s="3"/>
    </row>
    <row r="338" customFormat="false" ht="12.75" hidden="false" customHeight="false" outlineLevel="0" collapsed="false">
      <c r="L338" s="3"/>
      <c r="M338" s="3"/>
      <c r="R338" s="3"/>
      <c r="S338" s="3"/>
      <c r="T338" s="3"/>
      <c r="U338" s="3"/>
      <c r="V338" s="3"/>
      <c r="W338" s="3"/>
      <c r="Z338" s="3"/>
      <c r="AC338" s="3"/>
      <c r="AD338" s="3"/>
    </row>
    <row r="339" customFormat="false" ht="12.75" hidden="false" customHeight="false" outlineLevel="0" collapsed="false">
      <c r="L339" s="3"/>
      <c r="M339" s="3"/>
      <c r="R339" s="3"/>
      <c r="S339" s="3"/>
      <c r="T339" s="3"/>
      <c r="U339" s="3"/>
      <c r="V339" s="3"/>
      <c r="W339" s="3"/>
      <c r="Z339" s="3"/>
      <c r="AC339" s="3"/>
      <c r="AD339" s="3"/>
    </row>
    <row r="340" customFormat="false" ht="12.75" hidden="false" customHeight="false" outlineLevel="0" collapsed="false">
      <c r="L340" s="3"/>
      <c r="M340" s="3"/>
      <c r="R340" s="3"/>
      <c r="S340" s="3"/>
      <c r="T340" s="3"/>
      <c r="U340" s="3"/>
      <c r="V340" s="3"/>
      <c r="W340" s="3"/>
      <c r="Z340" s="3"/>
      <c r="AC340" s="3"/>
      <c r="AD340" s="3"/>
    </row>
    <row r="341" customFormat="false" ht="12.75" hidden="false" customHeight="false" outlineLevel="0" collapsed="false">
      <c r="L341" s="3"/>
      <c r="M341" s="3"/>
      <c r="R341" s="3"/>
      <c r="S341" s="3"/>
      <c r="T341" s="3"/>
      <c r="U341" s="3"/>
      <c r="V341" s="3"/>
      <c r="W341" s="3"/>
      <c r="Z341" s="3"/>
      <c r="AC341" s="3"/>
      <c r="AD341" s="3"/>
    </row>
    <row r="342" customFormat="false" ht="12.75" hidden="false" customHeight="false" outlineLevel="0" collapsed="false">
      <c r="L342" s="3"/>
      <c r="M342" s="3"/>
      <c r="R342" s="3"/>
      <c r="S342" s="3"/>
      <c r="T342" s="3"/>
      <c r="U342" s="3"/>
      <c r="V342" s="3"/>
      <c r="W342" s="3"/>
      <c r="Z342" s="3"/>
      <c r="AC342" s="3"/>
      <c r="AD342" s="3"/>
    </row>
    <row r="343" customFormat="false" ht="12.75" hidden="false" customHeight="false" outlineLevel="0" collapsed="false">
      <c r="L343" s="3"/>
      <c r="M343" s="3"/>
      <c r="R343" s="3"/>
      <c r="S343" s="3"/>
      <c r="T343" s="3"/>
      <c r="U343" s="3"/>
      <c r="V343" s="3"/>
      <c r="W343" s="3"/>
      <c r="Z343" s="3"/>
      <c r="AC343" s="3"/>
      <c r="AD343" s="3"/>
    </row>
    <row r="344" customFormat="false" ht="12.75" hidden="false" customHeight="false" outlineLevel="0" collapsed="false">
      <c r="L344" s="3"/>
      <c r="M344" s="3"/>
      <c r="R344" s="3"/>
      <c r="S344" s="3"/>
      <c r="T344" s="3"/>
      <c r="U344" s="3"/>
      <c r="V344" s="3"/>
      <c r="W344" s="3"/>
      <c r="Z344" s="3"/>
      <c r="AC344" s="3"/>
      <c r="AD344" s="3"/>
    </row>
    <row r="345" customFormat="false" ht="12.75" hidden="false" customHeight="false" outlineLevel="0" collapsed="false">
      <c r="L345" s="3"/>
      <c r="M345" s="3"/>
      <c r="R345" s="3"/>
      <c r="S345" s="3"/>
      <c r="T345" s="3"/>
      <c r="U345" s="3"/>
      <c r="V345" s="3"/>
      <c r="W345" s="3"/>
      <c r="Z345" s="3"/>
      <c r="AC345" s="3"/>
      <c r="AD345" s="3"/>
    </row>
    <row r="346" customFormat="false" ht="12.75" hidden="false" customHeight="false" outlineLevel="0" collapsed="false">
      <c r="L346" s="3"/>
      <c r="M346" s="3"/>
      <c r="R346" s="3"/>
      <c r="S346" s="3"/>
      <c r="T346" s="3"/>
      <c r="U346" s="3"/>
      <c r="V346" s="3"/>
      <c r="W346" s="3"/>
      <c r="Z346" s="3"/>
      <c r="AC346" s="3"/>
      <c r="AD346" s="3"/>
    </row>
    <row r="347" customFormat="false" ht="12.75" hidden="false" customHeight="false" outlineLevel="0" collapsed="false">
      <c r="L347" s="3"/>
      <c r="M347" s="3"/>
      <c r="R347" s="3"/>
      <c r="S347" s="3"/>
      <c r="T347" s="3"/>
      <c r="U347" s="3"/>
      <c r="V347" s="3"/>
      <c r="W347" s="3"/>
      <c r="Z347" s="3"/>
      <c r="AC347" s="3"/>
      <c r="AD347" s="3"/>
    </row>
    <row r="348" customFormat="false" ht="12.75" hidden="false" customHeight="false" outlineLevel="0" collapsed="false">
      <c r="L348" s="3"/>
      <c r="M348" s="3"/>
      <c r="R348" s="3"/>
      <c r="S348" s="3"/>
      <c r="T348" s="3"/>
      <c r="U348" s="3"/>
      <c r="V348" s="3"/>
      <c r="W348" s="3"/>
      <c r="Z348" s="3"/>
      <c r="AC348" s="3"/>
      <c r="AD348" s="3"/>
    </row>
    <row r="349" customFormat="false" ht="12.75" hidden="false" customHeight="false" outlineLevel="0" collapsed="false">
      <c r="L349" s="3"/>
      <c r="M349" s="3"/>
      <c r="R349" s="3"/>
      <c r="S349" s="3"/>
      <c r="T349" s="3"/>
      <c r="U349" s="3"/>
      <c r="V349" s="3"/>
      <c r="W349" s="3"/>
      <c r="Z349" s="3"/>
      <c r="AC349" s="3"/>
      <c r="AD349" s="3"/>
    </row>
    <row r="350" customFormat="false" ht="12.75" hidden="false" customHeight="false" outlineLevel="0" collapsed="false">
      <c r="L350" s="3"/>
      <c r="M350" s="3"/>
      <c r="R350" s="3"/>
      <c r="S350" s="3"/>
      <c r="T350" s="3"/>
      <c r="U350" s="3"/>
      <c r="V350" s="3"/>
      <c r="W350" s="3"/>
      <c r="Z350" s="3"/>
      <c r="AC350" s="3"/>
      <c r="AD350" s="3"/>
    </row>
    <row r="351" customFormat="false" ht="12.75" hidden="false" customHeight="false" outlineLevel="0" collapsed="false">
      <c r="L351" s="3"/>
      <c r="M351" s="3"/>
      <c r="R351" s="3"/>
      <c r="S351" s="3"/>
      <c r="T351" s="3"/>
      <c r="U351" s="3"/>
      <c r="V351" s="3"/>
      <c r="W351" s="3"/>
      <c r="Z351" s="3"/>
      <c r="AC351" s="3"/>
      <c r="AD351" s="3"/>
    </row>
    <row r="352" customFormat="false" ht="12.75" hidden="false" customHeight="false" outlineLevel="0" collapsed="false">
      <c r="L352" s="3"/>
      <c r="M352" s="3"/>
      <c r="R352" s="3"/>
      <c r="S352" s="3"/>
      <c r="T352" s="3"/>
      <c r="U352" s="3"/>
      <c r="V352" s="3"/>
      <c r="W352" s="3"/>
      <c r="Z352" s="3"/>
      <c r="AC352" s="3"/>
      <c r="AD352" s="3"/>
    </row>
    <row r="353" customFormat="false" ht="12.75" hidden="false" customHeight="false" outlineLevel="0" collapsed="false">
      <c r="L353" s="3"/>
      <c r="M353" s="3"/>
      <c r="R353" s="3"/>
      <c r="S353" s="3"/>
      <c r="T353" s="3"/>
      <c r="U353" s="3"/>
      <c r="V353" s="3"/>
      <c r="W353" s="3"/>
      <c r="Z353" s="3"/>
      <c r="AC353" s="3"/>
      <c r="AD353" s="3"/>
    </row>
    <row r="354" customFormat="false" ht="12.75" hidden="false" customHeight="false" outlineLevel="0" collapsed="false">
      <c r="L354" s="3"/>
      <c r="M354" s="3"/>
      <c r="R354" s="3"/>
      <c r="S354" s="3"/>
      <c r="T354" s="3"/>
      <c r="U354" s="3"/>
      <c r="V354" s="3"/>
      <c r="W354" s="3"/>
      <c r="Z354" s="3"/>
      <c r="AC354" s="3"/>
      <c r="AD354" s="3"/>
    </row>
    <row r="355" customFormat="false" ht="12.75" hidden="false" customHeight="false" outlineLevel="0" collapsed="false">
      <c r="L355" s="3"/>
      <c r="M355" s="3"/>
      <c r="R355" s="3"/>
      <c r="S355" s="3"/>
      <c r="T355" s="3"/>
      <c r="U355" s="3"/>
      <c r="V355" s="3"/>
      <c r="W355" s="3"/>
      <c r="Z355" s="3"/>
      <c r="AC355" s="3"/>
      <c r="AD355" s="3"/>
    </row>
    <row r="356" customFormat="false" ht="12.75" hidden="false" customHeight="false" outlineLevel="0" collapsed="false">
      <c r="L356" s="3"/>
      <c r="M356" s="3"/>
      <c r="R356" s="3"/>
      <c r="S356" s="3"/>
      <c r="T356" s="3"/>
      <c r="U356" s="3"/>
      <c r="V356" s="3"/>
      <c r="W356" s="3"/>
      <c r="Z356" s="3"/>
      <c r="AC356" s="3"/>
      <c r="AD356" s="3"/>
    </row>
    <row r="357" customFormat="false" ht="12.75" hidden="false" customHeight="false" outlineLevel="0" collapsed="false">
      <c r="L357" s="3"/>
      <c r="M357" s="3"/>
      <c r="R357" s="3"/>
      <c r="S357" s="3"/>
      <c r="T357" s="3"/>
      <c r="U357" s="3"/>
      <c r="V357" s="3"/>
      <c r="W357" s="3"/>
      <c r="Z357" s="3"/>
      <c r="AC357" s="3"/>
      <c r="AD357" s="3"/>
    </row>
    <row r="358" customFormat="false" ht="12.75" hidden="false" customHeight="false" outlineLevel="0" collapsed="false">
      <c r="L358" s="3"/>
      <c r="M358" s="3"/>
      <c r="R358" s="3"/>
      <c r="S358" s="3"/>
      <c r="T358" s="3"/>
      <c r="U358" s="3"/>
      <c r="V358" s="3"/>
      <c r="W358" s="3"/>
      <c r="Z358" s="3"/>
      <c r="AC358" s="3"/>
      <c r="AD358" s="3"/>
    </row>
    <row r="359" customFormat="false" ht="12.75" hidden="false" customHeight="false" outlineLevel="0" collapsed="false">
      <c r="L359" s="3"/>
      <c r="M359" s="3"/>
      <c r="R359" s="3"/>
      <c r="S359" s="3"/>
      <c r="T359" s="3"/>
      <c r="U359" s="3"/>
      <c r="V359" s="3"/>
      <c r="W359" s="3"/>
      <c r="Z359" s="3"/>
      <c r="AC359" s="3"/>
      <c r="AD359" s="3"/>
    </row>
    <row r="360" customFormat="false" ht="12.75" hidden="false" customHeight="false" outlineLevel="0" collapsed="false">
      <c r="L360" s="3"/>
      <c r="M360" s="3"/>
      <c r="R360" s="3"/>
      <c r="S360" s="3"/>
      <c r="T360" s="3"/>
      <c r="U360" s="3"/>
      <c r="V360" s="3"/>
      <c r="W360" s="3"/>
      <c r="Z360" s="3"/>
      <c r="AC360" s="3"/>
      <c r="AD360" s="3"/>
    </row>
    <row r="361" customFormat="false" ht="12.75" hidden="false" customHeight="false" outlineLevel="0" collapsed="false">
      <c r="L361" s="3"/>
      <c r="M361" s="3"/>
      <c r="R361" s="3"/>
      <c r="S361" s="3"/>
      <c r="T361" s="3"/>
      <c r="U361" s="3"/>
      <c r="V361" s="3"/>
      <c r="W361" s="3"/>
      <c r="Z361" s="3"/>
      <c r="AC361" s="3"/>
      <c r="AD361" s="3"/>
    </row>
    <row r="362" customFormat="false" ht="12.75" hidden="false" customHeight="false" outlineLevel="0" collapsed="false">
      <c r="L362" s="3"/>
      <c r="M362" s="3"/>
      <c r="R362" s="3"/>
      <c r="S362" s="3"/>
      <c r="T362" s="3"/>
      <c r="U362" s="3"/>
      <c r="V362" s="3"/>
      <c r="W362" s="3"/>
      <c r="Z362" s="3"/>
      <c r="AC362" s="3"/>
      <c r="AD362" s="3"/>
    </row>
    <row r="363" customFormat="false" ht="12.75" hidden="false" customHeight="false" outlineLevel="0" collapsed="false">
      <c r="L363" s="3"/>
      <c r="M363" s="3"/>
      <c r="R363" s="3"/>
      <c r="S363" s="3"/>
      <c r="T363" s="3"/>
      <c r="U363" s="3"/>
      <c r="V363" s="3"/>
      <c r="W363" s="3"/>
      <c r="Z363" s="3"/>
      <c r="AC363" s="3"/>
      <c r="AD363" s="3"/>
    </row>
    <row r="364" customFormat="false" ht="12.75" hidden="false" customHeight="false" outlineLevel="0" collapsed="false">
      <c r="L364" s="3"/>
      <c r="M364" s="3"/>
      <c r="R364" s="3"/>
      <c r="S364" s="3"/>
      <c r="T364" s="3"/>
      <c r="U364" s="3"/>
      <c r="V364" s="3"/>
      <c r="W364" s="3"/>
      <c r="Z364" s="3"/>
      <c r="AC364" s="3"/>
      <c r="AD364" s="3"/>
    </row>
    <row r="365" customFormat="false" ht="12.75" hidden="false" customHeight="false" outlineLevel="0" collapsed="false">
      <c r="L365" s="3"/>
      <c r="M365" s="3"/>
      <c r="R365" s="3"/>
      <c r="S365" s="3"/>
      <c r="T365" s="3"/>
      <c r="U365" s="3"/>
      <c r="V365" s="3"/>
      <c r="W365" s="3"/>
      <c r="Z365" s="3"/>
      <c r="AC365" s="3"/>
      <c r="AD365" s="3"/>
    </row>
    <row r="366" customFormat="false" ht="12.75" hidden="false" customHeight="false" outlineLevel="0" collapsed="false">
      <c r="L366" s="3"/>
      <c r="M366" s="3"/>
      <c r="R366" s="3"/>
      <c r="S366" s="3"/>
      <c r="T366" s="3"/>
      <c r="U366" s="3"/>
      <c r="V366" s="3"/>
      <c r="W366" s="3"/>
      <c r="Z366" s="3"/>
      <c r="AC366" s="3"/>
      <c r="AD366" s="3"/>
    </row>
    <row r="367" customFormat="false" ht="12.75" hidden="false" customHeight="false" outlineLevel="0" collapsed="false">
      <c r="L367" s="3"/>
      <c r="M367" s="3"/>
      <c r="R367" s="3"/>
      <c r="S367" s="3"/>
      <c r="T367" s="3"/>
      <c r="U367" s="3"/>
      <c r="V367" s="3"/>
      <c r="W367" s="3"/>
      <c r="Z367" s="3"/>
      <c r="AC367" s="3"/>
      <c r="AD367" s="3"/>
    </row>
    <row r="368" customFormat="false" ht="12.75" hidden="false" customHeight="false" outlineLevel="0" collapsed="false">
      <c r="L368" s="3"/>
      <c r="M368" s="3"/>
      <c r="R368" s="3"/>
      <c r="S368" s="3"/>
      <c r="T368" s="3"/>
      <c r="U368" s="3"/>
      <c r="V368" s="3"/>
      <c r="W368" s="3"/>
      <c r="Z368" s="3"/>
      <c r="AC368" s="3"/>
      <c r="AD368" s="3"/>
    </row>
    <row r="369" customFormat="false" ht="12.75" hidden="false" customHeight="false" outlineLevel="0" collapsed="false">
      <c r="L369" s="3"/>
      <c r="M369" s="3"/>
      <c r="R369" s="3"/>
      <c r="S369" s="3"/>
      <c r="T369" s="3"/>
      <c r="U369" s="3"/>
      <c r="V369" s="3"/>
      <c r="W369" s="3"/>
      <c r="Z369" s="3"/>
      <c r="AC369" s="3"/>
      <c r="AD369" s="3"/>
    </row>
    <row r="370" customFormat="false" ht="12.75" hidden="false" customHeight="false" outlineLevel="0" collapsed="false">
      <c r="L370" s="3"/>
      <c r="M370" s="3"/>
      <c r="R370" s="3"/>
      <c r="S370" s="3"/>
      <c r="T370" s="3"/>
      <c r="U370" s="3"/>
      <c r="V370" s="3"/>
      <c r="W370" s="3"/>
      <c r="Z370" s="3"/>
      <c r="AC370" s="3"/>
      <c r="AD370" s="3"/>
    </row>
    <row r="371" customFormat="false" ht="12.75" hidden="false" customHeight="false" outlineLevel="0" collapsed="false">
      <c r="L371" s="3"/>
      <c r="M371" s="3"/>
      <c r="R371" s="3"/>
      <c r="S371" s="3"/>
      <c r="T371" s="3"/>
      <c r="U371" s="3"/>
      <c r="V371" s="3"/>
      <c r="W371" s="3"/>
      <c r="Z371" s="3"/>
      <c r="AC371" s="3"/>
      <c r="AD371" s="3"/>
    </row>
    <row r="372" customFormat="false" ht="12.75" hidden="false" customHeight="false" outlineLevel="0" collapsed="false">
      <c r="L372" s="3"/>
      <c r="M372" s="3"/>
      <c r="R372" s="3"/>
      <c r="S372" s="3"/>
      <c r="T372" s="3"/>
      <c r="U372" s="3"/>
      <c r="V372" s="3"/>
      <c r="W372" s="3"/>
      <c r="Z372" s="3"/>
      <c r="AC372" s="3"/>
      <c r="AD372" s="3"/>
    </row>
    <row r="373" customFormat="false" ht="12.75" hidden="false" customHeight="false" outlineLevel="0" collapsed="false">
      <c r="L373" s="3"/>
      <c r="M373" s="3"/>
      <c r="R373" s="3"/>
      <c r="S373" s="3"/>
      <c r="T373" s="3"/>
      <c r="U373" s="3"/>
      <c r="V373" s="3"/>
      <c r="W373" s="3"/>
      <c r="Z373" s="3"/>
      <c r="AC373" s="3"/>
      <c r="AD373" s="3"/>
    </row>
    <row r="374" customFormat="false" ht="12.75" hidden="false" customHeight="false" outlineLevel="0" collapsed="false">
      <c r="L374" s="3"/>
      <c r="M374" s="3"/>
      <c r="R374" s="3"/>
      <c r="S374" s="3"/>
      <c r="T374" s="3"/>
      <c r="U374" s="3"/>
      <c r="V374" s="3"/>
      <c r="W374" s="3"/>
      <c r="Z374" s="3"/>
      <c r="AC374" s="3"/>
      <c r="AD374" s="3"/>
    </row>
    <row r="375" customFormat="false" ht="12.75" hidden="false" customHeight="false" outlineLevel="0" collapsed="false">
      <c r="L375" s="3"/>
      <c r="M375" s="3"/>
      <c r="R375" s="3"/>
      <c r="S375" s="3"/>
      <c r="T375" s="3"/>
      <c r="U375" s="3"/>
      <c r="V375" s="3"/>
      <c r="W375" s="3"/>
      <c r="Z375" s="3"/>
      <c r="AC375" s="3"/>
      <c r="AD375" s="3"/>
    </row>
    <row r="376" customFormat="false" ht="12.75" hidden="false" customHeight="false" outlineLevel="0" collapsed="false">
      <c r="L376" s="3"/>
      <c r="M376" s="3"/>
      <c r="R376" s="3"/>
      <c r="S376" s="3"/>
      <c r="T376" s="3"/>
      <c r="U376" s="3"/>
      <c r="V376" s="3"/>
      <c r="W376" s="3"/>
      <c r="Z376" s="3"/>
      <c r="AC376" s="3"/>
      <c r="AD376" s="3"/>
    </row>
    <row r="377" customFormat="false" ht="12.75" hidden="false" customHeight="false" outlineLevel="0" collapsed="false">
      <c r="L377" s="3"/>
      <c r="M377" s="3"/>
      <c r="R377" s="3"/>
      <c r="S377" s="3"/>
      <c r="T377" s="3"/>
      <c r="U377" s="3"/>
      <c r="V377" s="3"/>
      <c r="W377" s="3"/>
      <c r="Z377" s="3"/>
      <c r="AC377" s="3"/>
      <c r="AD377" s="3"/>
    </row>
    <row r="378" customFormat="false" ht="12.75" hidden="false" customHeight="false" outlineLevel="0" collapsed="false">
      <c r="L378" s="3"/>
      <c r="M378" s="3"/>
      <c r="R378" s="3"/>
      <c r="S378" s="3"/>
      <c r="T378" s="3"/>
      <c r="U378" s="3"/>
      <c r="V378" s="3"/>
      <c r="W378" s="3"/>
      <c r="Z378" s="3"/>
      <c r="AC378" s="3"/>
      <c r="AD378" s="3"/>
    </row>
    <row r="379" customFormat="false" ht="12.75" hidden="false" customHeight="false" outlineLevel="0" collapsed="false">
      <c r="L379" s="3"/>
      <c r="M379" s="3"/>
      <c r="R379" s="3"/>
      <c r="S379" s="3"/>
      <c r="T379" s="3"/>
      <c r="U379" s="3"/>
      <c r="V379" s="3"/>
      <c r="W379" s="3"/>
      <c r="Z379" s="3"/>
      <c r="AC379" s="3"/>
      <c r="AD379" s="3"/>
    </row>
    <row r="380" customFormat="false" ht="12.75" hidden="false" customHeight="false" outlineLevel="0" collapsed="false">
      <c r="L380" s="3"/>
      <c r="M380" s="3"/>
      <c r="R380" s="3"/>
      <c r="S380" s="3"/>
      <c r="T380" s="3"/>
      <c r="U380" s="3"/>
      <c r="V380" s="3"/>
      <c r="W380" s="3"/>
      <c r="Z380" s="3"/>
      <c r="AC380" s="3"/>
      <c r="AD380" s="3"/>
    </row>
    <row r="381" customFormat="false" ht="12.75" hidden="false" customHeight="false" outlineLevel="0" collapsed="false">
      <c r="L381" s="3"/>
      <c r="M381" s="3"/>
      <c r="R381" s="3"/>
      <c r="S381" s="3"/>
      <c r="T381" s="3"/>
      <c r="U381" s="3"/>
      <c r="V381" s="3"/>
      <c r="W381" s="3"/>
      <c r="Z381" s="3"/>
      <c r="AC381" s="3"/>
      <c r="AD381" s="3"/>
    </row>
    <row r="382" customFormat="false" ht="12.75" hidden="false" customHeight="false" outlineLevel="0" collapsed="false">
      <c r="L382" s="3"/>
      <c r="M382" s="3"/>
      <c r="R382" s="3"/>
      <c r="S382" s="3"/>
      <c r="T382" s="3"/>
      <c r="U382" s="3"/>
      <c r="V382" s="3"/>
      <c r="W382" s="3"/>
      <c r="Z382" s="3"/>
      <c r="AC382" s="3"/>
      <c r="AD382" s="3"/>
    </row>
    <row r="383" customFormat="false" ht="12.75" hidden="false" customHeight="false" outlineLevel="0" collapsed="false">
      <c r="L383" s="3"/>
      <c r="M383" s="3"/>
      <c r="R383" s="3"/>
      <c r="S383" s="3"/>
      <c r="T383" s="3"/>
      <c r="U383" s="3"/>
      <c r="V383" s="3"/>
      <c r="W383" s="3"/>
      <c r="Z383" s="3"/>
      <c r="AC383" s="3"/>
      <c r="AD383" s="3"/>
    </row>
    <row r="384" customFormat="false" ht="12.75" hidden="false" customHeight="false" outlineLevel="0" collapsed="false">
      <c r="L384" s="3"/>
      <c r="M384" s="3"/>
      <c r="R384" s="3"/>
      <c r="S384" s="3"/>
      <c r="T384" s="3"/>
      <c r="U384" s="3"/>
      <c r="V384" s="3"/>
      <c r="W384" s="3"/>
      <c r="Z384" s="3"/>
      <c r="AC384" s="3"/>
      <c r="AD384" s="3"/>
    </row>
    <row r="385" customFormat="false" ht="12.75" hidden="false" customHeight="false" outlineLevel="0" collapsed="false">
      <c r="L385" s="3"/>
      <c r="M385" s="3"/>
      <c r="R385" s="3"/>
      <c r="S385" s="3"/>
      <c r="T385" s="3"/>
      <c r="U385" s="3"/>
      <c r="V385" s="3"/>
      <c r="W385" s="3"/>
      <c r="Z385" s="3"/>
      <c r="AC385" s="3"/>
      <c r="AD385" s="3"/>
    </row>
    <row r="386" customFormat="false" ht="12.75" hidden="false" customHeight="false" outlineLevel="0" collapsed="false">
      <c r="L386" s="3"/>
      <c r="M386" s="3"/>
      <c r="R386" s="3"/>
      <c r="S386" s="3"/>
      <c r="T386" s="3"/>
      <c r="U386" s="3"/>
      <c r="V386" s="3"/>
      <c r="W386" s="3"/>
      <c r="Z386" s="3"/>
      <c r="AC386" s="3"/>
      <c r="AD386" s="3"/>
    </row>
    <row r="387" customFormat="false" ht="12.75" hidden="false" customHeight="false" outlineLevel="0" collapsed="false">
      <c r="L387" s="3"/>
      <c r="M387" s="3"/>
      <c r="R387" s="3"/>
      <c r="S387" s="3"/>
      <c r="T387" s="3"/>
      <c r="U387" s="3"/>
      <c r="V387" s="3"/>
      <c r="W387" s="3"/>
      <c r="Z387" s="3"/>
      <c r="AC387" s="3"/>
      <c r="AD387" s="3"/>
    </row>
    <row r="388" customFormat="false" ht="12.75" hidden="false" customHeight="false" outlineLevel="0" collapsed="false">
      <c r="L388" s="3"/>
      <c r="M388" s="3"/>
      <c r="R388" s="3"/>
      <c r="S388" s="3"/>
      <c r="T388" s="3"/>
      <c r="U388" s="3"/>
      <c r="V388" s="3"/>
      <c r="W388" s="3"/>
      <c r="Z388" s="3"/>
      <c r="AC388" s="3"/>
      <c r="AD388" s="3"/>
    </row>
    <row r="389" customFormat="false" ht="12.75" hidden="false" customHeight="false" outlineLevel="0" collapsed="false">
      <c r="L389" s="3"/>
      <c r="M389" s="3"/>
      <c r="R389" s="3"/>
      <c r="S389" s="3"/>
      <c r="T389" s="3"/>
      <c r="U389" s="3"/>
      <c r="V389" s="3"/>
      <c r="W389" s="3"/>
      <c r="Z389" s="3"/>
      <c r="AC389" s="3"/>
      <c r="AD389" s="3"/>
    </row>
    <row r="390" customFormat="false" ht="12.75" hidden="false" customHeight="false" outlineLevel="0" collapsed="false">
      <c r="L390" s="3"/>
      <c r="M390" s="3"/>
      <c r="R390" s="3"/>
      <c r="S390" s="3"/>
      <c r="T390" s="3"/>
      <c r="U390" s="3"/>
      <c r="V390" s="3"/>
      <c r="W390" s="3"/>
      <c r="Z390" s="3"/>
      <c r="AC390" s="3"/>
      <c r="AD390" s="3"/>
    </row>
    <row r="391" customFormat="false" ht="12.75" hidden="false" customHeight="false" outlineLevel="0" collapsed="false">
      <c r="L391" s="3"/>
      <c r="M391" s="3"/>
      <c r="R391" s="3"/>
      <c r="S391" s="3"/>
      <c r="T391" s="3"/>
      <c r="U391" s="3"/>
      <c r="V391" s="3"/>
      <c r="W391" s="3"/>
      <c r="Z391" s="3"/>
      <c r="AC391" s="3"/>
      <c r="AD391" s="3"/>
    </row>
    <row r="392" customFormat="false" ht="12.75" hidden="false" customHeight="false" outlineLevel="0" collapsed="false">
      <c r="L392" s="3"/>
      <c r="M392" s="3"/>
      <c r="R392" s="3"/>
      <c r="S392" s="3"/>
      <c r="T392" s="3"/>
      <c r="U392" s="3"/>
      <c r="V392" s="3"/>
      <c r="W392" s="3"/>
      <c r="Z392" s="3"/>
      <c r="AC392" s="3"/>
      <c r="AD392" s="3"/>
    </row>
    <row r="393" customFormat="false" ht="12.75" hidden="false" customHeight="false" outlineLevel="0" collapsed="false">
      <c r="L393" s="3"/>
      <c r="M393" s="3"/>
      <c r="R393" s="3"/>
      <c r="S393" s="3"/>
      <c r="T393" s="3"/>
      <c r="U393" s="3"/>
      <c r="V393" s="3"/>
      <c r="W393" s="3"/>
      <c r="Z393" s="3"/>
      <c r="AC393" s="3"/>
      <c r="AD393" s="3"/>
    </row>
    <row r="394" customFormat="false" ht="12.75" hidden="false" customHeight="false" outlineLevel="0" collapsed="false">
      <c r="L394" s="3"/>
      <c r="M394" s="3"/>
      <c r="R394" s="3"/>
      <c r="S394" s="3"/>
      <c r="T394" s="3"/>
      <c r="U394" s="3"/>
      <c r="V394" s="3"/>
      <c r="W394" s="3"/>
      <c r="Z394" s="3"/>
      <c r="AC394" s="3"/>
      <c r="AD394" s="3"/>
    </row>
    <row r="395" customFormat="false" ht="12.75" hidden="false" customHeight="false" outlineLevel="0" collapsed="false">
      <c r="L395" s="3"/>
      <c r="M395" s="3"/>
      <c r="R395" s="3"/>
      <c r="S395" s="3"/>
      <c r="T395" s="3"/>
      <c r="U395" s="3"/>
      <c r="V395" s="3"/>
      <c r="W395" s="3"/>
      <c r="Z395" s="3"/>
      <c r="AC395" s="3"/>
      <c r="AD395" s="3"/>
    </row>
    <row r="396" customFormat="false" ht="12.75" hidden="false" customHeight="false" outlineLevel="0" collapsed="false">
      <c r="L396" s="3"/>
      <c r="M396" s="3"/>
      <c r="R396" s="3"/>
      <c r="S396" s="3"/>
      <c r="T396" s="3"/>
      <c r="U396" s="3"/>
      <c r="V396" s="3"/>
      <c r="W396" s="3"/>
      <c r="Z396" s="3"/>
      <c r="AC396" s="3"/>
      <c r="AD396" s="3"/>
    </row>
    <row r="397" customFormat="false" ht="12.75" hidden="false" customHeight="false" outlineLevel="0" collapsed="false">
      <c r="L397" s="3"/>
      <c r="M397" s="3"/>
      <c r="R397" s="3"/>
      <c r="S397" s="3"/>
      <c r="T397" s="3"/>
      <c r="U397" s="3"/>
      <c r="V397" s="3"/>
      <c r="W397" s="3"/>
      <c r="Z397" s="3"/>
      <c r="AC397" s="3"/>
      <c r="AD397" s="3"/>
    </row>
    <row r="398" customFormat="false" ht="12.75" hidden="false" customHeight="false" outlineLevel="0" collapsed="false">
      <c r="L398" s="3"/>
      <c r="M398" s="3"/>
      <c r="R398" s="3"/>
      <c r="S398" s="3"/>
      <c r="T398" s="3"/>
      <c r="U398" s="3"/>
      <c r="V398" s="3"/>
      <c r="W398" s="3"/>
      <c r="Z398" s="3"/>
      <c r="AC398" s="3"/>
      <c r="AD398" s="3"/>
    </row>
    <row r="399" customFormat="false" ht="12.75" hidden="false" customHeight="false" outlineLevel="0" collapsed="false">
      <c r="L399" s="3"/>
      <c r="M399" s="3"/>
      <c r="R399" s="3"/>
      <c r="S399" s="3"/>
      <c r="T399" s="3"/>
      <c r="U399" s="3"/>
      <c r="V399" s="3"/>
      <c r="W399" s="3"/>
      <c r="Z399" s="3"/>
      <c r="AC399" s="3"/>
      <c r="AD399" s="3"/>
    </row>
    <row r="400" customFormat="false" ht="12.75" hidden="false" customHeight="false" outlineLevel="0" collapsed="false">
      <c r="L400" s="3"/>
      <c r="M400" s="3"/>
      <c r="R400" s="3"/>
      <c r="S400" s="3"/>
      <c r="T400" s="3"/>
      <c r="U400" s="3"/>
      <c r="V400" s="3"/>
      <c r="W400" s="3"/>
      <c r="Z400" s="3"/>
      <c r="AC400" s="3"/>
      <c r="AD400" s="3"/>
    </row>
    <row r="401" customFormat="false" ht="12.75" hidden="false" customHeight="false" outlineLevel="0" collapsed="false">
      <c r="L401" s="3"/>
      <c r="M401" s="3"/>
      <c r="R401" s="3"/>
      <c r="S401" s="3"/>
      <c r="T401" s="3"/>
      <c r="U401" s="3"/>
      <c r="V401" s="3"/>
      <c r="W401" s="3"/>
      <c r="Z401" s="3"/>
      <c r="AC401" s="3"/>
      <c r="AD401" s="3"/>
    </row>
    <row r="402" customFormat="false" ht="12.75" hidden="false" customHeight="false" outlineLevel="0" collapsed="false">
      <c r="L402" s="3"/>
      <c r="M402" s="3"/>
      <c r="R402" s="3"/>
      <c r="S402" s="3"/>
      <c r="T402" s="3"/>
      <c r="U402" s="3"/>
      <c r="V402" s="3"/>
      <c r="W402" s="3"/>
      <c r="Z402" s="3"/>
      <c r="AC402" s="3"/>
      <c r="AD402" s="3"/>
    </row>
    <row r="403" customFormat="false" ht="12.75" hidden="false" customHeight="false" outlineLevel="0" collapsed="false">
      <c r="L403" s="3"/>
      <c r="M403" s="3"/>
      <c r="R403" s="3"/>
      <c r="S403" s="3"/>
      <c r="T403" s="3"/>
      <c r="U403" s="3"/>
      <c r="V403" s="3"/>
      <c r="W403" s="3"/>
      <c r="Z403" s="3"/>
      <c r="AC403" s="3"/>
      <c r="AD403" s="3"/>
    </row>
    <row r="404" customFormat="false" ht="12.75" hidden="false" customHeight="false" outlineLevel="0" collapsed="false">
      <c r="L404" s="3"/>
      <c r="M404" s="3"/>
      <c r="R404" s="3"/>
      <c r="S404" s="3"/>
      <c r="T404" s="3"/>
      <c r="U404" s="3"/>
      <c r="V404" s="3"/>
      <c r="W404" s="3"/>
      <c r="Z404" s="3"/>
      <c r="AC404" s="3"/>
      <c r="AD404" s="3"/>
    </row>
    <row r="405" customFormat="false" ht="12.75" hidden="false" customHeight="false" outlineLevel="0" collapsed="false">
      <c r="L405" s="3"/>
      <c r="M405" s="3"/>
      <c r="R405" s="3"/>
      <c r="S405" s="3"/>
      <c r="T405" s="3"/>
      <c r="U405" s="3"/>
      <c r="V405" s="3"/>
      <c r="W405" s="3"/>
      <c r="Z405" s="3"/>
      <c r="AC405" s="3"/>
      <c r="AD405" s="3"/>
    </row>
    <row r="406" customFormat="false" ht="12.75" hidden="false" customHeight="false" outlineLevel="0" collapsed="false">
      <c r="L406" s="3"/>
      <c r="M406" s="3"/>
      <c r="R406" s="3"/>
      <c r="S406" s="3"/>
      <c r="T406" s="3"/>
      <c r="U406" s="3"/>
      <c r="V406" s="3"/>
      <c r="W406" s="3"/>
      <c r="Z406" s="3"/>
      <c r="AC406" s="3"/>
      <c r="AD406" s="3"/>
    </row>
    <row r="407" customFormat="false" ht="12.75" hidden="false" customHeight="false" outlineLevel="0" collapsed="false">
      <c r="L407" s="3"/>
      <c r="M407" s="3"/>
      <c r="R407" s="3"/>
      <c r="S407" s="3"/>
      <c r="T407" s="3"/>
      <c r="U407" s="3"/>
      <c r="V407" s="3"/>
      <c r="W407" s="3"/>
      <c r="Z407" s="3"/>
      <c r="AC407" s="3"/>
      <c r="AD407" s="3"/>
    </row>
    <row r="408" customFormat="false" ht="12.75" hidden="false" customHeight="false" outlineLevel="0" collapsed="false">
      <c r="L408" s="3"/>
      <c r="M408" s="3"/>
      <c r="R408" s="3"/>
      <c r="S408" s="3"/>
      <c r="T408" s="3"/>
      <c r="U408" s="3"/>
      <c r="V408" s="3"/>
      <c r="W408" s="3"/>
      <c r="Z408" s="3"/>
      <c r="AC408" s="3"/>
      <c r="AD408" s="3"/>
    </row>
    <row r="409" customFormat="false" ht="12.75" hidden="false" customHeight="false" outlineLevel="0" collapsed="false">
      <c r="L409" s="3"/>
      <c r="M409" s="3"/>
      <c r="R409" s="3"/>
      <c r="S409" s="3"/>
      <c r="T409" s="3"/>
      <c r="U409" s="3"/>
      <c r="V409" s="3"/>
      <c r="W409" s="3"/>
      <c r="Z409" s="3"/>
      <c r="AC409" s="3"/>
      <c r="AD409" s="3"/>
    </row>
    <row r="410" customFormat="false" ht="12.75" hidden="false" customHeight="false" outlineLevel="0" collapsed="false">
      <c r="L410" s="3"/>
      <c r="M410" s="3"/>
      <c r="R410" s="3"/>
      <c r="S410" s="3"/>
      <c r="T410" s="3"/>
      <c r="U410" s="3"/>
      <c r="V410" s="3"/>
      <c r="W410" s="3"/>
      <c r="Z410" s="3"/>
      <c r="AC410" s="3"/>
      <c r="AD410" s="3"/>
    </row>
    <row r="411" customFormat="false" ht="12.75" hidden="false" customHeight="false" outlineLevel="0" collapsed="false">
      <c r="L411" s="3"/>
      <c r="M411" s="3"/>
      <c r="R411" s="3"/>
      <c r="S411" s="3"/>
      <c r="T411" s="3"/>
      <c r="U411" s="3"/>
      <c r="V411" s="3"/>
      <c r="W411" s="3"/>
      <c r="Z411" s="3"/>
      <c r="AC411" s="3"/>
      <c r="AD411" s="3"/>
    </row>
    <row r="412" customFormat="false" ht="12.75" hidden="false" customHeight="false" outlineLevel="0" collapsed="false">
      <c r="L412" s="3"/>
      <c r="M412" s="3"/>
      <c r="R412" s="3"/>
      <c r="S412" s="3"/>
      <c r="T412" s="3"/>
      <c r="U412" s="3"/>
      <c r="V412" s="3"/>
      <c r="W412" s="3"/>
      <c r="Z412" s="3"/>
      <c r="AC412" s="3"/>
      <c r="AD412" s="3"/>
    </row>
    <row r="413" customFormat="false" ht="12.75" hidden="false" customHeight="false" outlineLevel="0" collapsed="false">
      <c r="L413" s="3"/>
      <c r="M413" s="3"/>
      <c r="R413" s="3"/>
      <c r="S413" s="3"/>
      <c r="T413" s="3"/>
      <c r="U413" s="3"/>
      <c r="V413" s="3"/>
      <c r="W413" s="3"/>
      <c r="Z413" s="3"/>
      <c r="AC413" s="3"/>
      <c r="AD413" s="3"/>
    </row>
    <row r="414" customFormat="false" ht="12.75" hidden="false" customHeight="false" outlineLevel="0" collapsed="false">
      <c r="L414" s="3"/>
      <c r="M414" s="3"/>
      <c r="R414" s="3"/>
      <c r="S414" s="3"/>
      <c r="T414" s="3"/>
      <c r="U414" s="3"/>
      <c r="V414" s="3"/>
      <c r="W414" s="3"/>
      <c r="Z414" s="3"/>
      <c r="AC414" s="3"/>
      <c r="AD414" s="3"/>
    </row>
    <row r="415" customFormat="false" ht="12.75" hidden="false" customHeight="false" outlineLevel="0" collapsed="false">
      <c r="L415" s="3"/>
      <c r="M415" s="3"/>
      <c r="R415" s="3"/>
      <c r="S415" s="3"/>
      <c r="T415" s="3"/>
      <c r="U415" s="3"/>
      <c r="V415" s="3"/>
      <c r="W415" s="3"/>
      <c r="Z415" s="3"/>
      <c r="AC415" s="3"/>
      <c r="AD415" s="3"/>
    </row>
    <row r="416" customFormat="false" ht="12.75" hidden="false" customHeight="false" outlineLevel="0" collapsed="false">
      <c r="L416" s="3"/>
      <c r="M416" s="3"/>
      <c r="R416" s="3"/>
      <c r="S416" s="3"/>
      <c r="T416" s="3"/>
      <c r="U416" s="3"/>
      <c r="V416" s="3"/>
      <c r="W416" s="3"/>
      <c r="Z416" s="3"/>
      <c r="AC416" s="3"/>
      <c r="AD416" s="3"/>
    </row>
    <row r="417" customFormat="false" ht="12.75" hidden="false" customHeight="false" outlineLevel="0" collapsed="false">
      <c r="L417" s="3"/>
      <c r="M417" s="3"/>
      <c r="R417" s="3"/>
      <c r="S417" s="3"/>
      <c r="T417" s="3"/>
      <c r="U417" s="3"/>
      <c r="V417" s="3"/>
      <c r="W417" s="3"/>
      <c r="Z417" s="3"/>
      <c r="AC417" s="3"/>
      <c r="AD417" s="3"/>
    </row>
    <row r="418" customFormat="false" ht="12.75" hidden="false" customHeight="false" outlineLevel="0" collapsed="false">
      <c r="L418" s="3"/>
      <c r="M418" s="3"/>
      <c r="R418" s="3"/>
      <c r="S418" s="3"/>
      <c r="T418" s="3"/>
      <c r="U418" s="3"/>
      <c r="V418" s="3"/>
      <c r="W418" s="3"/>
      <c r="Z418" s="3"/>
      <c r="AC418" s="3"/>
      <c r="AD418" s="3"/>
    </row>
    <row r="419" customFormat="false" ht="12.75" hidden="false" customHeight="false" outlineLevel="0" collapsed="false">
      <c r="L419" s="3"/>
      <c r="M419" s="3"/>
      <c r="R419" s="3"/>
      <c r="S419" s="3"/>
      <c r="T419" s="3"/>
      <c r="U419" s="3"/>
      <c r="V419" s="3"/>
      <c r="W419" s="3"/>
      <c r="Z419" s="3"/>
      <c r="AC419" s="3"/>
      <c r="AD419" s="3"/>
    </row>
    <row r="420" customFormat="false" ht="12.75" hidden="false" customHeight="false" outlineLevel="0" collapsed="false">
      <c r="L420" s="3"/>
      <c r="M420" s="3"/>
      <c r="R420" s="3"/>
      <c r="S420" s="3"/>
      <c r="T420" s="3"/>
      <c r="U420" s="3"/>
      <c r="V420" s="3"/>
      <c r="W420" s="3"/>
      <c r="Z420" s="3"/>
      <c r="AC420" s="3"/>
      <c r="AD420" s="3"/>
    </row>
    <row r="421" customFormat="false" ht="12.75" hidden="false" customHeight="false" outlineLevel="0" collapsed="false">
      <c r="L421" s="3"/>
      <c r="M421" s="3"/>
      <c r="R421" s="3"/>
      <c r="S421" s="3"/>
      <c r="T421" s="3"/>
      <c r="U421" s="3"/>
      <c r="V421" s="3"/>
      <c r="W421" s="3"/>
      <c r="Z421" s="3"/>
      <c r="AC421" s="3"/>
      <c r="AD421" s="3"/>
    </row>
    <row r="422" customFormat="false" ht="12.75" hidden="false" customHeight="false" outlineLevel="0" collapsed="false">
      <c r="L422" s="3"/>
      <c r="M422" s="3"/>
      <c r="R422" s="3"/>
      <c r="S422" s="3"/>
      <c r="T422" s="3"/>
      <c r="U422" s="3"/>
      <c r="V422" s="3"/>
      <c r="W422" s="3"/>
      <c r="Z422" s="3"/>
      <c r="AC422" s="3"/>
      <c r="AD422" s="3"/>
    </row>
    <row r="423" customFormat="false" ht="12.75" hidden="false" customHeight="false" outlineLevel="0" collapsed="false">
      <c r="L423" s="3"/>
      <c r="M423" s="3"/>
      <c r="R423" s="3"/>
      <c r="S423" s="3"/>
      <c r="T423" s="3"/>
      <c r="U423" s="3"/>
      <c r="V423" s="3"/>
      <c r="W423" s="3"/>
      <c r="Z423" s="3"/>
      <c r="AC423" s="3"/>
      <c r="AD423" s="3"/>
    </row>
    <row r="424" customFormat="false" ht="12.75" hidden="false" customHeight="false" outlineLevel="0" collapsed="false">
      <c r="L424" s="3"/>
      <c r="M424" s="3"/>
      <c r="R424" s="3"/>
      <c r="S424" s="3"/>
      <c r="T424" s="3"/>
      <c r="U424" s="3"/>
      <c r="V424" s="3"/>
      <c r="W424" s="3"/>
      <c r="Z424" s="3"/>
      <c r="AC424" s="3"/>
      <c r="AD424" s="3"/>
    </row>
    <row r="425" customFormat="false" ht="12.75" hidden="false" customHeight="false" outlineLevel="0" collapsed="false">
      <c r="L425" s="3"/>
      <c r="M425" s="3"/>
      <c r="R425" s="3"/>
      <c r="S425" s="3"/>
      <c r="T425" s="3"/>
      <c r="U425" s="3"/>
      <c r="V425" s="3"/>
      <c r="W425" s="3"/>
      <c r="Z425" s="3"/>
      <c r="AC425" s="3"/>
      <c r="AD425" s="3"/>
    </row>
    <row r="426" customFormat="false" ht="12.75" hidden="false" customHeight="false" outlineLevel="0" collapsed="false">
      <c r="L426" s="3"/>
      <c r="M426" s="3"/>
      <c r="R426" s="3"/>
      <c r="S426" s="3"/>
      <c r="T426" s="3"/>
      <c r="U426" s="3"/>
      <c r="V426" s="3"/>
      <c r="W426" s="3"/>
      <c r="Z426" s="3"/>
      <c r="AC426" s="3"/>
      <c r="AD426" s="3"/>
    </row>
    <row r="427" customFormat="false" ht="12.75" hidden="false" customHeight="false" outlineLevel="0" collapsed="false">
      <c r="L427" s="3"/>
      <c r="M427" s="3"/>
      <c r="R427" s="3"/>
      <c r="S427" s="3"/>
      <c r="T427" s="3"/>
      <c r="U427" s="3"/>
      <c r="V427" s="3"/>
      <c r="W427" s="3"/>
      <c r="Z427" s="3"/>
      <c r="AC427" s="3"/>
      <c r="AD427" s="3"/>
    </row>
    <row r="428" customFormat="false" ht="12.75" hidden="false" customHeight="false" outlineLevel="0" collapsed="false">
      <c r="L428" s="3"/>
      <c r="M428" s="3"/>
      <c r="R428" s="3"/>
      <c r="S428" s="3"/>
      <c r="T428" s="3"/>
      <c r="U428" s="3"/>
      <c r="V428" s="3"/>
      <c r="W428" s="3"/>
      <c r="Z428" s="3"/>
      <c r="AC428" s="3"/>
      <c r="AD428" s="3"/>
    </row>
    <row r="429" customFormat="false" ht="12.75" hidden="false" customHeight="false" outlineLevel="0" collapsed="false">
      <c r="L429" s="3"/>
      <c r="M429" s="3"/>
      <c r="R429" s="3"/>
      <c r="S429" s="3"/>
      <c r="T429" s="3"/>
      <c r="U429" s="3"/>
      <c r="V429" s="3"/>
      <c r="W429" s="3"/>
      <c r="Z429" s="3"/>
      <c r="AC429" s="3"/>
      <c r="AD429" s="3"/>
    </row>
    <row r="430" customFormat="false" ht="12.75" hidden="false" customHeight="false" outlineLevel="0" collapsed="false">
      <c r="L430" s="3"/>
      <c r="M430" s="3"/>
      <c r="R430" s="3"/>
      <c r="S430" s="3"/>
      <c r="T430" s="3"/>
      <c r="U430" s="3"/>
      <c r="V430" s="3"/>
      <c r="W430" s="3"/>
      <c r="Z430" s="3"/>
      <c r="AC430" s="3"/>
      <c r="AD430" s="3"/>
    </row>
    <row r="431" customFormat="false" ht="12.75" hidden="false" customHeight="false" outlineLevel="0" collapsed="false">
      <c r="L431" s="3"/>
      <c r="M431" s="3"/>
      <c r="R431" s="3"/>
      <c r="S431" s="3"/>
      <c r="T431" s="3"/>
      <c r="U431" s="3"/>
      <c r="V431" s="3"/>
      <c r="W431" s="3"/>
      <c r="Z431" s="3"/>
      <c r="AC431" s="3"/>
      <c r="AD431" s="3"/>
    </row>
    <row r="432" customFormat="false" ht="12.75" hidden="false" customHeight="false" outlineLevel="0" collapsed="false">
      <c r="L432" s="3"/>
      <c r="M432" s="3"/>
      <c r="R432" s="3"/>
      <c r="S432" s="3"/>
      <c r="T432" s="3"/>
      <c r="U432" s="3"/>
      <c r="V432" s="3"/>
      <c r="W432" s="3"/>
      <c r="Z432" s="3"/>
      <c r="AC432" s="3"/>
      <c r="AD432" s="3"/>
    </row>
    <row r="433" customFormat="false" ht="12.75" hidden="false" customHeight="false" outlineLevel="0" collapsed="false">
      <c r="L433" s="3"/>
      <c r="M433" s="3"/>
      <c r="R433" s="3"/>
      <c r="S433" s="3"/>
      <c r="T433" s="3"/>
      <c r="U433" s="3"/>
      <c r="V433" s="3"/>
      <c r="W433" s="3"/>
      <c r="Z433" s="3"/>
      <c r="AC433" s="3"/>
      <c r="AD433" s="3"/>
    </row>
    <row r="434" customFormat="false" ht="12.75" hidden="false" customHeight="false" outlineLevel="0" collapsed="false">
      <c r="L434" s="3"/>
      <c r="M434" s="3"/>
      <c r="R434" s="3"/>
      <c r="S434" s="3"/>
      <c r="T434" s="3"/>
      <c r="U434" s="3"/>
      <c r="V434" s="3"/>
      <c r="W434" s="3"/>
      <c r="Z434" s="3"/>
      <c r="AC434" s="3"/>
      <c r="AD434" s="3"/>
    </row>
    <row r="435" customFormat="false" ht="12.75" hidden="false" customHeight="false" outlineLevel="0" collapsed="false">
      <c r="L435" s="3"/>
      <c r="M435" s="3"/>
      <c r="R435" s="3"/>
      <c r="S435" s="3"/>
      <c r="T435" s="3"/>
      <c r="U435" s="3"/>
      <c r="V435" s="3"/>
      <c r="W435" s="3"/>
      <c r="Z435" s="3"/>
      <c r="AC435" s="3"/>
      <c r="AD435" s="3"/>
    </row>
    <row r="436" customFormat="false" ht="12.75" hidden="false" customHeight="false" outlineLevel="0" collapsed="false">
      <c r="L436" s="3"/>
      <c r="M436" s="3"/>
      <c r="R436" s="3"/>
      <c r="S436" s="3"/>
      <c r="T436" s="3"/>
      <c r="V436" s="3"/>
      <c r="W436" s="3"/>
      <c r="Z436" s="3"/>
      <c r="AC436" s="3"/>
      <c r="AD436" s="3"/>
    </row>
    <row r="437" customFormat="false" ht="12.75" hidden="false" customHeight="false" outlineLevel="0" collapsed="false">
      <c r="L437" s="3"/>
      <c r="M437" s="3"/>
      <c r="R437" s="3"/>
      <c r="S437" s="3"/>
      <c r="T437" s="3"/>
      <c r="V437" s="3"/>
      <c r="W437" s="3"/>
      <c r="Z437" s="3"/>
      <c r="AC437" s="3"/>
      <c r="AD437" s="3"/>
    </row>
    <row r="438" customFormat="false" ht="12.75" hidden="false" customHeight="false" outlineLevel="0" collapsed="false">
      <c r="L438" s="3"/>
      <c r="M438" s="3"/>
      <c r="R438" s="3"/>
      <c r="S438" s="3"/>
      <c r="T438" s="3"/>
      <c r="V438" s="3"/>
      <c r="W438" s="3"/>
      <c r="Z438" s="3"/>
      <c r="AC438" s="3"/>
      <c r="AD438" s="3"/>
    </row>
    <row r="439" customFormat="false" ht="12.75" hidden="false" customHeight="false" outlineLevel="0" collapsed="false">
      <c r="L439" s="3"/>
      <c r="M439" s="3"/>
      <c r="R439" s="3"/>
      <c r="S439" s="3"/>
      <c r="T439" s="3"/>
      <c r="V439" s="3"/>
      <c r="W439" s="3"/>
      <c r="Z439" s="3"/>
      <c r="AC439" s="3"/>
      <c r="AD439" s="3"/>
    </row>
    <row r="440" customFormat="false" ht="12.75" hidden="false" customHeight="false" outlineLevel="0" collapsed="false">
      <c r="L440" s="3"/>
      <c r="M440" s="3"/>
      <c r="R440" s="3"/>
      <c r="S440" s="3"/>
      <c r="T440" s="3"/>
      <c r="V440" s="3"/>
      <c r="W440" s="3"/>
      <c r="Z440" s="3"/>
      <c r="AC440" s="3"/>
      <c r="AD440" s="3"/>
    </row>
    <row r="441" customFormat="false" ht="12.75" hidden="false" customHeight="false" outlineLevel="0" collapsed="false">
      <c r="L441" s="3"/>
      <c r="M441" s="3"/>
      <c r="R441" s="3"/>
      <c r="S441" s="3"/>
      <c r="T441" s="3"/>
      <c r="V441" s="3"/>
      <c r="W441" s="3"/>
      <c r="Z441" s="3"/>
      <c r="AC441" s="3"/>
      <c r="AD441" s="3"/>
    </row>
    <row r="442" customFormat="false" ht="12.75" hidden="false" customHeight="false" outlineLevel="0" collapsed="false">
      <c r="L442" s="3"/>
      <c r="M442" s="3"/>
      <c r="R442" s="3"/>
      <c r="S442" s="3"/>
      <c r="T442" s="3"/>
      <c r="V442" s="3"/>
      <c r="W442" s="3"/>
      <c r="Z442" s="3"/>
      <c r="AC442" s="3"/>
      <c r="AD442" s="3"/>
    </row>
    <row r="443" customFormat="false" ht="12.75" hidden="false" customHeight="false" outlineLevel="0" collapsed="false">
      <c r="L443" s="3"/>
      <c r="M443" s="3"/>
      <c r="R443" s="3"/>
      <c r="S443" s="3"/>
      <c r="T443" s="3"/>
      <c r="V443" s="3"/>
      <c r="W443" s="3"/>
      <c r="Z443" s="3"/>
      <c r="AC443" s="3"/>
      <c r="AD443" s="3"/>
    </row>
    <row r="444" customFormat="false" ht="12.75" hidden="false" customHeight="false" outlineLevel="0" collapsed="false">
      <c r="L444" s="3"/>
      <c r="M444" s="3"/>
      <c r="R444" s="3"/>
      <c r="S444" s="3"/>
      <c r="T444" s="3"/>
      <c r="V444" s="3"/>
      <c r="W444" s="3"/>
      <c r="Z444" s="3"/>
      <c r="AC444" s="3"/>
      <c r="AD444" s="3"/>
    </row>
    <row r="445" customFormat="false" ht="12.75" hidden="false" customHeight="false" outlineLevel="0" collapsed="false">
      <c r="L445" s="3"/>
      <c r="M445" s="3"/>
      <c r="R445" s="3"/>
      <c r="S445" s="3"/>
      <c r="T445" s="3"/>
      <c r="V445" s="3"/>
      <c r="W445" s="3"/>
      <c r="Z445" s="3"/>
      <c r="AC445" s="3"/>
      <c r="AD445" s="3"/>
    </row>
    <row r="446" customFormat="false" ht="12.75" hidden="false" customHeight="false" outlineLevel="0" collapsed="false">
      <c r="L446" s="3"/>
      <c r="M446" s="3"/>
      <c r="R446" s="3"/>
      <c r="S446" s="3"/>
      <c r="T446" s="3"/>
      <c r="V446" s="3"/>
      <c r="W446" s="3"/>
      <c r="Z446" s="3"/>
      <c r="AC446" s="3"/>
      <c r="AD446" s="3"/>
    </row>
    <row r="447" customFormat="false" ht="12.75" hidden="false" customHeight="false" outlineLevel="0" collapsed="false">
      <c r="L447" s="3"/>
      <c r="M447" s="3"/>
      <c r="R447" s="3"/>
      <c r="S447" s="3"/>
      <c r="T447" s="3"/>
      <c r="V447" s="3"/>
      <c r="W447" s="3"/>
      <c r="Z447" s="3"/>
      <c r="AC447" s="3"/>
      <c r="AD447" s="3"/>
    </row>
    <row r="448" customFormat="false" ht="12.75" hidden="false" customHeight="false" outlineLevel="0" collapsed="false">
      <c r="L448" s="3"/>
      <c r="M448" s="3"/>
      <c r="R448" s="3"/>
      <c r="S448" s="3"/>
      <c r="T448" s="3"/>
      <c r="V448" s="3"/>
      <c r="W448" s="3"/>
      <c r="Z448" s="3"/>
      <c r="AC448" s="3"/>
      <c r="AD448" s="3"/>
    </row>
    <row r="449" customFormat="false" ht="12.75" hidden="false" customHeight="false" outlineLevel="0" collapsed="false">
      <c r="L449" s="3"/>
      <c r="M449" s="3"/>
      <c r="R449" s="3"/>
      <c r="S449" s="3"/>
      <c r="T449" s="3"/>
      <c r="V449" s="3"/>
      <c r="W449" s="3"/>
      <c r="Z449" s="3"/>
      <c r="AC449" s="3"/>
      <c r="AD449" s="3"/>
    </row>
    <row r="450" customFormat="false" ht="12.75" hidden="false" customHeight="false" outlineLevel="0" collapsed="false">
      <c r="L450" s="3"/>
      <c r="M450" s="3"/>
      <c r="R450" s="3"/>
      <c r="S450" s="3"/>
      <c r="T450" s="3"/>
      <c r="V450" s="3"/>
      <c r="W450" s="3"/>
      <c r="Z450" s="3"/>
      <c r="AC450" s="3"/>
      <c r="AD450" s="3"/>
    </row>
    <row r="451" customFormat="false" ht="12.75" hidden="false" customHeight="false" outlineLevel="0" collapsed="false">
      <c r="L451" s="3"/>
      <c r="M451" s="3"/>
      <c r="R451" s="3"/>
      <c r="S451" s="3"/>
      <c r="T451" s="3"/>
      <c r="V451" s="3"/>
      <c r="W451" s="3"/>
      <c r="Z451" s="3"/>
      <c r="AC451" s="3"/>
      <c r="AD451" s="3"/>
    </row>
    <row r="452" customFormat="false" ht="12.75" hidden="false" customHeight="false" outlineLevel="0" collapsed="false">
      <c r="L452" s="3"/>
      <c r="M452" s="3"/>
      <c r="R452" s="3"/>
      <c r="S452" s="3"/>
      <c r="T452" s="3"/>
      <c r="V452" s="3"/>
      <c r="W452" s="3"/>
      <c r="Z452" s="3"/>
      <c r="AC452" s="3"/>
      <c r="AD452" s="3"/>
    </row>
    <row r="453" customFormat="false" ht="12.75" hidden="false" customHeight="false" outlineLevel="0" collapsed="false">
      <c r="L453" s="3"/>
      <c r="M453" s="3"/>
      <c r="R453" s="3"/>
      <c r="S453" s="3"/>
      <c r="T453" s="3"/>
      <c r="V453" s="3"/>
      <c r="W453" s="3"/>
      <c r="Z453" s="3"/>
      <c r="AC453" s="3"/>
      <c r="AD453" s="3"/>
    </row>
    <row r="454" customFormat="false" ht="12.75" hidden="false" customHeight="false" outlineLevel="0" collapsed="false">
      <c r="L454" s="3"/>
      <c r="M454" s="3"/>
      <c r="R454" s="3"/>
      <c r="S454" s="3"/>
      <c r="T454" s="3"/>
      <c r="V454" s="3"/>
      <c r="W454" s="3"/>
      <c r="Z454" s="3"/>
      <c r="AC454" s="3"/>
      <c r="AD454" s="3"/>
    </row>
    <row r="455" customFormat="false" ht="12.75" hidden="false" customHeight="false" outlineLevel="0" collapsed="false">
      <c r="L455" s="3"/>
      <c r="M455" s="3"/>
      <c r="R455" s="3"/>
      <c r="S455" s="3"/>
      <c r="T455" s="3"/>
      <c r="V455" s="3"/>
      <c r="W455" s="3"/>
      <c r="Z455" s="3"/>
      <c r="AC455" s="3"/>
      <c r="AD455" s="3"/>
    </row>
    <row r="456" customFormat="false" ht="12.75" hidden="false" customHeight="false" outlineLevel="0" collapsed="false">
      <c r="L456" s="3"/>
      <c r="M456" s="3"/>
      <c r="R456" s="3"/>
      <c r="S456" s="3"/>
      <c r="T456" s="3"/>
      <c r="V456" s="3"/>
      <c r="W456" s="3"/>
      <c r="Z456" s="3"/>
      <c r="AC456" s="3"/>
      <c r="AD456" s="3"/>
    </row>
    <row r="457" customFormat="false" ht="12.75" hidden="false" customHeight="false" outlineLevel="0" collapsed="false">
      <c r="L457" s="3"/>
      <c r="M457" s="3"/>
      <c r="R457" s="3"/>
      <c r="S457" s="3"/>
      <c r="T457" s="3"/>
      <c r="V457" s="3"/>
      <c r="W457" s="3"/>
      <c r="Z457" s="3"/>
      <c r="AC457" s="3"/>
      <c r="AD457" s="3"/>
    </row>
    <row r="458" customFormat="false" ht="12.75" hidden="false" customHeight="false" outlineLevel="0" collapsed="false">
      <c r="L458" s="3"/>
      <c r="M458" s="3"/>
      <c r="R458" s="3"/>
      <c r="S458" s="3"/>
      <c r="T458" s="3"/>
      <c r="V458" s="3"/>
      <c r="W458" s="3"/>
      <c r="Z458" s="3"/>
      <c r="AC458" s="3"/>
      <c r="AD458" s="3"/>
    </row>
    <row r="459" customFormat="false" ht="12.75" hidden="false" customHeight="false" outlineLevel="0" collapsed="false">
      <c r="L459" s="3"/>
      <c r="M459" s="3"/>
      <c r="R459" s="3"/>
      <c r="S459" s="3"/>
      <c r="T459" s="3"/>
      <c r="V459" s="3"/>
      <c r="W459" s="3"/>
      <c r="Z459" s="3"/>
      <c r="AC459" s="3"/>
      <c r="AD459" s="3"/>
    </row>
    <row r="460" customFormat="false" ht="12.75" hidden="false" customHeight="false" outlineLevel="0" collapsed="false">
      <c r="L460" s="3"/>
      <c r="M460" s="3"/>
      <c r="R460" s="3"/>
      <c r="S460" s="3"/>
      <c r="T460" s="3"/>
      <c r="V460" s="3"/>
      <c r="W460" s="3"/>
      <c r="Z460" s="3"/>
      <c r="AC460" s="3"/>
      <c r="AD460" s="3"/>
    </row>
    <row r="461" customFormat="false" ht="12.75" hidden="false" customHeight="false" outlineLevel="0" collapsed="false">
      <c r="L461" s="3"/>
      <c r="M461" s="3"/>
      <c r="R461" s="3"/>
      <c r="S461" s="3"/>
      <c r="T461" s="3"/>
      <c r="V461" s="3"/>
      <c r="W461" s="3"/>
      <c r="Z461" s="3"/>
      <c r="AC461" s="3"/>
      <c r="AD461" s="3"/>
    </row>
    <row r="462" customFormat="false" ht="12.75" hidden="false" customHeight="false" outlineLevel="0" collapsed="false">
      <c r="L462" s="3"/>
      <c r="M462" s="3"/>
      <c r="R462" s="3"/>
      <c r="S462" s="3"/>
      <c r="T462" s="3"/>
      <c r="V462" s="3"/>
      <c r="W462" s="3"/>
      <c r="Z462" s="3"/>
      <c r="AC462" s="3"/>
      <c r="AD462" s="3"/>
    </row>
    <row r="463" customFormat="false" ht="12.75" hidden="false" customHeight="false" outlineLevel="0" collapsed="false">
      <c r="L463" s="3"/>
      <c r="M463" s="3"/>
      <c r="R463" s="3"/>
      <c r="S463" s="3"/>
      <c r="T463" s="3"/>
      <c r="V463" s="3"/>
      <c r="W463" s="3"/>
      <c r="Z463" s="3"/>
      <c r="AC463" s="3"/>
      <c r="AD463" s="3"/>
    </row>
    <row r="464" customFormat="false" ht="12.75" hidden="false" customHeight="false" outlineLevel="0" collapsed="false">
      <c r="L464" s="3"/>
      <c r="M464" s="3"/>
      <c r="R464" s="3"/>
      <c r="S464" s="3"/>
      <c r="T464" s="3"/>
      <c r="V464" s="3"/>
      <c r="W464" s="3"/>
      <c r="Z464" s="3"/>
      <c r="AC464" s="3"/>
      <c r="AD464" s="3"/>
    </row>
    <row r="465" customFormat="false" ht="12.75" hidden="false" customHeight="false" outlineLevel="0" collapsed="false">
      <c r="L465" s="3"/>
      <c r="M465" s="3"/>
      <c r="R465" s="3"/>
      <c r="S465" s="3"/>
      <c r="T465" s="3"/>
      <c r="V465" s="3"/>
      <c r="W465" s="3"/>
      <c r="Z465" s="3"/>
      <c r="AC465" s="3"/>
      <c r="AD465" s="3"/>
    </row>
    <row r="466" customFormat="false" ht="12.75" hidden="false" customHeight="false" outlineLevel="0" collapsed="false">
      <c r="L466" s="3"/>
      <c r="M466" s="3"/>
      <c r="R466" s="3"/>
      <c r="S466" s="3"/>
      <c r="T466" s="3"/>
      <c r="V466" s="3"/>
      <c r="W466" s="3"/>
      <c r="Z466" s="3"/>
      <c r="AC466" s="3"/>
      <c r="AD466" s="3"/>
    </row>
    <row r="467" customFormat="false" ht="12.75" hidden="false" customHeight="false" outlineLevel="0" collapsed="false">
      <c r="L467" s="3"/>
      <c r="M467" s="3"/>
      <c r="R467" s="3"/>
      <c r="S467" s="3"/>
      <c r="T467" s="3"/>
      <c r="V467" s="3"/>
      <c r="W467" s="3"/>
      <c r="Z467" s="3"/>
      <c r="AC467" s="3"/>
      <c r="AD467" s="3"/>
    </row>
    <row r="468" customFormat="false" ht="12.75" hidden="false" customHeight="false" outlineLevel="0" collapsed="false">
      <c r="L468" s="3"/>
      <c r="M468" s="3"/>
      <c r="R468" s="3"/>
      <c r="S468" s="3"/>
      <c r="T468" s="3"/>
      <c r="V468" s="3"/>
      <c r="W468" s="3"/>
      <c r="Z468" s="3"/>
      <c r="AC468" s="3"/>
      <c r="AD468" s="3"/>
    </row>
    <row r="469" customFormat="false" ht="12.75" hidden="false" customHeight="false" outlineLevel="0" collapsed="false">
      <c r="L469" s="3"/>
      <c r="M469" s="3"/>
      <c r="R469" s="3"/>
      <c r="S469" s="3"/>
      <c r="T469" s="3"/>
      <c r="V469" s="3"/>
      <c r="W469" s="3"/>
      <c r="Z469" s="3"/>
      <c r="AC469" s="3"/>
      <c r="AD469" s="3"/>
    </row>
    <row r="470" customFormat="false" ht="12.75" hidden="false" customHeight="false" outlineLevel="0" collapsed="false">
      <c r="L470" s="3"/>
      <c r="M470" s="3"/>
      <c r="R470" s="3"/>
      <c r="S470" s="3"/>
      <c r="T470" s="3"/>
      <c r="V470" s="3"/>
      <c r="W470" s="3"/>
      <c r="Z470" s="3"/>
      <c r="AC470" s="3"/>
      <c r="AD470" s="3"/>
    </row>
    <row r="471" customFormat="false" ht="12.75" hidden="false" customHeight="false" outlineLevel="0" collapsed="false">
      <c r="L471" s="3"/>
      <c r="M471" s="3"/>
      <c r="R471" s="3"/>
      <c r="S471" s="3"/>
      <c r="T471" s="3"/>
      <c r="V471" s="3"/>
      <c r="W471" s="3"/>
      <c r="Z471" s="3"/>
      <c r="AC471" s="3"/>
      <c r="AD471" s="3"/>
    </row>
    <row r="472" customFormat="false" ht="12.75" hidden="false" customHeight="false" outlineLevel="0" collapsed="false">
      <c r="L472" s="3"/>
      <c r="M472" s="3"/>
      <c r="R472" s="3"/>
      <c r="S472" s="3"/>
      <c r="T472" s="3"/>
      <c r="V472" s="3"/>
      <c r="W472" s="3"/>
      <c r="Z472" s="3"/>
      <c r="AC472" s="3"/>
      <c r="AD472" s="3"/>
    </row>
    <row r="473" customFormat="false" ht="12.75" hidden="false" customHeight="false" outlineLevel="0" collapsed="false">
      <c r="L473" s="3"/>
      <c r="M473" s="3"/>
      <c r="R473" s="3"/>
      <c r="S473" s="3"/>
      <c r="T473" s="3"/>
      <c r="V473" s="3"/>
      <c r="W473" s="3"/>
      <c r="Z473" s="3"/>
      <c r="AC473" s="3"/>
      <c r="AD473" s="3"/>
    </row>
    <row r="474" customFormat="false" ht="12.75" hidden="false" customHeight="false" outlineLevel="0" collapsed="false">
      <c r="L474" s="3"/>
      <c r="M474" s="3"/>
      <c r="R474" s="3"/>
      <c r="S474" s="3"/>
      <c r="T474" s="3"/>
      <c r="V474" s="3"/>
      <c r="W474" s="3"/>
      <c r="Z474" s="3"/>
      <c r="AC474" s="3"/>
      <c r="AD474" s="3"/>
    </row>
    <row r="475" customFormat="false" ht="12.75" hidden="false" customHeight="false" outlineLevel="0" collapsed="false">
      <c r="L475" s="3"/>
      <c r="M475" s="3"/>
      <c r="R475" s="3"/>
      <c r="S475" s="3"/>
      <c r="T475" s="3"/>
      <c r="V475" s="3"/>
      <c r="W475" s="3"/>
      <c r="Z475" s="3"/>
      <c r="AC475" s="3"/>
      <c r="AD475" s="3"/>
    </row>
    <row r="476" customFormat="false" ht="12.75" hidden="false" customHeight="false" outlineLevel="0" collapsed="false">
      <c r="L476" s="3"/>
      <c r="M476" s="3"/>
      <c r="R476" s="3"/>
      <c r="S476" s="3"/>
      <c r="T476" s="3"/>
      <c r="V476" s="3"/>
      <c r="W476" s="3"/>
      <c r="Z476" s="3"/>
      <c r="AC476" s="3"/>
      <c r="AD476" s="3"/>
    </row>
    <row r="477" customFormat="false" ht="12.75" hidden="false" customHeight="false" outlineLevel="0" collapsed="false">
      <c r="L477" s="3"/>
      <c r="M477" s="3"/>
      <c r="R477" s="3"/>
      <c r="S477" s="3"/>
      <c r="T477" s="3"/>
      <c r="V477" s="3"/>
      <c r="W477" s="3"/>
      <c r="Z477" s="3"/>
      <c r="AC477" s="3"/>
      <c r="AD477" s="3"/>
    </row>
    <row r="478" customFormat="false" ht="12.75" hidden="false" customHeight="false" outlineLevel="0" collapsed="false">
      <c r="L478" s="3"/>
      <c r="M478" s="3"/>
      <c r="R478" s="3"/>
      <c r="S478" s="3"/>
      <c r="T478" s="3"/>
      <c r="V478" s="3"/>
      <c r="W478" s="3"/>
      <c r="Z478" s="3"/>
      <c r="AC478" s="3"/>
      <c r="AD478" s="3"/>
    </row>
    <row r="479" customFormat="false" ht="12.75" hidden="false" customHeight="false" outlineLevel="0" collapsed="false">
      <c r="L479" s="3"/>
      <c r="M479" s="3"/>
      <c r="R479" s="3"/>
      <c r="S479" s="3"/>
      <c r="T479" s="3"/>
      <c r="V479" s="3"/>
      <c r="W479" s="3"/>
      <c r="Z479" s="3"/>
      <c r="AC479" s="3"/>
      <c r="AD479" s="3"/>
    </row>
    <row r="480" customFormat="false" ht="12.75" hidden="false" customHeight="false" outlineLevel="0" collapsed="false">
      <c r="L480" s="3"/>
      <c r="M480" s="3"/>
      <c r="R480" s="3"/>
      <c r="S480" s="3"/>
      <c r="T480" s="3"/>
      <c r="V480" s="3"/>
      <c r="W480" s="3"/>
      <c r="Z480" s="3"/>
      <c r="AC480" s="3"/>
      <c r="AD480" s="3"/>
    </row>
    <row r="481" customFormat="false" ht="12.75" hidden="false" customHeight="false" outlineLevel="0" collapsed="false">
      <c r="L481" s="3"/>
      <c r="M481" s="3"/>
      <c r="R481" s="3"/>
      <c r="S481" s="3"/>
      <c r="T481" s="3"/>
      <c r="V481" s="3"/>
      <c r="W481" s="3"/>
      <c r="Z481" s="3"/>
      <c r="AC481" s="3"/>
      <c r="AD481" s="3"/>
    </row>
    <row r="482" customFormat="false" ht="12.75" hidden="false" customHeight="false" outlineLevel="0" collapsed="false">
      <c r="L482" s="3"/>
      <c r="M482" s="3"/>
      <c r="R482" s="3"/>
      <c r="S482" s="3"/>
      <c r="T482" s="3"/>
      <c r="V482" s="3"/>
      <c r="W482" s="3"/>
      <c r="Z482" s="3"/>
      <c r="AC482" s="3"/>
      <c r="AD482" s="3"/>
    </row>
    <row r="483" customFormat="false" ht="12.75" hidden="false" customHeight="false" outlineLevel="0" collapsed="false">
      <c r="L483" s="3"/>
      <c r="M483" s="3"/>
      <c r="R483" s="3"/>
      <c r="S483" s="3"/>
      <c r="T483" s="3"/>
      <c r="V483" s="3"/>
      <c r="W483" s="3"/>
      <c r="Z483" s="3"/>
      <c r="AC483" s="3"/>
      <c r="AD483" s="3"/>
    </row>
    <row r="484" customFormat="false" ht="12.75" hidden="false" customHeight="false" outlineLevel="0" collapsed="false">
      <c r="L484" s="3"/>
      <c r="M484" s="3"/>
      <c r="R484" s="3"/>
      <c r="S484" s="3"/>
      <c r="T484" s="3"/>
      <c r="V484" s="3"/>
      <c r="W484" s="3"/>
      <c r="Z484" s="3"/>
      <c r="AC484" s="3"/>
      <c r="AD484" s="3"/>
    </row>
    <row r="485" customFormat="false" ht="12.75" hidden="false" customHeight="false" outlineLevel="0" collapsed="false">
      <c r="L485" s="3"/>
      <c r="M485" s="3"/>
      <c r="R485" s="3"/>
      <c r="S485" s="3"/>
      <c r="T485" s="3"/>
      <c r="V485" s="3"/>
      <c r="W485" s="3"/>
      <c r="Z485" s="3"/>
      <c r="AC485" s="3"/>
      <c r="AD485" s="3"/>
    </row>
    <row r="486" customFormat="false" ht="12.75" hidden="false" customHeight="false" outlineLevel="0" collapsed="false">
      <c r="L486" s="3"/>
      <c r="M486" s="3"/>
      <c r="R486" s="3"/>
      <c r="S486" s="3"/>
      <c r="T486" s="3"/>
      <c r="V486" s="3"/>
      <c r="W486" s="3"/>
      <c r="Z486" s="3"/>
      <c r="AC486" s="3"/>
      <c r="AD486" s="3"/>
    </row>
    <row r="487" customFormat="false" ht="12.75" hidden="false" customHeight="false" outlineLevel="0" collapsed="false">
      <c r="L487" s="3"/>
      <c r="M487" s="3"/>
      <c r="R487" s="3"/>
      <c r="S487" s="3"/>
      <c r="T487" s="3"/>
      <c r="V487" s="3"/>
      <c r="W487" s="3"/>
      <c r="Z487" s="3"/>
      <c r="AC487" s="3"/>
      <c r="AD487" s="3"/>
    </row>
    <row r="488" customFormat="false" ht="12.75" hidden="false" customHeight="false" outlineLevel="0" collapsed="false">
      <c r="L488" s="3"/>
      <c r="M488" s="3"/>
      <c r="R488" s="3"/>
      <c r="S488" s="3"/>
      <c r="T488" s="3"/>
      <c r="V488" s="3"/>
      <c r="W488" s="3"/>
      <c r="Z488" s="3"/>
      <c r="AC488" s="3"/>
      <c r="AD488" s="3"/>
    </row>
    <row r="489" customFormat="false" ht="12.75" hidden="false" customHeight="false" outlineLevel="0" collapsed="false">
      <c r="L489" s="3"/>
      <c r="M489" s="3"/>
      <c r="R489" s="3"/>
      <c r="S489" s="3"/>
      <c r="T489" s="3"/>
      <c r="V489" s="3"/>
      <c r="W489" s="3"/>
      <c r="Z489" s="3"/>
      <c r="AC489" s="3"/>
      <c r="AD489" s="3"/>
    </row>
    <row r="490" customFormat="false" ht="12.75" hidden="false" customHeight="false" outlineLevel="0" collapsed="false">
      <c r="L490" s="3"/>
      <c r="M490" s="3"/>
      <c r="R490" s="3"/>
      <c r="S490" s="3"/>
      <c r="T490" s="3"/>
      <c r="V490" s="3"/>
      <c r="W490" s="3"/>
      <c r="Z490" s="3"/>
      <c r="AC490" s="3"/>
      <c r="AD490" s="3"/>
    </row>
    <row r="491" customFormat="false" ht="12.75" hidden="false" customHeight="false" outlineLevel="0" collapsed="false">
      <c r="L491" s="3"/>
      <c r="M491" s="3"/>
      <c r="R491" s="3"/>
      <c r="S491" s="3"/>
      <c r="T491" s="3"/>
      <c r="V491" s="3"/>
      <c r="W491" s="3"/>
      <c r="Z491" s="3"/>
      <c r="AC491" s="3"/>
      <c r="AD491" s="3"/>
    </row>
    <row r="492" customFormat="false" ht="12.75" hidden="false" customHeight="false" outlineLevel="0" collapsed="false">
      <c r="L492" s="3"/>
      <c r="M492" s="3"/>
      <c r="R492" s="3"/>
      <c r="S492" s="3"/>
      <c r="T492" s="3"/>
      <c r="V492" s="3"/>
      <c r="W492" s="3"/>
      <c r="Z492" s="3"/>
      <c r="AC492" s="3"/>
      <c r="AD492" s="3"/>
    </row>
    <row r="493" customFormat="false" ht="12.75" hidden="false" customHeight="false" outlineLevel="0" collapsed="false">
      <c r="L493" s="3"/>
      <c r="M493" s="3"/>
      <c r="R493" s="3"/>
      <c r="S493" s="3"/>
      <c r="T493" s="3"/>
      <c r="V493" s="3"/>
      <c r="W493" s="3"/>
      <c r="Z493" s="3"/>
      <c r="AC493" s="3"/>
      <c r="AD493" s="3"/>
    </row>
    <row r="494" customFormat="false" ht="12.75" hidden="false" customHeight="false" outlineLevel="0" collapsed="false">
      <c r="L494" s="3"/>
      <c r="M494" s="3"/>
      <c r="R494" s="3"/>
      <c r="S494" s="3"/>
      <c r="T494" s="3"/>
      <c r="V494" s="3"/>
      <c r="W494" s="3"/>
      <c r="Z494" s="3"/>
      <c r="AC494" s="3"/>
      <c r="AD494" s="3"/>
    </row>
    <row r="495" customFormat="false" ht="12.75" hidden="false" customHeight="false" outlineLevel="0" collapsed="false">
      <c r="L495" s="3"/>
      <c r="M495" s="3"/>
      <c r="R495" s="3"/>
      <c r="S495" s="3"/>
      <c r="T495" s="3"/>
      <c r="V495" s="3"/>
      <c r="W495" s="3"/>
      <c r="Z495" s="3"/>
      <c r="AC495" s="3"/>
      <c r="AD495" s="3"/>
    </row>
    <row r="496" customFormat="false" ht="12.75" hidden="false" customHeight="false" outlineLevel="0" collapsed="false">
      <c r="L496" s="3"/>
      <c r="M496" s="3"/>
      <c r="R496" s="3"/>
      <c r="S496" s="3"/>
      <c r="T496" s="3"/>
      <c r="V496" s="3"/>
      <c r="W496" s="3"/>
      <c r="Z496" s="3"/>
      <c r="AC496" s="3"/>
      <c r="AD496" s="3"/>
    </row>
    <row r="497" customFormat="false" ht="12.75" hidden="false" customHeight="false" outlineLevel="0" collapsed="false">
      <c r="L497" s="3"/>
      <c r="M497" s="3"/>
      <c r="R497" s="3"/>
      <c r="S497" s="3"/>
      <c r="T497" s="3"/>
      <c r="V497" s="3"/>
      <c r="W497" s="3"/>
      <c r="Z497" s="3"/>
      <c r="AC497" s="3"/>
      <c r="AD497" s="3"/>
    </row>
    <row r="498" customFormat="false" ht="12.75" hidden="false" customHeight="false" outlineLevel="0" collapsed="false">
      <c r="L498" s="3"/>
      <c r="M498" s="3"/>
      <c r="R498" s="3"/>
      <c r="S498" s="3"/>
      <c r="T498" s="3"/>
      <c r="V498" s="3"/>
      <c r="W498" s="3"/>
      <c r="Z498" s="3"/>
      <c r="AC498" s="3"/>
      <c r="AD498" s="3"/>
    </row>
    <row r="499" customFormat="false" ht="12.75" hidden="false" customHeight="false" outlineLevel="0" collapsed="false">
      <c r="L499" s="3"/>
      <c r="M499" s="3"/>
      <c r="R499" s="3"/>
      <c r="S499" s="3"/>
      <c r="T499" s="3"/>
      <c r="V499" s="3"/>
      <c r="W499" s="3"/>
      <c r="Z499" s="3"/>
      <c r="AC499" s="3"/>
      <c r="AD499" s="3"/>
    </row>
    <row r="500" customFormat="false" ht="12.75" hidden="false" customHeight="false" outlineLevel="0" collapsed="false">
      <c r="L500" s="3"/>
      <c r="M500" s="3"/>
      <c r="R500" s="3"/>
      <c r="S500" s="3"/>
      <c r="T500" s="3"/>
      <c r="V500" s="3"/>
      <c r="W500" s="3"/>
      <c r="Z500" s="3"/>
      <c r="AC500" s="3"/>
      <c r="AD500" s="3"/>
    </row>
    <row r="501" customFormat="false" ht="12.75" hidden="false" customHeight="false" outlineLevel="0" collapsed="false">
      <c r="L501" s="3"/>
      <c r="M501" s="3"/>
      <c r="R501" s="3"/>
      <c r="S501" s="3"/>
      <c r="T501" s="3"/>
      <c r="V501" s="3"/>
      <c r="W501" s="3"/>
      <c r="Z501" s="3"/>
      <c r="AC501" s="3"/>
      <c r="AD501" s="3"/>
    </row>
    <row r="502" customFormat="false" ht="12.75" hidden="false" customHeight="false" outlineLevel="0" collapsed="false">
      <c r="L502" s="3"/>
      <c r="M502" s="3"/>
      <c r="R502" s="3"/>
      <c r="S502" s="3"/>
      <c r="T502" s="3"/>
      <c r="V502" s="3"/>
      <c r="W502" s="3"/>
      <c r="Z502" s="3"/>
      <c r="AC502" s="3"/>
      <c r="AD502" s="3"/>
    </row>
    <row r="503" customFormat="false" ht="12.75" hidden="false" customHeight="false" outlineLevel="0" collapsed="false">
      <c r="L503" s="3"/>
      <c r="M503" s="3"/>
      <c r="R503" s="3"/>
      <c r="S503" s="3"/>
      <c r="T503" s="3"/>
      <c r="V503" s="3"/>
      <c r="W503" s="3"/>
      <c r="Z503" s="3"/>
      <c r="AC503" s="3"/>
      <c r="AD503" s="3"/>
    </row>
    <row r="504" customFormat="false" ht="12.75" hidden="false" customHeight="false" outlineLevel="0" collapsed="false">
      <c r="L504" s="3"/>
      <c r="M504" s="3"/>
      <c r="R504" s="3"/>
      <c r="S504" s="3"/>
      <c r="T504" s="3"/>
      <c r="V504" s="3"/>
      <c r="W504" s="3"/>
      <c r="Z504" s="3"/>
      <c r="AC504" s="3"/>
      <c r="AD504" s="3"/>
    </row>
    <row r="505" customFormat="false" ht="12.75" hidden="false" customHeight="false" outlineLevel="0" collapsed="false">
      <c r="L505" s="3"/>
      <c r="M505" s="3"/>
      <c r="R505" s="3"/>
      <c r="S505" s="3"/>
      <c r="T505" s="3"/>
      <c r="V505" s="3"/>
      <c r="W505" s="3"/>
      <c r="Z505" s="3"/>
      <c r="AC505" s="3"/>
      <c r="AD505" s="3"/>
    </row>
    <row r="506" customFormat="false" ht="12.75" hidden="false" customHeight="false" outlineLevel="0" collapsed="false">
      <c r="L506" s="3"/>
      <c r="M506" s="3"/>
      <c r="R506" s="3"/>
      <c r="S506" s="3"/>
      <c r="T506" s="3"/>
      <c r="V506" s="3"/>
      <c r="W506" s="3"/>
      <c r="Z506" s="3"/>
      <c r="AC506" s="3"/>
      <c r="AD506" s="3"/>
    </row>
    <row r="507" customFormat="false" ht="12.75" hidden="false" customHeight="false" outlineLevel="0" collapsed="false">
      <c r="L507" s="3"/>
      <c r="M507" s="3"/>
      <c r="R507" s="3"/>
      <c r="S507" s="3"/>
      <c r="T507" s="3"/>
      <c r="V507" s="3"/>
      <c r="W507" s="3"/>
      <c r="Z507" s="3"/>
      <c r="AC507" s="3"/>
      <c r="AD507" s="3"/>
    </row>
    <row r="508" customFormat="false" ht="12.75" hidden="false" customHeight="false" outlineLevel="0" collapsed="false">
      <c r="L508" s="3"/>
      <c r="M508" s="3"/>
      <c r="R508" s="3"/>
      <c r="S508" s="3"/>
      <c r="T508" s="3"/>
      <c r="V508" s="3"/>
      <c r="W508" s="3"/>
      <c r="Z508" s="3"/>
      <c r="AC508" s="3"/>
      <c r="AD508" s="3"/>
    </row>
    <row r="509" customFormat="false" ht="12.75" hidden="false" customHeight="false" outlineLevel="0" collapsed="false">
      <c r="L509" s="3"/>
      <c r="M509" s="3"/>
      <c r="R509" s="3"/>
      <c r="S509" s="3"/>
      <c r="T509" s="3"/>
      <c r="V509" s="3"/>
      <c r="W509" s="3"/>
      <c r="Z509" s="3"/>
      <c r="AC509" s="3"/>
      <c r="AD509" s="3"/>
    </row>
    <row r="510" customFormat="false" ht="12.75" hidden="false" customHeight="false" outlineLevel="0" collapsed="false">
      <c r="L510" s="3"/>
      <c r="M510" s="3"/>
      <c r="R510" s="3"/>
      <c r="S510" s="3"/>
      <c r="T510" s="3"/>
      <c r="V510" s="3"/>
      <c r="W510" s="3"/>
      <c r="Z510" s="3"/>
      <c r="AC510" s="3"/>
      <c r="AD510" s="3"/>
    </row>
    <row r="511" customFormat="false" ht="12.75" hidden="false" customHeight="false" outlineLevel="0" collapsed="false">
      <c r="L511" s="3"/>
      <c r="M511" s="3"/>
      <c r="R511" s="3"/>
      <c r="S511" s="3"/>
      <c r="T511" s="3"/>
      <c r="V511" s="3"/>
      <c r="W511" s="3"/>
      <c r="Z511" s="3"/>
      <c r="AC511" s="3"/>
      <c r="AD511" s="3"/>
    </row>
    <row r="512" customFormat="false" ht="12.75" hidden="false" customHeight="false" outlineLevel="0" collapsed="false">
      <c r="L512" s="3"/>
      <c r="M512" s="3"/>
      <c r="R512" s="3"/>
      <c r="S512" s="3"/>
      <c r="T512" s="3"/>
      <c r="V512" s="3"/>
      <c r="W512" s="3"/>
      <c r="Z512" s="3"/>
      <c r="AC512" s="3"/>
      <c r="AD512" s="3"/>
    </row>
    <row r="513" customFormat="false" ht="12.75" hidden="false" customHeight="false" outlineLevel="0" collapsed="false">
      <c r="L513" s="3"/>
      <c r="M513" s="3"/>
      <c r="R513" s="3"/>
      <c r="S513" s="3"/>
      <c r="T513" s="3"/>
      <c r="V513" s="3"/>
      <c r="W513" s="3"/>
      <c r="Z513" s="3"/>
      <c r="AC513" s="3"/>
      <c r="AD513" s="3"/>
    </row>
    <row r="514" customFormat="false" ht="12.75" hidden="false" customHeight="false" outlineLevel="0" collapsed="false">
      <c r="L514" s="3"/>
      <c r="M514" s="3"/>
      <c r="R514" s="3"/>
      <c r="S514" s="3"/>
      <c r="T514" s="3"/>
      <c r="V514" s="3"/>
      <c r="W514" s="3"/>
      <c r="Z514" s="3"/>
      <c r="AC514" s="3"/>
      <c r="AD514" s="3"/>
    </row>
    <row r="515" customFormat="false" ht="12.75" hidden="false" customHeight="false" outlineLevel="0" collapsed="false">
      <c r="L515" s="3"/>
      <c r="M515" s="3"/>
      <c r="R515" s="3"/>
      <c r="S515" s="3"/>
      <c r="T515" s="3"/>
      <c r="V515" s="3"/>
      <c r="W515" s="3"/>
      <c r="Z515" s="3"/>
      <c r="AC515" s="3"/>
      <c r="AD515" s="3"/>
    </row>
    <row r="516" customFormat="false" ht="12.75" hidden="false" customHeight="false" outlineLevel="0" collapsed="false">
      <c r="L516" s="3"/>
      <c r="M516" s="3"/>
      <c r="R516" s="3"/>
      <c r="S516" s="3"/>
      <c r="T516" s="3"/>
      <c r="V516" s="3"/>
      <c r="W516" s="3"/>
      <c r="Z516" s="3"/>
      <c r="AC516" s="3"/>
      <c r="AD516" s="3"/>
    </row>
    <row r="517" customFormat="false" ht="12.75" hidden="false" customHeight="false" outlineLevel="0" collapsed="false">
      <c r="L517" s="3"/>
      <c r="M517" s="3"/>
      <c r="R517" s="3"/>
      <c r="S517" s="3"/>
      <c r="T517" s="3"/>
      <c r="V517" s="3"/>
      <c r="W517" s="3"/>
      <c r="Z517" s="3"/>
      <c r="AC517" s="3"/>
      <c r="AD517" s="3"/>
    </row>
    <row r="518" customFormat="false" ht="12.75" hidden="false" customHeight="false" outlineLevel="0" collapsed="false">
      <c r="M518" s="3"/>
      <c r="R518" s="3"/>
      <c r="S518" s="3"/>
      <c r="T518" s="3"/>
      <c r="V518" s="3"/>
      <c r="W518" s="3"/>
      <c r="Z518" s="3"/>
      <c r="AC518" s="3"/>
      <c r="AD518" s="3"/>
    </row>
    <row r="519" customFormat="false" ht="12.75" hidden="false" customHeight="false" outlineLevel="0" collapsed="false">
      <c r="M519" s="3"/>
      <c r="R519" s="3"/>
      <c r="S519" s="3"/>
      <c r="T519" s="3"/>
      <c r="V519" s="3"/>
      <c r="W519" s="3"/>
      <c r="Z519" s="3"/>
      <c r="AC519" s="3"/>
      <c r="AD519" s="3"/>
    </row>
    <row r="520" customFormat="false" ht="12.75" hidden="false" customHeight="false" outlineLevel="0" collapsed="false">
      <c r="M520" s="3"/>
      <c r="R520" s="3"/>
      <c r="S520" s="3"/>
      <c r="T520" s="3"/>
      <c r="V520" s="3"/>
      <c r="W520" s="3"/>
      <c r="Z520" s="3"/>
      <c r="AC520" s="3"/>
      <c r="AD520" s="3"/>
    </row>
    <row r="521" customFormat="false" ht="12.75" hidden="false" customHeight="false" outlineLevel="0" collapsed="false">
      <c r="M521" s="3"/>
      <c r="R521" s="3"/>
      <c r="S521" s="3"/>
      <c r="T521" s="3"/>
      <c r="V521" s="3"/>
      <c r="W521" s="3"/>
      <c r="Z521" s="3"/>
      <c r="AC521" s="3"/>
      <c r="AD521" s="3"/>
    </row>
    <row r="522" customFormat="false" ht="12.75" hidden="false" customHeight="false" outlineLevel="0" collapsed="false">
      <c r="M522" s="3"/>
      <c r="R522" s="3"/>
      <c r="S522" s="3"/>
      <c r="T522" s="3"/>
      <c r="V522" s="3"/>
      <c r="W522" s="3"/>
      <c r="Z522" s="3"/>
      <c r="AC522" s="3"/>
      <c r="AD522" s="3"/>
    </row>
    <row r="523" customFormat="false" ht="12.75" hidden="false" customHeight="false" outlineLevel="0" collapsed="false">
      <c r="M523" s="3"/>
      <c r="R523" s="3"/>
      <c r="S523" s="3"/>
      <c r="T523" s="3"/>
      <c r="V523" s="3"/>
      <c r="W523" s="3"/>
      <c r="Z523" s="3"/>
      <c r="AC523" s="3"/>
      <c r="AD523" s="3"/>
    </row>
    <row r="524" customFormat="false" ht="12.75" hidden="false" customHeight="false" outlineLevel="0" collapsed="false">
      <c r="M524" s="3"/>
      <c r="R524" s="3"/>
      <c r="S524" s="3"/>
      <c r="T524" s="3"/>
      <c r="V524" s="3"/>
      <c r="W524" s="3"/>
      <c r="Z524" s="3"/>
      <c r="AC524" s="3"/>
      <c r="AD524" s="3"/>
    </row>
    <row r="525" customFormat="false" ht="12.75" hidden="false" customHeight="false" outlineLevel="0" collapsed="false">
      <c r="M525" s="3"/>
      <c r="R525" s="3"/>
      <c r="S525" s="3"/>
      <c r="T525" s="3"/>
      <c r="V525" s="3"/>
      <c r="W525" s="3"/>
      <c r="Z525" s="3"/>
      <c r="AC525" s="3"/>
      <c r="AD525" s="3"/>
    </row>
    <row r="526" customFormat="false" ht="12.75" hidden="false" customHeight="false" outlineLevel="0" collapsed="false">
      <c r="M526" s="3"/>
      <c r="R526" s="3"/>
      <c r="S526" s="3"/>
      <c r="T526" s="3"/>
      <c r="V526" s="3"/>
      <c r="W526" s="3"/>
      <c r="Z526" s="3"/>
      <c r="AC526" s="3"/>
      <c r="AD526" s="3"/>
    </row>
    <row r="527" customFormat="false" ht="12.75" hidden="false" customHeight="false" outlineLevel="0" collapsed="false">
      <c r="M527" s="3"/>
      <c r="R527" s="3"/>
      <c r="S527" s="3"/>
      <c r="T527" s="3"/>
      <c r="V527" s="3"/>
      <c r="W527" s="3"/>
      <c r="Z527" s="3"/>
      <c r="AC527" s="3"/>
      <c r="AD527" s="3"/>
    </row>
    <row r="528" customFormat="false" ht="12.75" hidden="false" customHeight="false" outlineLevel="0" collapsed="false">
      <c r="M528" s="3"/>
      <c r="R528" s="3"/>
      <c r="S528" s="3"/>
      <c r="T528" s="3"/>
      <c r="V528" s="3"/>
      <c r="W528" s="3"/>
      <c r="Z528" s="3"/>
      <c r="AC528" s="3"/>
      <c r="AD528" s="3"/>
    </row>
    <row r="529" customFormat="false" ht="12.75" hidden="false" customHeight="false" outlineLevel="0" collapsed="false">
      <c r="M529" s="3"/>
      <c r="R529" s="3"/>
      <c r="S529" s="3"/>
      <c r="T529" s="3"/>
      <c r="V529" s="3"/>
      <c r="W529" s="3"/>
      <c r="Z529" s="3"/>
      <c r="AC529" s="3"/>
      <c r="AD529" s="3"/>
    </row>
    <row r="530" customFormat="false" ht="12.75" hidden="false" customHeight="false" outlineLevel="0" collapsed="false">
      <c r="M530" s="3"/>
      <c r="R530" s="3"/>
      <c r="S530" s="3"/>
      <c r="T530" s="3"/>
      <c r="V530" s="3"/>
      <c r="W530" s="3"/>
      <c r="Z530" s="3"/>
      <c r="AC530" s="3"/>
      <c r="AD530" s="3"/>
    </row>
    <row r="531" customFormat="false" ht="12.75" hidden="false" customHeight="false" outlineLevel="0" collapsed="false">
      <c r="M531" s="3"/>
      <c r="R531" s="3"/>
      <c r="S531" s="3"/>
      <c r="T531" s="3"/>
      <c r="V531" s="3"/>
      <c r="W531" s="3"/>
      <c r="Z531" s="3"/>
      <c r="AC531" s="3"/>
      <c r="AD531" s="3"/>
    </row>
    <row r="532" customFormat="false" ht="12.75" hidden="false" customHeight="false" outlineLevel="0" collapsed="false">
      <c r="M532" s="3"/>
      <c r="R532" s="3"/>
      <c r="S532" s="3"/>
      <c r="T532" s="3"/>
      <c r="V532" s="3"/>
      <c r="W532" s="3"/>
      <c r="Z532" s="3"/>
      <c r="AC532" s="3"/>
      <c r="AD532" s="3"/>
    </row>
    <row r="533" customFormat="false" ht="12.75" hidden="false" customHeight="false" outlineLevel="0" collapsed="false">
      <c r="M533" s="3"/>
      <c r="R533" s="3"/>
      <c r="S533" s="3"/>
      <c r="T533" s="3"/>
      <c r="V533" s="3"/>
      <c r="W533" s="3"/>
      <c r="Z533" s="3"/>
      <c r="AC533" s="3"/>
      <c r="AD533" s="3"/>
    </row>
    <row r="534" customFormat="false" ht="12.75" hidden="false" customHeight="false" outlineLevel="0" collapsed="false">
      <c r="M534" s="3"/>
      <c r="R534" s="3"/>
      <c r="S534" s="3"/>
      <c r="T534" s="3"/>
      <c r="V534" s="3"/>
      <c r="W534" s="3"/>
      <c r="Z534" s="3"/>
      <c r="AC534" s="3"/>
      <c r="AD534" s="3"/>
    </row>
    <row r="535" customFormat="false" ht="12.75" hidden="false" customHeight="false" outlineLevel="0" collapsed="false">
      <c r="M535" s="3"/>
      <c r="R535" s="3"/>
      <c r="S535" s="3"/>
      <c r="T535" s="3"/>
      <c r="V535" s="3"/>
      <c r="W535" s="3"/>
      <c r="Z535" s="3"/>
      <c r="AC535" s="3"/>
      <c r="AD535" s="3"/>
    </row>
    <row r="536" customFormat="false" ht="12.75" hidden="false" customHeight="false" outlineLevel="0" collapsed="false">
      <c r="M536" s="3"/>
      <c r="R536" s="3"/>
      <c r="S536" s="3"/>
      <c r="T536" s="3"/>
      <c r="V536" s="3"/>
      <c r="W536" s="3"/>
      <c r="Z536" s="3"/>
      <c r="AC536" s="3"/>
      <c r="AD536" s="3"/>
    </row>
    <row r="537" customFormat="false" ht="12.75" hidden="false" customHeight="false" outlineLevel="0" collapsed="false">
      <c r="M537" s="3"/>
      <c r="R537" s="3"/>
      <c r="S537" s="3"/>
      <c r="T537" s="3"/>
      <c r="V537" s="3"/>
      <c r="W537" s="3"/>
      <c r="Z537" s="3"/>
      <c r="AC537" s="3"/>
      <c r="AD537" s="3"/>
    </row>
    <row r="538" customFormat="false" ht="12.75" hidden="false" customHeight="false" outlineLevel="0" collapsed="false">
      <c r="M538" s="3"/>
      <c r="R538" s="3"/>
      <c r="S538" s="3"/>
      <c r="T538" s="3"/>
      <c r="V538" s="3"/>
      <c r="W538" s="3"/>
      <c r="Z538" s="3"/>
      <c r="AC538" s="3"/>
      <c r="AD538" s="3"/>
    </row>
    <row r="539" customFormat="false" ht="12.75" hidden="false" customHeight="false" outlineLevel="0" collapsed="false">
      <c r="M539" s="3"/>
      <c r="R539" s="3"/>
      <c r="S539" s="3"/>
      <c r="T539" s="3"/>
      <c r="V539" s="3"/>
      <c r="W539" s="3"/>
      <c r="Z539" s="3"/>
      <c r="AC539" s="3"/>
      <c r="AD539" s="3"/>
    </row>
    <row r="540" customFormat="false" ht="12.75" hidden="false" customHeight="false" outlineLevel="0" collapsed="false">
      <c r="M540" s="3"/>
      <c r="R540" s="3"/>
      <c r="S540" s="3"/>
      <c r="T540" s="3"/>
      <c r="V540" s="3"/>
      <c r="W540" s="3"/>
      <c r="Z540" s="3"/>
      <c r="AC540" s="3"/>
      <c r="AD540" s="3"/>
    </row>
    <row r="541" customFormat="false" ht="12.75" hidden="false" customHeight="false" outlineLevel="0" collapsed="false">
      <c r="M541" s="3"/>
      <c r="R541" s="3"/>
      <c r="S541" s="3"/>
      <c r="T541" s="3"/>
      <c r="V541" s="3"/>
      <c r="W541" s="3"/>
      <c r="Z541" s="3"/>
      <c r="AC541" s="3"/>
      <c r="AD541" s="3"/>
    </row>
    <row r="542" customFormat="false" ht="12.75" hidden="false" customHeight="false" outlineLevel="0" collapsed="false">
      <c r="M542" s="3"/>
      <c r="R542" s="3"/>
      <c r="S542" s="3"/>
      <c r="T542" s="3"/>
      <c r="V542" s="3"/>
      <c r="W542" s="3"/>
      <c r="Z542" s="3"/>
      <c r="AC542" s="3"/>
      <c r="AD542" s="3"/>
    </row>
    <row r="543" customFormat="false" ht="12.75" hidden="false" customHeight="false" outlineLevel="0" collapsed="false">
      <c r="M543" s="3"/>
      <c r="R543" s="3"/>
      <c r="S543" s="3"/>
      <c r="T543" s="3"/>
      <c r="V543" s="3"/>
      <c r="W543" s="3"/>
      <c r="Z543" s="3"/>
      <c r="AC543" s="3"/>
      <c r="AD543" s="3"/>
    </row>
    <row r="544" customFormat="false" ht="12.75" hidden="false" customHeight="false" outlineLevel="0" collapsed="false">
      <c r="M544" s="3"/>
      <c r="R544" s="3"/>
      <c r="S544" s="3"/>
      <c r="T544" s="3"/>
      <c r="V544" s="3"/>
      <c r="W544" s="3"/>
      <c r="Z544" s="3"/>
      <c r="AC544" s="3"/>
      <c r="AD544" s="3"/>
    </row>
    <row r="545" customFormat="false" ht="12.75" hidden="false" customHeight="false" outlineLevel="0" collapsed="false">
      <c r="M545" s="3"/>
      <c r="R545" s="3"/>
      <c r="S545" s="3"/>
      <c r="T545" s="3"/>
      <c r="V545" s="3"/>
      <c r="W545" s="3"/>
      <c r="Z545" s="3"/>
      <c r="AC545" s="3"/>
      <c r="AD545" s="3"/>
    </row>
    <row r="546" customFormat="false" ht="12.75" hidden="false" customHeight="false" outlineLevel="0" collapsed="false">
      <c r="M546" s="3"/>
      <c r="R546" s="3"/>
      <c r="S546" s="3"/>
      <c r="T546" s="3"/>
      <c r="V546" s="3"/>
      <c r="W546" s="3"/>
      <c r="Z546" s="3"/>
      <c r="AC546" s="3"/>
      <c r="AD546" s="3"/>
    </row>
    <row r="547" customFormat="false" ht="12.75" hidden="false" customHeight="false" outlineLevel="0" collapsed="false">
      <c r="M547" s="3"/>
      <c r="R547" s="3"/>
      <c r="S547" s="3"/>
      <c r="T547" s="3"/>
      <c r="V547" s="3"/>
      <c r="W547" s="3"/>
      <c r="Z547" s="3"/>
      <c r="AC547" s="3"/>
      <c r="AD547" s="3"/>
    </row>
    <row r="548" customFormat="false" ht="12.75" hidden="false" customHeight="false" outlineLevel="0" collapsed="false">
      <c r="M548" s="3"/>
      <c r="R548" s="3"/>
      <c r="S548" s="3"/>
      <c r="T548" s="3"/>
      <c r="V548" s="3"/>
      <c r="W548" s="3"/>
      <c r="Z548" s="3"/>
      <c r="AC548" s="3"/>
      <c r="AD548" s="3"/>
    </row>
    <row r="549" customFormat="false" ht="12.75" hidden="false" customHeight="false" outlineLevel="0" collapsed="false">
      <c r="M549" s="3"/>
      <c r="R549" s="3"/>
      <c r="S549" s="3"/>
      <c r="T549" s="3"/>
      <c r="V549" s="3"/>
      <c r="W549" s="3"/>
      <c r="Z549" s="3"/>
      <c r="AC549" s="3"/>
      <c r="AD549" s="3"/>
    </row>
    <row r="550" customFormat="false" ht="12.75" hidden="false" customHeight="false" outlineLevel="0" collapsed="false">
      <c r="M550" s="3"/>
      <c r="R550" s="3"/>
      <c r="S550" s="3"/>
      <c r="T550" s="3"/>
      <c r="V550" s="3"/>
      <c r="W550" s="3"/>
      <c r="Z550" s="3"/>
      <c r="AC550" s="3"/>
      <c r="AD550" s="3"/>
    </row>
    <row r="551" customFormat="false" ht="12.75" hidden="false" customHeight="false" outlineLevel="0" collapsed="false">
      <c r="M551" s="3"/>
      <c r="R551" s="3"/>
      <c r="S551" s="3"/>
      <c r="T551" s="3"/>
      <c r="V551" s="3"/>
      <c r="W551" s="3"/>
      <c r="Z551" s="3"/>
      <c r="AC551" s="3"/>
      <c r="AD551" s="3"/>
    </row>
    <row r="552" customFormat="false" ht="12.75" hidden="false" customHeight="false" outlineLevel="0" collapsed="false">
      <c r="M552" s="3"/>
      <c r="R552" s="3"/>
      <c r="S552" s="3"/>
      <c r="T552" s="3"/>
      <c r="V552" s="3"/>
      <c r="W552" s="3"/>
      <c r="Z552" s="3"/>
      <c r="AC552" s="3"/>
      <c r="AD552" s="3"/>
    </row>
    <row r="553" customFormat="false" ht="12.75" hidden="false" customHeight="false" outlineLevel="0" collapsed="false">
      <c r="M553" s="3"/>
      <c r="R553" s="3"/>
      <c r="S553" s="3"/>
      <c r="T553" s="3"/>
      <c r="V553" s="3"/>
      <c r="W553" s="3"/>
      <c r="Z553" s="3"/>
      <c r="AC553" s="3"/>
      <c r="AD553" s="3"/>
    </row>
    <row r="554" customFormat="false" ht="12.75" hidden="false" customHeight="false" outlineLevel="0" collapsed="false">
      <c r="M554" s="3"/>
      <c r="R554" s="3"/>
      <c r="S554" s="3"/>
      <c r="T554" s="3"/>
      <c r="V554" s="3"/>
      <c r="W554" s="3"/>
      <c r="Z554" s="3"/>
      <c r="AC554" s="3"/>
      <c r="AD554" s="3"/>
    </row>
    <row r="555" customFormat="false" ht="12.75" hidden="false" customHeight="false" outlineLevel="0" collapsed="false">
      <c r="M555" s="3"/>
      <c r="R555" s="3"/>
      <c r="S555" s="3"/>
      <c r="T555" s="3"/>
      <c r="V555" s="3"/>
      <c r="W555" s="3"/>
      <c r="Z555" s="3"/>
      <c r="AC555" s="3"/>
      <c r="AD555" s="3"/>
    </row>
    <row r="556" customFormat="false" ht="12.75" hidden="false" customHeight="false" outlineLevel="0" collapsed="false">
      <c r="M556" s="3"/>
      <c r="R556" s="3"/>
      <c r="S556" s="3"/>
      <c r="T556" s="3"/>
      <c r="V556" s="3"/>
      <c r="W556" s="3"/>
      <c r="Z556" s="3"/>
      <c r="AC556" s="3"/>
      <c r="AD556" s="3"/>
    </row>
    <row r="557" customFormat="false" ht="12.75" hidden="false" customHeight="false" outlineLevel="0" collapsed="false">
      <c r="M557" s="3"/>
      <c r="R557" s="3"/>
      <c r="S557" s="3"/>
      <c r="T557" s="3"/>
      <c r="V557" s="3"/>
      <c r="W557" s="3"/>
      <c r="Z557" s="3"/>
      <c r="AC557" s="3"/>
      <c r="AD557" s="3"/>
    </row>
    <row r="558" customFormat="false" ht="12.75" hidden="false" customHeight="false" outlineLevel="0" collapsed="false">
      <c r="M558" s="3"/>
      <c r="R558" s="3"/>
      <c r="S558" s="3"/>
      <c r="T558" s="3"/>
      <c r="V558" s="3"/>
      <c r="W558" s="3"/>
      <c r="Z558" s="3"/>
      <c r="AC558" s="3"/>
      <c r="AD558" s="3"/>
    </row>
    <row r="559" customFormat="false" ht="12.75" hidden="false" customHeight="false" outlineLevel="0" collapsed="false">
      <c r="M559" s="3"/>
      <c r="R559" s="3"/>
      <c r="S559" s="3"/>
      <c r="T559" s="3"/>
      <c r="V559" s="3"/>
      <c r="W559" s="3"/>
      <c r="Z559" s="3"/>
      <c r="AC559" s="3"/>
      <c r="AD559" s="3"/>
    </row>
    <row r="560" customFormat="false" ht="12.75" hidden="false" customHeight="false" outlineLevel="0" collapsed="false">
      <c r="M560" s="3"/>
      <c r="R560" s="3"/>
      <c r="S560" s="3"/>
      <c r="T560" s="3"/>
      <c r="V560" s="3"/>
      <c r="W560" s="3"/>
      <c r="Z560" s="3"/>
      <c r="AC560" s="3"/>
      <c r="AD560" s="3"/>
    </row>
    <row r="561" customFormat="false" ht="12.75" hidden="false" customHeight="false" outlineLevel="0" collapsed="false">
      <c r="M561" s="3"/>
      <c r="R561" s="3"/>
      <c r="S561" s="3"/>
      <c r="T561" s="3"/>
      <c r="V561" s="3"/>
      <c r="W561" s="3"/>
      <c r="Z561" s="3"/>
      <c r="AC561" s="3"/>
      <c r="AD561" s="3"/>
    </row>
    <row r="562" customFormat="false" ht="12.75" hidden="false" customHeight="false" outlineLevel="0" collapsed="false">
      <c r="M562" s="3"/>
      <c r="R562" s="3"/>
      <c r="S562" s="3"/>
      <c r="T562" s="3"/>
      <c r="V562" s="3"/>
      <c r="W562" s="3"/>
      <c r="Z562" s="3"/>
      <c r="AC562" s="3"/>
      <c r="AD562" s="3"/>
    </row>
    <row r="563" customFormat="false" ht="12.75" hidden="false" customHeight="false" outlineLevel="0" collapsed="false">
      <c r="M563" s="3"/>
      <c r="R563" s="3"/>
      <c r="S563" s="3"/>
      <c r="T563" s="3"/>
      <c r="V563" s="3"/>
      <c r="W563" s="3"/>
      <c r="Z563" s="3"/>
      <c r="AC563" s="3"/>
      <c r="AD563" s="3"/>
    </row>
    <row r="564" customFormat="false" ht="12.75" hidden="false" customHeight="false" outlineLevel="0" collapsed="false">
      <c r="M564" s="3"/>
      <c r="R564" s="3"/>
      <c r="S564" s="3"/>
      <c r="T564" s="3"/>
      <c r="V564" s="3"/>
      <c r="W564" s="3"/>
      <c r="Z564" s="3"/>
      <c r="AC564" s="3"/>
      <c r="AD564" s="3"/>
    </row>
    <row r="565" customFormat="false" ht="12.75" hidden="false" customHeight="false" outlineLevel="0" collapsed="false">
      <c r="M565" s="3"/>
      <c r="R565" s="3"/>
      <c r="S565" s="3"/>
      <c r="T565" s="3"/>
      <c r="V565" s="3"/>
      <c r="W565" s="3"/>
      <c r="Z565" s="3"/>
      <c r="AC565" s="3"/>
      <c r="AD565" s="3"/>
    </row>
    <row r="566" customFormat="false" ht="12.75" hidden="false" customHeight="false" outlineLevel="0" collapsed="false">
      <c r="M566" s="3"/>
      <c r="R566" s="3"/>
      <c r="S566" s="3"/>
      <c r="T566" s="3"/>
      <c r="V566" s="3"/>
      <c r="W566" s="3"/>
      <c r="Z566" s="3"/>
      <c r="AC566" s="3"/>
      <c r="AD566" s="3"/>
    </row>
    <row r="567" customFormat="false" ht="12.75" hidden="false" customHeight="false" outlineLevel="0" collapsed="false">
      <c r="M567" s="3"/>
      <c r="R567" s="3"/>
      <c r="S567" s="3"/>
      <c r="T567" s="3"/>
      <c r="V567" s="3"/>
      <c r="W567" s="3"/>
      <c r="Z567" s="3"/>
      <c r="AC567" s="3"/>
      <c r="AD567" s="3"/>
    </row>
    <row r="568" customFormat="false" ht="12.75" hidden="false" customHeight="false" outlineLevel="0" collapsed="false">
      <c r="M568" s="3"/>
      <c r="R568" s="3"/>
      <c r="S568" s="3"/>
      <c r="T568" s="3"/>
      <c r="V568" s="3"/>
      <c r="W568" s="3"/>
      <c r="Z568" s="3"/>
      <c r="AC568" s="3"/>
      <c r="AD568" s="3"/>
    </row>
    <row r="569" customFormat="false" ht="12.75" hidden="false" customHeight="false" outlineLevel="0" collapsed="false">
      <c r="M569" s="3"/>
      <c r="R569" s="3"/>
      <c r="S569" s="3"/>
      <c r="T569" s="3"/>
      <c r="V569" s="3"/>
      <c r="W569" s="3"/>
      <c r="Z569" s="3"/>
      <c r="AC569" s="3"/>
      <c r="AD569" s="3"/>
    </row>
    <row r="570" customFormat="false" ht="12.75" hidden="false" customHeight="false" outlineLevel="0" collapsed="false">
      <c r="M570" s="3"/>
      <c r="R570" s="3"/>
      <c r="S570" s="3"/>
      <c r="T570" s="3"/>
      <c r="V570" s="3"/>
      <c r="W570" s="3"/>
      <c r="Z570" s="3"/>
      <c r="AC570" s="3"/>
      <c r="AD570" s="3"/>
    </row>
    <row r="571" customFormat="false" ht="12.75" hidden="false" customHeight="false" outlineLevel="0" collapsed="false">
      <c r="M571" s="3"/>
      <c r="R571" s="3"/>
      <c r="S571" s="3"/>
      <c r="T571" s="3"/>
      <c r="V571" s="3"/>
      <c r="W571" s="3"/>
      <c r="Z571" s="3"/>
      <c r="AC571" s="3"/>
      <c r="AD571" s="3"/>
    </row>
    <row r="572" customFormat="false" ht="12.75" hidden="false" customHeight="false" outlineLevel="0" collapsed="false">
      <c r="M572" s="3"/>
      <c r="R572" s="3"/>
      <c r="S572" s="3"/>
      <c r="T572" s="3"/>
      <c r="V572" s="3"/>
      <c r="W572" s="3"/>
      <c r="Z572" s="3"/>
      <c r="AC572" s="3"/>
      <c r="AD572" s="3"/>
    </row>
    <row r="573" customFormat="false" ht="12.75" hidden="false" customHeight="false" outlineLevel="0" collapsed="false">
      <c r="M573" s="3"/>
      <c r="R573" s="3"/>
      <c r="S573" s="3"/>
      <c r="T573" s="3"/>
      <c r="V573" s="3"/>
      <c r="W573" s="3"/>
      <c r="Z573" s="3"/>
      <c r="AC573" s="3"/>
      <c r="AD573" s="3"/>
    </row>
    <row r="574" customFormat="false" ht="12.75" hidden="false" customHeight="false" outlineLevel="0" collapsed="false">
      <c r="M574" s="3"/>
      <c r="R574" s="3"/>
      <c r="S574" s="3"/>
      <c r="T574" s="3"/>
      <c r="V574" s="3"/>
      <c r="W574" s="3"/>
      <c r="Z574" s="3"/>
      <c r="AC574" s="3"/>
      <c r="AD574" s="3"/>
    </row>
    <row r="575" customFormat="false" ht="12.75" hidden="false" customHeight="false" outlineLevel="0" collapsed="false">
      <c r="M575" s="3"/>
      <c r="R575" s="3"/>
      <c r="S575" s="3"/>
      <c r="T575" s="3"/>
      <c r="V575" s="3"/>
      <c r="W575" s="3"/>
      <c r="Z575" s="3"/>
      <c r="AC575" s="3"/>
      <c r="AD575" s="3"/>
    </row>
    <row r="576" customFormat="false" ht="12.75" hidden="false" customHeight="false" outlineLevel="0" collapsed="false">
      <c r="M576" s="3"/>
      <c r="R576" s="3"/>
      <c r="S576" s="3"/>
      <c r="T576" s="3"/>
      <c r="V576" s="3"/>
      <c r="W576" s="3"/>
      <c r="Z576" s="3"/>
      <c r="AC576" s="3"/>
      <c r="AD576" s="3"/>
    </row>
    <row r="577" customFormat="false" ht="12.75" hidden="false" customHeight="false" outlineLevel="0" collapsed="false">
      <c r="M577" s="3"/>
      <c r="R577" s="3"/>
      <c r="S577" s="3"/>
      <c r="T577" s="3"/>
      <c r="V577" s="3"/>
      <c r="W577" s="3"/>
      <c r="Z577" s="3"/>
      <c r="AC577" s="3"/>
      <c r="AD577" s="3"/>
    </row>
    <row r="578" customFormat="false" ht="12.75" hidden="false" customHeight="false" outlineLevel="0" collapsed="false">
      <c r="M578" s="3"/>
      <c r="R578" s="3"/>
      <c r="S578" s="3"/>
      <c r="T578" s="3"/>
      <c r="V578" s="3"/>
      <c r="W578" s="3"/>
      <c r="Z578" s="3"/>
      <c r="AC578" s="3"/>
      <c r="AD578" s="3"/>
    </row>
    <row r="579" customFormat="false" ht="12.75" hidden="false" customHeight="false" outlineLevel="0" collapsed="false">
      <c r="M579" s="3"/>
      <c r="R579" s="3"/>
      <c r="S579" s="3"/>
      <c r="T579" s="3"/>
      <c r="V579" s="3"/>
      <c r="W579" s="3"/>
      <c r="Z579" s="3"/>
      <c r="AC579" s="3"/>
      <c r="AD579" s="3"/>
    </row>
    <row r="580" customFormat="false" ht="12.75" hidden="false" customHeight="false" outlineLevel="0" collapsed="false">
      <c r="M580" s="3"/>
      <c r="R580" s="3"/>
      <c r="S580" s="3"/>
      <c r="T580" s="3"/>
      <c r="V580" s="3"/>
      <c r="W580" s="3"/>
      <c r="Z580" s="3"/>
      <c r="AC580" s="3"/>
      <c r="AD580" s="3"/>
    </row>
    <row r="581" customFormat="false" ht="12.75" hidden="false" customHeight="false" outlineLevel="0" collapsed="false">
      <c r="M581" s="3"/>
      <c r="R581" s="3"/>
      <c r="S581" s="3"/>
      <c r="T581" s="3"/>
      <c r="V581" s="3"/>
      <c r="W581" s="3"/>
      <c r="Z581" s="3"/>
      <c r="AC581" s="3"/>
      <c r="AD581" s="3"/>
    </row>
    <row r="582" customFormat="false" ht="12.75" hidden="false" customHeight="false" outlineLevel="0" collapsed="false">
      <c r="M582" s="3"/>
      <c r="R582" s="3"/>
      <c r="S582" s="3"/>
      <c r="T582" s="3"/>
      <c r="V582" s="3"/>
      <c r="W582" s="3"/>
      <c r="Z582" s="3"/>
      <c r="AC582" s="3"/>
      <c r="AD582" s="3"/>
    </row>
    <row r="583" customFormat="false" ht="12.75" hidden="false" customHeight="false" outlineLevel="0" collapsed="false">
      <c r="M583" s="3"/>
      <c r="R583" s="3"/>
      <c r="S583" s="3"/>
      <c r="T583" s="3"/>
      <c r="V583" s="3"/>
      <c r="W583" s="3"/>
      <c r="Z583" s="3"/>
      <c r="AC583" s="3"/>
      <c r="AD583" s="3"/>
    </row>
    <row r="584" customFormat="false" ht="12.75" hidden="false" customHeight="false" outlineLevel="0" collapsed="false">
      <c r="M584" s="3"/>
      <c r="R584" s="3"/>
      <c r="S584" s="3"/>
      <c r="T584" s="3"/>
      <c r="V584" s="3"/>
      <c r="W584" s="3"/>
      <c r="Z584" s="3"/>
      <c r="AC584" s="3"/>
      <c r="AD584" s="3"/>
    </row>
    <row r="585" customFormat="false" ht="12.75" hidden="false" customHeight="false" outlineLevel="0" collapsed="false">
      <c r="M585" s="3"/>
      <c r="R585" s="3"/>
      <c r="S585" s="3"/>
      <c r="T585" s="3"/>
      <c r="V585" s="3"/>
      <c r="W585" s="3"/>
      <c r="Z585" s="3"/>
      <c r="AC585" s="3"/>
      <c r="AD585" s="3"/>
    </row>
    <row r="586" customFormat="false" ht="12.75" hidden="false" customHeight="false" outlineLevel="0" collapsed="false">
      <c r="M586" s="3"/>
      <c r="R586" s="3"/>
      <c r="S586" s="3"/>
      <c r="T586" s="3"/>
      <c r="V586" s="3"/>
      <c r="W586" s="3"/>
      <c r="Z586" s="3"/>
      <c r="AC586" s="3"/>
      <c r="AD586" s="3"/>
    </row>
    <row r="587" customFormat="false" ht="12.75" hidden="false" customHeight="false" outlineLevel="0" collapsed="false">
      <c r="M587" s="3"/>
      <c r="R587" s="3"/>
      <c r="S587" s="3"/>
      <c r="T587" s="3"/>
      <c r="V587" s="3"/>
      <c r="W587" s="3"/>
      <c r="Z587" s="3"/>
      <c r="AC587" s="3"/>
      <c r="AD587" s="3"/>
    </row>
    <row r="588" customFormat="false" ht="12.75" hidden="false" customHeight="false" outlineLevel="0" collapsed="false">
      <c r="M588" s="3"/>
      <c r="R588" s="3"/>
      <c r="S588" s="3"/>
      <c r="T588" s="3"/>
      <c r="V588" s="3"/>
      <c r="W588" s="3"/>
      <c r="Z588" s="3"/>
      <c r="AC588" s="3"/>
      <c r="AD588" s="3"/>
    </row>
    <row r="589" customFormat="false" ht="12.75" hidden="false" customHeight="false" outlineLevel="0" collapsed="false">
      <c r="M589" s="3"/>
      <c r="R589" s="3"/>
      <c r="S589" s="3"/>
      <c r="T589" s="3"/>
      <c r="V589" s="3"/>
      <c r="W589" s="3"/>
      <c r="Z589" s="3"/>
      <c r="AC589" s="3"/>
      <c r="AD589" s="3"/>
    </row>
    <row r="590" customFormat="false" ht="12.75" hidden="false" customHeight="false" outlineLevel="0" collapsed="false">
      <c r="M590" s="3"/>
      <c r="R590" s="3"/>
      <c r="S590" s="3"/>
      <c r="T590" s="3"/>
      <c r="V590" s="3"/>
      <c r="W590" s="3"/>
      <c r="Z590" s="3"/>
      <c r="AC590" s="3"/>
      <c r="AD590" s="3"/>
    </row>
    <row r="591" customFormat="false" ht="12.75" hidden="false" customHeight="false" outlineLevel="0" collapsed="false">
      <c r="M591" s="3"/>
      <c r="R591" s="3"/>
      <c r="S591" s="3"/>
      <c r="T591" s="3"/>
      <c r="V591" s="3"/>
      <c r="W591" s="3"/>
      <c r="Z591" s="3"/>
      <c r="AC591" s="3"/>
      <c r="AD591" s="3"/>
    </row>
    <row r="592" customFormat="false" ht="12.75" hidden="false" customHeight="false" outlineLevel="0" collapsed="false">
      <c r="M592" s="3"/>
      <c r="R592" s="3"/>
      <c r="S592" s="3"/>
      <c r="T592" s="3"/>
      <c r="V592" s="3"/>
      <c r="W592" s="3"/>
      <c r="Z592" s="3"/>
      <c r="AC592" s="3"/>
      <c r="AD592" s="3"/>
    </row>
    <row r="593" customFormat="false" ht="12.75" hidden="false" customHeight="false" outlineLevel="0" collapsed="false">
      <c r="M593" s="3"/>
      <c r="R593" s="3"/>
      <c r="S593" s="3"/>
      <c r="T593" s="3"/>
      <c r="V593" s="3"/>
      <c r="W593" s="3"/>
      <c r="Z593" s="3"/>
      <c r="AC593" s="3"/>
      <c r="AD593" s="3"/>
    </row>
    <row r="594" customFormat="false" ht="12.75" hidden="false" customHeight="false" outlineLevel="0" collapsed="false">
      <c r="M594" s="3"/>
      <c r="R594" s="3"/>
      <c r="S594" s="3"/>
      <c r="T594" s="3"/>
      <c r="V594" s="3"/>
      <c r="W594" s="3"/>
      <c r="Z594" s="3"/>
      <c r="AC594" s="3"/>
      <c r="AD594" s="3"/>
    </row>
    <row r="595" customFormat="false" ht="12.75" hidden="false" customHeight="false" outlineLevel="0" collapsed="false">
      <c r="M595" s="3"/>
      <c r="R595" s="3"/>
      <c r="S595" s="3"/>
      <c r="T595" s="3"/>
      <c r="V595" s="3"/>
      <c r="W595" s="3"/>
      <c r="Z595" s="3"/>
      <c r="AC595" s="3"/>
      <c r="AD595" s="3"/>
    </row>
    <row r="596" customFormat="false" ht="12.75" hidden="false" customHeight="false" outlineLevel="0" collapsed="false">
      <c r="M596" s="3"/>
      <c r="R596" s="3"/>
      <c r="S596" s="3"/>
      <c r="T596" s="3"/>
      <c r="V596" s="3"/>
      <c r="W596" s="3"/>
      <c r="Z596" s="3"/>
      <c r="AC596" s="3"/>
      <c r="AD596" s="3"/>
    </row>
    <row r="597" customFormat="false" ht="12.75" hidden="false" customHeight="false" outlineLevel="0" collapsed="false">
      <c r="M597" s="3"/>
      <c r="R597" s="3"/>
      <c r="S597" s="3"/>
      <c r="T597" s="3"/>
      <c r="V597" s="3"/>
      <c r="W597" s="3"/>
      <c r="Z597" s="3"/>
      <c r="AC597" s="3"/>
      <c r="AD597" s="3"/>
    </row>
    <row r="598" customFormat="false" ht="12.75" hidden="false" customHeight="false" outlineLevel="0" collapsed="false">
      <c r="M598" s="3"/>
      <c r="R598" s="3"/>
      <c r="S598" s="3"/>
      <c r="T598" s="3"/>
      <c r="V598" s="3"/>
      <c r="W598" s="3"/>
      <c r="Z598" s="3"/>
      <c r="AC598" s="3"/>
      <c r="AD598" s="3"/>
    </row>
    <row r="599" customFormat="false" ht="12.75" hidden="false" customHeight="false" outlineLevel="0" collapsed="false">
      <c r="M599" s="3"/>
      <c r="R599" s="3"/>
      <c r="S599" s="3"/>
      <c r="T599" s="3"/>
      <c r="V599" s="3"/>
      <c r="W599" s="3"/>
      <c r="Z599" s="3"/>
      <c r="AC599" s="3"/>
      <c r="AD599" s="3"/>
    </row>
    <row r="600" customFormat="false" ht="12.75" hidden="false" customHeight="false" outlineLevel="0" collapsed="false">
      <c r="M600" s="3"/>
      <c r="R600" s="3"/>
      <c r="S600" s="3"/>
      <c r="T600" s="3"/>
      <c r="V600" s="3"/>
      <c r="W600" s="3"/>
      <c r="Z600" s="3"/>
      <c r="AC600" s="3"/>
      <c r="AD600" s="3"/>
    </row>
    <row r="601" customFormat="false" ht="12.75" hidden="false" customHeight="false" outlineLevel="0" collapsed="false">
      <c r="M601" s="3"/>
      <c r="R601" s="3"/>
      <c r="S601" s="3"/>
      <c r="T601" s="3"/>
      <c r="V601" s="3"/>
      <c r="W601" s="3"/>
      <c r="Z601" s="3"/>
      <c r="AC601" s="3"/>
      <c r="AD601" s="3"/>
    </row>
    <row r="602" customFormat="false" ht="12.75" hidden="false" customHeight="false" outlineLevel="0" collapsed="false">
      <c r="M602" s="3"/>
      <c r="R602" s="3"/>
      <c r="S602" s="3"/>
      <c r="T602" s="3"/>
      <c r="V602" s="3"/>
      <c r="W602" s="3"/>
      <c r="Z602" s="3"/>
      <c r="AC602" s="3"/>
      <c r="AD602" s="3"/>
    </row>
    <row r="603" customFormat="false" ht="12.75" hidden="false" customHeight="false" outlineLevel="0" collapsed="false">
      <c r="M603" s="3"/>
      <c r="R603" s="3"/>
      <c r="S603" s="3"/>
      <c r="T603" s="3"/>
      <c r="V603" s="3"/>
      <c r="W603" s="3"/>
      <c r="Z603" s="3"/>
      <c r="AC603" s="3"/>
      <c r="AD603" s="3"/>
    </row>
    <row r="604" customFormat="false" ht="12.75" hidden="false" customHeight="false" outlineLevel="0" collapsed="false">
      <c r="M604" s="3"/>
      <c r="R604" s="3"/>
      <c r="S604" s="3"/>
      <c r="T604" s="3"/>
      <c r="V604" s="3"/>
      <c r="W604" s="3"/>
      <c r="Z604" s="3"/>
      <c r="AC604" s="3"/>
      <c r="AD604" s="3"/>
    </row>
    <row r="605" customFormat="false" ht="12.75" hidden="false" customHeight="false" outlineLevel="0" collapsed="false">
      <c r="M605" s="3"/>
      <c r="R605" s="3"/>
      <c r="S605" s="3"/>
      <c r="T605" s="3"/>
      <c r="V605" s="3"/>
      <c r="W605" s="3"/>
      <c r="Z605" s="3"/>
      <c r="AC605" s="3"/>
      <c r="AD605" s="3"/>
    </row>
    <row r="606" customFormat="false" ht="12.75" hidden="false" customHeight="false" outlineLevel="0" collapsed="false">
      <c r="M606" s="3"/>
      <c r="R606" s="3"/>
      <c r="S606" s="3"/>
      <c r="T606" s="3"/>
      <c r="V606" s="3"/>
      <c r="W606" s="3"/>
      <c r="Z606" s="3"/>
      <c r="AC606" s="3"/>
      <c r="AD606" s="3"/>
    </row>
    <row r="607" customFormat="false" ht="12.75" hidden="false" customHeight="false" outlineLevel="0" collapsed="false">
      <c r="M607" s="3"/>
      <c r="R607" s="3"/>
      <c r="S607" s="3"/>
      <c r="T607" s="3"/>
      <c r="V607" s="3"/>
      <c r="W607" s="3"/>
      <c r="Z607" s="3"/>
      <c r="AC607" s="3"/>
      <c r="AD607" s="3"/>
    </row>
    <row r="608" customFormat="false" ht="12.75" hidden="false" customHeight="false" outlineLevel="0" collapsed="false">
      <c r="M608" s="3"/>
      <c r="R608" s="3"/>
      <c r="S608" s="3"/>
      <c r="T608" s="3"/>
      <c r="V608" s="3"/>
      <c r="W608" s="3"/>
      <c r="Z608" s="3"/>
      <c r="AC608" s="3"/>
      <c r="AD608" s="3"/>
    </row>
    <row r="609" customFormat="false" ht="12.75" hidden="false" customHeight="false" outlineLevel="0" collapsed="false">
      <c r="M609" s="3"/>
      <c r="R609" s="3"/>
      <c r="S609" s="3"/>
      <c r="T609" s="3"/>
      <c r="V609" s="3"/>
      <c r="W609" s="3"/>
      <c r="Z609" s="3"/>
      <c r="AC609" s="3"/>
      <c r="AD609" s="3"/>
    </row>
    <row r="610" customFormat="false" ht="12.75" hidden="false" customHeight="false" outlineLevel="0" collapsed="false">
      <c r="M610" s="3"/>
      <c r="R610" s="3"/>
      <c r="S610" s="3"/>
      <c r="T610" s="3"/>
      <c r="V610" s="3"/>
      <c r="W610" s="3"/>
      <c r="Z610" s="3"/>
      <c r="AC610" s="3"/>
      <c r="AD610" s="3"/>
    </row>
    <row r="611" customFormat="false" ht="12.75" hidden="false" customHeight="false" outlineLevel="0" collapsed="false">
      <c r="M611" s="3"/>
      <c r="R611" s="3"/>
      <c r="S611" s="3"/>
      <c r="T611" s="3"/>
      <c r="V611" s="3"/>
      <c r="W611" s="3"/>
      <c r="Z611" s="3"/>
      <c r="AC611" s="3"/>
      <c r="AD611" s="3"/>
    </row>
    <row r="612" customFormat="false" ht="12.75" hidden="false" customHeight="false" outlineLevel="0" collapsed="false">
      <c r="M612" s="3"/>
      <c r="R612" s="3"/>
      <c r="S612" s="3"/>
      <c r="T612" s="3"/>
      <c r="V612" s="3"/>
      <c r="W612" s="3"/>
      <c r="Z612" s="3"/>
      <c r="AC612" s="3"/>
      <c r="AD612" s="3"/>
    </row>
    <row r="613" customFormat="false" ht="12.75" hidden="false" customHeight="false" outlineLevel="0" collapsed="false">
      <c r="M613" s="3"/>
      <c r="R613" s="3"/>
      <c r="S613" s="3"/>
      <c r="T613" s="3"/>
      <c r="V613" s="3"/>
      <c r="W613" s="3"/>
      <c r="Z613" s="3"/>
      <c r="AC613" s="3"/>
      <c r="AD613" s="3"/>
    </row>
    <row r="614" customFormat="false" ht="12.75" hidden="false" customHeight="false" outlineLevel="0" collapsed="false">
      <c r="M614" s="3"/>
      <c r="R614" s="3"/>
      <c r="S614" s="3"/>
      <c r="T614" s="3"/>
      <c r="V614" s="3"/>
      <c r="W614" s="3"/>
      <c r="Z614" s="3"/>
      <c r="AC614" s="3"/>
      <c r="AD614" s="3"/>
    </row>
    <row r="615" customFormat="false" ht="12.75" hidden="false" customHeight="false" outlineLevel="0" collapsed="false">
      <c r="M615" s="3"/>
      <c r="R615" s="3"/>
      <c r="S615" s="3"/>
      <c r="T615" s="3"/>
      <c r="V615" s="3"/>
      <c r="W615" s="3"/>
      <c r="Z615" s="3"/>
      <c r="AC615" s="3"/>
      <c r="AD615" s="3"/>
    </row>
    <row r="616" customFormat="false" ht="12.75" hidden="false" customHeight="false" outlineLevel="0" collapsed="false">
      <c r="M616" s="3"/>
      <c r="R616" s="3"/>
      <c r="S616" s="3"/>
      <c r="T616" s="3"/>
      <c r="V616" s="3"/>
      <c r="W616" s="3"/>
      <c r="Z616" s="3"/>
      <c r="AC616" s="3"/>
      <c r="AD616" s="3"/>
    </row>
    <row r="617" customFormat="false" ht="12.75" hidden="false" customHeight="false" outlineLevel="0" collapsed="false">
      <c r="M617" s="3"/>
      <c r="R617" s="3"/>
      <c r="S617" s="3"/>
      <c r="T617" s="3"/>
      <c r="V617" s="3"/>
      <c r="W617" s="3"/>
      <c r="Z617" s="3"/>
      <c r="AC617" s="3"/>
      <c r="AD617" s="3"/>
    </row>
    <row r="618" customFormat="false" ht="12.75" hidden="false" customHeight="false" outlineLevel="0" collapsed="false">
      <c r="M618" s="3"/>
      <c r="R618" s="3"/>
      <c r="S618" s="3"/>
      <c r="T618" s="3"/>
      <c r="V618" s="3"/>
      <c r="W618" s="3"/>
      <c r="Z618" s="3"/>
      <c r="AC618" s="3"/>
      <c r="AD618" s="3"/>
    </row>
    <row r="619" customFormat="false" ht="12.75" hidden="false" customHeight="false" outlineLevel="0" collapsed="false">
      <c r="M619" s="3"/>
      <c r="R619" s="3"/>
      <c r="S619" s="3"/>
      <c r="T619" s="3"/>
      <c r="V619" s="3"/>
      <c r="W619" s="3"/>
      <c r="Z619" s="3"/>
      <c r="AC619" s="3"/>
      <c r="AD619" s="3"/>
    </row>
    <row r="620" customFormat="false" ht="12.75" hidden="false" customHeight="false" outlineLevel="0" collapsed="false">
      <c r="M620" s="3"/>
      <c r="R620" s="3"/>
      <c r="S620" s="3"/>
      <c r="T620" s="3"/>
      <c r="V620" s="3"/>
      <c r="W620" s="3"/>
      <c r="Z620" s="3"/>
      <c r="AC620" s="3"/>
      <c r="AD620" s="3"/>
    </row>
    <row r="621" customFormat="false" ht="12.75" hidden="false" customHeight="false" outlineLevel="0" collapsed="false">
      <c r="M621" s="3"/>
      <c r="R621" s="3"/>
      <c r="S621" s="3"/>
      <c r="T621" s="3"/>
      <c r="V621" s="3"/>
      <c r="W621" s="3"/>
      <c r="Z621" s="3"/>
      <c r="AC621" s="3"/>
      <c r="AD621" s="3"/>
    </row>
    <row r="622" customFormat="false" ht="12.75" hidden="false" customHeight="false" outlineLevel="0" collapsed="false">
      <c r="M622" s="3"/>
      <c r="R622" s="3"/>
      <c r="S622" s="3"/>
      <c r="T622" s="3"/>
      <c r="V622" s="3"/>
      <c r="W622" s="3"/>
      <c r="Z622" s="3"/>
      <c r="AC622" s="3"/>
      <c r="AD622" s="3"/>
    </row>
    <row r="623" customFormat="false" ht="12.75" hidden="false" customHeight="false" outlineLevel="0" collapsed="false">
      <c r="M623" s="3"/>
      <c r="R623" s="3"/>
      <c r="S623" s="3"/>
      <c r="T623" s="3"/>
      <c r="V623" s="3"/>
      <c r="W623" s="3"/>
      <c r="Z623" s="3"/>
      <c r="AC623" s="3"/>
      <c r="AD623" s="3"/>
    </row>
    <row r="624" customFormat="false" ht="12.75" hidden="false" customHeight="false" outlineLevel="0" collapsed="false">
      <c r="M624" s="3"/>
      <c r="R624" s="3"/>
      <c r="S624" s="3"/>
      <c r="T624" s="3"/>
      <c r="V624" s="3"/>
      <c r="W624" s="3"/>
      <c r="Z624" s="3"/>
      <c r="AC624" s="3"/>
      <c r="AD624" s="3"/>
    </row>
    <row r="625" customFormat="false" ht="12.75" hidden="false" customHeight="false" outlineLevel="0" collapsed="false">
      <c r="M625" s="3"/>
      <c r="R625" s="3"/>
      <c r="S625" s="3"/>
      <c r="T625" s="3"/>
      <c r="V625" s="3"/>
      <c r="W625" s="3"/>
      <c r="Z625" s="3"/>
      <c r="AC625" s="3"/>
      <c r="AD625" s="3"/>
    </row>
    <row r="626" customFormat="false" ht="12.75" hidden="false" customHeight="false" outlineLevel="0" collapsed="false">
      <c r="M626" s="3"/>
      <c r="R626" s="3"/>
      <c r="S626" s="3"/>
      <c r="T626" s="3"/>
      <c r="V626" s="3"/>
      <c r="W626" s="3"/>
      <c r="Z626" s="3"/>
      <c r="AC626" s="3"/>
      <c r="AD626" s="3"/>
    </row>
    <row r="627" customFormat="false" ht="12.75" hidden="false" customHeight="false" outlineLevel="0" collapsed="false">
      <c r="M627" s="3"/>
      <c r="R627" s="3"/>
      <c r="S627" s="3"/>
      <c r="T627" s="3"/>
      <c r="V627" s="3"/>
      <c r="W627" s="3"/>
      <c r="Z627" s="3"/>
      <c r="AC627" s="3"/>
      <c r="AD627" s="3"/>
    </row>
    <row r="628" customFormat="false" ht="12.75" hidden="false" customHeight="false" outlineLevel="0" collapsed="false">
      <c r="M628" s="3"/>
      <c r="R628" s="3"/>
      <c r="S628" s="3"/>
      <c r="T628" s="3"/>
      <c r="V628" s="3"/>
      <c r="W628" s="3"/>
      <c r="Z628" s="3"/>
      <c r="AC628" s="3"/>
      <c r="AD628" s="3"/>
    </row>
    <row r="629" customFormat="false" ht="12.75" hidden="false" customHeight="false" outlineLevel="0" collapsed="false">
      <c r="M629" s="3"/>
      <c r="R629" s="3"/>
      <c r="S629" s="3"/>
      <c r="T629" s="3"/>
      <c r="V629" s="3"/>
      <c r="W629" s="3"/>
      <c r="Z629" s="3"/>
      <c r="AC629" s="3"/>
      <c r="AD629" s="3"/>
    </row>
    <row r="630" customFormat="false" ht="12.75" hidden="false" customHeight="false" outlineLevel="0" collapsed="false">
      <c r="M630" s="3"/>
      <c r="R630" s="3"/>
      <c r="S630" s="3"/>
      <c r="T630" s="3"/>
      <c r="V630" s="3"/>
      <c r="W630" s="3"/>
      <c r="Z630" s="3"/>
      <c r="AC630" s="3"/>
      <c r="AD630" s="3"/>
    </row>
    <row r="631" customFormat="false" ht="12.75" hidden="false" customHeight="false" outlineLevel="0" collapsed="false">
      <c r="M631" s="3"/>
      <c r="R631" s="3"/>
      <c r="S631" s="3"/>
      <c r="T631" s="3"/>
      <c r="V631" s="3"/>
      <c r="W631" s="3"/>
      <c r="Z631" s="3"/>
      <c r="AC631" s="3"/>
      <c r="AD631" s="3"/>
    </row>
    <row r="632" customFormat="false" ht="12.75" hidden="false" customHeight="false" outlineLevel="0" collapsed="false">
      <c r="M632" s="3"/>
      <c r="R632" s="3"/>
      <c r="S632" s="3"/>
      <c r="T632" s="3"/>
      <c r="V632" s="3"/>
      <c r="W632" s="3"/>
      <c r="Z632" s="3"/>
      <c r="AC632" s="3"/>
      <c r="AD632" s="3"/>
    </row>
    <row r="633" customFormat="false" ht="12.75" hidden="false" customHeight="false" outlineLevel="0" collapsed="false">
      <c r="M633" s="3"/>
      <c r="R633" s="3"/>
      <c r="S633" s="3"/>
      <c r="T633" s="3"/>
      <c r="V633" s="3"/>
      <c r="W633" s="3"/>
      <c r="Z633" s="3"/>
      <c r="AC633" s="3"/>
      <c r="AD633" s="3"/>
    </row>
    <row r="634" customFormat="false" ht="12.75" hidden="false" customHeight="false" outlineLevel="0" collapsed="false">
      <c r="M634" s="3"/>
      <c r="R634" s="3"/>
      <c r="S634" s="3"/>
      <c r="T634" s="3"/>
      <c r="V634" s="3"/>
      <c r="W634" s="3"/>
      <c r="Z634" s="3"/>
      <c r="AC634" s="3"/>
      <c r="AD634" s="3"/>
    </row>
    <row r="635" customFormat="false" ht="12.75" hidden="false" customHeight="false" outlineLevel="0" collapsed="false">
      <c r="M635" s="3"/>
      <c r="R635" s="3"/>
      <c r="S635" s="3"/>
      <c r="T635" s="3"/>
      <c r="V635" s="3"/>
      <c r="W635" s="3"/>
      <c r="Z635" s="3"/>
      <c r="AC635" s="3"/>
      <c r="AD635" s="3"/>
    </row>
    <row r="636" customFormat="false" ht="12.75" hidden="false" customHeight="false" outlineLevel="0" collapsed="false">
      <c r="M636" s="3"/>
      <c r="R636" s="3"/>
      <c r="S636" s="3"/>
      <c r="T636" s="3"/>
      <c r="V636" s="3"/>
      <c r="W636" s="3"/>
      <c r="Z636" s="3"/>
      <c r="AC636" s="3"/>
      <c r="AD636" s="3"/>
    </row>
    <row r="637" customFormat="false" ht="12.75" hidden="false" customHeight="false" outlineLevel="0" collapsed="false">
      <c r="M637" s="3"/>
      <c r="R637" s="3"/>
      <c r="S637" s="3"/>
      <c r="T637" s="3"/>
      <c r="V637" s="3"/>
      <c r="W637" s="3"/>
      <c r="Z637" s="3"/>
      <c r="AC637" s="3"/>
      <c r="AD637" s="3"/>
    </row>
    <row r="638" customFormat="false" ht="12.75" hidden="false" customHeight="false" outlineLevel="0" collapsed="false">
      <c r="M638" s="3"/>
      <c r="R638" s="3"/>
      <c r="S638" s="3"/>
      <c r="T638" s="3"/>
      <c r="V638" s="3"/>
      <c r="W638" s="3"/>
      <c r="Z638" s="3"/>
      <c r="AC638" s="3"/>
      <c r="AD638" s="3"/>
    </row>
    <row r="639" customFormat="false" ht="12.75" hidden="false" customHeight="false" outlineLevel="0" collapsed="false">
      <c r="M639" s="3"/>
      <c r="R639" s="3"/>
      <c r="S639" s="3"/>
      <c r="T639" s="3"/>
      <c r="V639" s="3"/>
      <c r="W639" s="3"/>
      <c r="Z639" s="3"/>
      <c r="AC639" s="3"/>
      <c r="AD639" s="3"/>
    </row>
    <row r="640" customFormat="false" ht="12.75" hidden="false" customHeight="false" outlineLevel="0" collapsed="false">
      <c r="M640" s="3"/>
      <c r="R640" s="3"/>
      <c r="S640" s="3"/>
      <c r="T640" s="3"/>
      <c r="V640" s="3"/>
      <c r="W640" s="3"/>
      <c r="Z640" s="3"/>
      <c r="AC640" s="3"/>
      <c r="AD640" s="3"/>
    </row>
    <row r="641" customFormat="false" ht="12.75" hidden="false" customHeight="false" outlineLevel="0" collapsed="false">
      <c r="M641" s="3"/>
      <c r="R641" s="3"/>
      <c r="S641" s="3"/>
      <c r="T641" s="3"/>
      <c r="V641" s="3"/>
      <c r="W641" s="3"/>
      <c r="Z641" s="3"/>
      <c r="AC641" s="3"/>
      <c r="AD641" s="3"/>
    </row>
    <row r="642" customFormat="false" ht="12.75" hidden="false" customHeight="false" outlineLevel="0" collapsed="false">
      <c r="M642" s="3"/>
      <c r="R642" s="3"/>
      <c r="S642" s="3"/>
      <c r="T642" s="3"/>
      <c r="V642" s="3"/>
      <c r="W642" s="3"/>
      <c r="Z642" s="3"/>
      <c r="AC642" s="3"/>
      <c r="AD642" s="3"/>
    </row>
    <row r="643" customFormat="false" ht="12.75" hidden="false" customHeight="false" outlineLevel="0" collapsed="false">
      <c r="M643" s="3"/>
      <c r="R643" s="3"/>
      <c r="S643" s="3"/>
      <c r="T643" s="3"/>
      <c r="V643" s="3"/>
      <c r="W643" s="3"/>
      <c r="Z643" s="3"/>
      <c r="AC643" s="3"/>
      <c r="AD643" s="3"/>
    </row>
    <row r="644" customFormat="false" ht="12.75" hidden="false" customHeight="false" outlineLevel="0" collapsed="false">
      <c r="M644" s="3"/>
      <c r="R644" s="3"/>
      <c r="S644" s="3"/>
      <c r="T644" s="3"/>
      <c r="V644" s="3"/>
      <c r="W644" s="3"/>
      <c r="Z644" s="3"/>
      <c r="AC644" s="3"/>
      <c r="AD644" s="3"/>
    </row>
    <row r="645" customFormat="false" ht="12.75" hidden="false" customHeight="false" outlineLevel="0" collapsed="false">
      <c r="M645" s="3"/>
      <c r="R645" s="3"/>
      <c r="S645" s="3"/>
      <c r="T645" s="3"/>
      <c r="V645" s="3"/>
      <c r="W645" s="3"/>
      <c r="Z645" s="3"/>
      <c r="AC645" s="3"/>
      <c r="AD645" s="3"/>
    </row>
    <row r="646" customFormat="false" ht="12.75" hidden="false" customHeight="false" outlineLevel="0" collapsed="false">
      <c r="M646" s="3"/>
      <c r="R646" s="3"/>
      <c r="S646" s="3"/>
      <c r="T646" s="3"/>
      <c r="V646" s="3"/>
      <c r="W646" s="3"/>
      <c r="Z646" s="3"/>
      <c r="AC646" s="3"/>
      <c r="AD646" s="3"/>
    </row>
    <row r="647" customFormat="false" ht="12.75" hidden="false" customHeight="false" outlineLevel="0" collapsed="false">
      <c r="M647" s="3"/>
      <c r="R647" s="3"/>
      <c r="S647" s="3"/>
      <c r="T647" s="3"/>
      <c r="V647" s="3"/>
      <c r="W647" s="3"/>
      <c r="Z647" s="3"/>
      <c r="AC647" s="3"/>
      <c r="AD647" s="3"/>
    </row>
    <row r="648" customFormat="false" ht="12.75" hidden="false" customHeight="false" outlineLevel="0" collapsed="false">
      <c r="M648" s="3"/>
      <c r="R648" s="3"/>
      <c r="S648" s="3"/>
      <c r="T648" s="3"/>
      <c r="V648" s="3"/>
      <c r="W648" s="3"/>
      <c r="Z648" s="3"/>
      <c r="AC648" s="3"/>
      <c r="AD648" s="3"/>
    </row>
    <row r="649" customFormat="false" ht="12.75" hidden="false" customHeight="false" outlineLevel="0" collapsed="false">
      <c r="M649" s="3"/>
      <c r="R649" s="3"/>
      <c r="S649" s="3"/>
      <c r="T649" s="3"/>
      <c r="V649" s="3"/>
      <c r="W649" s="3"/>
      <c r="Z649" s="3"/>
      <c r="AC649" s="3"/>
      <c r="AD649" s="3"/>
    </row>
    <row r="650" customFormat="false" ht="12.75" hidden="false" customHeight="false" outlineLevel="0" collapsed="false">
      <c r="M650" s="3"/>
      <c r="R650" s="3"/>
      <c r="S650" s="3"/>
      <c r="T650" s="3"/>
      <c r="V650" s="3"/>
      <c r="W650" s="3"/>
      <c r="Z650" s="3"/>
      <c r="AC650" s="3"/>
      <c r="AD650" s="3"/>
    </row>
    <row r="651" customFormat="false" ht="12.75" hidden="false" customHeight="false" outlineLevel="0" collapsed="false">
      <c r="M651" s="3"/>
      <c r="R651" s="3"/>
      <c r="S651" s="3"/>
      <c r="T651" s="3"/>
      <c r="V651" s="3"/>
      <c r="W651" s="3"/>
      <c r="Z651" s="3"/>
      <c r="AC651" s="3"/>
      <c r="AD651" s="3"/>
    </row>
    <row r="652" customFormat="false" ht="12.75" hidden="false" customHeight="false" outlineLevel="0" collapsed="false">
      <c r="M652" s="3"/>
      <c r="R652" s="3"/>
      <c r="S652" s="3"/>
      <c r="T652" s="3"/>
      <c r="V652" s="3"/>
      <c r="W652" s="3"/>
      <c r="Z652" s="3"/>
      <c r="AC652" s="3"/>
      <c r="AD652" s="3"/>
    </row>
    <row r="653" customFormat="false" ht="12.75" hidden="false" customHeight="false" outlineLevel="0" collapsed="false">
      <c r="M653" s="3"/>
      <c r="R653" s="3"/>
      <c r="S653" s="3"/>
      <c r="T653" s="3"/>
      <c r="V653" s="3"/>
      <c r="W653" s="3"/>
      <c r="Z653" s="3"/>
      <c r="AC653" s="3"/>
      <c r="AD653" s="3"/>
    </row>
    <row r="654" customFormat="false" ht="12.75" hidden="false" customHeight="false" outlineLevel="0" collapsed="false">
      <c r="M654" s="3"/>
      <c r="R654" s="3"/>
      <c r="S654" s="3"/>
      <c r="T654" s="3"/>
      <c r="V654" s="3"/>
      <c r="W654" s="3"/>
      <c r="Z654" s="3"/>
      <c r="AC654" s="3"/>
      <c r="AD654" s="3"/>
    </row>
    <row r="655" customFormat="false" ht="12.75" hidden="false" customHeight="false" outlineLevel="0" collapsed="false">
      <c r="M655" s="3"/>
      <c r="R655" s="3"/>
      <c r="S655" s="3"/>
      <c r="T655" s="3"/>
      <c r="V655" s="3"/>
      <c r="W655" s="3"/>
      <c r="Z655" s="3"/>
      <c r="AC655" s="3"/>
      <c r="AD655" s="3"/>
    </row>
    <row r="656" customFormat="false" ht="12.75" hidden="false" customHeight="false" outlineLevel="0" collapsed="false">
      <c r="M656" s="3"/>
      <c r="R656" s="3"/>
      <c r="S656" s="3"/>
      <c r="T656" s="3"/>
      <c r="V656" s="3"/>
      <c r="W656" s="3"/>
      <c r="Z656" s="3"/>
      <c r="AC656" s="3"/>
      <c r="AD656" s="3"/>
    </row>
    <row r="657" customFormat="false" ht="12.75" hidden="false" customHeight="false" outlineLevel="0" collapsed="false">
      <c r="M657" s="3"/>
      <c r="R657" s="3"/>
      <c r="S657" s="3"/>
      <c r="T657" s="3"/>
      <c r="V657" s="3"/>
      <c r="W657" s="3"/>
      <c r="Z657" s="3"/>
      <c r="AC657" s="3"/>
      <c r="AD657" s="3"/>
    </row>
    <row r="658" customFormat="false" ht="12.75" hidden="false" customHeight="false" outlineLevel="0" collapsed="false">
      <c r="M658" s="3"/>
      <c r="R658" s="3"/>
      <c r="S658" s="3"/>
      <c r="T658" s="3"/>
      <c r="V658" s="3"/>
      <c r="W658" s="3"/>
      <c r="Z658" s="3"/>
      <c r="AC658" s="3"/>
      <c r="AD658" s="3"/>
    </row>
    <row r="659" customFormat="false" ht="12.75" hidden="false" customHeight="false" outlineLevel="0" collapsed="false">
      <c r="M659" s="3"/>
      <c r="R659" s="3"/>
      <c r="S659" s="3"/>
      <c r="T659" s="3"/>
      <c r="V659" s="3"/>
      <c r="W659" s="3"/>
      <c r="Z659" s="3"/>
      <c r="AC659" s="3"/>
      <c r="AD659" s="3"/>
    </row>
    <row r="660" customFormat="false" ht="12.75" hidden="false" customHeight="false" outlineLevel="0" collapsed="false">
      <c r="M660" s="3"/>
      <c r="R660" s="3"/>
      <c r="S660" s="3"/>
      <c r="T660" s="3"/>
      <c r="V660" s="3"/>
      <c r="W660" s="3"/>
      <c r="Z660" s="3"/>
      <c r="AC660" s="3"/>
      <c r="AD660" s="3"/>
    </row>
    <row r="661" customFormat="false" ht="12.75" hidden="false" customHeight="false" outlineLevel="0" collapsed="false">
      <c r="M661" s="3"/>
      <c r="R661" s="3"/>
      <c r="S661" s="3"/>
      <c r="T661" s="3"/>
      <c r="V661" s="3"/>
      <c r="W661" s="3"/>
      <c r="Z661" s="3"/>
      <c r="AC661" s="3"/>
      <c r="AD661" s="3"/>
    </row>
    <row r="662" customFormat="false" ht="12.75" hidden="false" customHeight="false" outlineLevel="0" collapsed="false">
      <c r="M662" s="3"/>
      <c r="R662" s="3"/>
      <c r="S662" s="3"/>
      <c r="T662" s="3"/>
      <c r="V662" s="3"/>
      <c r="W662" s="3"/>
      <c r="Z662" s="3"/>
      <c r="AC662" s="3"/>
      <c r="AD662" s="3"/>
    </row>
    <row r="663" customFormat="false" ht="12.75" hidden="false" customHeight="false" outlineLevel="0" collapsed="false">
      <c r="M663" s="3"/>
      <c r="R663" s="3"/>
      <c r="S663" s="3"/>
      <c r="T663" s="3"/>
      <c r="V663" s="3"/>
      <c r="W663" s="3"/>
      <c r="Z663" s="3"/>
      <c r="AC663" s="3"/>
      <c r="AD663" s="3"/>
    </row>
    <row r="664" customFormat="false" ht="12.75" hidden="false" customHeight="false" outlineLevel="0" collapsed="false">
      <c r="M664" s="3"/>
      <c r="R664" s="3"/>
      <c r="S664" s="3"/>
      <c r="T664" s="3"/>
      <c r="V664" s="3"/>
      <c r="W664" s="3"/>
      <c r="Z664" s="3"/>
      <c r="AC664" s="3"/>
      <c r="AD664" s="3"/>
    </row>
    <row r="665" customFormat="false" ht="12.75" hidden="false" customHeight="false" outlineLevel="0" collapsed="false">
      <c r="M665" s="3"/>
      <c r="R665" s="3"/>
      <c r="S665" s="3"/>
      <c r="T665" s="3"/>
      <c r="V665" s="3"/>
      <c r="W665" s="3"/>
      <c r="Z665" s="3"/>
      <c r="AC665" s="3"/>
      <c r="AD665" s="3"/>
    </row>
    <row r="666" customFormat="false" ht="12.75" hidden="false" customHeight="false" outlineLevel="0" collapsed="false">
      <c r="M666" s="3"/>
      <c r="R666" s="3"/>
      <c r="S666" s="3"/>
      <c r="T666" s="3"/>
      <c r="V666" s="3"/>
      <c r="W666" s="3"/>
      <c r="Z666" s="3"/>
      <c r="AC666" s="3"/>
      <c r="AD666" s="3"/>
    </row>
    <row r="667" customFormat="false" ht="12.75" hidden="false" customHeight="false" outlineLevel="0" collapsed="false">
      <c r="M667" s="3"/>
      <c r="R667" s="3"/>
      <c r="S667" s="3"/>
      <c r="T667" s="3"/>
      <c r="V667" s="3"/>
      <c r="W667" s="3"/>
      <c r="Z667" s="3"/>
      <c r="AC667" s="3"/>
      <c r="AD667" s="3"/>
    </row>
    <row r="668" customFormat="false" ht="12.75" hidden="false" customHeight="false" outlineLevel="0" collapsed="false">
      <c r="M668" s="3"/>
      <c r="R668" s="3"/>
      <c r="S668" s="3"/>
      <c r="T668" s="3"/>
      <c r="V668" s="3"/>
      <c r="W668" s="3"/>
      <c r="Z668" s="3"/>
      <c r="AC668" s="3"/>
      <c r="AD668" s="3"/>
    </row>
    <row r="669" customFormat="false" ht="12.75" hidden="false" customHeight="false" outlineLevel="0" collapsed="false">
      <c r="M669" s="3"/>
      <c r="R669" s="3"/>
      <c r="S669" s="3"/>
      <c r="T669" s="3"/>
      <c r="V669" s="3"/>
      <c r="W669" s="3"/>
      <c r="Z669" s="3"/>
      <c r="AC669" s="3"/>
      <c r="AD669" s="3"/>
    </row>
    <row r="670" customFormat="false" ht="12.75" hidden="false" customHeight="false" outlineLevel="0" collapsed="false">
      <c r="M670" s="3"/>
      <c r="R670" s="3"/>
      <c r="S670" s="3"/>
      <c r="T670" s="3"/>
      <c r="V670" s="3"/>
      <c r="W670" s="3"/>
      <c r="Z670" s="3"/>
      <c r="AC670" s="3"/>
      <c r="AD670" s="3"/>
    </row>
    <row r="671" customFormat="false" ht="12.75" hidden="false" customHeight="false" outlineLevel="0" collapsed="false">
      <c r="M671" s="3"/>
      <c r="R671" s="3"/>
      <c r="S671" s="3"/>
      <c r="T671" s="3"/>
      <c r="V671" s="3"/>
      <c r="W671" s="3"/>
      <c r="Z671" s="3"/>
      <c r="AC671" s="3"/>
      <c r="AD671" s="3"/>
    </row>
    <row r="672" customFormat="false" ht="12.75" hidden="false" customHeight="false" outlineLevel="0" collapsed="false">
      <c r="M672" s="3"/>
      <c r="R672" s="3"/>
      <c r="S672" s="3"/>
      <c r="T672" s="3"/>
      <c r="V672" s="3"/>
      <c r="W672" s="3"/>
      <c r="Z672" s="3"/>
      <c r="AC672" s="3"/>
      <c r="AD672" s="3"/>
    </row>
    <row r="673" customFormat="false" ht="12.75" hidden="false" customHeight="false" outlineLevel="0" collapsed="false">
      <c r="M673" s="3"/>
      <c r="R673" s="3"/>
      <c r="S673" s="3"/>
      <c r="T673" s="3"/>
      <c r="V673" s="3"/>
      <c r="W673" s="3"/>
      <c r="Z673" s="3"/>
      <c r="AC673" s="3"/>
      <c r="AD673" s="3"/>
    </row>
    <row r="674" customFormat="false" ht="12.75" hidden="false" customHeight="false" outlineLevel="0" collapsed="false">
      <c r="M674" s="3"/>
      <c r="R674" s="3"/>
      <c r="S674" s="3"/>
      <c r="T674" s="3"/>
      <c r="V674" s="3"/>
      <c r="W674" s="3"/>
      <c r="Z674" s="3"/>
      <c r="AC674" s="3"/>
      <c r="AD674" s="3"/>
    </row>
    <row r="675" customFormat="false" ht="12.75" hidden="false" customHeight="false" outlineLevel="0" collapsed="false">
      <c r="M675" s="3"/>
      <c r="R675" s="3"/>
      <c r="S675" s="3"/>
      <c r="T675" s="3"/>
      <c r="V675" s="3"/>
      <c r="W675" s="3"/>
      <c r="Z675" s="3"/>
      <c r="AC675" s="3"/>
      <c r="AD675" s="3"/>
    </row>
    <row r="676" customFormat="false" ht="12.75" hidden="false" customHeight="false" outlineLevel="0" collapsed="false">
      <c r="M676" s="3"/>
      <c r="R676" s="3"/>
      <c r="S676" s="3"/>
      <c r="T676" s="3"/>
      <c r="V676" s="3"/>
      <c r="W676" s="3"/>
      <c r="Z676" s="3"/>
      <c r="AC676" s="3"/>
      <c r="AD676" s="3"/>
    </row>
    <row r="677" customFormat="false" ht="12.75" hidden="false" customHeight="false" outlineLevel="0" collapsed="false">
      <c r="M677" s="3"/>
      <c r="R677" s="3"/>
      <c r="S677" s="3"/>
      <c r="T677" s="3"/>
      <c r="V677" s="3"/>
      <c r="W677" s="3"/>
      <c r="Z677" s="3"/>
      <c r="AC677" s="3"/>
      <c r="AD677" s="3"/>
    </row>
    <row r="678" customFormat="false" ht="12.75" hidden="false" customHeight="false" outlineLevel="0" collapsed="false">
      <c r="M678" s="3"/>
      <c r="R678" s="3"/>
      <c r="S678" s="3"/>
      <c r="T678" s="3"/>
      <c r="V678" s="3"/>
      <c r="W678" s="3"/>
      <c r="Z678" s="3"/>
      <c r="AC678" s="3"/>
      <c r="AD678" s="3"/>
    </row>
    <row r="679" customFormat="false" ht="12.75" hidden="false" customHeight="false" outlineLevel="0" collapsed="false">
      <c r="M679" s="3"/>
      <c r="R679" s="3"/>
      <c r="S679" s="3"/>
      <c r="T679" s="3"/>
      <c r="V679" s="3"/>
      <c r="W679" s="3"/>
      <c r="Z679" s="3"/>
      <c r="AC679" s="3"/>
      <c r="AD679" s="3"/>
    </row>
    <row r="680" customFormat="false" ht="12.75" hidden="false" customHeight="false" outlineLevel="0" collapsed="false">
      <c r="M680" s="3"/>
      <c r="R680" s="3"/>
      <c r="S680" s="3"/>
      <c r="T680" s="3"/>
      <c r="V680" s="3"/>
      <c r="W680" s="3"/>
      <c r="Z680" s="3"/>
      <c r="AC680" s="3"/>
      <c r="AD680" s="3"/>
    </row>
    <row r="681" customFormat="false" ht="12.75" hidden="false" customHeight="false" outlineLevel="0" collapsed="false">
      <c r="M681" s="3"/>
      <c r="R681" s="3"/>
      <c r="S681" s="3"/>
      <c r="T681" s="3"/>
      <c r="V681" s="3"/>
      <c r="W681" s="3"/>
      <c r="Z681" s="3"/>
      <c r="AC681" s="3"/>
      <c r="AD681" s="3"/>
    </row>
    <row r="682" customFormat="false" ht="12.75" hidden="false" customHeight="false" outlineLevel="0" collapsed="false">
      <c r="M682" s="3"/>
      <c r="R682" s="3"/>
      <c r="S682" s="3"/>
      <c r="T682" s="3"/>
      <c r="V682" s="3"/>
      <c r="W682" s="3"/>
      <c r="Z682" s="3"/>
      <c r="AC682" s="3"/>
      <c r="AD682" s="3"/>
    </row>
    <row r="683" customFormat="false" ht="12.75" hidden="false" customHeight="false" outlineLevel="0" collapsed="false">
      <c r="M683" s="3"/>
      <c r="R683" s="3"/>
      <c r="S683" s="3"/>
      <c r="T683" s="3"/>
      <c r="V683" s="3"/>
      <c r="W683" s="3"/>
      <c r="Z683" s="3"/>
      <c r="AC683" s="3"/>
      <c r="AD683" s="3"/>
    </row>
    <row r="684" customFormat="false" ht="12.75" hidden="false" customHeight="false" outlineLevel="0" collapsed="false">
      <c r="M684" s="3"/>
      <c r="R684" s="3"/>
      <c r="S684" s="3"/>
      <c r="T684" s="3"/>
      <c r="V684" s="3"/>
      <c r="W684" s="3"/>
      <c r="Z684" s="3"/>
      <c r="AC684" s="3"/>
      <c r="AD684" s="3"/>
    </row>
    <row r="685" customFormat="false" ht="12.75" hidden="false" customHeight="false" outlineLevel="0" collapsed="false">
      <c r="M685" s="3"/>
      <c r="R685" s="3"/>
      <c r="S685" s="3"/>
      <c r="T685" s="3"/>
      <c r="V685" s="3"/>
      <c r="W685" s="3"/>
      <c r="Z685" s="3"/>
      <c r="AC685" s="3"/>
      <c r="AD685" s="3"/>
    </row>
    <row r="686" customFormat="false" ht="12.75" hidden="false" customHeight="false" outlineLevel="0" collapsed="false">
      <c r="M686" s="3"/>
      <c r="R686" s="3"/>
      <c r="S686" s="3"/>
      <c r="T686" s="3"/>
      <c r="V686" s="3"/>
      <c r="W686" s="3"/>
      <c r="Z686" s="3"/>
      <c r="AC686" s="3"/>
      <c r="AD686" s="3"/>
    </row>
    <row r="687" customFormat="false" ht="12.75" hidden="false" customHeight="false" outlineLevel="0" collapsed="false">
      <c r="M687" s="3"/>
      <c r="R687" s="3"/>
      <c r="S687" s="3"/>
      <c r="T687" s="3"/>
      <c r="V687" s="3"/>
      <c r="W687" s="3"/>
      <c r="Z687" s="3"/>
      <c r="AC687" s="3"/>
      <c r="AD687" s="3"/>
    </row>
    <row r="688" customFormat="false" ht="12.75" hidden="false" customHeight="false" outlineLevel="0" collapsed="false">
      <c r="M688" s="3"/>
      <c r="R688" s="3"/>
      <c r="S688" s="3"/>
      <c r="T688" s="3"/>
      <c r="V688" s="3"/>
      <c r="W688" s="3"/>
      <c r="Z688" s="3"/>
      <c r="AC688" s="3"/>
      <c r="AD688" s="3"/>
    </row>
    <row r="689" customFormat="false" ht="12.75" hidden="false" customHeight="false" outlineLevel="0" collapsed="false">
      <c r="M689" s="3"/>
      <c r="R689" s="3"/>
      <c r="S689" s="3"/>
      <c r="T689" s="3"/>
      <c r="V689" s="3"/>
      <c r="W689" s="3"/>
      <c r="Z689" s="3"/>
      <c r="AC689" s="3"/>
      <c r="AD689" s="3"/>
    </row>
    <row r="690" customFormat="false" ht="12.75" hidden="false" customHeight="false" outlineLevel="0" collapsed="false">
      <c r="M690" s="3"/>
      <c r="R690" s="3"/>
      <c r="S690" s="3"/>
      <c r="T690" s="3"/>
      <c r="V690" s="3"/>
      <c r="W690" s="3"/>
      <c r="Z690" s="3"/>
      <c r="AC690" s="3"/>
      <c r="AD690" s="3"/>
    </row>
    <row r="691" customFormat="false" ht="12.75" hidden="false" customHeight="false" outlineLevel="0" collapsed="false">
      <c r="M691" s="3"/>
      <c r="R691" s="3"/>
      <c r="S691" s="3"/>
      <c r="T691" s="3"/>
      <c r="V691" s="3"/>
      <c r="W691" s="3"/>
      <c r="Z691" s="3"/>
      <c r="AC691" s="3"/>
      <c r="AD691" s="3"/>
    </row>
    <row r="692" customFormat="false" ht="12.75" hidden="false" customHeight="false" outlineLevel="0" collapsed="false">
      <c r="M692" s="3"/>
      <c r="R692" s="3"/>
      <c r="S692" s="3"/>
      <c r="T692" s="3"/>
      <c r="V692" s="3"/>
      <c r="W692" s="3"/>
      <c r="Z692" s="3"/>
      <c r="AC692" s="3"/>
      <c r="AD692" s="3"/>
    </row>
    <row r="693" customFormat="false" ht="12.75" hidden="false" customHeight="false" outlineLevel="0" collapsed="false">
      <c r="M693" s="3"/>
      <c r="R693" s="3"/>
      <c r="S693" s="3"/>
      <c r="T693" s="3"/>
      <c r="V693" s="3"/>
      <c r="W693" s="3"/>
      <c r="Z693" s="3"/>
      <c r="AC693" s="3"/>
      <c r="AD693" s="3"/>
    </row>
    <row r="694" customFormat="false" ht="12.75" hidden="false" customHeight="false" outlineLevel="0" collapsed="false">
      <c r="M694" s="3"/>
      <c r="R694" s="3"/>
      <c r="S694" s="3"/>
      <c r="T694" s="3"/>
      <c r="V694" s="3"/>
      <c r="W694" s="3"/>
      <c r="Z694" s="3"/>
      <c r="AC694" s="3"/>
      <c r="AD694" s="3"/>
    </row>
    <row r="695" customFormat="false" ht="12.75" hidden="false" customHeight="false" outlineLevel="0" collapsed="false">
      <c r="M695" s="3"/>
      <c r="R695" s="3"/>
      <c r="S695" s="3"/>
      <c r="T695" s="3"/>
      <c r="V695" s="3"/>
      <c r="W695" s="3"/>
      <c r="Z695" s="3"/>
      <c r="AC695" s="3"/>
      <c r="AD695" s="3"/>
    </row>
    <row r="696" customFormat="false" ht="12.75" hidden="false" customHeight="false" outlineLevel="0" collapsed="false">
      <c r="M696" s="3"/>
      <c r="R696" s="3"/>
      <c r="S696" s="3"/>
      <c r="T696" s="3"/>
      <c r="V696" s="3"/>
      <c r="W696" s="3"/>
      <c r="Z696" s="3"/>
      <c r="AC696" s="3"/>
      <c r="AD696" s="3"/>
    </row>
    <row r="697" customFormat="false" ht="12.75" hidden="false" customHeight="false" outlineLevel="0" collapsed="false">
      <c r="M697" s="3"/>
      <c r="R697" s="3"/>
      <c r="S697" s="3"/>
      <c r="T697" s="3"/>
      <c r="V697" s="3"/>
      <c r="W697" s="3"/>
      <c r="Z697" s="3"/>
      <c r="AC697" s="3"/>
      <c r="AD697" s="3"/>
    </row>
    <row r="698" customFormat="false" ht="12.75" hidden="false" customHeight="false" outlineLevel="0" collapsed="false">
      <c r="M698" s="3"/>
      <c r="R698" s="3"/>
      <c r="S698" s="3"/>
      <c r="T698" s="3"/>
      <c r="V698" s="3"/>
      <c r="W698" s="3"/>
      <c r="Z698" s="3"/>
      <c r="AC698" s="3"/>
      <c r="AD698" s="3"/>
    </row>
    <row r="699" customFormat="false" ht="12.75" hidden="false" customHeight="false" outlineLevel="0" collapsed="false">
      <c r="M699" s="3"/>
      <c r="R699" s="3"/>
      <c r="S699" s="3"/>
      <c r="T699" s="3"/>
      <c r="V699" s="3"/>
      <c r="W699" s="3"/>
      <c r="Z699" s="3"/>
      <c r="AC699" s="3"/>
      <c r="AD699" s="3"/>
    </row>
    <row r="700" customFormat="false" ht="12.75" hidden="false" customHeight="false" outlineLevel="0" collapsed="false">
      <c r="M700" s="3"/>
      <c r="R700" s="3"/>
      <c r="S700" s="3"/>
      <c r="T700" s="3"/>
      <c r="V700" s="3"/>
      <c r="W700" s="3"/>
      <c r="Z700" s="3"/>
      <c r="AC700" s="3"/>
      <c r="AD700" s="3"/>
    </row>
    <row r="701" customFormat="false" ht="12.75" hidden="false" customHeight="false" outlineLevel="0" collapsed="false">
      <c r="M701" s="3"/>
      <c r="R701" s="3"/>
      <c r="S701" s="3"/>
      <c r="T701" s="3"/>
      <c r="V701" s="3"/>
      <c r="W701" s="3"/>
      <c r="Z701" s="3"/>
      <c r="AC701" s="3"/>
      <c r="AD701" s="3"/>
    </row>
    <row r="702" customFormat="false" ht="12.75" hidden="false" customHeight="false" outlineLevel="0" collapsed="false">
      <c r="M702" s="3"/>
      <c r="R702" s="3"/>
      <c r="S702" s="3"/>
      <c r="T702" s="3"/>
      <c r="V702" s="3"/>
      <c r="W702" s="3"/>
      <c r="Z702" s="3"/>
      <c r="AC702" s="3"/>
      <c r="AD702" s="3"/>
    </row>
    <row r="703" customFormat="false" ht="12.75" hidden="false" customHeight="false" outlineLevel="0" collapsed="false">
      <c r="M703" s="3"/>
      <c r="R703" s="3"/>
      <c r="S703" s="3"/>
      <c r="T703" s="3"/>
      <c r="V703" s="3"/>
      <c r="W703" s="3"/>
      <c r="Z703" s="3"/>
      <c r="AC703" s="3"/>
      <c r="AD703" s="3"/>
    </row>
    <row r="704" customFormat="false" ht="12.75" hidden="false" customHeight="false" outlineLevel="0" collapsed="false">
      <c r="M704" s="3"/>
      <c r="R704" s="3"/>
      <c r="S704" s="3"/>
      <c r="T704" s="3"/>
      <c r="V704" s="3"/>
      <c r="W704" s="3"/>
      <c r="Z704" s="3"/>
      <c r="AC704" s="3"/>
      <c r="AD704" s="3"/>
    </row>
    <row r="705" customFormat="false" ht="12.75" hidden="false" customHeight="false" outlineLevel="0" collapsed="false">
      <c r="M705" s="3"/>
      <c r="R705" s="3"/>
      <c r="S705" s="3"/>
      <c r="T705" s="3"/>
      <c r="V705" s="3"/>
      <c r="W705" s="3"/>
      <c r="Z705" s="3"/>
      <c r="AC705" s="3"/>
      <c r="AD705" s="3"/>
    </row>
    <row r="706" customFormat="false" ht="12.75" hidden="false" customHeight="false" outlineLevel="0" collapsed="false">
      <c r="M706" s="3"/>
      <c r="R706" s="3"/>
      <c r="S706" s="3"/>
      <c r="T706" s="3"/>
      <c r="V706" s="3"/>
      <c r="W706" s="3"/>
      <c r="Z706" s="3"/>
      <c r="AC706" s="3"/>
      <c r="AD706" s="3"/>
    </row>
    <row r="707" customFormat="false" ht="12.75" hidden="false" customHeight="false" outlineLevel="0" collapsed="false">
      <c r="M707" s="3"/>
      <c r="R707" s="3"/>
      <c r="S707" s="3"/>
      <c r="T707" s="3"/>
      <c r="V707" s="3"/>
      <c r="W707" s="3"/>
      <c r="Z707" s="3"/>
      <c r="AC707" s="3"/>
      <c r="AD707" s="3"/>
    </row>
    <row r="708" customFormat="false" ht="12.75" hidden="false" customHeight="false" outlineLevel="0" collapsed="false">
      <c r="M708" s="3"/>
      <c r="R708" s="3"/>
      <c r="S708" s="3"/>
      <c r="T708" s="3"/>
      <c r="V708" s="3"/>
      <c r="W708" s="3"/>
      <c r="Z708" s="3"/>
      <c r="AC708" s="3"/>
      <c r="AD708" s="3"/>
    </row>
    <row r="709" customFormat="false" ht="12.75" hidden="false" customHeight="false" outlineLevel="0" collapsed="false">
      <c r="M709" s="3"/>
      <c r="R709" s="3"/>
      <c r="S709" s="3"/>
      <c r="T709" s="3"/>
      <c r="V709" s="3"/>
      <c r="W709" s="3"/>
      <c r="Z709" s="3"/>
      <c r="AC709" s="3"/>
      <c r="AD709" s="3"/>
    </row>
    <row r="710" customFormat="false" ht="12.75" hidden="false" customHeight="false" outlineLevel="0" collapsed="false">
      <c r="M710" s="3"/>
      <c r="R710" s="3"/>
      <c r="S710" s="3"/>
      <c r="T710" s="3"/>
      <c r="V710" s="3"/>
      <c r="W710" s="3"/>
      <c r="Z710" s="3"/>
      <c r="AC710" s="3"/>
      <c r="AD710" s="3"/>
    </row>
    <row r="711" customFormat="false" ht="12.75" hidden="false" customHeight="false" outlineLevel="0" collapsed="false">
      <c r="M711" s="3"/>
      <c r="R711" s="3"/>
      <c r="S711" s="3"/>
      <c r="T711" s="3"/>
      <c r="V711" s="3"/>
      <c r="W711" s="3"/>
      <c r="Z711" s="3"/>
      <c r="AC711" s="3"/>
      <c r="AD711" s="3"/>
    </row>
    <row r="712" customFormat="false" ht="12.75" hidden="false" customHeight="false" outlineLevel="0" collapsed="false">
      <c r="M712" s="3"/>
      <c r="R712" s="3"/>
      <c r="S712" s="3"/>
      <c r="T712" s="3"/>
      <c r="V712" s="3"/>
      <c r="W712" s="3"/>
      <c r="Z712" s="3"/>
      <c r="AC712" s="3"/>
      <c r="AD712" s="3"/>
    </row>
    <row r="713" customFormat="false" ht="12.75" hidden="false" customHeight="false" outlineLevel="0" collapsed="false">
      <c r="M713" s="3"/>
      <c r="R713" s="3"/>
      <c r="S713" s="3"/>
      <c r="T713" s="3"/>
      <c r="V713" s="3"/>
      <c r="W713" s="3"/>
      <c r="Z713" s="3"/>
      <c r="AC713" s="3"/>
      <c r="AD713" s="3"/>
    </row>
    <row r="714" customFormat="false" ht="12.75" hidden="false" customHeight="false" outlineLevel="0" collapsed="false">
      <c r="M714" s="3"/>
      <c r="R714" s="3"/>
      <c r="S714" s="3"/>
      <c r="T714" s="3"/>
      <c r="V714" s="3"/>
      <c r="W714" s="3"/>
      <c r="Z714" s="3"/>
      <c r="AC714" s="3"/>
      <c r="AD714" s="3"/>
    </row>
    <row r="715" customFormat="false" ht="12.75" hidden="false" customHeight="false" outlineLevel="0" collapsed="false">
      <c r="M715" s="3"/>
      <c r="R715" s="3"/>
      <c r="S715" s="3"/>
      <c r="T715" s="3"/>
      <c r="V715" s="3"/>
      <c r="W715" s="3"/>
      <c r="Z715" s="3"/>
      <c r="AC715" s="3"/>
      <c r="AD715" s="3"/>
    </row>
    <row r="716" customFormat="false" ht="12.75" hidden="false" customHeight="false" outlineLevel="0" collapsed="false">
      <c r="M716" s="3"/>
      <c r="R716" s="3"/>
      <c r="S716" s="3"/>
      <c r="T716" s="3"/>
      <c r="V716" s="3"/>
      <c r="W716" s="3"/>
      <c r="Z716" s="3"/>
      <c r="AC716" s="3"/>
      <c r="AD716" s="3"/>
    </row>
    <row r="717" customFormat="false" ht="12.75" hidden="false" customHeight="false" outlineLevel="0" collapsed="false">
      <c r="M717" s="3"/>
      <c r="R717" s="3"/>
      <c r="S717" s="3"/>
      <c r="T717" s="3"/>
      <c r="V717" s="3"/>
      <c r="W717" s="3"/>
      <c r="Z717" s="3"/>
      <c r="AC717" s="3"/>
      <c r="AD717" s="3"/>
    </row>
    <row r="718" customFormat="false" ht="12.75" hidden="false" customHeight="false" outlineLevel="0" collapsed="false">
      <c r="M718" s="3"/>
      <c r="R718" s="3"/>
      <c r="S718" s="3"/>
      <c r="T718" s="3"/>
      <c r="V718" s="3"/>
      <c r="W718" s="3"/>
      <c r="Z718" s="3"/>
      <c r="AC718" s="3"/>
      <c r="AD718" s="3"/>
    </row>
    <row r="719" customFormat="false" ht="12.75" hidden="false" customHeight="false" outlineLevel="0" collapsed="false">
      <c r="M719" s="3"/>
      <c r="R719" s="3"/>
      <c r="S719" s="3"/>
      <c r="T719" s="3"/>
      <c r="V719" s="3"/>
      <c r="W719" s="3"/>
      <c r="Z719" s="3"/>
      <c r="AC719" s="3"/>
      <c r="AD719" s="3"/>
    </row>
    <row r="720" customFormat="false" ht="12.75" hidden="false" customHeight="false" outlineLevel="0" collapsed="false">
      <c r="M720" s="3"/>
      <c r="R720" s="3"/>
      <c r="S720" s="3"/>
      <c r="T720" s="3"/>
      <c r="V720" s="3"/>
      <c r="W720" s="3"/>
      <c r="Z720" s="3"/>
      <c r="AC720" s="3"/>
      <c r="AD720" s="3"/>
    </row>
    <row r="721" customFormat="false" ht="12.75" hidden="false" customHeight="false" outlineLevel="0" collapsed="false">
      <c r="M721" s="3"/>
      <c r="R721" s="3"/>
      <c r="S721" s="3"/>
      <c r="T721" s="3"/>
      <c r="V721" s="3"/>
      <c r="W721" s="3"/>
      <c r="Z721" s="3"/>
      <c r="AC721" s="3"/>
      <c r="AD721" s="3"/>
    </row>
    <row r="722" customFormat="false" ht="12.75" hidden="false" customHeight="false" outlineLevel="0" collapsed="false">
      <c r="M722" s="3"/>
      <c r="R722" s="3"/>
      <c r="S722" s="3"/>
      <c r="T722" s="3"/>
      <c r="V722" s="3"/>
      <c r="W722" s="3"/>
      <c r="Z722" s="3"/>
      <c r="AC722" s="3"/>
      <c r="AD722" s="3"/>
    </row>
    <row r="723" customFormat="false" ht="12.75" hidden="false" customHeight="false" outlineLevel="0" collapsed="false">
      <c r="M723" s="3"/>
      <c r="R723" s="3"/>
      <c r="S723" s="3"/>
      <c r="T723" s="3"/>
      <c r="V723" s="3"/>
      <c r="W723" s="3"/>
      <c r="Z723" s="3"/>
      <c r="AC723" s="3"/>
      <c r="AD723" s="3"/>
    </row>
    <row r="724" customFormat="false" ht="12.75" hidden="false" customHeight="false" outlineLevel="0" collapsed="false">
      <c r="M724" s="3"/>
      <c r="R724" s="3"/>
      <c r="S724" s="3"/>
      <c r="T724" s="3"/>
      <c r="V724" s="3"/>
      <c r="W724" s="3"/>
      <c r="Z724" s="3"/>
      <c r="AC724" s="3"/>
      <c r="AD724" s="3"/>
    </row>
    <row r="725" customFormat="false" ht="12.75" hidden="false" customHeight="false" outlineLevel="0" collapsed="false">
      <c r="M725" s="3"/>
      <c r="R725" s="3"/>
      <c r="S725" s="3"/>
      <c r="T725" s="3"/>
      <c r="V725" s="3"/>
      <c r="W725" s="3"/>
      <c r="Z725" s="3"/>
      <c r="AC725" s="3"/>
      <c r="AD725" s="3"/>
    </row>
    <row r="726" customFormat="false" ht="12.75" hidden="false" customHeight="false" outlineLevel="0" collapsed="false">
      <c r="M726" s="3"/>
      <c r="R726" s="3"/>
      <c r="S726" s="3"/>
      <c r="T726" s="3"/>
      <c r="V726" s="3"/>
      <c r="W726" s="3"/>
      <c r="Z726" s="3"/>
      <c r="AC726" s="3"/>
      <c r="AD726" s="3"/>
    </row>
    <row r="727" customFormat="false" ht="12.75" hidden="false" customHeight="false" outlineLevel="0" collapsed="false">
      <c r="M727" s="3"/>
      <c r="R727" s="3"/>
      <c r="S727" s="3"/>
      <c r="T727" s="3"/>
      <c r="V727" s="3"/>
      <c r="W727" s="3"/>
      <c r="Z727" s="3"/>
      <c r="AC727" s="3"/>
      <c r="AD727" s="3"/>
    </row>
    <row r="728" customFormat="false" ht="12.75" hidden="false" customHeight="false" outlineLevel="0" collapsed="false">
      <c r="M728" s="3"/>
      <c r="R728" s="3"/>
      <c r="S728" s="3"/>
      <c r="T728" s="3"/>
      <c r="V728" s="3"/>
      <c r="W728" s="3"/>
      <c r="Z728" s="3"/>
      <c r="AC728" s="3"/>
      <c r="AD728" s="3"/>
    </row>
    <row r="729" customFormat="false" ht="12.75" hidden="false" customHeight="false" outlineLevel="0" collapsed="false">
      <c r="M729" s="3"/>
      <c r="R729" s="3"/>
      <c r="S729" s="3"/>
      <c r="T729" s="3"/>
      <c r="V729" s="3"/>
      <c r="W729" s="3"/>
      <c r="Z729" s="3"/>
      <c r="AC729" s="3"/>
      <c r="AD729" s="3"/>
    </row>
    <row r="730" customFormat="false" ht="12.75" hidden="false" customHeight="false" outlineLevel="0" collapsed="false">
      <c r="M730" s="3"/>
      <c r="R730" s="3"/>
      <c r="S730" s="3"/>
      <c r="T730" s="3"/>
      <c r="V730" s="3"/>
      <c r="W730" s="3"/>
      <c r="Z730" s="3"/>
      <c r="AC730" s="3"/>
      <c r="AD730" s="3"/>
    </row>
    <row r="731" customFormat="false" ht="12.75" hidden="false" customHeight="false" outlineLevel="0" collapsed="false">
      <c r="M731" s="3"/>
      <c r="R731" s="3"/>
      <c r="S731" s="3"/>
      <c r="T731" s="3"/>
      <c r="V731" s="3"/>
      <c r="W731" s="3"/>
      <c r="Z731" s="3"/>
      <c r="AC731" s="3"/>
      <c r="AD731" s="3"/>
    </row>
    <row r="732" customFormat="false" ht="12.75" hidden="false" customHeight="false" outlineLevel="0" collapsed="false">
      <c r="M732" s="3"/>
      <c r="R732" s="3"/>
      <c r="S732" s="3"/>
      <c r="T732" s="3"/>
      <c r="V732" s="3"/>
      <c r="W732" s="3"/>
      <c r="Z732" s="3"/>
      <c r="AC732" s="3"/>
      <c r="AD732" s="3"/>
    </row>
    <row r="733" customFormat="false" ht="12.75" hidden="false" customHeight="false" outlineLevel="0" collapsed="false">
      <c r="M733" s="3"/>
      <c r="R733" s="3"/>
      <c r="S733" s="3"/>
      <c r="T733" s="3"/>
      <c r="V733" s="3"/>
      <c r="W733" s="3"/>
      <c r="Z733" s="3"/>
      <c r="AC733" s="3"/>
      <c r="AD733" s="3"/>
    </row>
    <row r="734" customFormat="false" ht="12.75" hidden="false" customHeight="false" outlineLevel="0" collapsed="false">
      <c r="M734" s="3"/>
      <c r="R734" s="3"/>
      <c r="S734" s="3"/>
      <c r="T734" s="3"/>
      <c r="V734" s="3"/>
      <c r="W734" s="3"/>
      <c r="Z734" s="3"/>
      <c r="AC734" s="3"/>
      <c r="AD734" s="3"/>
    </row>
    <row r="735" customFormat="false" ht="12.75" hidden="false" customHeight="false" outlineLevel="0" collapsed="false">
      <c r="M735" s="3"/>
      <c r="R735" s="3"/>
      <c r="S735" s="3"/>
      <c r="T735" s="3"/>
      <c r="V735" s="3"/>
      <c r="W735" s="3"/>
      <c r="Z735" s="3"/>
      <c r="AC735" s="3"/>
      <c r="AD735" s="3"/>
    </row>
    <row r="736" customFormat="false" ht="12.75" hidden="false" customHeight="false" outlineLevel="0" collapsed="false">
      <c r="M736" s="3"/>
      <c r="R736" s="3"/>
      <c r="S736" s="3"/>
      <c r="T736" s="3"/>
      <c r="V736" s="3"/>
      <c r="W736" s="3"/>
      <c r="Z736" s="3"/>
      <c r="AC736" s="3"/>
      <c r="AD736" s="3"/>
    </row>
    <row r="737" customFormat="false" ht="12.75" hidden="false" customHeight="false" outlineLevel="0" collapsed="false">
      <c r="M737" s="3"/>
      <c r="R737" s="3"/>
      <c r="S737" s="3"/>
      <c r="T737" s="3"/>
      <c r="V737" s="3"/>
      <c r="W737" s="3"/>
      <c r="Z737" s="3"/>
      <c r="AC737" s="3"/>
      <c r="AD737" s="3"/>
    </row>
    <row r="738" customFormat="false" ht="12.75" hidden="false" customHeight="false" outlineLevel="0" collapsed="false">
      <c r="M738" s="3"/>
      <c r="R738" s="3"/>
      <c r="S738" s="3"/>
      <c r="T738" s="3"/>
      <c r="V738" s="3"/>
      <c r="W738" s="3"/>
      <c r="Z738" s="3"/>
      <c r="AC738" s="3"/>
      <c r="AD738" s="3"/>
    </row>
    <row r="739" customFormat="false" ht="12.75" hidden="false" customHeight="false" outlineLevel="0" collapsed="false">
      <c r="M739" s="3"/>
      <c r="R739" s="3"/>
      <c r="S739" s="3"/>
      <c r="T739" s="3"/>
      <c r="V739" s="3"/>
      <c r="W739" s="3"/>
      <c r="Z739" s="3"/>
      <c r="AC739" s="3"/>
      <c r="AD739" s="3"/>
    </row>
    <row r="740" customFormat="false" ht="12.75" hidden="false" customHeight="false" outlineLevel="0" collapsed="false">
      <c r="M740" s="3"/>
      <c r="R740" s="3"/>
      <c r="S740" s="3"/>
      <c r="T740" s="3"/>
      <c r="V740" s="3"/>
      <c r="W740" s="3"/>
      <c r="Z740" s="3"/>
      <c r="AC740" s="3"/>
      <c r="AD740" s="3"/>
    </row>
    <row r="741" customFormat="false" ht="12.75" hidden="false" customHeight="false" outlineLevel="0" collapsed="false">
      <c r="M741" s="3"/>
      <c r="R741" s="3"/>
      <c r="S741" s="3"/>
      <c r="T741" s="3"/>
      <c r="V741" s="3"/>
      <c r="W741" s="3"/>
      <c r="Z741" s="3"/>
      <c r="AC741" s="3"/>
      <c r="AD741" s="3"/>
    </row>
    <row r="742" customFormat="false" ht="12.75" hidden="false" customHeight="false" outlineLevel="0" collapsed="false">
      <c r="M742" s="3"/>
      <c r="R742" s="3"/>
      <c r="S742" s="3"/>
      <c r="T742" s="3"/>
      <c r="V742" s="3"/>
      <c r="W742" s="3"/>
      <c r="Z742" s="3"/>
      <c r="AC742" s="3"/>
      <c r="AD742" s="3"/>
    </row>
    <row r="743" customFormat="false" ht="12.75" hidden="false" customHeight="false" outlineLevel="0" collapsed="false">
      <c r="M743" s="3"/>
      <c r="R743" s="3"/>
      <c r="S743" s="3"/>
      <c r="T743" s="3"/>
      <c r="V743" s="3"/>
      <c r="W743" s="3"/>
      <c r="Z743" s="3"/>
      <c r="AC743" s="3"/>
      <c r="AD743" s="3"/>
    </row>
    <row r="744" customFormat="false" ht="12.75" hidden="false" customHeight="false" outlineLevel="0" collapsed="false">
      <c r="M744" s="3"/>
      <c r="R744" s="3"/>
      <c r="S744" s="3"/>
      <c r="T744" s="3"/>
      <c r="V744" s="3"/>
      <c r="W744" s="3"/>
      <c r="Z744" s="3"/>
      <c r="AC744" s="3"/>
      <c r="AD744" s="3"/>
    </row>
    <row r="745" customFormat="false" ht="12.75" hidden="false" customHeight="false" outlineLevel="0" collapsed="false">
      <c r="M745" s="3"/>
      <c r="R745" s="3"/>
      <c r="S745" s="3"/>
      <c r="T745" s="3"/>
      <c r="V745" s="3"/>
      <c r="W745" s="3"/>
      <c r="Z745" s="3"/>
      <c r="AC745" s="3"/>
      <c r="AD745" s="3"/>
    </row>
    <row r="746" customFormat="false" ht="12.75" hidden="false" customHeight="false" outlineLevel="0" collapsed="false">
      <c r="M746" s="3"/>
      <c r="R746" s="3"/>
      <c r="S746" s="3"/>
      <c r="T746" s="3"/>
      <c r="V746" s="3"/>
      <c r="W746" s="3"/>
      <c r="Z746" s="3"/>
      <c r="AC746" s="3"/>
      <c r="AD746" s="3"/>
    </row>
    <row r="747" customFormat="false" ht="12.75" hidden="false" customHeight="false" outlineLevel="0" collapsed="false">
      <c r="M747" s="3"/>
      <c r="R747" s="3"/>
      <c r="S747" s="3"/>
      <c r="T747" s="3"/>
      <c r="V747" s="3"/>
      <c r="W747" s="3"/>
      <c r="Z747" s="3"/>
      <c r="AC747" s="3"/>
      <c r="AD747" s="3"/>
    </row>
    <row r="748" customFormat="false" ht="12.75" hidden="false" customHeight="false" outlineLevel="0" collapsed="false">
      <c r="M748" s="3"/>
      <c r="R748" s="3"/>
      <c r="S748" s="3"/>
      <c r="T748" s="3"/>
      <c r="V748" s="3"/>
      <c r="W748" s="3"/>
      <c r="Z748" s="3"/>
      <c r="AC748" s="3"/>
      <c r="AD748" s="3"/>
    </row>
    <row r="749" customFormat="false" ht="12.75" hidden="false" customHeight="false" outlineLevel="0" collapsed="false">
      <c r="M749" s="3"/>
      <c r="R749" s="3"/>
      <c r="S749" s="3"/>
      <c r="T749" s="3"/>
      <c r="V749" s="3"/>
      <c r="W749" s="3"/>
      <c r="Z749" s="3"/>
      <c r="AC749" s="3"/>
      <c r="AD749" s="3"/>
    </row>
    <row r="750" customFormat="false" ht="12.75" hidden="false" customHeight="false" outlineLevel="0" collapsed="false">
      <c r="M750" s="3"/>
      <c r="R750" s="3"/>
      <c r="S750" s="3"/>
      <c r="T750" s="3"/>
      <c r="V750" s="3"/>
      <c r="W750" s="3"/>
      <c r="Z750" s="3"/>
      <c r="AC750" s="3"/>
      <c r="AD750" s="3"/>
    </row>
    <row r="751" customFormat="false" ht="12.75" hidden="false" customHeight="false" outlineLevel="0" collapsed="false">
      <c r="M751" s="3"/>
      <c r="R751" s="3"/>
      <c r="S751" s="3"/>
      <c r="T751" s="3"/>
      <c r="V751" s="3"/>
      <c r="W751" s="3"/>
      <c r="Z751" s="3"/>
      <c r="AC751" s="3"/>
      <c r="AD751" s="3"/>
    </row>
    <row r="752" customFormat="false" ht="12.75" hidden="false" customHeight="false" outlineLevel="0" collapsed="false">
      <c r="M752" s="3"/>
      <c r="R752" s="3"/>
      <c r="S752" s="3"/>
      <c r="T752" s="3"/>
      <c r="V752" s="3"/>
      <c r="W752" s="3"/>
      <c r="Z752" s="3"/>
      <c r="AC752" s="3"/>
      <c r="AD752" s="3"/>
    </row>
    <row r="753" customFormat="false" ht="12.75" hidden="false" customHeight="false" outlineLevel="0" collapsed="false">
      <c r="M753" s="3"/>
      <c r="R753" s="3"/>
      <c r="S753" s="3"/>
      <c r="T753" s="3"/>
      <c r="V753" s="3"/>
      <c r="W753" s="3"/>
      <c r="Z753" s="3"/>
      <c r="AC753" s="3"/>
      <c r="AD753" s="3"/>
    </row>
    <row r="754" customFormat="false" ht="12.75" hidden="false" customHeight="false" outlineLevel="0" collapsed="false">
      <c r="M754" s="3"/>
      <c r="R754" s="3"/>
      <c r="S754" s="3"/>
      <c r="T754" s="3"/>
      <c r="V754" s="3"/>
      <c r="W754" s="3"/>
      <c r="Z754" s="3"/>
      <c r="AC754" s="3"/>
      <c r="AD754" s="3"/>
    </row>
    <row r="755" customFormat="false" ht="12.75" hidden="false" customHeight="false" outlineLevel="0" collapsed="false">
      <c r="M755" s="3"/>
      <c r="R755" s="3"/>
      <c r="S755" s="3"/>
      <c r="T755" s="3"/>
      <c r="V755" s="3"/>
      <c r="W755" s="3"/>
      <c r="Z755" s="3"/>
      <c r="AC755" s="3"/>
      <c r="AD755" s="3"/>
    </row>
    <row r="756" customFormat="false" ht="12.75" hidden="false" customHeight="false" outlineLevel="0" collapsed="false">
      <c r="M756" s="3"/>
      <c r="R756" s="3"/>
      <c r="S756" s="3"/>
      <c r="T756" s="3"/>
      <c r="V756" s="3"/>
      <c r="W756" s="3"/>
      <c r="Z756" s="3"/>
      <c r="AC756" s="3"/>
      <c r="AD756" s="3"/>
    </row>
    <row r="757" customFormat="false" ht="12.75" hidden="false" customHeight="false" outlineLevel="0" collapsed="false">
      <c r="M757" s="3"/>
      <c r="R757" s="3"/>
      <c r="S757" s="3"/>
      <c r="T757" s="3"/>
      <c r="V757" s="3"/>
      <c r="W757" s="3"/>
      <c r="Z757" s="3"/>
      <c r="AC757" s="3"/>
      <c r="AD757" s="3"/>
    </row>
    <row r="758" customFormat="false" ht="12.75" hidden="false" customHeight="false" outlineLevel="0" collapsed="false">
      <c r="M758" s="3"/>
      <c r="R758" s="3"/>
      <c r="S758" s="3"/>
      <c r="T758" s="3"/>
      <c r="V758" s="3"/>
      <c r="W758" s="3"/>
      <c r="Z758" s="3"/>
      <c r="AC758" s="3"/>
      <c r="AD758" s="3"/>
    </row>
    <row r="759" customFormat="false" ht="12.75" hidden="false" customHeight="false" outlineLevel="0" collapsed="false">
      <c r="M759" s="3"/>
      <c r="R759" s="3"/>
      <c r="S759" s="3"/>
      <c r="T759" s="3"/>
      <c r="V759" s="3"/>
      <c r="W759" s="3"/>
      <c r="Z759" s="3"/>
      <c r="AC759" s="3"/>
      <c r="AD759" s="3"/>
    </row>
    <row r="760" customFormat="false" ht="12.75" hidden="false" customHeight="false" outlineLevel="0" collapsed="false">
      <c r="M760" s="3"/>
      <c r="R760" s="3"/>
      <c r="S760" s="3"/>
      <c r="T760" s="3"/>
      <c r="V760" s="3"/>
      <c r="W760" s="3"/>
      <c r="Z760" s="3"/>
      <c r="AC760" s="3"/>
      <c r="AD760" s="3"/>
    </row>
    <row r="761" customFormat="false" ht="12.75" hidden="false" customHeight="false" outlineLevel="0" collapsed="false">
      <c r="M761" s="3"/>
      <c r="R761" s="3"/>
      <c r="S761" s="3"/>
      <c r="T761" s="3"/>
      <c r="V761" s="3"/>
      <c r="W761" s="3"/>
      <c r="Z761" s="3"/>
      <c r="AC761" s="3"/>
      <c r="AD761" s="3"/>
    </row>
    <row r="762" customFormat="false" ht="12.75" hidden="false" customHeight="false" outlineLevel="0" collapsed="false">
      <c r="M762" s="3"/>
      <c r="R762" s="3"/>
      <c r="S762" s="3"/>
      <c r="T762" s="3"/>
      <c r="V762" s="3"/>
      <c r="W762" s="3"/>
      <c r="Z762" s="3"/>
      <c r="AC762" s="3"/>
      <c r="AD762" s="3"/>
    </row>
    <row r="763" customFormat="false" ht="12.75" hidden="false" customHeight="false" outlineLevel="0" collapsed="false">
      <c r="M763" s="3"/>
      <c r="R763" s="3"/>
      <c r="S763" s="3"/>
      <c r="T763" s="3"/>
      <c r="V763" s="3"/>
      <c r="W763" s="3"/>
      <c r="Z763" s="3"/>
      <c r="AC763" s="3"/>
      <c r="AD763" s="3"/>
    </row>
    <row r="764" customFormat="false" ht="12.75" hidden="false" customHeight="false" outlineLevel="0" collapsed="false">
      <c r="M764" s="3"/>
      <c r="R764" s="3"/>
      <c r="S764" s="3"/>
      <c r="T764" s="3"/>
      <c r="V764" s="3"/>
      <c r="W764" s="3"/>
      <c r="Z764" s="3"/>
      <c r="AC764" s="3"/>
      <c r="AD764" s="3"/>
    </row>
    <row r="765" customFormat="false" ht="12.75" hidden="false" customHeight="false" outlineLevel="0" collapsed="false">
      <c r="M765" s="3"/>
      <c r="R765" s="3"/>
      <c r="S765" s="3"/>
      <c r="T765" s="3"/>
      <c r="V765" s="3"/>
      <c r="W765" s="3"/>
      <c r="Z765" s="3"/>
      <c r="AC765" s="3"/>
      <c r="AD765" s="3"/>
    </row>
    <row r="766" customFormat="false" ht="12.75" hidden="false" customHeight="false" outlineLevel="0" collapsed="false">
      <c r="M766" s="3"/>
      <c r="R766" s="3"/>
      <c r="S766" s="3"/>
      <c r="T766" s="3"/>
      <c r="V766" s="3"/>
      <c r="W766" s="3"/>
      <c r="Z766" s="3"/>
      <c r="AC766" s="3"/>
      <c r="AD766" s="3"/>
    </row>
    <row r="767" customFormat="false" ht="12.75" hidden="false" customHeight="false" outlineLevel="0" collapsed="false">
      <c r="M767" s="3"/>
      <c r="R767" s="3"/>
      <c r="S767" s="3"/>
      <c r="T767" s="3"/>
      <c r="V767" s="3"/>
      <c r="W767" s="3"/>
      <c r="Z767" s="3"/>
      <c r="AC767" s="3"/>
      <c r="AD767" s="3"/>
    </row>
    <row r="768" customFormat="false" ht="12.75" hidden="false" customHeight="false" outlineLevel="0" collapsed="false">
      <c r="M768" s="3"/>
      <c r="R768" s="3"/>
      <c r="S768" s="3"/>
      <c r="T768" s="3"/>
      <c r="V768" s="3"/>
      <c r="W768" s="3"/>
      <c r="Z768" s="3"/>
      <c r="AC768" s="3"/>
      <c r="AD768" s="3"/>
    </row>
    <row r="769" customFormat="false" ht="12.75" hidden="false" customHeight="false" outlineLevel="0" collapsed="false">
      <c r="M769" s="3"/>
      <c r="R769" s="3"/>
      <c r="S769" s="3"/>
      <c r="T769" s="3"/>
      <c r="V769" s="3"/>
      <c r="W769" s="3"/>
      <c r="Z769" s="3"/>
      <c r="AC769" s="3"/>
      <c r="AD769" s="3"/>
    </row>
    <row r="770" customFormat="false" ht="12.75" hidden="false" customHeight="false" outlineLevel="0" collapsed="false">
      <c r="M770" s="3"/>
      <c r="R770" s="3"/>
      <c r="S770" s="3"/>
      <c r="T770" s="3"/>
      <c r="V770" s="3"/>
      <c r="W770" s="3"/>
      <c r="Z770" s="3"/>
      <c r="AC770" s="3"/>
      <c r="AD770" s="3"/>
    </row>
    <row r="771" customFormat="false" ht="12.75" hidden="false" customHeight="false" outlineLevel="0" collapsed="false">
      <c r="M771" s="3"/>
      <c r="R771" s="3"/>
      <c r="S771" s="3"/>
      <c r="T771" s="3"/>
      <c r="V771" s="3"/>
      <c r="W771" s="3"/>
      <c r="Z771" s="3"/>
      <c r="AC771" s="3"/>
      <c r="AD771" s="3"/>
    </row>
    <row r="772" customFormat="false" ht="12.75" hidden="false" customHeight="false" outlineLevel="0" collapsed="false">
      <c r="M772" s="3"/>
      <c r="R772" s="3"/>
      <c r="S772" s="3"/>
      <c r="T772" s="3"/>
      <c r="V772" s="3"/>
      <c r="W772" s="3"/>
      <c r="Z772" s="3"/>
      <c r="AC772" s="3"/>
      <c r="AD772" s="3"/>
    </row>
    <row r="773" customFormat="false" ht="12.75" hidden="false" customHeight="false" outlineLevel="0" collapsed="false">
      <c r="M773" s="3"/>
      <c r="R773" s="3"/>
      <c r="S773" s="3"/>
      <c r="T773" s="3"/>
      <c r="V773" s="3"/>
      <c r="W773" s="3"/>
      <c r="Z773" s="3"/>
      <c r="AC773" s="3"/>
      <c r="AD773" s="3"/>
    </row>
    <row r="774" customFormat="false" ht="12.75" hidden="false" customHeight="false" outlineLevel="0" collapsed="false">
      <c r="M774" s="3"/>
      <c r="R774" s="3"/>
      <c r="S774" s="3"/>
      <c r="T774" s="3"/>
      <c r="V774" s="3"/>
      <c r="W774" s="3"/>
      <c r="Z774" s="3"/>
      <c r="AC774" s="3"/>
      <c r="AD774" s="3"/>
    </row>
    <row r="775" customFormat="false" ht="12.75" hidden="false" customHeight="false" outlineLevel="0" collapsed="false">
      <c r="M775" s="3"/>
      <c r="R775" s="3"/>
      <c r="S775" s="3"/>
      <c r="T775" s="3"/>
      <c r="V775" s="3"/>
      <c r="W775" s="3"/>
      <c r="Z775" s="3"/>
      <c r="AC775" s="3"/>
      <c r="AD775" s="3"/>
    </row>
    <row r="776" customFormat="false" ht="12.75" hidden="false" customHeight="false" outlineLevel="0" collapsed="false">
      <c r="M776" s="3"/>
      <c r="R776" s="3"/>
      <c r="S776" s="3"/>
      <c r="T776" s="3"/>
      <c r="V776" s="3"/>
      <c r="W776" s="3"/>
      <c r="Z776" s="3"/>
      <c r="AC776" s="3"/>
      <c r="AD776" s="3"/>
    </row>
    <row r="777" customFormat="false" ht="12.75" hidden="false" customHeight="false" outlineLevel="0" collapsed="false">
      <c r="M777" s="3"/>
      <c r="R777" s="3"/>
      <c r="S777" s="3"/>
      <c r="T777" s="3"/>
      <c r="V777" s="3"/>
      <c r="W777" s="3"/>
      <c r="Z777" s="3"/>
      <c r="AC777" s="3"/>
      <c r="AD777" s="3"/>
    </row>
    <row r="778" customFormat="false" ht="12.75" hidden="false" customHeight="false" outlineLevel="0" collapsed="false">
      <c r="M778" s="3"/>
      <c r="R778" s="3"/>
      <c r="S778" s="3"/>
      <c r="T778" s="3"/>
      <c r="V778" s="3"/>
      <c r="W778" s="3"/>
      <c r="Z778" s="3"/>
      <c r="AC778" s="3"/>
      <c r="AD778" s="3"/>
    </row>
    <row r="779" customFormat="false" ht="12.75" hidden="false" customHeight="false" outlineLevel="0" collapsed="false">
      <c r="M779" s="3"/>
      <c r="R779" s="3"/>
      <c r="S779" s="3"/>
      <c r="T779" s="3"/>
      <c r="V779" s="3"/>
      <c r="W779" s="3"/>
      <c r="Z779" s="3"/>
      <c r="AC779" s="3"/>
      <c r="AD779" s="3"/>
    </row>
    <row r="780" customFormat="false" ht="12.75" hidden="false" customHeight="false" outlineLevel="0" collapsed="false">
      <c r="M780" s="3"/>
      <c r="R780" s="3"/>
      <c r="S780" s="3"/>
      <c r="T780" s="3"/>
      <c r="V780" s="3"/>
      <c r="W780" s="3"/>
      <c r="Z780" s="3"/>
      <c r="AC780" s="3"/>
      <c r="AD780" s="3"/>
    </row>
    <row r="781" customFormat="false" ht="12.75" hidden="false" customHeight="false" outlineLevel="0" collapsed="false">
      <c r="M781" s="3"/>
      <c r="R781" s="3"/>
      <c r="S781" s="3"/>
      <c r="T781" s="3"/>
      <c r="V781" s="3"/>
      <c r="W781" s="3"/>
      <c r="Z781" s="3"/>
      <c r="AC781" s="3"/>
      <c r="AD781" s="3"/>
    </row>
    <row r="782" customFormat="false" ht="12.75" hidden="false" customHeight="false" outlineLevel="0" collapsed="false">
      <c r="M782" s="3"/>
      <c r="R782" s="3"/>
      <c r="S782" s="3"/>
      <c r="T782" s="3"/>
      <c r="V782" s="3"/>
      <c r="W782" s="3"/>
      <c r="Z782" s="3"/>
      <c r="AC782" s="3"/>
      <c r="AD782" s="3"/>
    </row>
    <row r="783" customFormat="false" ht="12.75" hidden="false" customHeight="false" outlineLevel="0" collapsed="false">
      <c r="M783" s="3"/>
      <c r="R783" s="3"/>
      <c r="S783" s="3"/>
      <c r="T783" s="3"/>
      <c r="V783" s="3"/>
      <c r="W783" s="3"/>
      <c r="Z783" s="3"/>
      <c r="AC783" s="3"/>
      <c r="AD783" s="3"/>
    </row>
    <row r="784" customFormat="false" ht="12.75" hidden="false" customHeight="false" outlineLevel="0" collapsed="false">
      <c r="M784" s="3"/>
      <c r="R784" s="3"/>
      <c r="S784" s="3"/>
      <c r="T784" s="3"/>
      <c r="V784" s="3"/>
      <c r="W784" s="3"/>
      <c r="Z784" s="3"/>
      <c r="AC784" s="3"/>
      <c r="AD784" s="3"/>
    </row>
    <row r="785" customFormat="false" ht="12.75" hidden="false" customHeight="false" outlineLevel="0" collapsed="false">
      <c r="M785" s="3"/>
      <c r="R785" s="3"/>
      <c r="S785" s="3"/>
      <c r="T785" s="3"/>
      <c r="V785" s="3"/>
      <c r="W785" s="3"/>
      <c r="Z785" s="3"/>
      <c r="AC785" s="3"/>
      <c r="AD785" s="3"/>
    </row>
    <row r="786" customFormat="false" ht="12.75" hidden="false" customHeight="false" outlineLevel="0" collapsed="false">
      <c r="M786" s="3"/>
      <c r="R786" s="3"/>
      <c r="S786" s="3"/>
      <c r="T786" s="3"/>
      <c r="V786" s="3"/>
      <c r="W786" s="3"/>
      <c r="Z786" s="3"/>
      <c r="AC786" s="3"/>
      <c r="AD786" s="3"/>
    </row>
    <row r="787" customFormat="false" ht="12.75" hidden="false" customHeight="false" outlineLevel="0" collapsed="false">
      <c r="M787" s="3"/>
      <c r="R787" s="3"/>
      <c r="S787" s="3"/>
      <c r="T787" s="3"/>
      <c r="V787" s="3"/>
      <c r="W787" s="3"/>
      <c r="Z787" s="3"/>
      <c r="AC787" s="3"/>
      <c r="AD787" s="3"/>
    </row>
    <row r="788" customFormat="false" ht="12.75" hidden="false" customHeight="false" outlineLevel="0" collapsed="false">
      <c r="M788" s="3"/>
      <c r="R788" s="3"/>
      <c r="S788" s="3"/>
      <c r="T788" s="3"/>
      <c r="V788" s="3"/>
      <c r="W788" s="3"/>
      <c r="Z788" s="3"/>
      <c r="AC788" s="3"/>
      <c r="AD788" s="3"/>
    </row>
    <row r="789" customFormat="false" ht="12.75" hidden="false" customHeight="false" outlineLevel="0" collapsed="false">
      <c r="M789" s="3"/>
      <c r="R789" s="3"/>
      <c r="S789" s="3"/>
      <c r="T789" s="3"/>
      <c r="V789" s="3"/>
      <c r="W789" s="3"/>
      <c r="Z789" s="3"/>
      <c r="AC789" s="3"/>
      <c r="AD789" s="3"/>
    </row>
    <row r="790" customFormat="false" ht="12.75" hidden="false" customHeight="false" outlineLevel="0" collapsed="false">
      <c r="M790" s="3"/>
      <c r="R790" s="3"/>
      <c r="S790" s="3"/>
      <c r="T790" s="3"/>
      <c r="V790" s="3"/>
      <c r="W790" s="3"/>
      <c r="Z790" s="3"/>
      <c r="AC790" s="3"/>
      <c r="AD790" s="3"/>
    </row>
    <row r="791" customFormat="false" ht="12.75" hidden="false" customHeight="false" outlineLevel="0" collapsed="false">
      <c r="M791" s="3"/>
      <c r="R791" s="3"/>
      <c r="S791" s="3"/>
      <c r="T791" s="3"/>
      <c r="V791" s="3"/>
      <c r="W791" s="3"/>
      <c r="Z791" s="3"/>
      <c r="AC791" s="3"/>
      <c r="AD791" s="3"/>
    </row>
    <row r="792" customFormat="false" ht="12.75" hidden="false" customHeight="false" outlineLevel="0" collapsed="false">
      <c r="M792" s="3"/>
      <c r="R792" s="3"/>
      <c r="S792" s="3"/>
      <c r="T792" s="3"/>
      <c r="V792" s="3"/>
      <c r="W792" s="3"/>
      <c r="Z792" s="3"/>
      <c r="AC792" s="3"/>
      <c r="AD792" s="3"/>
    </row>
    <row r="793" customFormat="false" ht="12.75" hidden="false" customHeight="false" outlineLevel="0" collapsed="false">
      <c r="M793" s="3"/>
      <c r="R793" s="3"/>
      <c r="S793" s="3"/>
      <c r="T793" s="3"/>
      <c r="V793" s="3"/>
      <c r="W793" s="3"/>
      <c r="Z793" s="3"/>
      <c r="AC793" s="3"/>
      <c r="AD793" s="3"/>
    </row>
    <row r="794" customFormat="false" ht="12.75" hidden="false" customHeight="false" outlineLevel="0" collapsed="false">
      <c r="M794" s="3"/>
      <c r="R794" s="3"/>
      <c r="S794" s="3"/>
      <c r="T794" s="3"/>
      <c r="V794" s="3"/>
      <c r="W794" s="3"/>
      <c r="Z794" s="3"/>
      <c r="AC794" s="3"/>
      <c r="AD794" s="3"/>
    </row>
    <row r="795" customFormat="false" ht="12.75" hidden="false" customHeight="false" outlineLevel="0" collapsed="false">
      <c r="M795" s="3"/>
      <c r="R795" s="3"/>
      <c r="S795" s="3"/>
      <c r="T795" s="3"/>
      <c r="V795" s="3"/>
      <c r="W795" s="3"/>
      <c r="Z795" s="3"/>
      <c r="AC795" s="3"/>
      <c r="AD795" s="3"/>
    </row>
    <row r="796" customFormat="false" ht="12.75" hidden="false" customHeight="false" outlineLevel="0" collapsed="false">
      <c r="M796" s="3"/>
      <c r="R796" s="3"/>
      <c r="S796" s="3"/>
      <c r="T796" s="3"/>
      <c r="V796" s="3"/>
      <c r="W796" s="3"/>
      <c r="Z796" s="3"/>
      <c r="AC796" s="3"/>
      <c r="AD796" s="3"/>
    </row>
    <row r="797" customFormat="false" ht="12.75" hidden="false" customHeight="false" outlineLevel="0" collapsed="false">
      <c r="M797" s="3"/>
      <c r="R797" s="3"/>
      <c r="S797" s="3"/>
      <c r="T797" s="3"/>
      <c r="V797" s="3"/>
      <c r="W797" s="3"/>
      <c r="Z797" s="3"/>
      <c r="AC797" s="3"/>
      <c r="AD797" s="3"/>
    </row>
    <row r="798" customFormat="false" ht="12.75" hidden="false" customHeight="false" outlineLevel="0" collapsed="false">
      <c r="M798" s="3"/>
      <c r="R798" s="3"/>
      <c r="S798" s="3"/>
      <c r="T798" s="3"/>
      <c r="V798" s="3"/>
      <c r="W798" s="3"/>
      <c r="Z798" s="3"/>
      <c r="AC798" s="3"/>
      <c r="AD798" s="3"/>
    </row>
    <row r="799" customFormat="false" ht="12.75" hidden="false" customHeight="false" outlineLevel="0" collapsed="false">
      <c r="M799" s="3"/>
      <c r="R799" s="3"/>
      <c r="S799" s="3"/>
      <c r="T799" s="3"/>
      <c r="V799" s="3"/>
      <c r="W799" s="3"/>
      <c r="Z799" s="3"/>
      <c r="AC799" s="3"/>
      <c r="AD799" s="3"/>
    </row>
    <row r="800" customFormat="false" ht="12.75" hidden="false" customHeight="false" outlineLevel="0" collapsed="false">
      <c r="M800" s="3"/>
      <c r="R800" s="3"/>
      <c r="S800" s="3"/>
      <c r="T800" s="3"/>
      <c r="V800" s="3"/>
      <c r="W800" s="3"/>
      <c r="Z800" s="3"/>
      <c r="AC800" s="3"/>
      <c r="AD800" s="3"/>
    </row>
    <row r="801" customFormat="false" ht="12.75" hidden="false" customHeight="false" outlineLevel="0" collapsed="false">
      <c r="M801" s="3"/>
      <c r="R801" s="3"/>
      <c r="S801" s="3"/>
      <c r="T801" s="3"/>
      <c r="V801" s="3"/>
      <c r="W801" s="3"/>
      <c r="Z801" s="3"/>
      <c r="AC801" s="3"/>
      <c r="AD801" s="3"/>
    </row>
    <row r="802" customFormat="false" ht="12.75" hidden="false" customHeight="false" outlineLevel="0" collapsed="false">
      <c r="M802" s="3"/>
      <c r="R802" s="3"/>
      <c r="S802" s="3"/>
      <c r="T802" s="3"/>
      <c r="V802" s="3"/>
      <c r="W802" s="3"/>
      <c r="Z802" s="3"/>
      <c r="AC802" s="3"/>
      <c r="AD802" s="3"/>
    </row>
    <row r="803" customFormat="false" ht="12.75" hidden="false" customHeight="false" outlineLevel="0" collapsed="false">
      <c r="M803" s="3"/>
      <c r="R803" s="3"/>
      <c r="S803" s="3"/>
      <c r="T803" s="3"/>
      <c r="V803" s="3"/>
      <c r="W803" s="3"/>
      <c r="Z803" s="3"/>
      <c r="AC803" s="3"/>
      <c r="AD803" s="3"/>
    </row>
    <row r="804" customFormat="false" ht="12.75" hidden="false" customHeight="false" outlineLevel="0" collapsed="false">
      <c r="M804" s="3"/>
      <c r="R804" s="3"/>
      <c r="S804" s="3"/>
      <c r="T804" s="3"/>
      <c r="V804" s="3"/>
      <c r="W804" s="3"/>
      <c r="Z804" s="3"/>
      <c r="AC804" s="3"/>
      <c r="AD804" s="3"/>
    </row>
    <row r="805" customFormat="false" ht="12.75" hidden="false" customHeight="false" outlineLevel="0" collapsed="false">
      <c r="M805" s="3"/>
      <c r="R805" s="3"/>
      <c r="S805" s="3"/>
      <c r="T805" s="3"/>
      <c r="V805" s="3"/>
      <c r="W805" s="3"/>
      <c r="Z805" s="3"/>
      <c r="AC805" s="3"/>
      <c r="AD805" s="3"/>
    </row>
    <row r="806" customFormat="false" ht="12.75" hidden="false" customHeight="false" outlineLevel="0" collapsed="false">
      <c r="M806" s="3"/>
      <c r="R806" s="3"/>
      <c r="S806" s="3"/>
      <c r="T806" s="3"/>
      <c r="V806" s="3"/>
      <c r="W806" s="3"/>
      <c r="Z806" s="3"/>
      <c r="AC806" s="3"/>
      <c r="AD806" s="3"/>
    </row>
    <row r="807" customFormat="false" ht="12.75" hidden="false" customHeight="false" outlineLevel="0" collapsed="false">
      <c r="M807" s="3"/>
      <c r="R807" s="3"/>
      <c r="S807" s="3"/>
      <c r="T807" s="3"/>
      <c r="V807" s="3"/>
      <c r="W807" s="3"/>
      <c r="Z807" s="3"/>
      <c r="AC807" s="3"/>
      <c r="AD807" s="3"/>
    </row>
    <row r="808" customFormat="false" ht="12.75" hidden="false" customHeight="false" outlineLevel="0" collapsed="false">
      <c r="M808" s="3"/>
      <c r="R808" s="3"/>
      <c r="S808" s="3"/>
      <c r="T808" s="3"/>
      <c r="V808" s="3"/>
      <c r="W808" s="3"/>
      <c r="Z808" s="3"/>
      <c r="AC808" s="3"/>
      <c r="AD808" s="3"/>
    </row>
    <row r="809" customFormat="false" ht="12.75" hidden="false" customHeight="false" outlineLevel="0" collapsed="false">
      <c r="M809" s="3"/>
      <c r="R809" s="3"/>
      <c r="S809" s="3"/>
      <c r="T809" s="3"/>
      <c r="V809" s="3"/>
      <c r="W809" s="3"/>
      <c r="Z809" s="3"/>
      <c r="AC809" s="3"/>
      <c r="AD809" s="3"/>
    </row>
    <row r="810" customFormat="false" ht="12.75" hidden="false" customHeight="false" outlineLevel="0" collapsed="false">
      <c r="M810" s="3"/>
      <c r="R810" s="3"/>
      <c r="S810" s="3"/>
      <c r="T810" s="3"/>
      <c r="V810" s="3"/>
      <c r="W810" s="3"/>
      <c r="Z810" s="3"/>
      <c r="AC810" s="3"/>
      <c r="AD810" s="3"/>
    </row>
    <row r="811" customFormat="false" ht="12.75" hidden="false" customHeight="false" outlineLevel="0" collapsed="false">
      <c r="M811" s="3"/>
      <c r="R811" s="3"/>
      <c r="S811" s="3"/>
      <c r="T811" s="3"/>
      <c r="V811" s="3"/>
      <c r="W811" s="3"/>
      <c r="Z811" s="3"/>
      <c r="AC811" s="3"/>
      <c r="AD811" s="3"/>
    </row>
    <row r="812" customFormat="false" ht="12.75" hidden="false" customHeight="false" outlineLevel="0" collapsed="false">
      <c r="M812" s="3"/>
      <c r="R812" s="3"/>
      <c r="S812" s="3"/>
      <c r="T812" s="3"/>
      <c r="V812" s="3"/>
      <c r="W812" s="3"/>
      <c r="Z812" s="3"/>
      <c r="AC812" s="3"/>
      <c r="AD812" s="3"/>
    </row>
    <row r="813" customFormat="false" ht="12.75" hidden="false" customHeight="false" outlineLevel="0" collapsed="false">
      <c r="M813" s="3"/>
      <c r="R813" s="3"/>
      <c r="S813" s="3"/>
      <c r="T813" s="3"/>
      <c r="V813" s="3"/>
      <c r="W813" s="3"/>
      <c r="Z813" s="3"/>
      <c r="AC813" s="3"/>
      <c r="AD813" s="3"/>
    </row>
    <row r="814" customFormat="false" ht="12.75" hidden="false" customHeight="false" outlineLevel="0" collapsed="false">
      <c r="M814" s="3"/>
      <c r="R814" s="3"/>
      <c r="S814" s="3"/>
      <c r="T814" s="3"/>
      <c r="V814" s="3"/>
      <c r="W814" s="3"/>
      <c r="Z814" s="3"/>
      <c r="AC814" s="3"/>
      <c r="AD814" s="3"/>
    </row>
    <row r="815" customFormat="false" ht="12.75" hidden="false" customHeight="false" outlineLevel="0" collapsed="false">
      <c r="M815" s="3"/>
      <c r="R815" s="3"/>
      <c r="S815" s="3"/>
      <c r="T815" s="3"/>
      <c r="V815" s="3"/>
      <c r="W815" s="3"/>
      <c r="Z815" s="3"/>
      <c r="AC815" s="3"/>
      <c r="AD815" s="3"/>
    </row>
    <row r="816" customFormat="false" ht="12.75" hidden="false" customHeight="false" outlineLevel="0" collapsed="false">
      <c r="M816" s="3"/>
      <c r="R816" s="3"/>
      <c r="S816" s="3"/>
      <c r="T816" s="3"/>
      <c r="V816" s="3"/>
      <c r="W816" s="3"/>
      <c r="Z816" s="3"/>
      <c r="AC816" s="3"/>
      <c r="AD816" s="3"/>
    </row>
    <row r="817" customFormat="false" ht="12.75" hidden="false" customHeight="false" outlineLevel="0" collapsed="false">
      <c r="M817" s="3"/>
      <c r="R817" s="3"/>
      <c r="S817" s="3"/>
      <c r="T817" s="3"/>
      <c r="V817" s="3"/>
      <c r="W817" s="3"/>
      <c r="Z817" s="3"/>
      <c r="AC817" s="3"/>
      <c r="AD817" s="3"/>
    </row>
    <row r="818" customFormat="false" ht="12.75" hidden="false" customHeight="false" outlineLevel="0" collapsed="false">
      <c r="M818" s="3"/>
      <c r="R818" s="3"/>
      <c r="S818" s="3"/>
      <c r="T818" s="3"/>
      <c r="V818" s="3"/>
      <c r="W818" s="3"/>
      <c r="Z818" s="3"/>
      <c r="AC818" s="3"/>
      <c r="AD818" s="3"/>
    </row>
    <row r="819" customFormat="false" ht="12.75" hidden="false" customHeight="false" outlineLevel="0" collapsed="false">
      <c r="M819" s="3"/>
      <c r="R819" s="3"/>
      <c r="S819" s="3"/>
      <c r="T819" s="3"/>
      <c r="V819" s="3"/>
      <c r="W819" s="3"/>
      <c r="Z819" s="3"/>
      <c r="AC819" s="3"/>
      <c r="AD819" s="3"/>
    </row>
    <row r="820" customFormat="false" ht="12.75" hidden="false" customHeight="false" outlineLevel="0" collapsed="false">
      <c r="M820" s="3"/>
      <c r="R820" s="3"/>
      <c r="S820" s="3"/>
      <c r="T820" s="3"/>
      <c r="V820" s="3"/>
      <c r="W820" s="3"/>
      <c r="Z820" s="3"/>
      <c r="AC820" s="3"/>
      <c r="AD820" s="3"/>
    </row>
    <row r="821" customFormat="false" ht="12.75" hidden="false" customHeight="false" outlineLevel="0" collapsed="false">
      <c r="M821" s="3"/>
      <c r="R821" s="3"/>
      <c r="S821" s="3"/>
      <c r="T821" s="3"/>
      <c r="V821" s="3"/>
      <c r="W821" s="3"/>
      <c r="Z821" s="3"/>
      <c r="AC821" s="3"/>
      <c r="AD821" s="3"/>
    </row>
    <row r="822" customFormat="false" ht="12.75" hidden="false" customHeight="false" outlineLevel="0" collapsed="false">
      <c r="M822" s="3"/>
      <c r="R822" s="3"/>
      <c r="S822" s="3"/>
      <c r="T822" s="3"/>
      <c r="V822" s="3"/>
      <c r="W822" s="3"/>
      <c r="Z822" s="3"/>
      <c r="AC822" s="3"/>
      <c r="AD822" s="3"/>
    </row>
    <row r="823" customFormat="false" ht="12.75" hidden="false" customHeight="false" outlineLevel="0" collapsed="false">
      <c r="M823" s="3"/>
      <c r="R823" s="3"/>
      <c r="S823" s="3"/>
      <c r="T823" s="3"/>
      <c r="V823" s="3"/>
      <c r="W823" s="3"/>
      <c r="Z823" s="3"/>
      <c r="AC823" s="3"/>
      <c r="AD823" s="3"/>
    </row>
    <row r="824" customFormat="false" ht="12.75" hidden="false" customHeight="false" outlineLevel="0" collapsed="false">
      <c r="M824" s="3"/>
      <c r="R824" s="3"/>
      <c r="S824" s="3"/>
      <c r="T824" s="3"/>
      <c r="V824" s="3"/>
      <c r="W824" s="3"/>
      <c r="Z824" s="3"/>
      <c r="AC824" s="3"/>
      <c r="AD824" s="3"/>
    </row>
    <row r="825" customFormat="false" ht="12.75" hidden="false" customHeight="false" outlineLevel="0" collapsed="false">
      <c r="M825" s="3"/>
      <c r="R825" s="3"/>
      <c r="S825" s="3"/>
      <c r="T825" s="3"/>
      <c r="V825" s="3"/>
      <c r="W825" s="3"/>
      <c r="Z825" s="3"/>
      <c r="AC825" s="3"/>
      <c r="AD825" s="3"/>
    </row>
    <row r="826" customFormat="false" ht="12.75" hidden="false" customHeight="false" outlineLevel="0" collapsed="false">
      <c r="M826" s="3"/>
      <c r="R826" s="3"/>
      <c r="S826" s="3"/>
      <c r="T826" s="3"/>
      <c r="V826" s="3"/>
      <c r="W826" s="3"/>
      <c r="Z826" s="3"/>
      <c r="AC826" s="3"/>
      <c r="AD826" s="3"/>
    </row>
    <row r="827" customFormat="false" ht="12.75" hidden="false" customHeight="false" outlineLevel="0" collapsed="false">
      <c r="M827" s="3"/>
      <c r="R827" s="3"/>
      <c r="S827" s="3"/>
      <c r="T827" s="3"/>
      <c r="V827" s="3"/>
      <c r="W827" s="3"/>
      <c r="Z827" s="3"/>
      <c r="AC827" s="3"/>
      <c r="AD827" s="3"/>
    </row>
    <row r="828" customFormat="false" ht="12.75" hidden="false" customHeight="false" outlineLevel="0" collapsed="false">
      <c r="M828" s="3"/>
      <c r="R828" s="3"/>
      <c r="S828" s="3"/>
      <c r="T828" s="3"/>
      <c r="V828" s="3"/>
      <c r="W828" s="3"/>
      <c r="Z828" s="3"/>
      <c r="AC828" s="3"/>
      <c r="AD828" s="3"/>
    </row>
    <row r="829" customFormat="false" ht="12.75" hidden="false" customHeight="false" outlineLevel="0" collapsed="false">
      <c r="M829" s="3"/>
      <c r="R829" s="3"/>
      <c r="S829" s="3"/>
      <c r="T829" s="3"/>
      <c r="V829" s="3"/>
      <c r="W829" s="3"/>
      <c r="Z829" s="3"/>
      <c r="AC829" s="3"/>
      <c r="AD829" s="3"/>
    </row>
    <row r="830" customFormat="false" ht="12.75" hidden="false" customHeight="false" outlineLevel="0" collapsed="false">
      <c r="M830" s="3"/>
      <c r="R830" s="3"/>
      <c r="S830" s="3"/>
      <c r="T830" s="3"/>
      <c r="V830" s="3"/>
      <c r="W830" s="3"/>
      <c r="Z830" s="3"/>
      <c r="AC830" s="3"/>
      <c r="AD830" s="3"/>
    </row>
    <row r="831" customFormat="false" ht="12.75" hidden="false" customHeight="false" outlineLevel="0" collapsed="false">
      <c r="M831" s="3"/>
      <c r="R831" s="3"/>
      <c r="S831" s="3"/>
      <c r="T831" s="3"/>
      <c r="V831" s="3"/>
      <c r="W831" s="3"/>
      <c r="Z831" s="3"/>
      <c r="AC831" s="3"/>
      <c r="AD831" s="3"/>
    </row>
    <row r="832" customFormat="false" ht="12.75" hidden="false" customHeight="false" outlineLevel="0" collapsed="false">
      <c r="M832" s="3"/>
      <c r="R832" s="3"/>
      <c r="S832" s="3"/>
      <c r="T832" s="3"/>
      <c r="V832" s="3"/>
      <c r="W832" s="3"/>
      <c r="Z832" s="3"/>
      <c r="AC832" s="3"/>
      <c r="AD832" s="3"/>
    </row>
    <row r="833" customFormat="false" ht="12.75" hidden="false" customHeight="false" outlineLevel="0" collapsed="false">
      <c r="M833" s="3"/>
      <c r="R833" s="3"/>
      <c r="S833" s="3"/>
      <c r="T833" s="3"/>
      <c r="V833" s="3"/>
      <c r="W833" s="3"/>
      <c r="Z833" s="3"/>
      <c r="AC833" s="3"/>
      <c r="AD833" s="3"/>
    </row>
    <row r="834" customFormat="false" ht="12.75" hidden="false" customHeight="false" outlineLevel="0" collapsed="false">
      <c r="M834" s="3"/>
      <c r="R834" s="3"/>
      <c r="S834" s="3"/>
      <c r="T834" s="3"/>
      <c r="V834" s="3"/>
      <c r="W834" s="3"/>
      <c r="Z834" s="3"/>
      <c r="AC834" s="3"/>
      <c r="AD834" s="3"/>
    </row>
    <row r="835" customFormat="false" ht="12.75" hidden="false" customHeight="false" outlineLevel="0" collapsed="false">
      <c r="M835" s="3"/>
      <c r="R835" s="3"/>
      <c r="S835" s="3"/>
      <c r="T835" s="3"/>
      <c r="V835" s="3"/>
      <c r="W835" s="3"/>
      <c r="Z835" s="3"/>
      <c r="AC835" s="3"/>
      <c r="AD835" s="3"/>
    </row>
    <row r="836" customFormat="false" ht="12.75" hidden="false" customHeight="false" outlineLevel="0" collapsed="false">
      <c r="M836" s="3"/>
      <c r="R836" s="3"/>
      <c r="S836" s="3"/>
      <c r="T836" s="3"/>
      <c r="V836" s="3"/>
      <c r="W836" s="3"/>
      <c r="Z836" s="3"/>
      <c r="AC836" s="3"/>
      <c r="AD836" s="3"/>
    </row>
    <row r="837" customFormat="false" ht="12.75" hidden="false" customHeight="false" outlineLevel="0" collapsed="false">
      <c r="M837" s="3"/>
      <c r="R837" s="3"/>
      <c r="S837" s="3"/>
      <c r="T837" s="3"/>
      <c r="V837" s="3"/>
      <c r="W837" s="3"/>
      <c r="Z837" s="3"/>
      <c r="AC837" s="3"/>
      <c r="AD837" s="3"/>
    </row>
    <row r="838" customFormat="false" ht="12.75" hidden="false" customHeight="false" outlineLevel="0" collapsed="false">
      <c r="M838" s="3"/>
      <c r="R838" s="3"/>
      <c r="S838" s="3"/>
      <c r="T838" s="3"/>
      <c r="V838" s="3"/>
      <c r="W838" s="3"/>
      <c r="Z838" s="3"/>
      <c r="AC838" s="3"/>
      <c r="AD838" s="3"/>
    </row>
    <row r="839" customFormat="false" ht="12.75" hidden="false" customHeight="false" outlineLevel="0" collapsed="false">
      <c r="M839" s="3"/>
      <c r="R839" s="3"/>
      <c r="S839" s="3"/>
      <c r="T839" s="3"/>
      <c r="V839" s="3"/>
      <c r="W839" s="3"/>
      <c r="Z839" s="3"/>
      <c r="AC839" s="3"/>
      <c r="AD839" s="3"/>
    </row>
    <row r="840" customFormat="false" ht="12.75" hidden="false" customHeight="false" outlineLevel="0" collapsed="false">
      <c r="M840" s="3"/>
      <c r="R840" s="3"/>
      <c r="S840" s="3"/>
      <c r="T840" s="3"/>
      <c r="V840" s="3"/>
      <c r="W840" s="3"/>
      <c r="Z840" s="3"/>
      <c r="AC840" s="3"/>
      <c r="AD840" s="3"/>
    </row>
    <row r="841" customFormat="false" ht="12.75" hidden="false" customHeight="false" outlineLevel="0" collapsed="false">
      <c r="M841" s="3"/>
      <c r="R841" s="3"/>
      <c r="S841" s="3"/>
      <c r="T841" s="3"/>
      <c r="V841" s="3"/>
      <c r="W841" s="3"/>
      <c r="Z841" s="3"/>
      <c r="AC841" s="3"/>
      <c r="AD841" s="3"/>
    </row>
    <row r="842" customFormat="false" ht="12.75" hidden="false" customHeight="false" outlineLevel="0" collapsed="false">
      <c r="M842" s="3"/>
      <c r="R842" s="3"/>
      <c r="S842" s="3"/>
      <c r="T842" s="3"/>
      <c r="V842" s="3"/>
      <c r="W842" s="3"/>
      <c r="Z842" s="3"/>
      <c r="AC842" s="3"/>
      <c r="AD842" s="3"/>
    </row>
    <row r="843" customFormat="false" ht="12.75" hidden="false" customHeight="false" outlineLevel="0" collapsed="false">
      <c r="M843" s="3"/>
      <c r="R843" s="3"/>
      <c r="S843" s="3"/>
      <c r="T843" s="3"/>
      <c r="V843" s="3"/>
      <c r="W843" s="3"/>
      <c r="Z843" s="3"/>
      <c r="AC843" s="3"/>
      <c r="AD843" s="3"/>
    </row>
    <row r="844" customFormat="false" ht="12.75" hidden="false" customHeight="false" outlineLevel="0" collapsed="false">
      <c r="M844" s="3"/>
      <c r="R844" s="3"/>
      <c r="S844" s="3"/>
      <c r="T844" s="3"/>
      <c r="V844" s="3"/>
      <c r="W844" s="3"/>
      <c r="Z844" s="3"/>
      <c r="AC844" s="3"/>
      <c r="AD844" s="3"/>
    </row>
    <row r="845" customFormat="false" ht="12.75" hidden="false" customHeight="false" outlineLevel="0" collapsed="false">
      <c r="M845" s="3"/>
      <c r="R845" s="3"/>
      <c r="S845" s="3"/>
      <c r="T845" s="3"/>
      <c r="V845" s="3"/>
      <c r="W845" s="3"/>
      <c r="Z845" s="3"/>
      <c r="AC845" s="3"/>
      <c r="AD845" s="3"/>
    </row>
    <row r="846" customFormat="false" ht="12.75" hidden="false" customHeight="false" outlineLevel="0" collapsed="false">
      <c r="M846" s="3"/>
      <c r="R846" s="3"/>
      <c r="S846" s="3"/>
      <c r="T846" s="3"/>
      <c r="V846" s="3"/>
      <c r="W846" s="3"/>
      <c r="Z846" s="3"/>
      <c r="AC846" s="3"/>
      <c r="AD846" s="3"/>
    </row>
    <row r="847" customFormat="false" ht="12.75" hidden="false" customHeight="false" outlineLevel="0" collapsed="false">
      <c r="M847" s="3"/>
      <c r="R847" s="3"/>
      <c r="S847" s="3"/>
      <c r="T847" s="3"/>
      <c r="V847" s="3"/>
      <c r="W847" s="3"/>
      <c r="Z847" s="3"/>
      <c r="AC847" s="3"/>
      <c r="AD847" s="3"/>
    </row>
    <row r="848" customFormat="false" ht="12.75" hidden="false" customHeight="false" outlineLevel="0" collapsed="false">
      <c r="M848" s="3"/>
      <c r="R848" s="3"/>
      <c r="S848" s="3"/>
      <c r="T848" s="3"/>
      <c r="V848" s="3"/>
      <c r="W848" s="3"/>
      <c r="Z848" s="3"/>
      <c r="AC848" s="3"/>
      <c r="AD848" s="3"/>
    </row>
    <row r="849" customFormat="false" ht="12.75" hidden="false" customHeight="false" outlineLevel="0" collapsed="false">
      <c r="M849" s="3"/>
      <c r="R849" s="3"/>
      <c r="S849" s="3"/>
      <c r="T849" s="3"/>
      <c r="V849" s="3"/>
      <c r="W849" s="3"/>
      <c r="Z849" s="3"/>
      <c r="AC849" s="3"/>
      <c r="AD849" s="3"/>
    </row>
    <row r="850" customFormat="false" ht="12.75" hidden="false" customHeight="false" outlineLevel="0" collapsed="false">
      <c r="M850" s="3"/>
      <c r="R850" s="3"/>
      <c r="S850" s="3"/>
      <c r="T850" s="3"/>
      <c r="V850" s="3"/>
      <c r="W850" s="3"/>
      <c r="Z850" s="3"/>
      <c r="AC850" s="3"/>
      <c r="AD850" s="3"/>
    </row>
    <row r="851" customFormat="false" ht="12.75" hidden="false" customHeight="false" outlineLevel="0" collapsed="false">
      <c r="M851" s="3"/>
      <c r="R851" s="3"/>
      <c r="S851" s="3"/>
      <c r="T851" s="3"/>
      <c r="V851" s="3"/>
      <c r="W851" s="3"/>
      <c r="Z851" s="3"/>
      <c r="AC851" s="3"/>
      <c r="AD851" s="3"/>
    </row>
    <row r="852" customFormat="false" ht="12.75" hidden="false" customHeight="false" outlineLevel="0" collapsed="false">
      <c r="M852" s="3"/>
      <c r="R852" s="3"/>
      <c r="S852" s="3"/>
      <c r="T852" s="3"/>
      <c r="V852" s="3"/>
      <c r="W852" s="3"/>
      <c r="Z852" s="3"/>
      <c r="AC852" s="3"/>
      <c r="AD852" s="3"/>
    </row>
    <row r="853" customFormat="false" ht="12.75" hidden="false" customHeight="false" outlineLevel="0" collapsed="false">
      <c r="M853" s="3"/>
      <c r="R853" s="3"/>
      <c r="S853" s="3"/>
      <c r="T853" s="3"/>
      <c r="V853" s="3"/>
      <c r="W853" s="3"/>
      <c r="Z853" s="3"/>
      <c r="AC853" s="3"/>
      <c r="AD853" s="3"/>
    </row>
    <row r="854" customFormat="false" ht="12.75" hidden="false" customHeight="false" outlineLevel="0" collapsed="false">
      <c r="M854" s="3"/>
      <c r="R854" s="3"/>
      <c r="S854" s="3"/>
      <c r="T854" s="3"/>
      <c r="V854" s="3"/>
      <c r="W854" s="3"/>
      <c r="Z854" s="3"/>
      <c r="AC854" s="3"/>
      <c r="AD854" s="3"/>
    </row>
    <row r="855" customFormat="false" ht="12.75" hidden="false" customHeight="false" outlineLevel="0" collapsed="false">
      <c r="M855" s="3"/>
      <c r="R855" s="3"/>
      <c r="S855" s="3"/>
      <c r="T855" s="3"/>
      <c r="V855" s="3"/>
      <c r="W855" s="3"/>
      <c r="Z855" s="3"/>
      <c r="AC855" s="3"/>
      <c r="AD855" s="3"/>
    </row>
    <row r="856" customFormat="false" ht="12.75" hidden="false" customHeight="false" outlineLevel="0" collapsed="false">
      <c r="M856" s="3"/>
      <c r="R856" s="3"/>
      <c r="S856" s="3"/>
      <c r="T856" s="3"/>
      <c r="V856" s="3"/>
      <c r="W856" s="3"/>
      <c r="Z856" s="3"/>
      <c r="AC856" s="3"/>
      <c r="AD856" s="3"/>
    </row>
    <row r="857" customFormat="false" ht="12.75" hidden="false" customHeight="false" outlineLevel="0" collapsed="false">
      <c r="M857" s="3"/>
      <c r="R857" s="3"/>
      <c r="S857" s="3"/>
      <c r="T857" s="3"/>
      <c r="V857" s="3"/>
      <c r="W857" s="3"/>
      <c r="Z857" s="3"/>
      <c r="AC857" s="3"/>
      <c r="AD857" s="3"/>
    </row>
    <row r="858" customFormat="false" ht="12.75" hidden="false" customHeight="false" outlineLevel="0" collapsed="false">
      <c r="M858" s="3"/>
      <c r="R858" s="3"/>
      <c r="S858" s="3"/>
      <c r="T858" s="3"/>
      <c r="V858" s="3"/>
      <c r="W858" s="3"/>
      <c r="Z858" s="3"/>
      <c r="AC858" s="3"/>
      <c r="AD858" s="3"/>
    </row>
    <row r="859" customFormat="false" ht="12.75" hidden="false" customHeight="false" outlineLevel="0" collapsed="false">
      <c r="M859" s="3"/>
      <c r="R859" s="3"/>
      <c r="S859" s="3"/>
      <c r="T859" s="3"/>
      <c r="V859" s="3"/>
      <c r="W859" s="3"/>
      <c r="Z859" s="3"/>
      <c r="AC859" s="3"/>
      <c r="AD859" s="3"/>
    </row>
    <row r="860" customFormat="false" ht="12.75" hidden="false" customHeight="false" outlineLevel="0" collapsed="false">
      <c r="M860" s="3"/>
      <c r="R860" s="3"/>
      <c r="S860" s="3"/>
      <c r="T860" s="3"/>
      <c r="V860" s="3"/>
      <c r="W860" s="3"/>
      <c r="Z860" s="3"/>
      <c r="AC860" s="3"/>
      <c r="AD860" s="3"/>
    </row>
    <row r="861" customFormat="false" ht="12.75" hidden="false" customHeight="false" outlineLevel="0" collapsed="false">
      <c r="M861" s="3"/>
      <c r="R861" s="3"/>
      <c r="S861" s="3"/>
      <c r="T861" s="3"/>
      <c r="V861" s="3"/>
      <c r="W861" s="3"/>
      <c r="Z861" s="3"/>
      <c r="AC861" s="3"/>
      <c r="AD861" s="3"/>
    </row>
    <row r="862" customFormat="false" ht="12.75" hidden="false" customHeight="false" outlineLevel="0" collapsed="false">
      <c r="M862" s="3"/>
      <c r="R862" s="3"/>
      <c r="S862" s="3"/>
      <c r="T862" s="3"/>
      <c r="V862" s="3"/>
      <c r="W862" s="3"/>
      <c r="Z862" s="3"/>
      <c r="AC862" s="3"/>
      <c r="AD862" s="3"/>
    </row>
    <row r="863" customFormat="false" ht="12.75" hidden="false" customHeight="false" outlineLevel="0" collapsed="false">
      <c r="M863" s="3"/>
      <c r="R863" s="3"/>
      <c r="S863" s="3"/>
      <c r="T863" s="3"/>
      <c r="V863" s="3"/>
      <c r="W863" s="3"/>
      <c r="Z863" s="3"/>
      <c r="AC863" s="3"/>
      <c r="AD863" s="3"/>
    </row>
    <row r="864" customFormat="false" ht="12.75" hidden="false" customHeight="false" outlineLevel="0" collapsed="false">
      <c r="M864" s="3"/>
      <c r="R864" s="3"/>
      <c r="S864" s="3"/>
      <c r="T864" s="3"/>
      <c r="V864" s="3"/>
      <c r="W864" s="3"/>
      <c r="Z864" s="3"/>
      <c r="AC864" s="3"/>
      <c r="AD864" s="3"/>
    </row>
    <row r="865" customFormat="false" ht="12.75" hidden="false" customHeight="false" outlineLevel="0" collapsed="false">
      <c r="M865" s="3"/>
      <c r="R865" s="3"/>
      <c r="S865" s="3"/>
      <c r="T865" s="3"/>
      <c r="V865" s="3"/>
      <c r="W865" s="3"/>
      <c r="Z865" s="3"/>
      <c r="AC865" s="3"/>
      <c r="AD865" s="3"/>
    </row>
    <row r="866" customFormat="false" ht="12.75" hidden="false" customHeight="false" outlineLevel="0" collapsed="false">
      <c r="M866" s="3"/>
      <c r="R866" s="3"/>
      <c r="S866" s="3"/>
      <c r="T866" s="3"/>
      <c r="V866" s="3"/>
      <c r="W866" s="3"/>
      <c r="Z866" s="3"/>
      <c r="AC866" s="3"/>
      <c r="AD866" s="3"/>
    </row>
    <row r="867" customFormat="false" ht="12.75" hidden="false" customHeight="false" outlineLevel="0" collapsed="false">
      <c r="M867" s="3"/>
      <c r="R867" s="3"/>
      <c r="S867" s="3"/>
      <c r="T867" s="3"/>
      <c r="V867" s="3"/>
      <c r="W867" s="3"/>
      <c r="Z867" s="3"/>
      <c r="AC867" s="3"/>
      <c r="AD867" s="3"/>
    </row>
    <row r="868" customFormat="false" ht="12.75" hidden="false" customHeight="false" outlineLevel="0" collapsed="false">
      <c r="M868" s="3"/>
      <c r="R868" s="3"/>
      <c r="S868" s="3"/>
      <c r="T868" s="3"/>
      <c r="V868" s="3"/>
      <c r="W868" s="3"/>
      <c r="Z868" s="3"/>
      <c r="AC868" s="3"/>
      <c r="AD868" s="3"/>
    </row>
    <row r="869" customFormat="false" ht="12.75" hidden="false" customHeight="false" outlineLevel="0" collapsed="false">
      <c r="M869" s="3"/>
      <c r="R869" s="3"/>
      <c r="S869" s="3"/>
      <c r="T869" s="3"/>
      <c r="V869" s="3"/>
      <c r="W869" s="3"/>
      <c r="Z869" s="3"/>
      <c r="AC869" s="3"/>
      <c r="AD869" s="3"/>
    </row>
    <row r="870" customFormat="false" ht="12.75" hidden="false" customHeight="false" outlineLevel="0" collapsed="false">
      <c r="M870" s="3"/>
      <c r="R870" s="3"/>
      <c r="S870" s="3"/>
      <c r="T870" s="3"/>
      <c r="V870" s="3"/>
      <c r="W870" s="3"/>
      <c r="Z870" s="3"/>
      <c r="AC870" s="3"/>
      <c r="AD870" s="3"/>
    </row>
    <row r="871" customFormat="false" ht="12.75" hidden="false" customHeight="false" outlineLevel="0" collapsed="false">
      <c r="M871" s="3"/>
      <c r="R871" s="3"/>
      <c r="S871" s="3"/>
      <c r="T871" s="3"/>
      <c r="V871" s="3"/>
      <c r="W871" s="3"/>
      <c r="Z871" s="3"/>
      <c r="AC871" s="3"/>
      <c r="AD871" s="3"/>
    </row>
    <row r="872" customFormat="false" ht="12.75" hidden="false" customHeight="false" outlineLevel="0" collapsed="false">
      <c r="M872" s="3"/>
      <c r="R872" s="3"/>
      <c r="S872" s="3"/>
      <c r="T872" s="3"/>
      <c r="V872" s="3"/>
      <c r="W872" s="3"/>
      <c r="Z872" s="3"/>
      <c r="AC872" s="3"/>
      <c r="AD872" s="3"/>
    </row>
    <row r="873" customFormat="false" ht="12.75" hidden="false" customHeight="false" outlineLevel="0" collapsed="false">
      <c r="M873" s="3"/>
      <c r="R873" s="3"/>
      <c r="S873" s="3"/>
      <c r="T873" s="3"/>
      <c r="V873" s="3"/>
      <c r="W873" s="3"/>
      <c r="Z873" s="3"/>
      <c r="AC873" s="3"/>
      <c r="AD873" s="3"/>
    </row>
    <row r="874" customFormat="false" ht="12.75" hidden="false" customHeight="false" outlineLevel="0" collapsed="false">
      <c r="M874" s="3"/>
      <c r="R874" s="3"/>
      <c r="S874" s="3"/>
      <c r="T874" s="3"/>
      <c r="V874" s="3"/>
      <c r="W874" s="3"/>
      <c r="Z874" s="3"/>
      <c r="AC874" s="3"/>
      <c r="AD874" s="3"/>
    </row>
    <row r="875" customFormat="false" ht="12.75" hidden="false" customHeight="false" outlineLevel="0" collapsed="false">
      <c r="M875" s="3"/>
      <c r="R875" s="3"/>
      <c r="S875" s="3"/>
      <c r="T875" s="3"/>
      <c r="V875" s="3"/>
      <c r="W875" s="3"/>
      <c r="Z875" s="3"/>
      <c r="AC875" s="3"/>
      <c r="AD875" s="3"/>
    </row>
    <row r="876" customFormat="false" ht="12.75" hidden="false" customHeight="false" outlineLevel="0" collapsed="false">
      <c r="M876" s="3"/>
      <c r="R876" s="3"/>
      <c r="S876" s="3"/>
      <c r="T876" s="3"/>
      <c r="V876" s="3"/>
      <c r="W876" s="3"/>
      <c r="Z876" s="3"/>
      <c r="AC876" s="3"/>
      <c r="AD876" s="3"/>
    </row>
    <row r="877" customFormat="false" ht="12.75" hidden="false" customHeight="false" outlineLevel="0" collapsed="false">
      <c r="M877" s="3"/>
      <c r="R877" s="3"/>
      <c r="S877" s="3"/>
      <c r="T877" s="3"/>
      <c r="V877" s="3"/>
      <c r="W877" s="3"/>
      <c r="Z877" s="3"/>
      <c r="AC877" s="3"/>
      <c r="AD877" s="3"/>
    </row>
    <row r="878" customFormat="false" ht="12.75" hidden="false" customHeight="false" outlineLevel="0" collapsed="false">
      <c r="M878" s="3"/>
      <c r="R878" s="3"/>
      <c r="S878" s="3"/>
      <c r="T878" s="3"/>
      <c r="V878" s="3"/>
      <c r="W878" s="3"/>
      <c r="Z878" s="3"/>
      <c r="AC878" s="3"/>
      <c r="AD878" s="3"/>
    </row>
    <row r="879" customFormat="false" ht="12.75" hidden="false" customHeight="false" outlineLevel="0" collapsed="false">
      <c r="M879" s="3"/>
      <c r="R879" s="3"/>
      <c r="S879" s="3"/>
      <c r="T879" s="3"/>
      <c r="V879" s="3"/>
      <c r="W879" s="3"/>
      <c r="Z879" s="3"/>
      <c r="AC879" s="3"/>
      <c r="AD879" s="3"/>
    </row>
    <row r="880" customFormat="false" ht="12.75" hidden="false" customHeight="false" outlineLevel="0" collapsed="false">
      <c r="M880" s="3"/>
      <c r="R880" s="3"/>
      <c r="S880" s="3"/>
      <c r="T880" s="3"/>
      <c r="V880" s="3"/>
      <c r="W880" s="3"/>
      <c r="Z880" s="3"/>
      <c r="AC880" s="3"/>
      <c r="AD880" s="3"/>
    </row>
    <row r="881" customFormat="false" ht="12.75" hidden="false" customHeight="false" outlineLevel="0" collapsed="false">
      <c r="M881" s="3"/>
      <c r="R881" s="3"/>
      <c r="S881" s="3"/>
      <c r="T881" s="3"/>
      <c r="V881" s="3"/>
      <c r="W881" s="3"/>
      <c r="Z881" s="3"/>
      <c r="AC881" s="3"/>
      <c r="AD881" s="3"/>
    </row>
    <row r="882" customFormat="false" ht="12.75" hidden="false" customHeight="false" outlineLevel="0" collapsed="false">
      <c r="M882" s="3"/>
      <c r="R882" s="3"/>
      <c r="S882" s="3"/>
      <c r="T882" s="3"/>
      <c r="V882" s="3"/>
      <c r="W882" s="3"/>
      <c r="Z882" s="3"/>
      <c r="AC882" s="3"/>
      <c r="AD882" s="3"/>
    </row>
    <row r="883" customFormat="false" ht="12.75" hidden="false" customHeight="false" outlineLevel="0" collapsed="false">
      <c r="M883" s="3"/>
      <c r="R883" s="3"/>
      <c r="S883" s="3"/>
      <c r="T883" s="3"/>
      <c r="V883" s="3"/>
      <c r="W883" s="3"/>
      <c r="Z883" s="3"/>
      <c r="AC883" s="3"/>
      <c r="AD883" s="3"/>
    </row>
    <row r="884" customFormat="false" ht="12.75" hidden="false" customHeight="false" outlineLevel="0" collapsed="false">
      <c r="M884" s="3"/>
      <c r="R884" s="3"/>
      <c r="S884" s="3"/>
      <c r="T884" s="3"/>
      <c r="V884" s="3"/>
      <c r="W884" s="3"/>
      <c r="Z884" s="3"/>
      <c r="AC884" s="3"/>
      <c r="AD884" s="3"/>
    </row>
    <row r="885" customFormat="false" ht="12.75" hidden="false" customHeight="false" outlineLevel="0" collapsed="false">
      <c r="M885" s="3"/>
      <c r="R885" s="3"/>
      <c r="S885" s="3"/>
      <c r="T885" s="3"/>
      <c r="V885" s="3"/>
      <c r="W885" s="3"/>
      <c r="Z885" s="3"/>
      <c r="AC885" s="3"/>
      <c r="AD885" s="3"/>
    </row>
    <row r="886" customFormat="false" ht="12.75" hidden="false" customHeight="false" outlineLevel="0" collapsed="false">
      <c r="M886" s="3"/>
      <c r="R886" s="3"/>
      <c r="S886" s="3"/>
      <c r="T886" s="3"/>
      <c r="V886" s="3"/>
      <c r="W886" s="3"/>
      <c r="Z886" s="3"/>
      <c r="AC886" s="3"/>
      <c r="AD886" s="3"/>
    </row>
    <row r="887" customFormat="false" ht="12.75" hidden="false" customHeight="false" outlineLevel="0" collapsed="false">
      <c r="M887" s="3"/>
      <c r="R887" s="3"/>
      <c r="S887" s="3"/>
      <c r="T887" s="3"/>
      <c r="V887" s="3"/>
      <c r="W887" s="3"/>
      <c r="Z887" s="3"/>
      <c r="AC887" s="3"/>
      <c r="AD887" s="3"/>
    </row>
    <row r="888" customFormat="false" ht="12.75" hidden="false" customHeight="false" outlineLevel="0" collapsed="false">
      <c r="M888" s="3"/>
      <c r="R888" s="3"/>
      <c r="S888" s="3"/>
      <c r="T888" s="3"/>
      <c r="V888" s="3"/>
      <c r="W888" s="3"/>
      <c r="Z888" s="3"/>
      <c r="AC888" s="3"/>
      <c r="AD888" s="3"/>
    </row>
    <row r="889" customFormat="false" ht="12.75" hidden="false" customHeight="false" outlineLevel="0" collapsed="false">
      <c r="M889" s="3"/>
      <c r="R889" s="3"/>
      <c r="S889" s="3"/>
      <c r="T889" s="3"/>
      <c r="V889" s="3"/>
      <c r="W889" s="3"/>
      <c r="Z889" s="3"/>
      <c r="AC889" s="3"/>
      <c r="AD889" s="3"/>
    </row>
    <row r="890" customFormat="false" ht="12.75" hidden="false" customHeight="false" outlineLevel="0" collapsed="false">
      <c r="M890" s="3"/>
      <c r="R890" s="3"/>
      <c r="S890" s="3"/>
      <c r="T890" s="3"/>
      <c r="V890" s="3"/>
      <c r="W890" s="3"/>
      <c r="Z890" s="3"/>
      <c r="AC890" s="3"/>
      <c r="AD890" s="3"/>
    </row>
    <row r="891" customFormat="false" ht="12.75" hidden="false" customHeight="false" outlineLevel="0" collapsed="false">
      <c r="M891" s="3"/>
      <c r="R891" s="3"/>
      <c r="S891" s="3"/>
      <c r="T891" s="3"/>
      <c r="V891" s="3"/>
      <c r="W891" s="3"/>
      <c r="Z891" s="3"/>
      <c r="AC891" s="3"/>
      <c r="AD891" s="3"/>
    </row>
    <row r="892" customFormat="false" ht="12.75" hidden="false" customHeight="false" outlineLevel="0" collapsed="false">
      <c r="M892" s="3"/>
      <c r="R892" s="3"/>
      <c r="S892" s="3"/>
      <c r="T892" s="3"/>
      <c r="V892" s="3"/>
      <c r="W892" s="3"/>
      <c r="Z892" s="3"/>
      <c r="AC892" s="3"/>
      <c r="AD892" s="3"/>
    </row>
    <row r="893" customFormat="false" ht="12.75" hidden="false" customHeight="false" outlineLevel="0" collapsed="false">
      <c r="M893" s="3"/>
      <c r="R893" s="3"/>
      <c r="S893" s="3"/>
      <c r="T893" s="3"/>
      <c r="V893" s="3"/>
      <c r="W893" s="3"/>
      <c r="Z893" s="3"/>
      <c r="AC893" s="3"/>
      <c r="AD893" s="3"/>
    </row>
    <row r="894" customFormat="false" ht="12.75" hidden="false" customHeight="false" outlineLevel="0" collapsed="false">
      <c r="M894" s="3"/>
      <c r="R894" s="3"/>
      <c r="S894" s="3"/>
      <c r="T894" s="3"/>
      <c r="V894" s="3"/>
      <c r="W894" s="3"/>
      <c r="Z894" s="3"/>
      <c r="AC894" s="3"/>
      <c r="AD894" s="3"/>
    </row>
    <row r="895" customFormat="false" ht="12.75" hidden="false" customHeight="false" outlineLevel="0" collapsed="false">
      <c r="M895" s="3"/>
      <c r="R895" s="3"/>
      <c r="S895" s="3"/>
      <c r="T895" s="3"/>
      <c r="V895" s="3"/>
      <c r="W895" s="3"/>
      <c r="Z895" s="3"/>
      <c r="AC895" s="3"/>
      <c r="AD895" s="3"/>
    </row>
    <row r="896" customFormat="false" ht="12.75" hidden="false" customHeight="false" outlineLevel="0" collapsed="false">
      <c r="M896" s="3"/>
      <c r="R896" s="3"/>
      <c r="S896" s="3"/>
      <c r="T896" s="3"/>
      <c r="V896" s="3"/>
      <c r="W896" s="3"/>
      <c r="Z896" s="3"/>
      <c r="AC896" s="3"/>
      <c r="AD896" s="3"/>
    </row>
    <row r="897" customFormat="false" ht="12.75" hidden="false" customHeight="false" outlineLevel="0" collapsed="false">
      <c r="M897" s="3"/>
      <c r="R897" s="3"/>
      <c r="S897" s="3"/>
      <c r="T897" s="3"/>
      <c r="V897" s="3"/>
      <c r="W897" s="3"/>
      <c r="Z897" s="3"/>
      <c r="AC897" s="3"/>
      <c r="AD897" s="3"/>
    </row>
    <row r="898" customFormat="false" ht="12.75" hidden="false" customHeight="false" outlineLevel="0" collapsed="false">
      <c r="M898" s="3"/>
      <c r="R898" s="3"/>
      <c r="S898" s="3"/>
      <c r="T898" s="3"/>
      <c r="V898" s="3"/>
      <c r="W898" s="3"/>
      <c r="Z898" s="3"/>
      <c r="AC898" s="3"/>
      <c r="AD898" s="3"/>
    </row>
    <row r="899" customFormat="false" ht="12.75" hidden="false" customHeight="false" outlineLevel="0" collapsed="false">
      <c r="M899" s="3"/>
      <c r="R899" s="3"/>
      <c r="S899" s="3"/>
      <c r="T899" s="3"/>
      <c r="V899" s="3"/>
      <c r="W899" s="3"/>
      <c r="Z899" s="3"/>
      <c r="AC899" s="3"/>
      <c r="AD899" s="3"/>
    </row>
    <row r="900" customFormat="false" ht="12.75" hidden="false" customHeight="false" outlineLevel="0" collapsed="false">
      <c r="M900" s="3"/>
      <c r="R900" s="3"/>
      <c r="S900" s="3"/>
      <c r="T900" s="3"/>
      <c r="V900" s="3"/>
      <c r="W900" s="3"/>
      <c r="Z900" s="3"/>
      <c r="AC900" s="3"/>
      <c r="AD900" s="3"/>
    </row>
    <row r="901" customFormat="false" ht="12.75" hidden="false" customHeight="false" outlineLevel="0" collapsed="false">
      <c r="M901" s="3"/>
      <c r="R901" s="3"/>
      <c r="S901" s="3"/>
      <c r="T901" s="3"/>
      <c r="V901" s="3"/>
      <c r="W901" s="3"/>
      <c r="Z901" s="3"/>
      <c r="AC901" s="3"/>
      <c r="AD901" s="3"/>
    </row>
    <row r="902" customFormat="false" ht="12.75" hidden="false" customHeight="false" outlineLevel="0" collapsed="false">
      <c r="M902" s="3"/>
      <c r="R902" s="3"/>
      <c r="S902" s="3"/>
      <c r="T902" s="3"/>
      <c r="V902" s="3"/>
      <c r="W902" s="3"/>
      <c r="Z902" s="3"/>
      <c r="AC902" s="3"/>
      <c r="AD902" s="3"/>
    </row>
    <row r="903" customFormat="false" ht="12.75" hidden="false" customHeight="false" outlineLevel="0" collapsed="false">
      <c r="M903" s="3"/>
      <c r="R903" s="3"/>
      <c r="S903" s="3"/>
      <c r="T903" s="3"/>
      <c r="V903" s="3"/>
      <c r="W903" s="3"/>
      <c r="Z903" s="3"/>
      <c r="AC903" s="3"/>
      <c r="AD903" s="3"/>
    </row>
    <row r="904" customFormat="false" ht="12.75" hidden="false" customHeight="false" outlineLevel="0" collapsed="false">
      <c r="M904" s="3"/>
      <c r="R904" s="3"/>
      <c r="S904" s="3"/>
      <c r="T904" s="3"/>
      <c r="V904" s="3"/>
      <c r="W904" s="3"/>
      <c r="Z904" s="3"/>
      <c r="AC904" s="3"/>
      <c r="AD904" s="3"/>
    </row>
    <row r="905" customFormat="false" ht="12.75" hidden="false" customHeight="false" outlineLevel="0" collapsed="false">
      <c r="M905" s="3"/>
      <c r="R905" s="3"/>
      <c r="S905" s="3"/>
      <c r="T905" s="3"/>
      <c r="V905" s="3"/>
      <c r="W905" s="3"/>
      <c r="Z905" s="3"/>
      <c r="AC905" s="3"/>
      <c r="AD905" s="3"/>
    </row>
    <row r="906" customFormat="false" ht="12.75" hidden="false" customHeight="false" outlineLevel="0" collapsed="false">
      <c r="M906" s="3"/>
      <c r="R906" s="3"/>
      <c r="S906" s="3"/>
      <c r="T906" s="3"/>
      <c r="V906" s="3"/>
      <c r="W906" s="3"/>
      <c r="Z906" s="3"/>
      <c r="AC906" s="3"/>
      <c r="AD906" s="3"/>
    </row>
    <row r="907" customFormat="false" ht="12.75" hidden="false" customHeight="false" outlineLevel="0" collapsed="false">
      <c r="M907" s="3"/>
      <c r="R907" s="3"/>
      <c r="S907" s="3"/>
      <c r="T907" s="3"/>
      <c r="V907" s="3"/>
      <c r="W907" s="3"/>
      <c r="Z907" s="3"/>
      <c r="AC907" s="3"/>
      <c r="AD907" s="3"/>
    </row>
    <row r="908" customFormat="false" ht="12.75" hidden="false" customHeight="false" outlineLevel="0" collapsed="false">
      <c r="M908" s="3"/>
      <c r="R908" s="3"/>
      <c r="S908" s="3"/>
      <c r="T908" s="3"/>
      <c r="V908" s="3"/>
      <c r="W908" s="3"/>
      <c r="Z908" s="3"/>
      <c r="AC908" s="3"/>
      <c r="AD908" s="3"/>
    </row>
    <row r="909" customFormat="false" ht="12.75" hidden="false" customHeight="false" outlineLevel="0" collapsed="false">
      <c r="M909" s="3"/>
      <c r="R909" s="3"/>
      <c r="S909" s="3"/>
      <c r="T909" s="3"/>
      <c r="V909" s="3"/>
      <c r="W909" s="3"/>
      <c r="Z909" s="3"/>
      <c r="AC909" s="3"/>
      <c r="AD909" s="3"/>
    </row>
    <row r="910" customFormat="false" ht="12.75" hidden="false" customHeight="false" outlineLevel="0" collapsed="false">
      <c r="M910" s="3"/>
      <c r="R910" s="3"/>
      <c r="S910" s="3"/>
      <c r="T910" s="3"/>
      <c r="V910" s="3"/>
      <c r="W910" s="3"/>
      <c r="Z910" s="3"/>
      <c r="AC910" s="3"/>
      <c r="AD910" s="3"/>
    </row>
    <row r="911" customFormat="false" ht="12.75" hidden="false" customHeight="false" outlineLevel="0" collapsed="false">
      <c r="M911" s="3"/>
      <c r="R911" s="3"/>
      <c r="S911" s="3"/>
      <c r="T911" s="3"/>
      <c r="V911" s="3"/>
      <c r="W911" s="3"/>
      <c r="Z911" s="3"/>
      <c r="AC911" s="3"/>
      <c r="AD911" s="3"/>
    </row>
    <row r="912" customFormat="false" ht="12.75" hidden="false" customHeight="false" outlineLevel="0" collapsed="false">
      <c r="M912" s="3"/>
      <c r="R912" s="3"/>
      <c r="S912" s="3"/>
      <c r="T912" s="3"/>
      <c r="V912" s="3"/>
      <c r="W912" s="3"/>
      <c r="Z912" s="3"/>
      <c r="AC912" s="3"/>
      <c r="AD912" s="3"/>
    </row>
    <row r="913" customFormat="false" ht="12.75" hidden="false" customHeight="false" outlineLevel="0" collapsed="false">
      <c r="M913" s="3"/>
      <c r="R913" s="3"/>
      <c r="S913" s="3"/>
      <c r="T913" s="3"/>
      <c r="V913" s="3"/>
      <c r="W913" s="3"/>
      <c r="Z913" s="3"/>
      <c r="AC913" s="3"/>
      <c r="AD913" s="3"/>
    </row>
    <row r="914" customFormat="false" ht="12.75" hidden="false" customHeight="false" outlineLevel="0" collapsed="false">
      <c r="M914" s="3"/>
      <c r="R914" s="3"/>
      <c r="S914" s="3"/>
      <c r="T914" s="3"/>
      <c r="V914" s="3"/>
      <c r="W914" s="3"/>
      <c r="Z914" s="3"/>
      <c r="AC914" s="3"/>
      <c r="AD914" s="3"/>
    </row>
    <row r="915" customFormat="false" ht="12.75" hidden="false" customHeight="false" outlineLevel="0" collapsed="false">
      <c r="M915" s="3"/>
      <c r="R915" s="3"/>
      <c r="S915" s="3"/>
      <c r="T915" s="3"/>
      <c r="V915" s="3"/>
      <c r="W915" s="3"/>
      <c r="Z915" s="3"/>
      <c r="AC915" s="3"/>
      <c r="AD915" s="3"/>
    </row>
    <row r="916" customFormat="false" ht="12.75" hidden="false" customHeight="false" outlineLevel="0" collapsed="false">
      <c r="M916" s="3"/>
      <c r="R916" s="3"/>
      <c r="S916" s="3"/>
      <c r="T916" s="3"/>
      <c r="V916" s="3"/>
      <c r="W916" s="3"/>
      <c r="Z916" s="3"/>
      <c r="AC916" s="3"/>
      <c r="AD916" s="3"/>
    </row>
    <row r="917" customFormat="false" ht="12.75" hidden="false" customHeight="false" outlineLevel="0" collapsed="false">
      <c r="M917" s="3"/>
      <c r="R917" s="3"/>
      <c r="S917" s="3"/>
      <c r="T917" s="3"/>
      <c r="V917" s="3"/>
      <c r="W917" s="3"/>
      <c r="Z917" s="3"/>
      <c r="AC917" s="3"/>
      <c r="AD917" s="3"/>
    </row>
    <row r="918" customFormat="false" ht="12.75" hidden="false" customHeight="false" outlineLevel="0" collapsed="false">
      <c r="M918" s="3"/>
      <c r="R918" s="3"/>
      <c r="S918" s="3"/>
      <c r="T918" s="3"/>
      <c r="V918" s="3"/>
      <c r="W918" s="3"/>
      <c r="Z918" s="3"/>
      <c r="AC918" s="3"/>
      <c r="AD918" s="3"/>
    </row>
    <row r="919" customFormat="false" ht="12.75" hidden="false" customHeight="false" outlineLevel="0" collapsed="false">
      <c r="M919" s="3"/>
      <c r="R919" s="3"/>
      <c r="S919" s="3"/>
      <c r="T919" s="3"/>
      <c r="V919" s="3"/>
      <c r="W919" s="3"/>
      <c r="Z919" s="3"/>
      <c r="AC919" s="3"/>
      <c r="AD919" s="3"/>
    </row>
    <row r="920" customFormat="false" ht="12.75" hidden="false" customHeight="false" outlineLevel="0" collapsed="false">
      <c r="M920" s="3"/>
      <c r="R920" s="3"/>
      <c r="S920" s="3"/>
      <c r="T920" s="3"/>
      <c r="V920" s="3"/>
      <c r="W920" s="3"/>
      <c r="Z920" s="3"/>
      <c r="AC920" s="3"/>
      <c r="AD920" s="3"/>
    </row>
    <row r="921" customFormat="false" ht="12.75" hidden="false" customHeight="false" outlineLevel="0" collapsed="false">
      <c r="M921" s="3"/>
      <c r="R921" s="3"/>
      <c r="S921" s="3"/>
      <c r="T921" s="3"/>
      <c r="V921" s="3"/>
      <c r="W921" s="3"/>
      <c r="Z921" s="3"/>
      <c r="AC921" s="3"/>
      <c r="AD921" s="3"/>
    </row>
    <row r="922" customFormat="false" ht="12.75" hidden="false" customHeight="false" outlineLevel="0" collapsed="false">
      <c r="M922" s="3"/>
      <c r="R922" s="3"/>
      <c r="S922" s="3"/>
      <c r="T922" s="3"/>
      <c r="V922" s="3"/>
      <c r="W922" s="3"/>
      <c r="Z922" s="3"/>
      <c r="AC922" s="3"/>
      <c r="AD922" s="3"/>
    </row>
    <row r="923" customFormat="false" ht="12.75" hidden="false" customHeight="false" outlineLevel="0" collapsed="false">
      <c r="M923" s="3"/>
      <c r="R923" s="3"/>
      <c r="S923" s="3"/>
      <c r="T923" s="3"/>
      <c r="V923" s="3"/>
      <c r="W923" s="3"/>
      <c r="Z923" s="3"/>
      <c r="AC923" s="3"/>
      <c r="AD923" s="3"/>
    </row>
    <row r="924" customFormat="false" ht="12.75" hidden="false" customHeight="false" outlineLevel="0" collapsed="false">
      <c r="M924" s="3"/>
      <c r="R924" s="3"/>
      <c r="S924" s="3"/>
      <c r="T924" s="3"/>
      <c r="V924" s="3"/>
      <c r="W924" s="3"/>
      <c r="Z924" s="3"/>
      <c r="AC924" s="3"/>
      <c r="AD924" s="3"/>
    </row>
    <row r="925" customFormat="false" ht="12.75" hidden="false" customHeight="false" outlineLevel="0" collapsed="false">
      <c r="M925" s="3"/>
      <c r="R925" s="3"/>
      <c r="S925" s="3"/>
      <c r="T925" s="3"/>
      <c r="V925" s="3"/>
      <c r="W925" s="3"/>
      <c r="Z925" s="3"/>
      <c r="AC925" s="3"/>
      <c r="AD925" s="3"/>
    </row>
    <row r="926" customFormat="false" ht="12.75" hidden="false" customHeight="false" outlineLevel="0" collapsed="false">
      <c r="M926" s="3"/>
      <c r="R926" s="3"/>
      <c r="S926" s="3"/>
      <c r="T926" s="3"/>
      <c r="V926" s="3"/>
      <c r="W926" s="3"/>
      <c r="Z926" s="3"/>
      <c r="AC926" s="3"/>
      <c r="AD926" s="3"/>
    </row>
    <row r="927" customFormat="false" ht="12.75" hidden="false" customHeight="false" outlineLevel="0" collapsed="false">
      <c r="M927" s="3"/>
      <c r="R927" s="3"/>
      <c r="S927" s="3"/>
      <c r="T927" s="3"/>
      <c r="V927" s="3"/>
      <c r="W927" s="3"/>
      <c r="Z927" s="3"/>
      <c r="AC927" s="3"/>
      <c r="AD927" s="3"/>
    </row>
    <row r="928" customFormat="false" ht="12.75" hidden="false" customHeight="false" outlineLevel="0" collapsed="false">
      <c r="M928" s="3"/>
      <c r="R928" s="3"/>
      <c r="S928" s="3"/>
      <c r="T928" s="3"/>
      <c r="V928" s="3"/>
      <c r="W928" s="3"/>
      <c r="Z928" s="3"/>
      <c r="AC928" s="3"/>
      <c r="AD928" s="3"/>
    </row>
    <row r="929" customFormat="false" ht="12.75" hidden="false" customHeight="false" outlineLevel="0" collapsed="false">
      <c r="M929" s="3"/>
      <c r="R929" s="3"/>
      <c r="S929" s="3"/>
      <c r="T929" s="3"/>
      <c r="V929" s="3"/>
      <c r="W929" s="3"/>
      <c r="Z929" s="3"/>
      <c r="AC929" s="3"/>
      <c r="AD929" s="3"/>
    </row>
    <row r="930" customFormat="false" ht="12.75" hidden="false" customHeight="false" outlineLevel="0" collapsed="false">
      <c r="M930" s="3"/>
      <c r="R930" s="3"/>
      <c r="S930" s="3"/>
      <c r="T930" s="3"/>
      <c r="V930" s="3"/>
      <c r="W930" s="3"/>
      <c r="Z930" s="3"/>
      <c r="AC930" s="3"/>
      <c r="AD930" s="3"/>
    </row>
    <row r="931" customFormat="false" ht="12.75" hidden="false" customHeight="false" outlineLevel="0" collapsed="false">
      <c r="M931" s="3"/>
      <c r="R931" s="3"/>
      <c r="S931" s="3"/>
      <c r="T931" s="3"/>
      <c r="V931" s="3"/>
      <c r="W931" s="3"/>
      <c r="Z931" s="3"/>
      <c r="AC931" s="3"/>
      <c r="AD931" s="3"/>
    </row>
    <row r="932" customFormat="false" ht="12.75" hidden="false" customHeight="false" outlineLevel="0" collapsed="false">
      <c r="M932" s="3"/>
      <c r="R932" s="3"/>
      <c r="S932" s="3"/>
      <c r="T932" s="3"/>
      <c r="V932" s="3"/>
      <c r="W932" s="3"/>
      <c r="Z932" s="3"/>
      <c r="AC932" s="3"/>
      <c r="AD932" s="3"/>
    </row>
    <row r="933" customFormat="false" ht="12.75" hidden="false" customHeight="false" outlineLevel="0" collapsed="false">
      <c r="M933" s="3"/>
      <c r="R933" s="3"/>
      <c r="S933" s="3"/>
      <c r="T933" s="3"/>
      <c r="V933" s="3"/>
      <c r="W933" s="3"/>
      <c r="Z933" s="3"/>
      <c r="AC933" s="3"/>
      <c r="AD933" s="3"/>
    </row>
    <row r="934" customFormat="false" ht="12.75" hidden="false" customHeight="false" outlineLevel="0" collapsed="false">
      <c r="M934" s="3"/>
      <c r="R934" s="3"/>
      <c r="S934" s="3"/>
      <c r="T934" s="3"/>
      <c r="V934" s="3"/>
      <c r="Z934" s="3"/>
      <c r="AC934" s="3"/>
    </row>
    <row r="935" customFormat="false" ht="12.75" hidden="false" customHeight="false" outlineLevel="0" collapsed="false">
      <c r="M935" s="3"/>
      <c r="R935" s="3"/>
      <c r="S935" s="3"/>
      <c r="T935" s="3"/>
      <c r="V935" s="3"/>
      <c r="Z935" s="3"/>
      <c r="AC935" s="3"/>
    </row>
    <row r="936" customFormat="false" ht="12.75" hidden="false" customHeight="false" outlineLevel="0" collapsed="false">
      <c r="M936" s="3"/>
      <c r="R936" s="3"/>
      <c r="S936" s="3"/>
      <c r="T936" s="3"/>
      <c r="V936" s="3"/>
      <c r="Z936" s="3"/>
      <c r="AC936" s="3"/>
    </row>
    <row r="937" customFormat="false" ht="12.75" hidden="false" customHeight="false" outlineLevel="0" collapsed="false">
      <c r="M937" s="3"/>
      <c r="R937" s="3"/>
      <c r="S937" s="3"/>
      <c r="T937" s="3"/>
      <c r="V937" s="3"/>
      <c r="Z937" s="3"/>
      <c r="AC937" s="3"/>
    </row>
    <row r="938" customFormat="false" ht="12.75" hidden="false" customHeight="false" outlineLevel="0" collapsed="false">
      <c r="M938" s="3"/>
      <c r="R938" s="3"/>
      <c r="S938" s="3"/>
      <c r="T938" s="3"/>
      <c r="V938" s="3"/>
      <c r="Z938" s="3"/>
      <c r="AC938" s="3"/>
    </row>
    <row r="939" customFormat="false" ht="12.75" hidden="false" customHeight="false" outlineLevel="0" collapsed="false">
      <c r="M939" s="3"/>
      <c r="R939" s="3"/>
      <c r="S939" s="3"/>
      <c r="T939" s="3"/>
      <c r="V939" s="3"/>
      <c r="Z939" s="3"/>
      <c r="AC939" s="3"/>
    </row>
    <row r="940" customFormat="false" ht="12.75" hidden="false" customHeight="false" outlineLevel="0" collapsed="false">
      <c r="M940" s="3"/>
      <c r="R940" s="3"/>
      <c r="S940" s="3"/>
      <c r="T940" s="3"/>
      <c r="V940" s="3"/>
      <c r="Z940" s="3"/>
      <c r="AC940" s="3"/>
    </row>
    <row r="941" customFormat="false" ht="12.75" hidden="false" customHeight="false" outlineLevel="0" collapsed="false">
      <c r="M941" s="3"/>
      <c r="R941" s="3"/>
      <c r="S941" s="3"/>
      <c r="T941" s="3"/>
      <c r="V941" s="3"/>
      <c r="Z941" s="3"/>
      <c r="AC941" s="3"/>
    </row>
    <row r="942" customFormat="false" ht="12.75" hidden="false" customHeight="false" outlineLevel="0" collapsed="false">
      <c r="M942" s="3"/>
      <c r="R942" s="3"/>
      <c r="S942" s="3"/>
      <c r="T942" s="3"/>
      <c r="V942" s="3"/>
      <c r="Z942" s="3"/>
      <c r="AC942" s="3"/>
    </row>
    <row r="943" customFormat="false" ht="12.75" hidden="false" customHeight="false" outlineLevel="0" collapsed="false">
      <c r="M943" s="3"/>
      <c r="R943" s="3"/>
      <c r="S943" s="3"/>
      <c r="T943" s="3"/>
      <c r="V943" s="3"/>
      <c r="Z943" s="3"/>
      <c r="AC943" s="3"/>
    </row>
    <row r="944" customFormat="false" ht="12.75" hidden="false" customHeight="false" outlineLevel="0" collapsed="false">
      <c r="M944" s="3"/>
      <c r="R944" s="3"/>
      <c r="S944" s="3"/>
      <c r="T944" s="3"/>
      <c r="V944" s="3"/>
      <c r="Z944" s="3"/>
      <c r="AC944" s="3"/>
    </row>
    <row r="945" customFormat="false" ht="12.75" hidden="false" customHeight="false" outlineLevel="0" collapsed="false">
      <c r="M945" s="3"/>
      <c r="R945" s="3"/>
      <c r="S945" s="3"/>
      <c r="T945" s="3"/>
      <c r="V945" s="3"/>
      <c r="Z945" s="3"/>
      <c r="AC945" s="3"/>
    </row>
    <row r="946" customFormat="false" ht="12.75" hidden="false" customHeight="false" outlineLevel="0" collapsed="false">
      <c r="M946" s="3"/>
      <c r="R946" s="3"/>
      <c r="S946" s="3"/>
      <c r="T946" s="3"/>
      <c r="V946" s="3"/>
      <c r="Z946" s="3"/>
      <c r="AC946" s="3"/>
    </row>
    <row r="947" customFormat="false" ht="12.75" hidden="false" customHeight="false" outlineLevel="0" collapsed="false">
      <c r="M947" s="3"/>
      <c r="R947" s="3"/>
      <c r="S947" s="3"/>
      <c r="T947" s="3"/>
      <c r="V947" s="3"/>
      <c r="Z947" s="3"/>
      <c r="AC947" s="3"/>
    </row>
    <row r="948" customFormat="false" ht="12.75" hidden="false" customHeight="false" outlineLevel="0" collapsed="false">
      <c r="M948" s="3"/>
      <c r="R948" s="3"/>
      <c r="S948" s="3"/>
      <c r="T948" s="3"/>
      <c r="V948" s="3"/>
      <c r="Z948" s="3"/>
      <c r="AC948" s="3"/>
    </row>
    <row r="949" customFormat="false" ht="12.75" hidden="false" customHeight="false" outlineLevel="0" collapsed="false">
      <c r="M949" s="3"/>
      <c r="R949" s="3"/>
      <c r="S949" s="3"/>
      <c r="T949" s="3"/>
      <c r="V949" s="3"/>
      <c r="Z949" s="3"/>
      <c r="AC949" s="3"/>
    </row>
    <row r="950" customFormat="false" ht="12.75" hidden="false" customHeight="false" outlineLevel="0" collapsed="false">
      <c r="M950" s="3"/>
      <c r="R950" s="3"/>
      <c r="S950" s="3"/>
      <c r="T950" s="3"/>
      <c r="V950" s="3"/>
      <c r="Z950" s="3"/>
      <c r="AC950" s="3"/>
    </row>
    <row r="951" customFormat="false" ht="12.75" hidden="false" customHeight="false" outlineLevel="0" collapsed="false">
      <c r="M951" s="3"/>
      <c r="R951" s="3"/>
      <c r="S951" s="3"/>
      <c r="T951" s="3"/>
      <c r="V951" s="3"/>
      <c r="Z951" s="3"/>
      <c r="AC951" s="3"/>
    </row>
    <row r="952" customFormat="false" ht="12.75" hidden="false" customHeight="false" outlineLevel="0" collapsed="false">
      <c r="M952" s="3"/>
      <c r="R952" s="3"/>
      <c r="S952" s="3"/>
      <c r="T952" s="3"/>
      <c r="V952" s="3"/>
      <c r="Z952" s="3"/>
      <c r="AC952" s="3"/>
    </row>
    <row r="953" customFormat="false" ht="12.75" hidden="false" customHeight="false" outlineLevel="0" collapsed="false">
      <c r="M953" s="3"/>
      <c r="R953" s="3"/>
      <c r="S953" s="3"/>
      <c r="T953" s="3"/>
      <c r="V953" s="3"/>
      <c r="Z953" s="3"/>
      <c r="AC953" s="3"/>
    </row>
    <row r="954" customFormat="false" ht="12.75" hidden="false" customHeight="false" outlineLevel="0" collapsed="false">
      <c r="M954" s="3"/>
      <c r="R954" s="3"/>
      <c r="S954" s="3"/>
      <c r="T954" s="3"/>
      <c r="V954" s="3"/>
      <c r="Z954" s="3"/>
      <c r="AC954" s="3"/>
    </row>
    <row r="955" customFormat="false" ht="12.75" hidden="false" customHeight="false" outlineLevel="0" collapsed="false">
      <c r="M955" s="3"/>
      <c r="R955" s="3"/>
      <c r="S955" s="3"/>
      <c r="T955" s="3"/>
      <c r="V955" s="3"/>
      <c r="Z955" s="3"/>
      <c r="AC955" s="3"/>
    </row>
    <row r="956" customFormat="false" ht="12.75" hidden="false" customHeight="false" outlineLevel="0" collapsed="false">
      <c r="M956" s="3"/>
      <c r="R956" s="3"/>
      <c r="S956" s="3"/>
      <c r="T956" s="3"/>
      <c r="V956" s="3"/>
      <c r="Z956" s="3"/>
      <c r="AC956" s="3"/>
    </row>
    <row r="957" customFormat="false" ht="12.75" hidden="false" customHeight="false" outlineLevel="0" collapsed="false">
      <c r="M957" s="3"/>
      <c r="R957" s="3"/>
      <c r="S957" s="3"/>
      <c r="T957" s="3"/>
      <c r="V957" s="3"/>
      <c r="Z957" s="3"/>
      <c r="AC957" s="3"/>
    </row>
    <row r="958" customFormat="false" ht="12.75" hidden="false" customHeight="false" outlineLevel="0" collapsed="false">
      <c r="M958" s="3"/>
      <c r="R958" s="3"/>
      <c r="S958" s="3"/>
      <c r="T958" s="3"/>
      <c r="V958" s="3"/>
      <c r="Z958" s="3"/>
      <c r="AC958" s="3"/>
    </row>
    <row r="959" customFormat="false" ht="12.75" hidden="false" customHeight="false" outlineLevel="0" collapsed="false">
      <c r="M959" s="3"/>
      <c r="R959" s="3"/>
      <c r="S959" s="3"/>
      <c r="T959" s="3"/>
      <c r="V959" s="3"/>
      <c r="Z959" s="3"/>
      <c r="AC959" s="3"/>
    </row>
    <row r="960" customFormat="false" ht="12.75" hidden="false" customHeight="false" outlineLevel="0" collapsed="false">
      <c r="M960" s="3"/>
      <c r="R960" s="3"/>
      <c r="S960" s="3"/>
      <c r="T960" s="3"/>
      <c r="V960" s="3"/>
      <c r="Z960" s="3"/>
      <c r="AC960" s="3"/>
    </row>
    <row r="961" customFormat="false" ht="12.75" hidden="false" customHeight="false" outlineLevel="0" collapsed="false">
      <c r="M961" s="3"/>
      <c r="R961" s="3"/>
      <c r="S961" s="3"/>
      <c r="T961" s="3"/>
      <c r="V961" s="3"/>
      <c r="Z961" s="3"/>
      <c r="AC961" s="3"/>
    </row>
    <row r="962" customFormat="false" ht="12.75" hidden="false" customHeight="false" outlineLevel="0" collapsed="false">
      <c r="M962" s="3"/>
      <c r="R962" s="3"/>
      <c r="S962" s="3"/>
      <c r="T962" s="3"/>
      <c r="V962" s="3"/>
      <c r="Z962" s="3"/>
      <c r="AC962" s="3"/>
    </row>
    <row r="963" customFormat="false" ht="12.75" hidden="false" customHeight="false" outlineLevel="0" collapsed="false">
      <c r="M963" s="3"/>
      <c r="R963" s="3"/>
      <c r="S963" s="3"/>
      <c r="T963" s="3"/>
      <c r="V963" s="3"/>
      <c r="Z963" s="3"/>
      <c r="AC963" s="3"/>
    </row>
    <row r="964" customFormat="false" ht="12.75" hidden="false" customHeight="false" outlineLevel="0" collapsed="false">
      <c r="M964" s="3"/>
      <c r="R964" s="3"/>
      <c r="S964" s="3"/>
      <c r="T964" s="3"/>
      <c r="V964" s="3"/>
      <c r="Z964" s="3"/>
      <c r="AC964" s="3"/>
    </row>
    <row r="965" customFormat="false" ht="12.75" hidden="false" customHeight="false" outlineLevel="0" collapsed="false">
      <c r="M965" s="3"/>
      <c r="R965" s="3"/>
      <c r="S965" s="3"/>
      <c r="T965" s="3"/>
      <c r="V965" s="3"/>
      <c r="Z965" s="3"/>
      <c r="AC965" s="3"/>
    </row>
    <row r="966" customFormat="false" ht="12.75" hidden="false" customHeight="false" outlineLevel="0" collapsed="false">
      <c r="M966" s="3"/>
      <c r="R966" s="3"/>
      <c r="S966" s="3"/>
      <c r="T966" s="3"/>
      <c r="V966" s="3"/>
      <c r="Z966" s="3"/>
      <c r="AC966" s="3"/>
    </row>
    <row r="967" customFormat="false" ht="12.75" hidden="false" customHeight="false" outlineLevel="0" collapsed="false">
      <c r="M967" s="3"/>
      <c r="R967" s="3"/>
      <c r="S967" s="3"/>
      <c r="T967" s="3"/>
      <c r="V967" s="3"/>
      <c r="Z967" s="3"/>
      <c r="AC967" s="3"/>
    </row>
    <row r="968" customFormat="false" ht="12.75" hidden="false" customHeight="false" outlineLevel="0" collapsed="false">
      <c r="M968" s="3"/>
      <c r="R968" s="3"/>
      <c r="S968" s="3"/>
      <c r="T968" s="3"/>
      <c r="V968" s="3"/>
      <c r="Z968" s="3"/>
      <c r="AC968" s="3"/>
    </row>
    <row r="969" customFormat="false" ht="12.75" hidden="false" customHeight="false" outlineLevel="0" collapsed="false">
      <c r="M969" s="3"/>
      <c r="R969" s="3"/>
      <c r="S969" s="3"/>
      <c r="T969" s="3"/>
      <c r="V969" s="3"/>
      <c r="Z969" s="3"/>
      <c r="AC969" s="3"/>
    </row>
    <row r="970" customFormat="false" ht="12.75" hidden="false" customHeight="false" outlineLevel="0" collapsed="false">
      <c r="M970" s="3"/>
      <c r="R970" s="3"/>
      <c r="S970" s="3"/>
      <c r="T970" s="3"/>
      <c r="V970" s="3"/>
      <c r="Z970" s="3"/>
      <c r="AC970" s="3"/>
    </row>
    <row r="971" customFormat="false" ht="12.75" hidden="false" customHeight="false" outlineLevel="0" collapsed="false">
      <c r="M971" s="3"/>
      <c r="R971" s="3"/>
      <c r="S971" s="3"/>
      <c r="T971" s="3"/>
      <c r="V971" s="3"/>
      <c r="Z971" s="3"/>
      <c r="AC971" s="3"/>
    </row>
    <row r="972" customFormat="false" ht="12.75" hidden="false" customHeight="false" outlineLevel="0" collapsed="false">
      <c r="M972" s="3"/>
      <c r="R972" s="3"/>
      <c r="S972" s="3"/>
      <c r="T972" s="3"/>
      <c r="V972" s="3"/>
      <c r="Z972" s="3"/>
      <c r="AC972" s="3"/>
    </row>
    <row r="973" customFormat="false" ht="12.75" hidden="false" customHeight="false" outlineLevel="0" collapsed="false">
      <c r="M973" s="3"/>
      <c r="R973" s="3"/>
      <c r="S973" s="3"/>
      <c r="T973" s="3"/>
      <c r="V973" s="3"/>
      <c r="Z973" s="3"/>
      <c r="AC973" s="3"/>
    </row>
    <row r="974" customFormat="false" ht="12.75" hidden="false" customHeight="false" outlineLevel="0" collapsed="false">
      <c r="M974" s="3"/>
      <c r="R974" s="3"/>
      <c r="S974" s="3"/>
      <c r="T974" s="3"/>
      <c r="V974" s="3"/>
      <c r="Z974" s="3"/>
      <c r="AC974" s="3"/>
    </row>
    <row r="975" customFormat="false" ht="12.75" hidden="false" customHeight="false" outlineLevel="0" collapsed="false">
      <c r="M975" s="3"/>
      <c r="R975" s="3"/>
      <c r="S975" s="3"/>
      <c r="T975" s="3"/>
      <c r="V975" s="3"/>
      <c r="Z975" s="3"/>
      <c r="AC975" s="3"/>
    </row>
    <row r="976" customFormat="false" ht="12.75" hidden="false" customHeight="false" outlineLevel="0" collapsed="false">
      <c r="M976" s="3"/>
      <c r="R976" s="3"/>
      <c r="S976" s="3"/>
      <c r="T976" s="3"/>
      <c r="V976" s="3"/>
      <c r="Z976" s="3"/>
      <c r="AC976" s="3"/>
    </row>
    <row r="977" customFormat="false" ht="12.75" hidden="false" customHeight="false" outlineLevel="0" collapsed="false">
      <c r="M977" s="3"/>
      <c r="R977" s="3"/>
      <c r="S977" s="3"/>
      <c r="T977" s="3"/>
      <c r="V977" s="3"/>
      <c r="Z977" s="3"/>
      <c r="AC977" s="3"/>
    </row>
    <row r="978" customFormat="false" ht="12.75" hidden="false" customHeight="false" outlineLevel="0" collapsed="false">
      <c r="M978" s="3"/>
      <c r="R978" s="3"/>
      <c r="S978" s="3"/>
      <c r="T978" s="3"/>
      <c r="V978" s="3"/>
      <c r="Z978" s="3"/>
      <c r="AC978" s="3"/>
    </row>
    <row r="979" customFormat="false" ht="12.75" hidden="false" customHeight="false" outlineLevel="0" collapsed="false">
      <c r="M979" s="3"/>
      <c r="R979" s="3"/>
      <c r="S979" s="3"/>
      <c r="T979" s="3"/>
      <c r="V979" s="3"/>
      <c r="Z979" s="3"/>
      <c r="AC979" s="3"/>
    </row>
    <row r="980" customFormat="false" ht="12.75" hidden="false" customHeight="false" outlineLevel="0" collapsed="false">
      <c r="M980" s="3"/>
      <c r="R980" s="3"/>
      <c r="S980" s="3"/>
      <c r="T980" s="3"/>
      <c r="V980" s="3"/>
      <c r="Z980" s="3"/>
      <c r="AC980" s="3"/>
    </row>
    <row r="981" customFormat="false" ht="12.75" hidden="false" customHeight="false" outlineLevel="0" collapsed="false">
      <c r="M981" s="3"/>
      <c r="R981" s="3"/>
      <c r="S981" s="3"/>
      <c r="T981" s="3"/>
      <c r="V981" s="3"/>
      <c r="Z981" s="3"/>
      <c r="AC981" s="3"/>
    </row>
    <row r="982" customFormat="false" ht="12.75" hidden="false" customHeight="false" outlineLevel="0" collapsed="false">
      <c r="M982" s="3"/>
      <c r="R982" s="3"/>
      <c r="S982" s="3"/>
      <c r="T982" s="3"/>
      <c r="V982" s="3"/>
      <c r="Z982" s="3"/>
      <c r="AC982" s="3"/>
    </row>
    <row r="983" customFormat="false" ht="12.75" hidden="false" customHeight="false" outlineLevel="0" collapsed="false">
      <c r="M983" s="3"/>
      <c r="R983" s="3"/>
      <c r="S983" s="3"/>
      <c r="T983" s="3"/>
      <c r="V983" s="3"/>
      <c r="Z983" s="3"/>
      <c r="AC983" s="3"/>
    </row>
    <row r="984" customFormat="false" ht="12.75" hidden="false" customHeight="false" outlineLevel="0" collapsed="false">
      <c r="M984" s="3"/>
      <c r="R984" s="3"/>
      <c r="S984" s="3"/>
      <c r="T984" s="3"/>
      <c r="V984" s="3"/>
      <c r="Z984" s="3"/>
      <c r="AC984" s="3"/>
    </row>
    <row r="985" customFormat="false" ht="12.75" hidden="false" customHeight="false" outlineLevel="0" collapsed="false">
      <c r="M985" s="3"/>
      <c r="R985" s="3"/>
      <c r="S985" s="3"/>
      <c r="T985" s="3"/>
      <c r="V985" s="3"/>
      <c r="Z985" s="3"/>
      <c r="AC985" s="3"/>
    </row>
    <row r="986" customFormat="false" ht="12.75" hidden="false" customHeight="false" outlineLevel="0" collapsed="false">
      <c r="M986" s="3"/>
      <c r="R986" s="3"/>
      <c r="S986" s="3"/>
      <c r="T986" s="3"/>
      <c r="V986" s="3"/>
      <c r="Z986" s="3"/>
      <c r="AC986" s="3"/>
    </row>
    <row r="987" customFormat="false" ht="12.75" hidden="false" customHeight="false" outlineLevel="0" collapsed="false">
      <c r="M987" s="3"/>
      <c r="R987" s="3"/>
      <c r="S987" s="3"/>
      <c r="T987" s="3"/>
      <c r="V987" s="3"/>
      <c r="Z987" s="3"/>
      <c r="AC987" s="3"/>
    </row>
    <row r="988" customFormat="false" ht="12.75" hidden="false" customHeight="false" outlineLevel="0" collapsed="false">
      <c r="M988" s="3"/>
      <c r="R988" s="3"/>
      <c r="S988" s="3"/>
      <c r="T988" s="3"/>
      <c r="V988" s="3"/>
      <c r="Z988" s="3"/>
      <c r="AC988" s="3"/>
    </row>
    <row r="989" customFormat="false" ht="12.75" hidden="false" customHeight="false" outlineLevel="0" collapsed="false">
      <c r="M989" s="3"/>
      <c r="R989" s="3"/>
      <c r="S989" s="3"/>
      <c r="T989" s="3"/>
      <c r="V989" s="3"/>
      <c r="Z989" s="3"/>
      <c r="AC989" s="3"/>
    </row>
    <row r="990" customFormat="false" ht="12.75" hidden="false" customHeight="false" outlineLevel="0" collapsed="false">
      <c r="M990" s="3"/>
      <c r="R990" s="3"/>
      <c r="S990" s="3"/>
      <c r="T990" s="3"/>
      <c r="V990" s="3"/>
      <c r="Z990" s="3"/>
      <c r="AC990" s="3"/>
    </row>
    <row r="991" customFormat="false" ht="12.75" hidden="false" customHeight="false" outlineLevel="0" collapsed="false">
      <c r="M991" s="3"/>
      <c r="R991" s="3"/>
      <c r="S991" s="3"/>
      <c r="T991" s="3"/>
      <c r="V991" s="3"/>
      <c r="Z991" s="3"/>
      <c r="AC991" s="3"/>
    </row>
    <row r="992" customFormat="false" ht="12.75" hidden="false" customHeight="false" outlineLevel="0" collapsed="false">
      <c r="M992" s="3"/>
      <c r="R992" s="3"/>
      <c r="S992" s="3"/>
      <c r="T992" s="3"/>
      <c r="V992" s="3"/>
      <c r="Z992" s="3"/>
      <c r="AC992" s="3"/>
    </row>
    <row r="993" customFormat="false" ht="12.75" hidden="false" customHeight="false" outlineLevel="0" collapsed="false">
      <c r="M993" s="3"/>
      <c r="R993" s="3"/>
      <c r="S993" s="3"/>
      <c r="T993" s="3"/>
      <c r="V993" s="3"/>
      <c r="Z993" s="3"/>
      <c r="AC993" s="3"/>
    </row>
    <row r="994" customFormat="false" ht="12.75" hidden="false" customHeight="false" outlineLevel="0" collapsed="false">
      <c r="M994" s="3"/>
      <c r="R994" s="3"/>
      <c r="S994" s="3"/>
      <c r="T994" s="3"/>
      <c r="V994" s="3"/>
      <c r="Z994" s="3"/>
      <c r="AC994" s="3"/>
    </row>
    <row r="995" customFormat="false" ht="12.75" hidden="false" customHeight="false" outlineLevel="0" collapsed="false">
      <c r="M995" s="3"/>
      <c r="R995" s="3"/>
      <c r="S995" s="3"/>
      <c r="T995" s="3"/>
      <c r="V995" s="3"/>
      <c r="Z995" s="3"/>
      <c r="AC995" s="3"/>
    </row>
    <row r="996" customFormat="false" ht="12.75" hidden="false" customHeight="false" outlineLevel="0" collapsed="false">
      <c r="M996" s="3"/>
      <c r="R996" s="3"/>
      <c r="S996" s="3"/>
      <c r="T996" s="3"/>
      <c r="V996" s="3"/>
      <c r="Z996" s="3"/>
      <c r="AC996" s="3"/>
    </row>
    <row r="997" customFormat="false" ht="12.75" hidden="false" customHeight="false" outlineLevel="0" collapsed="false">
      <c r="M997" s="3"/>
      <c r="R997" s="3"/>
      <c r="S997" s="3"/>
      <c r="T997" s="3"/>
      <c r="V997" s="3"/>
      <c r="Z997" s="3"/>
      <c r="AC997" s="3"/>
    </row>
    <row r="998" customFormat="false" ht="12.75" hidden="false" customHeight="false" outlineLevel="0" collapsed="false">
      <c r="M998" s="3"/>
      <c r="R998" s="3"/>
      <c r="S998" s="3"/>
      <c r="T998" s="3"/>
      <c r="V998" s="3"/>
      <c r="Z998" s="3"/>
      <c r="AC998" s="3"/>
    </row>
    <row r="999" customFormat="false" ht="12.75" hidden="false" customHeight="false" outlineLevel="0" collapsed="false">
      <c r="M999" s="3"/>
      <c r="R999" s="3"/>
      <c r="S999" s="3"/>
      <c r="T999" s="3"/>
      <c r="V999" s="3"/>
      <c r="Z999" s="3"/>
      <c r="AC999" s="3"/>
    </row>
    <row r="1000" customFormat="false" ht="12.75" hidden="false" customHeight="false" outlineLevel="0" collapsed="false">
      <c r="M1000" s="3"/>
      <c r="R1000" s="3"/>
      <c r="S1000" s="3"/>
      <c r="T1000" s="3"/>
      <c r="V1000" s="3"/>
      <c r="Z1000" s="3"/>
      <c r="AC1000" s="3"/>
    </row>
    <row r="1001" customFormat="false" ht="12.75" hidden="false" customHeight="false" outlineLevel="0" collapsed="false">
      <c r="M1001" s="3"/>
      <c r="R1001" s="3"/>
      <c r="S1001" s="3"/>
      <c r="T1001" s="3"/>
      <c r="V1001" s="3"/>
      <c r="Z1001" s="3"/>
      <c r="AC1001" s="3"/>
    </row>
    <row r="1002" customFormat="false" ht="12.75" hidden="false" customHeight="false" outlineLevel="0" collapsed="false">
      <c r="M1002" s="3"/>
      <c r="R1002" s="3"/>
      <c r="S1002" s="3"/>
      <c r="T1002" s="3"/>
      <c r="V1002" s="3"/>
      <c r="Z1002" s="3"/>
      <c r="AC1002" s="3"/>
    </row>
    <row r="1003" customFormat="false" ht="12.75" hidden="false" customHeight="false" outlineLevel="0" collapsed="false">
      <c r="M1003" s="3"/>
      <c r="R1003" s="3"/>
      <c r="S1003" s="3"/>
      <c r="T1003" s="3"/>
      <c r="V1003" s="3"/>
      <c r="Z1003" s="3"/>
      <c r="AC1003" s="3"/>
    </row>
    <row r="1004" customFormat="false" ht="12.75" hidden="false" customHeight="false" outlineLevel="0" collapsed="false">
      <c r="M1004" s="3"/>
      <c r="R1004" s="3"/>
      <c r="S1004" s="3"/>
      <c r="T1004" s="3"/>
      <c r="V1004" s="3"/>
      <c r="Z1004" s="3"/>
      <c r="AC1004" s="3"/>
    </row>
    <row r="1005" customFormat="false" ht="12.75" hidden="false" customHeight="false" outlineLevel="0" collapsed="false">
      <c r="M1005" s="3"/>
      <c r="T1005" s="3"/>
      <c r="V1005" s="3"/>
      <c r="Z1005" s="3"/>
      <c r="AC1005" s="3"/>
    </row>
    <row r="1006" customFormat="false" ht="12.75" hidden="false" customHeight="false" outlineLevel="0" collapsed="false">
      <c r="M1006" s="3"/>
      <c r="T1006" s="3"/>
      <c r="V1006" s="3"/>
      <c r="Z1006" s="3"/>
      <c r="AC1006" s="3"/>
    </row>
    <row r="1007" customFormat="false" ht="12.75" hidden="false" customHeight="false" outlineLevel="0" collapsed="false">
      <c r="M1007" s="3"/>
      <c r="T1007" s="3"/>
      <c r="V1007" s="3"/>
      <c r="Z1007" s="3"/>
      <c r="AC1007" s="3"/>
    </row>
    <row r="1008" customFormat="false" ht="12.75" hidden="false" customHeight="false" outlineLevel="0" collapsed="false">
      <c r="M1008" s="3"/>
      <c r="T1008" s="3"/>
      <c r="V1008" s="3"/>
      <c r="Z1008" s="3"/>
      <c r="AC1008" s="3"/>
    </row>
    <row r="1009" customFormat="false" ht="12.75" hidden="false" customHeight="false" outlineLevel="0" collapsed="false">
      <c r="M1009" s="3"/>
      <c r="T1009" s="3"/>
      <c r="V1009" s="3"/>
      <c r="Z1009" s="3"/>
      <c r="AC1009" s="3"/>
    </row>
    <row r="1010" customFormat="false" ht="12.75" hidden="false" customHeight="false" outlineLevel="0" collapsed="false">
      <c r="M1010" s="3"/>
      <c r="T1010" s="3"/>
      <c r="V1010" s="3"/>
      <c r="Z1010" s="3"/>
      <c r="AC1010" s="3"/>
    </row>
    <row r="1011" customFormat="false" ht="12.75" hidden="false" customHeight="false" outlineLevel="0" collapsed="false">
      <c r="M1011" s="3"/>
      <c r="T1011" s="3"/>
      <c r="V1011" s="3"/>
      <c r="Z1011" s="3"/>
      <c r="AC1011" s="3"/>
    </row>
    <row r="1012" customFormat="false" ht="12.75" hidden="false" customHeight="false" outlineLevel="0" collapsed="false">
      <c r="M1012" s="3"/>
      <c r="T1012" s="3"/>
      <c r="V1012" s="3"/>
      <c r="Z1012" s="3"/>
      <c r="AC1012" s="3"/>
    </row>
    <row r="1013" customFormat="false" ht="12.75" hidden="false" customHeight="false" outlineLevel="0" collapsed="false">
      <c r="M1013" s="3"/>
      <c r="T1013" s="3"/>
      <c r="V1013" s="3"/>
      <c r="Z1013" s="3"/>
      <c r="AC1013" s="3"/>
    </row>
    <row r="1014" customFormat="false" ht="12.75" hidden="false" customHeight="false" outlineLevel="0" collapsed="false">
      <c r="M1014" s="3"/>
      <c r="T1014" s="3"/>
      <c r="V1014" s="3"/>
      <c r="Z1014" s="3"/>
      <c r="AC1014" s="3"/>
    </row>
    <row r="1015" customFormat="false" ht="12.75" hidden="false" customHeight="false" outlineLevel="0" collapsed="false">
      <c r="M1015" s="3"/>
      <c r="T1015" s="3"/>
      <c r="V1015" s="3"/>
      <c r="AC1015" s="3"/>
    </row>
    <row r="1016" customFormat="false" ht="12.75" hidden="false" customHeight="false" outlineLevel="0" collapsed="false">
      <c r="M1016" s="3"/>
      <c r="T1016" s="3"/>
      <c r="V1016" s="3"/>
      <c r="AC1016" s="3"/>
    </row>
    <row r="1017" customFormat="false" ht="12.75" hidden="false" customHeight="false" outlineLevel="0" collapsed="false">
      <c r="M1017" s="3"/>
      <c r="T1017" s="3"/>
      <c r="V1017" s="3"/>
      <c r="AC1017" s="3"/>
    </row>
    <row r="1018" customFormat="false" ht="12.75" hidden="false" customHeight="false" outlineLevel="0" collapsed="false">
      <c r="M1018" s="3"/>
      <c r="T1018" s="3"/>
      <c r="V1018" s="3"/>
      <c r="AC1018" s="3"/>
    </row>
    <row r="1019" customFormat="false" ht="12.75" hidden="false" customHeight="false" outlineLevel="0" collapsed="false">
      <c r="M1019" s="3"/>
      <c r="T1019" s="3"/>
      <c r="V1019" s="3"/>
      <c r="AC1019" s="3"/>
    </row>
    <row r="1020" customFormat="false" ht="12.75" hidden="false" customHeight="false" outlineLevel="0" collapsed="false">
      <c r="M1020" s="3"/>
      <c r="T1020" s="3"/>
      <c r="V1020" s="3"/>
      <c r="AC1020" s="3"/>
    </row>
    <row r="1021" customFormat="false" ht="12.75" hidden="false" customHeight="false" outlineLevel="0" collapsed="false">
      <c r="M1021" s="3"/>
      <c r="T1021" s="3"/>
      <c r="V1021" s="3"/>
      <c r="AC1021" s="3"/>
    </row>
    <row r="1022" customFormat="false" ht="12.75" hidden="false" customHeight="false" outlineLevel="0" collapsed="false">
      <c r="M1022" s="3"/>
      <c r="T1022" s="3"/>
      <c r="V1022" s="3"/>
      <c r="AC1022" s="3"/>
    </row>
    <row r="1023" customFormat="false" ht="12.75" hidden="false" customHeight="false" outlineLevel="0" collapsed="false">
      <c r="M1023" s="3"/>
      <c r="T1023" s="3"/>
      <c r="V1023" s="3"/>
      <c r="AC1023" s="3"/>
    </row>
    <row r="1024" customFormat="false" ht="12.75" hidden="false" customHeight="false" outlineLevel="0" collapsed="false">
      <c r="M1024" s="3"/>
      <c r="T1024" s="3"/>
      <c r="V1024" s="3"/>
      <c r="AC1024" s="3"/>
    </row>
    <row r="1025" customFormat="false" ht="12.75" hidden="false" customHeight="false" outlineLevel="0" collapsed="false">
      <c r="M1025" s="3"/>
      <c r="T1025" s="3"/>
      <c r="V1025" s="3"/>
      <c r="AC1025" s="3"/>
    </row>
    <row r="1026" customFormat="false" ht="12.75" hidden="false" customHeight="false" outlineLevel="0" collapsed="false">
      <c r="M1026" s="3"/>
      <c r="T1026" s="3"/>
      <c r="V1026" s="3"/>
      <c r="AC1026" s="3"/>
    </row>
    <row r="1027" customFormat="false" ht="12.75" hidden="false" customHeight="false" outlineLevel="0" collapsed="false">
      <c r="M1027" s="3"/>
      <c r="T1027" s="3"/>
      <c r="V1027" s="3"/>
      <c r="AC1027" s="3"/>
    </row>
    <row r="1028" customFormat="false" ht="12.75" hidden="false" customHeight="false" outlineLevel="0" collapsed="false">
      <c r="M1028" s="3"/>
      <c r="T1028" s="3"/>
      <c r="V1028" s="3"/>
      <c r="AC1028" s="3"/>
    </row>
    <row r="1029" customFormat="false" ht="12.75" hidden="false" customHeight="false" outlineLevel="0" collapsed="false">
      <c r="M1029" s="3"/>
      <c r="T1029" s="3"/>
      <c r="V1029" s="3"/>
      <c r="AC1029" s="3"/>
    </row>
    <row r="1030" customFormat="false" ht="12.75" hidden="false" customHeight="false" outlineLevel="0" collapsed="false">
      <c r="M1030" s="3"/>
      <c r="T1030" s="3"/>
      <c r="V1030" s="3"/>
      <c r="AC1030" s="3"/>
    </row>
    <row r="1031" customFormat="false" ht="12.75" hidden="false" customHeight="false" outlineLevel="0" collapsed="false">
      <c r="M1031" s="3"/>
      <c r="T1031" s="3"/>
      <c r="V1031" s="3"/>
      <c r="AC1031" s="3"/>
    </row>
    <row r="1032" customFormat="false" ht="12.75" hidden="false" customHeight="false" outlineLevel="0" collapsed="false">
      <c r="M1032" s="3"/>
      <c r="T1032" s="3"/>
      <c r="V1032" s="3"/>
      <c r="AC1032" s="3"/>
    </row>
    <row r="1033" customFormat="false" ht="12.75" hidden="false" customHeight="false" outlineLevel="0" collapsed="false">
      <c r="M1033" s="3"/>
      <c r="T1033" s="3"/>
      <c r="V1033" s="3"/>
      <c r="AC1033" s="3"/>
    </row>
    <row r="1034" customFormat="false" ht="12.75" hidden="false" customHeight="false" outlineLevel="0" collapsed="false">
      <c r="M1034" s="3"/>
      <c r="T1034" s="3"/>
      <c r="V1034" s="3"/>
      <c r="AC1034" s="3"/>
    </row>
    <row r="1035" customFormat="false" ht="12.75" hidden="false" customHeight="false" outlineLevel="0" collapsed="false">
      <c r="M1035" s="3"/>
      <c r="T1035" s="3"/>
      <c r="V1035" s="3"/>
      <c r="AC1035" s="3"/>
    </row>
    <row r="1036" customFormat="false" ht="12.75" hidden="false" customHeight="false" outlineLevel="0" collapsed="false">
      <c r="M1036" s="3"/>
      <c r="T1036" s="3"/>
      <c r="V1036" s="3"/>
      <c r="AC1036" s="3"/>
    </row>
    <row r="1037" customFormat="false" ht="12.75" hidden="false" customHeight="false" outlineLevel="0" collapsed="false">
      <c r="M1037" s="3"/>
      <c r="T1037" s="3"/>
      <c r="V1037" s="3"/>
      <c r="AC1037" s="3"/>
    </row>
    <row r="1038" customFormat="false" ht="12.75" hidden="false" customHeight="false" outlineLevel="0" collapsed="false">
      <c r="M1038" s="3"/>
      <c r="T1038" s="3"/>
      <c r="V1038" s="3"/>
      <c r="AC1038" s="3"/>
    </row>
    <row r="1039" customFormat="false" ht="12.75" hidden="false" customHeight="false" outlineLevel="0" collapsed="false">
      <c r="M1039" s="3"/>
      <c r="T1039" s="3"/>
      <c r="V1039" s="3"/>
      <c r="AC1039" s="3"/>
    </row>
    <row r="1040" customFormat="false" ht="12.75" hidden="false" customHeight="false" outlineLevel="0" collapsed="false">
      <c r="M1040" s="3"/>
      <c r="T1040" s="3"/>
      <c r="V1040" s="3"/>
      <c r="AC1040" s="3"/>
    </row>
    <row r="1041" customFormat="false" ht="12.75" hidden="false" customHeight="false" outlineLevel="0" collapsed="false">
      <c r="M1041" s="3"/>
      <c r="T1041" s="3"/>
      <c r="V1041" s="3"/>
      <c r="AC1041" s="3"/>
    </row>
    <row r="1042" customFormat="false" ht="12.75" hidden="false" customHeight="false" outlineLevel="0" collapsed="false">
      <c r="M1042" s="3"/>
      <c r="T1042" s="3"/>
      <c r="V1042" s="3"/>
      <c r="AC1042" s="3"/>
    </row>
    <row r="1043" customFormat="false" ht="12.75" hidden="false" customHeight="false" outlineLevel="0" collapsed="false">
      <c r="M1043" s="3"/>
      <c r="T1043" s="3"/>
      <c r="V1043" s="3"/>
      <c r="AC1043" s="3"/>
    </row>
    <row r="1044" customFormat="false" ht="12.75" hidden="false" customHeight="false" outlineLevel="0" collapsed="false">
      <c r="M1044" s="3"/>
      <c r="T1044" s="3"/>
      <c r="V1044" s="3"/>
      <c r="AC1044" s="3"/>
    </row>
    <row r="1045" customFormat="false" ht="12.75" hidden="false" customHeight="false" outlineLevel="0" collapsed="false">
      <c r="M1045" s="3"/>
      <c r="T1045" s="3"/>
      <c r="V1045" s="3"/>
      <c r="AC1045" s="3"/>
    </row>
    <row r="1046" customFormat="false" ht="12.75" hidden="false" customHeight="false" outlineLevel="0" collapsed="false">
      <c r="M1046" s="3"/>
      <c r="T1046" s="3"/>
      <c r="V1046" s="3"/>
      <c r="AC1046" s="3"/>
    </row>
    <row r="1047" customFormat="false" ht="12.75" hidden="false" customHeight="false" outlineLevel="0" collapsed="false">
      <c r="M1047" s="3"/>
      <c r="T1047" s="3"/>
      <c r="V1047" s="3"/>
      <c r="AC1047" s="3"/>
    </row>
    <row r="1048" customFormat="false" ht="12.75" hidden="false" customHeight="false" outlineLevel="0" collapsed="false">
      <c r="M1048" s="3"/>
      <c r="T1048" s="3"/>
      <c r="V1048" s="3"/>
      <c r="AC1048" s="3"/>
    </row>
    <row r="1049" customFormat="false" ht="12.75" hidden="false" customHeight="false" outlineLevel="0" collapsed="false">
      <c r="M1049" s="3"/>
      <c r="T1049" s="3"/>
      <c r="V1049" s="3"/>
      <c r="AC1049" s="3"/>
    </row>
    <row r="1050" customFormat="false" ht="12.75" hidden="false" customHeight="false" outlineLevel="0" collapsed="false">
      <c r="M1050" s="3"/>
      <c r="T1050" s="3"/>
      <c r="V1050" s="3"/>
      <c r="AC1050" s="3"/>
    </row>
    <row r="1051" customFormat="false" ht="12.75" hidden="false" customHeight="false" outlineLevel="0" collapsed="false">
      <c r="M1051" s="3"/>
      <c r="T1051" s="3"/>
      <c r="V1051" s="3"/>
      <c r="AC1051" s="3"/>
    </row>
    <row r="1052" customFormat="false" ht="12.75" hidden="false" customHeight="false" outlineLevel="0" collapsed="false">
      <c r="M1052" s="3"/>
      <c r="T1052" s="3"/>
      <c r="V1052" s="3"/>
      <c r="AC1052" s="3"/>
    </row>
    <row r="1053" customFormat="false" ht="12.75" hidden="false" customHeight="false" outlineLevel="0" collapsed="false">
      <c r="M1053" s="3"/>
      <c r="T1053" s="3"/>
      <c r="V1053" s="3"/>
      <c r="AC1053" s="3"/>
    </row>
    <row r="1054" customFormat="false" ht="12.75" hidden="false" customHeight="false" outlineLevel="0" collapsed="false">
      <c r="M1054" s="3"/>
      <c r="T1054" s="3"/>
      <c r="V1054" s="3"/>
      <c r="AC1054" s="3"/>
    </row>
    <row r="1055" customFormat="false" ht="12.75" hidden="false" customHeight="false" outlineLevel="0" collapsed="false">
      <c r="M1055" s="3"/>
      <c r="T1055" s="3"/>
      <c r="V1055" s="3"/>
      <c r="AC1055" s="3"/>
    </row>
    <row r="1056" customFormat="false" ht="12.75" hidden="false" customHeight="false" outlineLevel="0" collapsed="false">
      <c r="M1056" s="3"/>
      <c r="T1056" s="3"/>
      <c r="V1056" s="3"/>
      <c r="AC1056" s="3"/>
    </row>
    <row r="1057" customFormat="false" ht="12.75" hidden="false" customHeight="false" outlineLevel="0" collapsed="false">
      <c r="M1057" s="3"/>
      <c r="T1057" s="3"/>
      <c r="V1057" s="3"/>
      <c r="AC1057" s="3"/>
    </row>
    <row r="1058" customFormat="false" ht="12.75" hidden="false" customHeight="false" outlineLevel="0" collapsed="false">
      <c r="M1058" s="3"/>
      <c r="T1058" s="3"/>
      <c r="V1058" s="3"/>
      <c r="AC1058" s="3"/>
    </row>
    <row r="1059" customFormat="false" ht="12.75" hidden="false" customHeight="false" outlineLevel="0" collapsed="false">
      <c r="M1059" s="3"/>
      <c r="T1059" s="3"/>
      <c r="V1059" s="3"/>
      <c r="AC1059" s="3"/>
    </row>
    <row r="1060" customFormat="false" ht="12.75" hidden="false" customHeight="false" outlineLevel="0" collapsed="false">
      <c r="M1060" s="3"/>
      <c r="T1060" s="3"/>
      <c r="V1060" s="3"/>
      <c r="AC1060" s="3"/>
    </row>
    <row r="1061" customFormat="false" ht="12.75" hidden="false" customHeight="false" outlineLevel="0" collapsed="false">
      <c r="M1061" s="3"/>
      <c r="T1061" s="3"/>
      <c r="V1061" s="3"/>
      <c r="AC1061" s="3"/>
    </row>
    <row r="1062" customFormat="false" ht="12.75" hidden="false" customHeight="false" outlineLevel="0" collapsed="false">
      <c r="M1062" s="3"/>
      <c r="T1062" s="3"/>
      <c r="V1062" s="3"/>
      <c r="AC1062" s="3"/>
    </row>
    <row r="1063" customFormat="false" ht="12.75" hidden="false" customHeight="false" outlineLevel="0" collapsed="false">
      <c r="M1063" s="3"/>
      <c r="T1063" s="3"/>
      <c r="V1063" s="3"/>
      <c r="AC1063" s="3"/>
    </row>
    <row r="1064" customFormat="false" ht="12.75" hidden="false" customHeight="false" outlineLevel="0" collapsed="false">
      <c r="M1064" s="3"/>
      <c r="T1064" s="3"/>
      <c r="V1064" s="3"/>
      <c r="AC1064" s="3"/>
    </row>
    <row r="1065" customFormat="false" ht="12.75" hidden="false" customHeight="false" outlineLevel="0" collapsed="false">
      <c r="M1065" s="3"/>
      <c r="T1065" s="3"/>
      <c r="V1065" s="3"/>
      <c r="AC1065" s="3"/>
    </row>
    <row r="1066" customFormat="false" ht="12.75" hidden="false" customHeight="false" outlineLevel="0" collapsed="false">
      <c r="M1066" s="3"/>
      <c r="T1066" s="3"/>
      <c r="V1066" s="3"/>
      <c r="AC1066" s="3"/>
    </row>
    <row r="1067" customFormat="false" ht="12.75" hidden="false" customHeight="false" outlineLevel="0" collapsed="false">
      <c r="M1067" s="3"/>
      <c r="T1067" s="3"/>
      <c r="V1067" s="3"/>
      <c r="AC1067" s="3"/>
    </row>
    <row r="1068" customFormat="false" ht="12.75" hidden="false" customHeight="false" outlineLevel="0" collapsed="false">
      <c r="M1068" s="3"/>
      <c r="T1068" s="3"/>
      <c r="V1068" s="3"/>
      <c r="AC1068" s="3"/>
    </row>
    <row r="1069" customFormat="false" ht="12.75" hidden="false" customHeight="false" outlineLevel="0" collapsed="false">
      <c r="M1069" s="3"/>
      <c r="T1069" s="3"/>
      <c r="V1069" s="3"/>
      <c r="AC1069" s="3"/>
    </row>
    <row r="1070" customFormat="false" ht="12.75" hidden="false" customHeight="false" outlineLevel="0" collapsed="false">
      <c r="M1070" s="3"/>
      <c r="T1070" s="3"/>
      <c r="V1070" s="3"/>
      <c r="AC1070" s="3"/>
    </row>
    <row r="1071" customFormat="false" ht="12.75" hidden="false" customHeight="false" outlineLevel="0" collapsed="false">
      <c r="M1071" s="3"/>
      <c r="T1071" s="3"/>
      <c r="V1071" s="3"/>
      <c r="AC1071" s="3"/>
    </row>
    <row r="1072" customFormat="false" ht="12.75" hidden="false" customHeight="false" outlineLevel="0" collapsed="false">
      <c r="M1072" s="3"/>
      <c r="T1072" s="3"/>
      <c r="V1072" s="3"/>
      <c r="AC1072" s="3"/>
    </row>
    <row r="1073" customFormat="false" ht="12.75" hidden="false" customHeight="false" outlineLevel="0" collapsed="false">
      <c r="M1073" s="3"/>
      <c r="T1073" s="3"/>
      <c r="V1073" s="3"/>
      <c r="AC1073" s="3"/>
    </row>
    <row r="1074" customFormat="false" ht="12.75" hidden="false" customHeight="false" outlineLevel="0" collapsed="false">
      <c r="M1074" s="3"/>
      <c r="T1074" s="3"/>
      <c r="V1074" s="3"/>
      <c r="AC1074" s="3"/>
    </row>
    <row r="1075" customFormat="false" ht="12.75" hidden="false" customHeight="false" outlineLevel="0" collapsed="false">
      <c r="M1075" s="3"/>
      <c r="T1075" s="3"/>
      <c r="V1075" s="3"/>
      <c r="AC1075" s="3"/>
    </row>
    <row r="1076" customFormat="false" ht="12.75" hidden="false" customHeight="false" outlineLevel="0" collapsed="false">
      <c r="M1076" s="3"/>
      <c r="T1076" s="3"/>
      <c r="V1076" s="3"/>
      <c r="AC1076" s="3"/>
    </row>
    <row r="1077" customFormat="false" ht="12.75" hidden="false" customHeight="false" outlineLevel="0" collapsed="false">
      <c r="M1077" s="3"/>
      <c r="T1077" s="3"/>
      <c r="V1077" s="3"/>
      <c r="AC1077" s="3"/>
    </row>
    <row r="1078" customFormat="false" ht="12.75" hidden="false" customHeight="false" outlineLevel="0" collapsed="false">
      <c r="M1078" s="3"/>
      <c r="T1078" s="3"/>
      <c r="V1078" s="3"/>
      <c r="AC1078" s="3"/>
    </row>
    <row r="1079" customFormat="false" ht="12.75" hidden="false" customHeight="false" outlineLevel="0" collapsed="false">
      <c r="M1079" s="3"/>
      <c r="T1079" s="3"/>
      <c r="V1079" s="3"/>
      <c r="AC1079" s="3"/>
    </row>
    <row r="1080" customFormat="false" ht="12.75" hidden="false" customHeight="false" outlineLevel="0" collapsed="false">
      <c r="M1080" s="3"/>
      <c r="T1080" s="3"/>
      <c r="V1080" s="3"/>
      <c r="AC1080" s="3"/>
    </row>
    <row r="1081" customFormat="false" ht="12.75" hidden="false" customHeight="false" outlineLevel="0" collapsed="false">
      <c r="M1081" s="3"/>
      <c r="T1081" s="3"/>
      <c r="V1081" s="3"/>
      <c r="AC1081" s="3"/>
    </row>
    <row r="1082" customFormat="false" ht="12.75" hidden="false" customHeight="false" outlineLevel="0" collapsed="false">
      <c r="M1082" s="3"/>
      <c r="T1082" s="3"/>
      <c r="V1082" s="3"/>
      <c r="AC1082" s="3"/>
    </row>
    <row r="1083" customFormat="false" ht="12.75" hidden="false" customHeight="false" outlineLevel="0" collapsed="false">
      <c r="M1083" s="3"/>
      <c r="T1083" s="3"/>
      <c r="V1083" s="3"/>
      <c r="AC1083" s="3"/>
    </row>
    <row r="1084" customFormat="false" ht="12.75" hidden="false" customHeight="false" outlineLevel="0" collapsed="false">
      <c r="M1084" s="3"/>
      <c r="T1084" s="3"/>
      <c r="V1084" s="3"/>
      <c r="AC1084" s="3"/>
    </row>
    <row r="1085" customFormat="false" ht="12.75" hidden="false" customHeight="false" outlineLevel="0" collapsed="false">
      <c r="M1085" s="3"/>
      <c r="T1085" s="3"/>
      <c r="V1085" s="3"/>
      <c r="AC1085" s="3"/>
    </row>
    <row r="1086" customFormat="false" ht="12.75" hidden="false" customHeight="false" outlineLevel="0" collapsed="false">
      <c r="M1086" s="3"/>
      <c r="T1086" s="3"/>
      <c r="V1086" s="3"/>
      <c r="AC1086" s="3"/>
    </row>
    <row r="1087" customFormat="false" ht="12.75" hidden="false" customHeight="false" outlineLevel="0" collapsed="false">
      <c r="M1087" s="3"/>
      <c r="T1087" s="3"/>
      <c r="V1087" s="3"/>
      <c r="AC1087" s="3"/>
    </row>
    <row r="1088" customFormat="false" ht="12.75" hidden="false" customHeight="false" outlineLevel="0" collapsed="false">
      <c r="M1088" s="3"/>
      <c r="T1088" s="3"/>
      <c r="V1088" s="3"/>
      <c r="AC1088" s="3"/>
    </row>
    <row r="1089" customFormat="false" ht="12.75" hidden="false" customHeight="false" outlineLevel="0" collapsed="false">
      <c r="M1089" s="3"/>
      <c r="T1089" s="3"/>
      <c r="V1089" s="3"/>
      <c r="AC1089" s="3"/>
    </row>
    <row r="1090" customFormat="false" ht="12.75" hidden="false" customHeight="false" outlineLevel="0" collapsed="false">
      <c r="M1090" s="3"/>
      <c r="T1090" s="3"/>
      <c r="V1090" s="3"/>
      <c r="AC1090" s="3"/>
    </row>
    <row r="1091" customFormat="false" ht="12.75" hidden="false" customHeight="false" outlineLevel="0" collapsed="false">
      <c r="M1091" s="3"/>
      <c r="T1091" s="3"/>
      <c r="V1091" s="3"/>
      <c r="AC1091" s="3"/>
    </row>
    <row r="1092" customFormat="false" ht="12.75" hidden="false" customHeight="false" outlineLevel="0" collapsed="false">
      <c r="M1092" s="3"/>
      <c r="T1092" s="3"/>
      <c r="V1092" s="3"/>
      <c r="AC1092" s="3"/>
    </row>
    <row r="1093" customFormat="false" ht="12.75" hidden="false" customHeight="false" outlineLevel="0" collapsed="false">
      <c r="M1093" s="3"/>
      <c r="T1093" s="3"/>
      <c r="V1093" s="3"/>
      <c r="AC1093" s="3"/>
    </row>
    <row r="1094" customFormat="false" ht="12.75" hidden="false" customHeight="false" outlineLevel="0" collapsed="false">
      <c r="M1094" s="3"/>
      <c r="T1094" s="3"/>
      <c r="V1094" s="3"/>
      <c r="AC1094" s="3"/>
    </row>
    <row r="1095" customFormat="false" ht="12.75" hidden="false" customHeight="false" outlineLevel="0" collapsed="false">
      <c r="M1095" s="3"/>
      <c r="T1095" s="3"/>
      <c r="V1095" s="3"/>
      <c r="AC1095" s="3"/>
    </row>
    <row r="1096" customFormat="false" ht="12.75" hidden="false" customHeight="false" outlineLevel="0" collapsed="false">
      <c r="M1096" s="3"/>
      <c r="T1096" s="3"/>
      <c r="V1096" s="3"/>
      <c r="AC1096" s="3"/>
    </row>
    <row r="1097" customFormat="false" ht="12.75" hidden="false" customHeight="false" outlineLevel="0" collapsed="false">
      <c r="M1097" s="3"/>
      <c r="T1097" s="3"/>
      <c r="V1097" s="3"/>
      <c r="AC1097" s="3"/>
    </row>
    <row r="1098" customFormat="false" ht="12.75" hidden="false" customHeight="false" outlineLevel="0" collapsed="false">
      <c r="M1098" s="3"/>
      <c r="T1098" s="3"/>
      <c r="V1098" s="3"/>
      <c r="AC1098" s="3"/>
    </row>
    <row r="1099" customFormat="false" ht="12.75" hidden="false" customHeight="false" outlineLevel="0" collapsed="false">
      <c r="M1099" s="3"/>
      <c r="T1099" s="3"/>
      <c r="V1099" s="3"/>
      <c r="AC1099" s="3"/>
    </row>
    <row r="1100" customFormat="false" ht="12.75" hidden="false" customHeight="false" outlineLevel="0" collapsed="false">
      <c r="M1100" s="3"/>
      <c r="T1100" s="3"/>
      <c r="V1100" s="3"/>
      <c r="AC1100" s="3"/>
    </row>
    <row r="1101" customFormat="false" ht="12.75" hidden="false" customHeight="false" outlineLevel="0" collapsed="false">
      <c r="M1101" s="3"/>
      <c r="T1101" s="3"/>
      <c r="V1101" s="3"/>
      <c r="AC1101" s="3"/>
    </row>
    <row r="1102" customFormat="false" ht="12.75" hidden="false" customHeight="false" outlineLevel="0" collapsed="false">
      <c r="M1102" s="3"/>
      <c r="T1102" s="3"/>
      <c r="V1102" s="3"/>
      <c r="AC1102" s="3"/>
    </row>
    <row r="1103" customFormat="false" ht="12.75" hidden="false" customHeight="false" outlineLevel="0" collapsed="false">
      <c r="M1103" s="3"/>
      <c r="T1103" s="3"/>
      <c r="V1103" s="3"/>
      <c r="AC1103" s="3"/>
    </row>
    <row r="1104" customFormat="false" ht="12.75" hidden="false" customHeight="false" outlineLevel="0" collapsed="false">
      <c r="M1104" s="3"/>
      <c r="T1104" s="3"/>
      <c r="V1104" s="3"/>
      <c r="AC1104" s="3"/>
    </row>
    <row r="1105" customFormat="false" ht="12.75" hidden="false" customHeight="false" outlineLevel="0" collapsed="false">
      <c r="M1105" s="3"/>
      <c r="T1105" s="3"/>
      <c r="V1105" s="3"/>
      <c r="AC1105" s="3"/>
    </row>
    <row r="1106" customFormat="false" ht="12.75" hidden="false" customHeight="false" outlineLevel="0" collapsed="false">
      <c r="M1106" s="3"/>
      <c r="T1106" s="3"/>
      <c r="V1106" s="3"/>
      <c r="AC1106" s="3"/>
    </row>
    <row r="1107" customFormat="false" ht="12.75" hidden="false" customHeight="false" outlineLevel="0" collapsed="false">
      <c r="M1107" s="3"/>
      <c r="T1107" s="3"/>
      <c r="V1107" s="3"/>
      <c r="AC1107" s="3"/>
    </row>
    <row r="1108" customFormat="false" ht="12.75" hidden="false" customHeight="false" outlineLevel="0" collapsed="false">
      <c r="M1108" s="3"/>
      <c r="T1108" s="3"/>
      <c r="V1108" s="3"/>
      <c r="AC1108" s="3"/>
    </row>
    <row r="1109" customFormat="false" ht="12.75" hidden="false" customHeight="false" outlineLevel="0" collapsed="false">
      <c r="M1109" s="3"/>
      <c r="T1109" s="3"/>
      <c r="V1109" s="3"/>
      <c r="AC1109" s="3"/>
    </row>
    <row r="1110" customFormat="false" ht="12.75" hidden="false" customHeight="false" outlineLevel="0" collapsed="false">
      <c r="M1110" s="3"/>
      <c r="T1110" s="3"/>
      <c r="V1110" s="3"/>
      <c r="AC1110" s="3"/>
    </row>
    <row r="1111" customFormat="false" ht="12.75" hidden="false" customHeight="false" outlineLevel="0" collapsed="false">
      <c r="M1111" s="3"/>
      <c r="T1111" s="3"/>
      <c r="V1111" s="3"/>
      <c r="AC1111" s="3"/>
    </row>
    <row r="1112" customFormat="false" ht="12.75" hidden="false" customHeight="false" outlineLevel="0" collapsed="false">
      <c r="M1112" s="3"/>
      <c r="T1112" s="3"/>
      <c r="V1112" s="3"/>
      <c r="AC1112" s="3"/>
    </row>
    <row r="1113" customFormat="false" ht="12.75" hidden="false" customHeight="false" outlineLevel="0" collapsed="false">
      <c r="M1113" s="3"/>
      <c r="T1113" s="3"/>
      <c r="V1113" s="3"/>
      <c r="AC1113" s="3"/>
    </row>
    <row r="1114" customFormat="false" ht="12.75" hidden="false" customHeight="false" outlineLevel="0" collapsed="false">
      <c r="M1114" s="3"/>
      <c r="T1114" s="3"/>
      <c r="V1114" s="3"/>
      <c r="AC1114" s="3"/>
    </row>
    <row r="1115" customFormat="false" ht="12.75" hidden="false" customHeight="false" outlineLevel="0" collapsed="false">
      <c r="M1115" s="3"/>
      <c r="T1115" s="3"/>
      <c r="V1115" s="3"/>
      <c r="AC1115" s="3"/>
    </row>
    <row r="1116" customFormat="false" ht="12.75" hidden="false" customHeight="false" outlineLevel="0" collapsed="false">
      <c r="M1116" s="3"/>
      <c r="T1116" s="3"/>
      <c r="V1116" s="3"/>
      <c r="AC1116" s="3"/>
    </row>
    <row r="1117" customFormat="false" ht="12.75" hidden="false" customHeight="false" outlineLevel="0" collapsed="false">
      <c r="M1117" s="3"/>
      <c r="T1117" s="3"/>
      <c r="V1117" s="3"/>
      <c r="AC1117" s="3"/>
    </row>
    <row r="1118" customFormat="false" ht="12.75" hidden="false" customHeight="false" outlineLevel="0" collapsed="false">
      <c r="M1118" s="3"/>
      <c r="T1118" s="3"/>
      <c r="V1118" s="3"/>
      <c r="AC1118" s="3"/>
    </row>
    <row r="1119" customFormat="false" ht="12.75" hidden="false" customHeight="false" outlineLevel="0" collapsed="false">
      <c r="M1119" s="3"/>
      <c r="T1119" s="3"/>
      <c r="V1119" s="3"/>
      <c r="AC1119" s="3"/>
    </row>
    <row r="1120" customFormat="false" ht="12.75" hidden="false" customHeight="false" outlineLevel="0" collapsed="false">
      <c r="M1120" s="3"/>
      <c r="T1120" s="3"/>
      <c r="V1120" s="3"/>
      <c r="AC1120" s="3"/>
    </row>
    <row r="1121" customFormat="false" ht="12.75" hidden="false" customHeight="false" outlineLevel="0" collapsed="false">
      <c r="M1121" s="3"/>
      <c r="T1121" s="3"/>
      <c r="V1121" s="3"/>
      <c r="AC1121" s="3"/>
    </row>
    <row r="1122" customFormat="false" ht="12.75" hidden="false" customHeight="false" outlineLevel="0" collapsed="false">
      <c r="M1122" s="3"/>
      <c r="T1122" s="3"/>
      <c r="V1122" s="3"/>
      <c r="AC1122" s="3"/>
    </row>
    <row r="1123" customFormat="false" ht="12.75" hidden="false" customHeight="false" outlineLevel="0" collapsed="false">
      <c r="M1123" s="3"/>
      <c r="T1123" s="3"/>
      <c r="V1123" s="3"/>
      <c r="AC1123" s="3"/>
    </row>
    <row r="1124" customFormat="false" ht="12.75" hidden="false" customHeight="false" outlineLevel="0" collapsed="false">
      <c r="M1124" s="3"/>
      <c r="T1124" s="3"/>
      <c r="V1124" s="3"/>
      <c r="AC1124" s="3"/>
    </row>
    <row r="1125" customFormat="false" ht="12.75" hidden="false" customHeight="false" outlineLevel="0" collapsed="false">
      <c r="M1125" s="3"/>
      <c r="T1125" s="3"/>
      <c r="V1125" s="3"/>
      <c r="AC1125" s="3"/>
    </row>
    <row r="1126" customFormat="false" ht="12.75" hidden="false" customHeight="false" outlineLevel="0" collapsed="false">
      <c r="M1126" s="3"/>
      <c r="T1126" s="3"/>
      <c r="V1126" s="3"/>
      <c r="AC1126" s="3"/>
    </row>
    <row r="1127" customFormat="false" ht="12.75" hidden="false" customHeight="false" outlineLevel="0" collapsed="false">
      <c r="M1127" s="3"/>
      <c r="T1127" s="3"/>
      <c r="V1127" s="3"/>
      <c r="AC1127" s="3"/>
    </row>
    <row r="1128" customFormat="false" ht="12.75" hidden="false" customHeight="false" outlineLevel="0" collapsed="false">
      <c r="M1128" s="3"/>
      <c r="T1128" s="3"/>
      <c r="V1128" s="3"/>
      <c r="AC1128" s="3"/>
    </row>
    <row r="1129" customFormat="false" ht="12.75" hidden="false" customHeight="false" outlineLevel="0" collapsed="false">
      <c r="M1129" s="3"/>
      <c r="T1129" s="3"/>
      <c r="V1129" s="3"/>
      <c r="AC1129" s="3"/>
    </row>
    <row r="1130" customFormat="false" ht="12.75" hidden="false" customHeight="false" outlineLevel="0" collapsed="false">
      <c r="M1130" s="3"/>
      <c r="T1130" s="3"/>
      <c r="V1130" s="3"/>
      <c r="AC1130" s="3"/>
    </row>
    <row r="1131" customFormat="false" ht="12.75" hidden="false" customHeight="false" outlineLevel="0" collapsed="false">
      <c r="M1131" s="3"/>
      <c r="T1131" s="3"/>
      <c r="V1131" s="3"/>
      <c r="AC1131" s="3"/>
    </row>
    <row r="1132" customFormat="false" ht="12.75" hidden="false" customHeight="false" outlineLevel="0" collapsed="false">
      <c r="M1132" s="3"/>
      <c r="T1132" s="3"/>
      <c r="V1132" s="3"/>
      <c r="AC1132" s="3"/>
    </row>
    <row r="1133" customFormat="false" ht="12.75" hidden="false" customHeight="false" outlineLevel="0" collapsed="false">
      <c r="M1133" s="3"/>
      <c r="T1133" s="3"/>
      <c r="V1133" s="3"/>
      <c r="AC1133" s="3"/>
    </row>
    <row r="1134" customFormat="false" ht="12.75" hidden="false" customHeight="false" outlineLevel="0" collapsed="false">
      <c r="M1134" s="3"/>
      <c r="T1134" s="3"/>
      <c r="V1134" s="3"/>
      <c r="AC1134" s="3"/>
    </row>
    <row r="1135" customFormat="false" ht="12.75" hidden="false" customHeight="false" outlineLevel="0" collapsed="false">
      <c r="M1135" s="3"/>
      <c r="T1135" s="3"/>
      <c r="V1135" s="3"/>
      <c r="AC1135" s="3"/>
    </row>
    <row r="1136" customFormat="false" ht="12.75" hidden="false" customHeight="false" outlineLevel="0" collapsed="false">
      <c r="M1136" s="3"/>
      <c r="T1136" s="3"/>
      <c r="V1136" s="3"/>
      <c r="AC1136" s="3"/>
    </row>
    <row r="1137" customFormat="false" ht="12.75" hidden="false" customHeight="false" outlineLevel="0" collapsed="false">
      <c r="M1137" s="3"/>
      <c r="T1137" s="3"/>
      <c r="V1137" s="3"/>
      <c r="AC1137" s="3"/>
    </row>
    <row r="1138" customFormat="false" ht="12.75" hidden="false" customHeight="false" outlineLevel="0" collapsed="false">
      <c r="M1138" s="3"/>
      <c r="T1138" s="3"/>
      <c r="V1138" s="3"/>
      <c r="AC1138" s="3"/>
    </row>
    <row r="1139" customFormat="false" ht="12.75" hidden="false" customHeight="false" outlineLevel="0" collapsed="false">
      <c r="M1139" s="3"/>
      <c r="T1139" s="3"/>
      <c r="V1139" s="3"/>
      <c r="AC1139" s="3"/>
    </row>
    <row r="1140" customFormat="false" ht="12.75" hidden="false" customHeight="false" outlineLevel="0" collapsed="false">
      <c r="M1140" s="3"/>
      <c r="T1140" s="3"/>
      <c r="V1140" s="3"/>
      <c r="AC1140" s="3"/>
    </row>
    <row r="1141" customFormat="false" ht="12.75" hidden="false" customHeight="false" outlineLevel="0" collapsed="false">
      <c r="M1141" s="3"/>
      <c r="T1141" s="3"/>
      <c r="V1141" s="3"/>
      <c r="AC1141" s="3"/>
    </row>
    <row r="1142" customFormat="false" ht="12.75" hidden="false" customHeight="false" outlineLevel="0" collapsed="false">
      <c r="M1142" s="3"/>
      <c r="T1142" s="3"/>
      <c r="V1142" s="3"/>
      <c r="AC1142" s="3"/>
    </row>
    <row r="1143" customFormat="false" ht="12.75" hidden="false" customHeight="false" outlineLevel="0" collapsed="false">
      <c r="M1143" s="3"/>
      <c r="T1143" s="3"/>
      <c r="V1143" s="3"/>
      <c r="AC1143" s="3"/>
    </row>
    <row r="1144" customFormat="false" ht="12.75" hidden="false" customHeight="false" outlineLevel="0" collapsed="false">
      <c r="M1144" s="3"/>
      <c r="T1144" s="3"/>
      <c r="V1144" s="3"/>
      <c r="AC1144" s="3"/>
    </row>
    <row r="1145" customFormat="false" ht="12.75" hidden="false" customHeight="false" outlineLevel="0" collapsed="false">
      <c r="M1145" s="3"/>
      <c r="T1145" s="3"/>
      <c r="V1145" s="3"/>
      <c r="AC1145" s="3"/>
    </row>
    <row r="1146" customFormat="false" ht="12.75" hidden="false" customHeight="false" outlineLevel="0" collapsed="false">
      <c r="M1146" s="3"/>
      <c r="T1146" s="3"/>
      <c r="V1146" s="3"/>
      <c r="AC1146" s="3"/>
    </row>
    <row r="1147" customFormat="false" ht="12.75" hidden="false" customHeight="false" outlineLevel="0" collapsed="false">
      <c r="M1147" s="3"/>
      <c r="T1147" s="3"/>
      <c r="V1147" s="3"/>
      <c r="AC1147" s="3"/>
    </row>
    <row r="1148" customFormat="false" ht="12.75" hidden="false" customHeight="false" outlineLevel="0" collapsed="false">
      <c r="M1148" s="3"/>
      <c r="T1148" s="3"/>
      <c r="V1148" s="3"/>
      <c r="AC1148" s="3"/>
    </row>
    <row r="1149" customFormat="false" ht="12.75" hidden="false" customHeight="false" outlineLevel="0" collapsed="false">
      <c r="M1149" s="3"/>
      <c r="T1149" s="3"/>
      <c r="V1149" s="3"/>
      <c r="AC1149" s="3"/>
    </row>
    <row r="1150" customFormat="false" ht="12.75" hidden="false" customHeight="false" outlineLevel="0" collapsed="false">
      <c r="M1150" s="3"/>
      <c r="T1150" s="3"/>
      <c r="V1150" s="3"/>
      <c r="AC1150" s="3"/>
    </row>
    <row r="1151" customFormat="false" ht="12.75" hidden="false" customHeight="false" outlineLevel="0" collapsed="false">
      <c r="M1151" s="3"/>
      <c r="T1151" s="3"/>
      <c r="V1151" s="3"/>
      <c r="AC1151" s="3"/>
    </row>
    <row r="1152" customFormat="false" ht="12.75" hidden="false" customHeight="false" outlineLevel="0" collapsed="false">
      <c r="M1152" s="3"/>
      <c r="T1152" s="3"/>
      <c r="V1152" s="3"/>
      <c r="AC1152" s="3"/>
    </row>
    <row r="1153" customFormat="false" ht="12.75" hidden="false" customHeight="false" outlineLevel="0" collapsed="false">
      <c r="M1153" s="3"/>
      <c r="T1153" s="3"/>
      <c r="V1153" s="3"/>
      <c r="AC1153" s="3"/>
    </row>
    <row r="1154" customFormat="false" ht="12.75" hidden="false" customHeight="false" outlineLevel="0" collapsed="false">
      <c r="M1154" s="3"/>
      <c r="T1154" s="3"/>
      <c r="V1154" s="3"/>
      <c r="AC1154" s="3"/>
    </row>
    <row r="1155" customFormat="false" ht="12.75" hidden="false" customHeight="false" outlineLevel="0" collapsed="false">
      <c r="M1155" s="3"/>
      <c r="T1155" s="3"/>
      <c r="V1155" s="3"/>
      <c r="AC1155" s="3"/>
    </row>
  </sheetData>
  <printOptions headings="tru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7"/>
    <col collapsed="false" customWidth="true" hidden="false" outlineLevel="0" max="2" min="2" style="0" width="8.41"/>
    <col collapsed="false" customWidth="true" hidden="false" outlineLevel="0" max="3" min="3" style="0" width="21.84"/>
    <col collapsed="false" customWidth="true" hidden="false" outlineLevel="0" max="4" min="4" style="0" width="25.85"/>
    <col collapsed="false" customWidth="true" hidden="false" outlineLevel="0" max="5" min="5" style="0" width="30.85"/>
    <col collapsed="false" customWidth="true" hidden="false" outlineLevel="0" max="6" min="6" style="0" width="30.56"/>
  </cols>
  <sheetData>
    <row r="1" customFormat="false" ht="18.75" hidden="false" customHeight="false" outlineLevel="0" collapsed="false">
      <c r="A1" s="13" t="s">
        <v>190</v>
      </c>
    </row>
    <row r="2" customFormat="false" ht="13.5" hidden="false" customHeight="false" outlineLevel="0" collapsed="false"/>
    <row r="3" customFormat="false" ht="27.75" hidden="false" customHeight="true" outlineLevel="0" collapsed="false">
      <c r="A3" s="14"/>
      <c r="B3" s="14"/>
      <c r="C3" s="15" t="s">
        <v>191</v>
      </c>
      <c r="D3" s="15" t="s">
        <v>192</v>
      </c>
      <c r="E3" s="15" t="s">
        <v>193</v>
      </c>
      <c r="F3" s="15" t="s">
        <v>194</v>
      </c>
    </row>
    <row r="4" customFormat="false" ht="35.25" hidden="false" customHeight="false" outlineLevel="0" collapsed="false">
      <c r="A4" s="16" t="s">
        <v>195</v>
      </c>
      <c r="B4" s="16" t="s">
        <v>196</v>
      </c>
      <c r="C4" s="15"/>
      <c r="D4" s="15"/>
      <c r="E4" s="15"/>
      <c r="F4" s="15"/>
    </row>
    <row r="5" customFormat="false" ht="15.75" hidden="false" customHeight="false" outlineLevel="0" collapsed="false">
      <c r="A5" s="17" t="s">
        <v>197</v>
      </c>
      <c r="B5" s="18" t="n">
        <v>43300</v>
      </c>
      <c r="C5" s="19" t="s">
        <v>198</v>
      </c>
      <c r="D5" s="19" t="s">
        <v>199</v>
      </c>
      <c r="E5" s="19" t="s">
        <v>200</v>
      </c>
      <c r="F5" s="20" t="n">
        <v>42258</v>
      </c>
    </row>
    <row r="6" customFormat="false" ht="15.75" hidden="false" customHeight="false" outlineLevel="0" collapsed="false">
      <c r="A6" s="17" t="s">
        <v>201</v>
      </c>
      <c r="B6" s="18" t="n">
        <v>79800</v>
      </c>
      <c r="C6" s="19" t="s">
        <v>202</v>
      </c>
      <c r="D6" s="19" t="s">
        <v>203</v>
      </c>
      <c r="E6" s="19" t="s">
        <v>204</v>
      </c>
      <c r="F6" s="20" t="n">
        <v>42288</v>
      </c>
    </row>
    <row r="7" customFormat="false" ht="15.75" hidden="false" customHeight="false" outlineLevel="0" collapsed="false">
      <c r="A7" s="17" t="s">
        <v>205</v>
      </c>
      <c r="B7" s="18" t="n">
        <v>152100</v>
      </c>
      <c r="C7" s="19" t="s">
        <v>206</v>
      </c>
      <c r="D7" s="19" t="s">
        <v>207</v>
      </c>
      <c r="E7" s="19" t="s">
        <v>208</v>
      </c>
      <c r="F7" s="19" t="n">
        <v>6</v>
      </c>
    </row>
    <row r="8" customFormat="false" ht="18.75" hidden="false" customHeight="false" outlineLevel="0" collapsed="false">
      <c r="A8" s="17" t="s">
        <v>209</v>
      </c>
      <c r="B8" s="18" t="n">
        <v>112400</v>
      </c>
      <c r="C8" s="19" t="s">
        <v>202</v>
      </c>
      <c r="D8" s="19" t="s">
        <v>210</v>
      </c>
      <c r="E8" s="19" t="n">
        <v>26</v>
      </c>
      <c r="F8" s="19" t="s">
        <v>211</v>
      </c>
    </row>
    <row r="9" customFormat="false" ht="16.5" hidden="false" customHeight="false" outlineLevel="0" collapsed="false">
      <c r="A9" s="21" t="s">
        <v>212</v>
      </c>
      <c r="B9" s="22" t="n">
        <v>199300</v>
      </c>
      <c r="C9" s="23" t="s">
        <v>213</v>
      </c>
      <c r="D9" s="23" t="s">
        <v>214</v>
      </c>
      <c r="E9" s="23" t="s">
        <v>215</v>
      </c>
      <c r="F9" s="24" t="n">
        <v>42070</v>
      </c>
    </row>
    <row r="10" customFormat="false" ht="13.5" hidden="false" customHeight="false" outlineLevel="0" collapsed="false"/>
    <row r="11" customFormat="false" ht="14.25" hidden="false" customHeight="false" outlineLevel="0" collapsed="false">
      <c r="A11" s="25" t="s">
        <v>216</v>
      </c>
    </row>
    <row r="12" customFormat="false" ht="18.75" hidden="false" customHeight="false" outlineLevel="0" collapsed="false">
      <c r="A12" s="26" t="s">
        <v>217</v>
      </c>
    </row>
    <row r="13" customFormat="false" ht="18.75" hidden="false" customHeight="false" outlineLevel="0" collapsed="false">
      <c r="A13" s="27" t="s">
        <v>218</v>
      </c>
    </row>
  </sheetData>
  <mergeCells count="4">
    <mergeCell ref="C3:C4"/>
    <mergeCell ref="D3:D4"/>
    <mergeCell ref="E3:E4"/>
    <mergeCell ref="F3:F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28" width="9.7"/>
    <col collapsed="false" customWidth="true" hidden="false" outlineLevel="0" max="2" min="2" style="28" width="14.56"/>
    <col collapsed="false" customWidth="true" hidden="false" outlineLevel="0" max="3" min="3" style="28" width="10.28"/>
    <col collapsed="false" customWidth="true" hidden="false" outlineLevel="0" max="33" min="4" style="28" width="9.14"/>
    <col collapsed="false" customWidth="false" hidden="true" outlineLevel="0" max="34" min="34" style="28" width="9.06"/>
    <col collapsed="false" customWidth="true" hidden="false" outlineLevel="0" max="35" min="35" style="28" width="9.14"/>
    <col collapsed="false" customWidth="true" hidden="false" outlineLevel="0" max="36" min="36" style="29" width="27.56"/>
    <col collapsed="false" customWidth="true" hidden="false" outlineLevel="0" max="37" min="37" style="30" width="30.56"/>
  </cols>
  <sheetData>
    <row r="1" customFormat="false" ht="12.75" hidden="false" customHeight="false" outlineLevel="0" collapsed="false">
      <c r="A1" s="4" t="s">
        <v>219</v>
      </c>
    </row>
    <row r="2" customFormat="false" ht="12.75" hidden="false" customHeight="false" outlineLevel="0" collapsed="false">
      <c r="A2" s="31"/>
      <c r="B2" s="31"/>
    </row>
    <row r="3" s="6" customFormat="true" ht="12" hidden="false" customHeight="true" outlineLevel="0" collapsed="false">
      <c r="A3" s="32" t="s">
        <v>9</v>
      </c>
      <c r="B3" s="32" t="s">
        <v>10</v>
      </c>
      <c r="C3" s="32" t="s">
        <v>11</v>
      </c>
      <c r="D3" s="32" t="s">
        <v>12</v>
      </c>
      <c r="E3" s="32" t="s">
        <v>13</v>
      </c>
      <c r="F3" s="32" t="s">
        <v>14</v>
      </c>
      <c r="G3" s="32" t="s">
        <v>15</v>
      </c>
      <c r="H3" s="32" t="s">
        <v>16</v>
      </c>
      <c r="I3" s="32" t="s">
        <v>17</v>
      </c>
      <c r="J3" s="32" t="s">
        <v>18</v>
      </c>
      <c r="K3" s="32" t="s">
        <v>19</v>
      </c>
      <c r="L3" s="32" t="s">
        <v>20</v>
      </c>
      <c r="M3" s="32" t="s">
        <v>21</v>
      </c>
      <c r="N3" s="32" t="s">
        <v>22</v>
      </c>
      <c r="O3" s="32" t="s">
        <v>23</v>
      </c>
      <c r="P3" s="33" t="s">
        <v>24</v>
      </c>
      <c r="Q3" s="32" t="s">
        <v>25</v>
      </c>
      <c r="R3" s="32" t="s">
        <v>26</v>
      </c>
      <c r="S3" s="32" t="s">
        <v>27</v>
      </c>
      <c r="T3" s="32" t="s">
        <v>28</v>
      </c>
      <c r="U3" s="32" t="s">
        <v>29</v>
      </c>
      <c r="V3" s="32" t="s">
        <v>30</v>
      </c>
      <c r="W3" s="32" t="s">
        <v>31</v>
      </c>
      <c r="X3" s="32" t="s">
        <v>32</v>
      </c>
      <c r="Y3" s="32" t="s">
        <v>33</v>
      </c>
      <c r="Z3" s="32" t="s">
        <v>34</v>
      </c>
      <c r="AA3" s="32" t="s">
        <v>35</v>
      </c>
      <c r="AB3" s="32" t="s">
        <v>36</v>
      </c>
      <c r="AC3" s="32" t="s">
        <v>37</v>
      </c>
      <c r="AD3" s="32" t="s">
        <v>38</v>
      </c>
      <c r="AE3" s="32" t="s">
        <v>39</v>
      </c>
      <c r="AF3" s="32" t="s">
        <v>40</v>
      </c>
      <c r="AG3" s="32" t="s">
        <v>41</v>
      </c>
      <c r="AH3" s="32" t="s">
        <v>42</v>
      </c>
      <c r="AI3" s="32" t="s">
        <v>43</v>
      </c>
      <c r="AJ3" s="34"/>
      <c r="AK3" s="35" t="s">
        <v>220</v>
      </c>
      <c r="AN3" s="36"/>
      <c r="AO3" s="36"/>
      <c r="AP3" s="36"/>
    </row>
    <row r="4" customFormat="false" ht="12.75" hidden="false" customHeight="false" outlineLevel="0" collapsed="false">
      <c r="A4" s="28" t="n">
        <v>11</v>
      </c>
      <c r="B4" s="28" t="n">
        <v>8</v>
      </c>
      <c r="C4" s="28" t="n">
        <v>8</v>
      </c>
      <c r="D4" s="28" t="n">
        <v>8</v>
      </c>
      <c r="E4" s="28" t="n">
        <v>10</v>
      </c>
      <c r="F4" s="28" t="n">
        <v>10</v>
      </c>
      <c r="G4" s="28" t="n">
        <v>10</v>
      </c>
      <c r="H4" s="28" t="n">
        <v>11</v>
      </c>
      <c r="I4" s="28" t="n">
        <v>10</v>
      </c>
      <c r="J4" s="28" t="n">
        <v>11</v>
      </c>
      <c r="K4" s="28" t="n">
        <v>6</v>
      </c>
      <c r="L4" s="28" t="n">
        <v>8</v>
      </c>
      <c r="M4" s="28" t="n">
        <v>9</v>
      </c>
      <c r="N4" s="28" t="n">
        <v>9</v>
      </c>
      <c r="O4" s="28" t="n">
        <v>9</v>
      </c>
      <c r="P4" s="28" t="n">
        <v>9</v>
      </c>
      <c r="Q4" s="28" t="n">
        <v>11</v>
      </c>
      <c r="R4" s="28" t="n">
        <v>9</v>
      </c>
      <c r="S4" s="28" t="n">
        <v>9</v>
      </c>
      <c r="T4" s="28" t="n">
        <v>9</v>
      </c>
      <c r="U4" s="28" t="n">
        <v>10</v>
      </c>
      <c r="V4" s="28" t="n">
        <v>10</v>
      </c>
      <c r="W4" s="28" t="n">
        <v>8</v>
      </c>
      <c r="X4" s="28" t="n">
        <v>10</v>
      </c>
      <c r="Y4" s="28" t="n">
        <v>10</v>
      </c>
      <c r="Z4" s="28" t="n">
        <v>10</v>
      </c>
      <c r="AA4" s="28" t="n">
        <v>9</v>
      </c>
      <c r="AB4" s="28" t="n">
        <v>10</v>
      </c>
      <c r="AC4" s="28" t="n">
        <v>10</v>
      </c>
      <c r="AD4" s="28" t="n">
        <v>7</v>
      </c>
      <c r="AE4" s="28" t="n">
        <v>10</v>
      </c>
      <c r="AF4" s="28" t="n">
        <v>10</v>
      </c>
      <c r="AG4" s="28" t="n">
        <v>10</v>
      </c>
      <c r="AH4" s="28" t="n">
        <v>10</v>
      </c>
      <c r="AI4" s="28" t="n">
        <v>10</v>
      </c>
      <c r="AJ4" s="34" t="s">
        <v>9</v>
      </c>
      <c r="AK4" s="37" t="n">
        <f aca="false">AVERAGE(A4:AI4)</f>
        <v>9.4</v>
      </c>
      <c r="AN4" s="38"/>
    </row>
    <row r="5" customFormat="false" ht="12.75" hidden="false" customHeight="false" outlineLevel="0" collapsed="false">
      <c r="A5" s="28" t="n">
        <v>6</v>
      </c>
      <c r="B5" s="28" t="n">
        <v>9</v>
      </c>
      <c r="C5" s="28" t="n">
        <v>6</v>
      </c>
      <c r="D5" s="28" t="n">
        <v>7</v>
      </c>
      <c r="E5" s="28" t="n">
        <v>7</v>
      </c>
      <c r="F5" s="28" t="n">
        <v>7</v>
      </c>
      <c r="G5" s="28" t="n">
        <v>8</v>
      </c>
      <c r="H5" s="28" t="n">
        <v>9</v>
      </c>
      <c r="I5" s="28" t="n">
        <v>7</v>
      </c>
      <c r="J5" s="28" t="n">
        <v>8</v>
      </c>
      <c r="K5" s="28" t="n">
        <v>8</v>
      </c>
      <c r="L5" s="28" t="n">
        <v>7</v>
      </c>
      <c r="M5" s="28" t="n">
        <v>7</v>
      </c>
      <c r="N5" s="28" t="n">
        <v>8</v>
      </c>
      <c r="O5" s="28" t="n">
        <v>8</v>
      </c>
      <c r="P5" s="28" t="n">
        <v>7</v>
      </c>
      <c r="Q5" s="28" t="n">
        <v>8</v>
      </c>
      <c r="R5" s="28" t="n">
        <v>7</v>
      </c>
      <c r="S5" s="28" t="n">
        <v>7</v>
      </c>
      <c r="T5" s="28" t="n">
        <v>8</v>
      </c>
      <c r="U5" s="28" t="n">
        <v>8</v>
      </c>
      <c r="V5" s="28" t="n">
        <v>9</v>
      </c>
      <c r="W5" s="28" t="n">
        <v>8</v>
      </c>
      <c r="X5" s="28" t="n">
        <v>9</v>
      </c>
      <c r="Y5" s="28" t="n">
        <v>9</v>
      </c>
      <c r="Z5" s="28" t="n">
        <v>8</v>
      </c>
      <c r="AA5" s="28" t="n">
        <v>7</v>
      </c>
      <c r="AB5" s="28" t="n">
        <v>8</v>
      </c>
      <c r="AC5" s="28" t="n">
        <v>9</v>
      </c>
      <c r="AD5" s="28" t="n">
        <v>7</v>
      </c>
      <c r="AE5" s="28" t="n">
        <v>8</v>
      </c>
      <c r="AF5" s="28" t="n">
        <v>7</v>
      </c>
      <c r="AG5" s="28" t="n">
        <v>7</v>
      </c>
      <c r="AH5" s="28" t="n">
        <v>7</v>
      </c>
      <c r="AI5" s="28" t="n">
        <v>7</v>
      </c>
      <c r="AJ5" s="34" t="s">
        <v>10</v>
      </c>
      <c r="AK5" s="37" t="n">
        <f aca="false">AVERAGE(A5:AI5)</f>
        <v>7.62857142857143</v>
      </c>
      <c r="AN5" s="38"/>
    </row>
    <row r="6" customFormat="false" ht="12.75" hidden="false" customHeight="false" outlineLevel="0" collapsed="false">
      <c r="A6" s="28" t="n">
        <v>7</v>
      </c>
      <c r="B6" s="28" t="n">
        <v>7</v>
      </c>
      <c r="C6" s="28" t="n">
        <v>10</v>
      </c>
      <c r="D6" s="28" t="n">
        <v>1</v>
      </c>
      <c r="E6" s="28" t="n">
        <v>5</v>
      </c>
      <c r="F6" s="28" t="n">
        <v>5</v>
      </c>
      <c r="G6" s="28" t="n">
        <v>9</v>
      </c>
      <c r="H6" s="28" t="n">
        <v>10</v>
      </c>
      <c r="I6" s="28" t="n">
        <v>8</v>
      </c>
      <c r="J6" s="28" t="n">
        <v>8</v>
      </c>
      <c r="K6" s="28" t="n">
        <v>9</v>
      </c>
      <c r="L6" s="28" t="n">
        <v>8</v>
      </c>
      <c r="M6" s="28" t="n">
        <v>9</v>
      </c>
      <c r="N6" s="28" t="n">
        <v>9</v>
      </c>
      <c r="O6" s="28" t="n">
        <v>9</v>
      </c>
      <c r="P6" s="28" t="n">
        <v>9</v>
      </c>
      <c r="Q6" s="28" t="n">
        <v>10</v>
      </c>
      <c r="R6" s="28" t="n">
        <v>9</v>
      </c>
      <c r="S6" s="28" t="n">
        <v>9</v>
      </c>
      <c r="T6" s="28" t="n">
        <v>8</v>
      </c>
      <c r="U6" s="28" t="n">
        <v>8</v>
      </c>
      <c r="V6" s="28" t="n">
        <v>9</v>
      </c>
      <c r="W6" s="28" t="n">
        <v>9</v>
      </c>
      <c r="X6" s="28" t="n">
        <v>9</v>
      </c>
      <c r="Y6" s="28" t="n">
        <v>9</v>
      </c>
      <c r="Z6" s="28" t="n">
        <v>10</v>
      </c>
      <c r="AA6" s="28" t="n">
        <v>9</v>
      </c>
      <c r="AB6" s="28" t="n">
        <v>9</v>
      </c>
      <c r="AC6" s="28" t="n">
        <v>9</v>
      </c>
      <c r="AD6" s="28" t="n">
        <v>7</v>
      </c>
      <c r="AE6" s="28" t="n">
        <v>8</v>
      </c>
      <c r="AF6" s="28" t="n">
        <v>5</v>
      </c>
      <c r="AG6" s="28" t="n">
        <v>6</v>
      </c>
      <c r="AH6" s="28" t="n">
        <v>6</v>
      </c>
      <c r="AI6" s="28" t="n">
        <v>6</v>
      </c>
      <c r="AJ6" s="34" t="s">
        <v>11</v>
      </c>
      <c r="AK6" s="37" t="n">
        <f aca="false">AVERAGE(A6:AI6)</f>
        <v>7.94285714285714</v>
      </c>
      <c r="AN6" s="38"/>
    </row>
    <row r="7" customFormat="false" ht="12.75" hidden="false" customHeight="false" outlineLevel="0" collapsed="false">
      <c r="A7" s="28" t="n">
        <v>8</v>
      </c>
      <c r="B7" s="28" t="n">
        <v>9</v>
      </c>
      <c r="C7" s="28" t="n">
        <v>2</v>
      </c>
      <c r="D7" s="28" t="n">
        <v>11</v>
      </c>
      <c r="E7" s="28" t="n">
        <v>6</v>
      </c>
      <c r="F7" s="28" t="n">
        <v>6</v>
      </c>
      <c r="G7" s="28" t="n">
        <v>10</v>
      </c>
      <c r="H7" s="28" t="n">
        <v>11</v>
      </c>
      <c r="I7" s="28" t="n">
        <v>9</v>
      </c>
      <c r="J7" s="28" t="n">
        <v>9</v>
      </c>
      <c r="K7" s="28" t="n">
        <v>10</v>
      </c>
      <c r="L7" s="28" t="n">
        <v>9</v>
      </c>
      <c r="M7" s="28" t="n">
        <v>10</v>
      </c>
      <c r="N7" s="28" t="n">
        <v>10</v>
      </c>
      <c r="O7" s="28" t="n">
        <v>10</v>
      </c>
      <c r="P7" s="28" t="n">
        <v>10</v>
      </c>
      <c r="Q7" s="28" t="n">
        <v>11</v>
      </c>
      <c r="R7" s="28" t="n">
        <v>10</v>
      </c>
      <c r="S7" s="28" t="n">
        <v>10</v>
      </c>
      <c r="T7" s="28" t="n">
        <v>9</v>
      </c>
      <c r="U7" s="28" t="n">
        <v>9</v>
      </c>
      <c r="V7" s="28" t="n">
        <v>10</v>
      </c>
      <c r="W7" s="28" t="n">
        <v>10</v>
      </c>
      <c r="X7" s="28" t="n">
        <v>10</v>
      </c>
      <c r="Y7" s="28" t="n">
        <v>10</v>
      </c>
      <c r="Z7" s="28" t="n">
        <v>11</v>
      </c>
      <c r="AA7" s="28" t="n">
        <v>10</v>
      </c>
      <c r="AB7" s="28" t="n">
        <v>10</v>
      </c>
      <c r="AC7" s="28" t="n">
        <v>10</v>
      </c>
      <c r="AD7" s="28" t="n">
        <v>8</v>
      </c>
      <c r="AE7" s="28" t="n">
        <v>9</v>
      </c>
      <c r="AF7" s="28" t="n">
        <v>6</v>
      </c>
      <c r="AG7" s="28" t="n">
        <v>7</v>
      </c>
      <c r="AH7" s="28" t="n">
        <v>7</v>
      </c>
      <c r="AI7" s="28" t="n">
        <v>7</v>
      </c>
      <c r="AJ7" s="34" t="s">
        <v>12</v>
      </c>
      <c r="AK7" s="37" t="n">
        <f aca="false">AVERAGE(A7:AI7)</f>
        <v>8.97142857142857</v>
      </c>
      <c r="AN7" s="38"/>
    </row>
    <row r="8" customFormat="false" ht="12.75" hidden="false" customHeight="false" outlineLevel="0" collapsed="false">
      <c r="A8" s="28" t="n">
        <v>7</v>
      </c>
      <c r="B8" s="28" t="n">
        <v>6</v>
      </c>
      <c r="C8" s="28" t="n">
        <v>3</v>
      </c>
      <c r="D8" s="28" t="n">
        <v>3</v>
      </c>
      <c r="E8" s="28" t="n">
        <v>8</v>
      </c>
      <c r="F8" s="28" t="n">
        <v>2</v>
      </c>
      <c r="G8" s="28" t="n">
        <v>6</v>
      </c>
      <c r="H8" s="28" t="n">
        <v>7</v>
      </c>
      <c r="I8" s="28" t="n">
        <v>5</v>
      </c>
      <c r="J8" s="28" t="n">
        <v>5</v>
      </c>
      <c r="K8" s="28" t="n">
        <v>8</v>
      </c>
      <c r="L8" s="28" t="n">
        <v>8</v>
      </c>
      <c r="M8" s="28" t="n">
        <v>8</v>
      </c>
      <c r="N8" s="28" t="n">
        <v>8</v>
      </c>
      <c r="O8" s="28" t="n">
        <v>8</v>
      </c>
      <c r="P8" s="28" t="n">
        <v>8</v>
      </c>
      <c r="Q8" s="28" t="n">
        <v>8</v>
      </c>
      <c r="R8" s="28" t="n">
        <v>8</v>
      </c>
      <c r="S8" s="28" t="n">
        <v>8</v>
      </c>
      <c r="T8" s="28" t="n">
        <v>7</v>
      </c>
      <c r="U8" s="28" t="n">
        <v>7</v>
      </c>
      <c r="V8" s="28" t="n">
        <v>8</v>
      </c>
      <c r="W8" s="28" t="n">
        <v>8</v>
      </c>
      <c r="X8" s="28" t="n">
        <v>8</v>
      </c>
      <c r="Y8" s="28" t="n">
        <v>8</v>
      </c>
      <c r="Z8" s="28" t="n">
        <v>8</v>
      </c>
      <c r="AA8" s="28" t="n">
        <v>8</v>
      </c>
      <c r="AB8" s="28" t="n">
        <v>8</v>
      </c>
      <c r="AC8" s="28" t="n">
        <v>7</v>
      </c>
      <c r="AD8" s="28" t="n">
        <v>6</v>
      </c>
      <c r="AE8" s="28" t="n">
        <v>7</v>
      </c>
      <c r="AF8" s="28" t="n">
        <v>1</v>
      </c>
      <c r="AG8" s="28" t="n">
        <v>2</v>
      </c>
      <c r="AH8" s="28" t="n">
        <v>2</v>
      </c>
      <c r="AI8" s="28" t="n">
        <v>2</v>
      </c>
      <c r="AJ8" s="34" t="s">
        <v>13</v>
      </c>
      <c r="AK8" s="37" t="n">
        <f aca="false">AVERAGE(A8:AI8)</f>
        <v>6.31428571428571</v>
      </c>
      <c r="AN8" s="38"/>
    </row>
    <row r="9" customFormat="false" ht="12.75" hidden="false" customHeight="false" outlineLevel="0" collapsed="false">
      <c r="A9" s="28" t="n">
        <v>7</v>
      </c>
      <c r="B9" s="28" t="n">
        <v>6</v>
      </c>
      <c r="C9" s="28" t="n">
        <v>3</v>
      </c>
      <c r="D9" s="28" t="n">
        <v>3</v>
      </c>
      <c r="E9" s="28" t="n">
        <v>2</v>
      </c>
      <c r="F9" s="28" t="n">
        <v>8</v>
      </c>
      <c r="G9" s="28" t="n">
        <v>5</v>
      </c>
      <c r="H9" s="28" t="n">
        <v>6</v>
      </c>
      <c r="I9" s="28" t="n">
        <v>4</v>
      </c>
      <c r="J9" s="28" t="n">
        <v>4</v>
      </c>
      <c r="K9" s="28" t="n">
        <v>8</v>
      </c>
      <c r="L9" s="28" t="n">
        <v>8</v>
      </c>
      <c r="M9" s="28" t="n">
        <v>8</v>
      </c>
      <c r="N9" s="28" t="n">
        <v>8</v>
      </c>
      <c r="O9" s="28" t="n">
        <v>8</v>
      </c>
      <c r="P9" s="28" t="n">
        <v>8</v>
      </c>
      <c r="Q9" s="28" t="n">
        <v>8</v>
      </c>
      <c r="R9" s="28" t="n">
        <v>8</v>
      </c>
      <c r="S9" s="28" t="n">
        <v>8</v>
      </c>
      <c r="T9" s="28" t="n">
        <v>7</v>
      </c>
      <c r="U9" s="28" t="n">
        <v>7</v>
      </c>
      <c r="V9" s="28" t="n">
        <v>8</v>
      </c>
      <c r="W9" s="28" t="n">
        <v>8</v>
      </c>
      <c r="X9" s="28" t="n">
        <v>8</v>
      </c>
      <c r="Y9" s="28" t="n">
        <v>8</v>
      </c>
      <c r="Z9" s="28" t="n">
        <v>8</v>
      </c>
      <c r="AA9" s="28" t="n">
        <v>8</v>
      </c>
      <c r="AB9" s="28" t="n">
        <v>8</v>
      </c>
      <c r="AC9" s="28" t="n">
        <v>8</v>
      </c>
      <c r="AD9" s="28" t="n">
        <v>6</v>
      </c>
      <c r="AE9" s="28" t="n">
        <v>7</v>
      </c>
      <c r="AF9" s="28" t="n">
        <v>1</v>
      </c>
      <c r="AG9" s="28" t="n">
        <v>2</v>
      </c>
      <c r="AH9" s="28" t="n">
        <v>2</v>
      </c>
      <c r="AI9" s="28" t="n">
        <v>2</v>
      </c>
      <c r="AJ9" s="34" t="s">
        <v>14</v>
      </c>
      <c r="AK9" s="37" t="n">
        <f aca="false">AVERAGE(A9:AI9)</f>
        <v>6.22857142857143</v>
      </c>
    </row>
    <row r="10" customFormat="false" ht="12.75" hidden="false" customHeight="false" outlineLevel="0" collapsed="false">
      <c r="A10" s="28" t="n">
        <v>4</v>
      </c>
      <c r="B10" s="28" t="n">
        <v>4</v>
      </c>
      <c r="C10" s="28" t="n">
        <v>4</v>
      </c>
      <c r="D10" s="28" t="n">
        <v>4</v>
      </c>
      <c r="E10" s="28" t="n">
        <v>3</v>
      </c>
      <c r="F10" s="28" t="n">
        <v>2</v>
      </c>
      <c r="G10" s="28" t="n">
        <v>5</v>
      </c>
      <c r="H10" s="28" t="n">
        <v>1</v>
      </c>
      <c r="I10" s="28" t="n">
        <v>1</v>
      </c>
      <c r="J10" s="28" t="n">
        <v>2</v>
      </c>
      <c r="K10" s="28" t="n">
        <v>5</v>
      </c>
      <c r="L10" s="28" t="n">
        <v>5</v>
      </c>
      <c r="M10" s="28" t="n">
        <v>5</v>
      </c>
      <c r="N10" s="28" t="n">
        <v>5</v>
      </c>
      <c r="O10" s="28" t="n">
        <v>5</v>
      </c>
      <c r="P10" s="28" t="n">
        <v>5</v>
      </c>
      <c r="Q10" s="28" t="n">
        <v>5</v>
      </c>
      <c r="R10" s="28" t="n">
        <v>5</v>
      </c>
      <c r="S10" s="28" t="n">
        <v>5</v>
      </c>
      <c r="T10" s="28" t="n">
        <v>5</v>
      </c>
      <c r="U10" s="28" t="n">
        <v>5</v>
      </c>
      <c r="V10" s="28" t="n">
        <v>5</v>
      </c>
      <c r="W10" s="28" t="n">
        <v>5</v>
      </c>
      <c r="X10" s="28" t="n">
        <v>5</v>
      </c>
      <c r="Y10" s="28" t="n">
        <v>5</v>
      </c>
      <c r="Z10" s="28" t="n">
        <v>5</v>
      </c>
      <c r="AA10" s="28" t="n">
        <v>5</v>
      </c>
      <c r="AB10" s="28" t="n">
        <v>5</v>
      </c>
      <c r="AC10" s="28" t="n">
        <v>4</v>
      </c>
      <c r="AD10" s="28" t="n">
        <v>5</v>
      </c>
      <c r="AE10" s="28" t="n">
        <v>5</v>
      </c>
      <c r="AF10" s="28" t="n">
        <v>2</v>
      </c>
      <c r="AG10" s="28" t="n">
        <v>2</v>
      </c>
      <c r="AH10" s="28" t="n">
        <v>2</v>
      </c>
      <c r="AI10" s="28" t="n">
        <v>1</v>
      </c>
      <c r="AJ10" s="34" t="s">
        <v>15</v>
      </c>
      <c r="AK10" s="37" t="n">
        <f aca="false">AVERAGE(A10:AI10)</f>
        <v>4.02857142857143</v>
      </c>
    </row>
    <row r="11" customFormat="false" ht="12.75" hidden="false" customHeight="false" outlineLevel="0" collapsed="false">
      <c r="A11" s="28" t="n">
        <v>4</v>
      </c>
      <c r="B11" s="28" t="n">
        <v>4</v>
      </c>
      <c r="C11" s="28" t="n">
        <v>4</v>
      </c>
      <c r="D11" s="28" t="n">
        <v>4</v>
      </c>
      <c r="E11" s="28" t="n">
        <v>3</v>
      </c>
      <c r="F11" s="28" t="n">
        <v>2</v>
      </c>
      <c r="G11" s="28" t="n">
        <v>0</v>
      </c>
      <c r="H11" s="28" t="n">
        <v>4</v>
      </c>
      <c r="I11" s="28" t="n">
        <v>1</v>
      </c>
      <c r="J11" s="28" t="n">
        <v>1</v>
      </c>
      <c r="K11" s="28" t="n">
        <v>4</v>
      </c>
      <c r="L11" s="28" t="n">
        <v>4</v>
      </c>
      <c r="M11" s="28" t="n">
        <v>4</v>
      </c>
      <c r="N11" s="28" t="n">
        <v>4</v>
      </c>
      <c r="O11" s="28" t="n">
        <v>4</v>
      </c>
      <c r="P11" s="28" t="n">
        <v>4</v>
      </c>
      <c r="Q11" s="28" t="n">
        <v>4</v>
      </c>
      <c r="R11" s="28" t="n">
        <v>4</v>
      </c>
      <c r="S11" s="28" t="n">
        <v>4</v>
      </c>
      <c r="T11" s="28" t="n">
        <v>4</v>
      </c>
      <c r="U11" s="28" t="n">
        <v>4</v>
      </c>
      <c r="V11" s="28" t="n">
        <v>4</v>
      </c>
      <c r="W11" s="28" t="n">
        <v>4</v>
      </c>
      <c r="X11" s="28" t="n">
        <v>4</v>
      </c>
      <c r="Y11" s="28" t="n">
        <v>4</v>
      </c>
      <c r="Z11" s="28" t="n">
        <v>4</v>
      </c>
      <c r="AA11" s="28" t="n">
        <v>4</v>
      </c>
      <c r="AB11" s="28" t="n">
        <v>4</v>
      </c>
      <c r="AC11" s="28" t="n">
        <v>3</v>
      </c>
      <c r="AD11" s="28" t="n">
        <v>4</v>
      </c>
      <c r="AE11" s="28" t="n">
        <v>4</v>
      </c>
      <c r="AF11" s="28" t="n">
        <v>2</v>
      </c>
      <c r="AG11" s="28" t="n">
        <v>2</v>
      </c>
      <c r="AH11" s="28" t="n">
        <v>2</v>
      </c>
      <c r="AI11" s="28" t="n">
        <v>1</v>
      </c>
      <c r="AJ11" s="34" t="s">
        <v>16</v>
      </c>
      <c r="AK11" s="37" t="n">
        <f aca="false">AVERAGE(A11:AI11)</f>
        <v>3.34285714285714</v>
      </c>
    </row>
    <row r="12" customFormat="false" ht="12.75" hidden="false" customHeight="false" outlineLevel="0" collapsed="false">
      <c r="A12" s="28" t="n">
        <v>5</v>
      </c>
      <c r="B12" s="28" t="n">
        <v>4</v>
      </c>
      <c r="C12" s="28" t="n">
        <v>4</v>
      </c>
      <c r="D12" s="28" t="n">
        <v>4</v>
      </c>
      <c r="E12" s="28" t="n">
        <v>3</v>
      </c>
      <c r="F12" s="28" t="n">
        <v>2</v>
      </c>
      <c r="G12" s="28" t="n">
        <v>2</v>
      </c>
      <c r="H12" s="28" t="n">
        <v>3</v>
      </c>
      <c r="I12" s="28" t="n">
        <v>6</v>
      </c>
      <c r="J12" s="28" t="n">
        <v>1</v>
      </c>
      <c r="K12" s="28" t="n">
        <v>6</v>
      </c>
      <c r="L12" s="28" t="n">
        <v>6</v>
      </c>
      <c r="M12" s="28" t="n">
        <v>6</v>
      </c>
      <c r="N12" s="28" t="n">
        <v>6</v>
      </c>
      <c r="O12" s="28" t="n">
        <v>6</v>
      </c>
      <c r="P12" s="28" t="n">
        <v>6</v>
      </c>
      <c r="Q12" s="28" t="n">
        <v>6</v>
      </c>
      <c r="R12" s="28" t="n">
        <v>6</v>
      </c>
      <c r="S12" s="28" t="n">
        <v>6</v>
      </c>
      <c r="T12" s="28" t="n">
        <v>6</v>
      </c>
      <c r="U12" s="28" t="n">
        <v>6</v>
      </c>
      <c r="V12" s="28" t="n">
        <v>6</v>
      </c>
      <c r="W12" s="28" t="n">
        <v>6</v>
      </c>
      <c r="X12" s="28" t="n">
        <v>6</v>
      </c>
      <c r="Y12" s="28" t="n">
        <v>6</v>
      </c>
      <c r="Z12" s="28" t="n">
        <v>6</v>
      </c>
      <c r="AA12" s="28" t="n">
        <v>6</v>
      </c>
      <c r="AB12" s="28" t="n">
        <v>6</v>
      </c>
      <c r="AC12" s="28" t="n">
        <v>5</v>
      </c>
      <c r="AD12" s="28" t="n">
        <v>5</v>
      </c>
      <c r="AE12" s="28" t="n">
        <v>6</v>
      </c>
      <c r="AF12" s="28" t="n">
        <v>2</v>
      </c>
      <c r="AG12" s="28" t="n">
        <v>2</v>
      </c>
      <c r="AH12" s="28" t="n">
        <v>2</v>
      </c>
      <c r="AI12" s="28" t="n">
        <v>1</v>
      </c>
      <c r="AJ12" s="34" t="s">
        <v>17</v>
      </c>
      <c r="AK12" s="37" t="n">
        <f aca="false">AVERAGE(A12:AI12)</f>
        <v>4.71428571428571</v>
      </c>
    </row>
    <row r="13" customFormat="false" ht="12.75" hidden="false" customHeight="false" outlineLevel="0" collapsed="false">
      <c r="A13" s="28" t="n">
        <v>6</v>
      </c>
      <c r="B13" s="28" t="n">
        <v>5</v>
      </c>
      <c r="C13" s="28" t="n">
        <v>4</v>
      </c>
      <c r="D13" s="28" t="n">
        <v>3</v>
      </c>
      <c r="E13" s="28" t="n">
        <v>3</v>
      </c>
      <c r="F13" s="28" t="n">
        <v>2</v>
      </c>
      <c r="G13" s="28" t="n">
        <v>3</v>
      </c>
      <c r="H13" s="28" t="n">
        <v>3</v>
      </c>
      <c r="I13" s="28" t="n">
        <v>1</v>
      </c>
      <c r="J13" s="28" t="n">
        <v>6</v>
      </c>
      <c r="K13" s="28" t="n">
        <v>6</v>
      </c>
      <c r="L13" s="28" t="n">
        <v>6</v>
      </c>
      <c r="M13" s="28" t="n">
        <v>6</v>
      </c>
      <c r="N13" s="28" t="n">
        <v>6</v>
      </c>
      <c r="O13" s="28" t="n">
        <v>6</v>
      </c>
      <c r="P13" s="28" t="n">
        <v>6</v>
      </c>
      <c r="Q13" s="28" t="n">
        <v>6</v>
      </c>
      <c r="R13" s="28" t="n">
        <v>6</v>
      </c>
      <c r="S13" s="28" t="n">
        <v>6</v>
      </c>
      <c r="T13" s="28" t="n">
        <v>6</v>
      </c>
      <c r="U13" s="28" t="n">
        <v>6</v>
      </c>
      <c r="V13" s="28" t="n">
        <v>6</v>
      </c>
      <c r="W13" s="28" t="n">
        <v>6</v>
      </c>
      <c r="X13" s="28" t="n">
        <v>6</v>
      </c>
      <c r="Y13" s="28" t="n">
        <v>6</v>
      </c>
      <c r="Z13" s="28" t="n">
        <v>6</v>
      </c>
      <c r="AA13" s="28" t="n">
        <v>6</v>
      </c>
      <c r="AB13" s="28" t="n">
        <v>6</v>
      </c>
      <c r="AC13" s="28" t="n">
        <v>5</v>
      </c>
      <c r="AD13" s="28" t="n">
        <v>4</v>
      </c>
      <c r="AE13" s="28" t="n">
        <v>6</v>
      </c>
      <c r="AF13" s="28" t="n">
        <v>2</v>
      </c>
      <c r="AG13" s="28" t="n">
        <v>3</v>
      </c>
      <c r="AH13" s="28" t="n">
        <v>2</v>
      </c>
      <c r="AI13" s="28" t="n">
        <v>1</v>
      </c>
      <c r="AJ13" s="34" t="s">
        <v>18</v>
      </c>
      <c r="AK13" s="37" t="n">
        <f aca="false">AVERAGE(A13:AI13)</f>
        <v>4.77142857142857</v>
      </c>
    </row>
    <row r="14" customFormat="false" ht="12.75" hidden="false" customHeight="false" outlineLevel="0" collapsed="false">
      <c r="A14" s="28" t="n">
        <v>2</v>
      </c>
      <c r="B14" s="28" t="n">
        <v>6</v>
      </c>
      <c r="C14" s="28" t="n">
        <v>6</v>
      </c>
      <c r="D14" s="28" t="n">
        <v>6</v>
      </c>
      <c r="E14" s="28" t="n">
        <v>7</v>
      </c>
      <c r="F14" s="28" t="n">
        <v>7</v>
      </c>
      <c r="G14" s="28" t="n">
        <v>7</v>
      </c>
      <c r="H14" s="28" t="n">
        <v>7</v>
      </c>
      <c r="I14" s="28" t="n">
        <v>7</v>
      </c>
      <c r="J14" s="28" t="n">
        <v>7</v>
      </c>
      <c r="K14" s="28" t="n">
        <v>7</v>
      </c>
      <c r="L14" s="28" t="n">
        <v>5</v>
      </c>
      <c r="M14" s="28" t="n">
        <v>5</v>
      </c>
      <c r="N14" s="28" t="n">
        <v>5</v>
      </c>
      <c r="O14" s="28" t="n">
        <v>5</v>
      </c>
      <c r="P14" s="28" t="n">
        <v>5</v>
      </c>
      <c r="Q14" s="28" t="n">
        <v>7</v>
      </c>
      <c r="R14" s="28" t="n">
        <v>5</v>
      </c>
      <c r="S14" s="28" t="n">
        <v>5</v>
      </c>
      <c r="T14" s="28" t="n">
        <v>5</v>
      </c>
      <c r="U14" s="28" t="n">
        <v>6</v>
      </c>
      <c r="V14" s="28" t="n">
        <v>6</v>
      </c>
      <c r="W14" s="28" t="n">
        <v>4</v>
      </c>
      <c r="X14" s="28" t="n">
        <v>6</v>
      </c>
      <c r="Y14" s="28" t="n">
        <v>6</v>
      </c>
      <c r="Z14" s="28" t="n">
        <v>6</v>
      </c>
      <c r="AA14" s="28" t="n">
        <v>5</v>
      </c>
      <c r="AB14" s="28" t="n">
        <v>6</v>
      </c>
      <c r="AC14" s="28" t="n">
        <v>6</v>
      </c>
      <c r="AD14" s="28" t="n">
        <v>3</v>
      </c>
      <c r="AE14" s="28" t="n">
        <v>6</v>
      </c>
      <c r="AF14" s="28" t="n">
        <v>7</v>
      </c>
      <c r="AG14" s="28" t="n">
        <v>7</v>
      </c>
      <c r="AH14" s="28" t="n">
        <v>7</v>
      </c>
      <c r="AI14" s="28" t="n">
        <v>7</v>
      </c>
      <c r="AJ14" s="34" t="s">
        <v>19</v>
      </c>
      <c r="AK14" s="37" t="n">
        <f aca="false">AVERAGE(A14:AI14)</f>
        <v>5.82857142857143</v>
      </c>
    </row>
    <row r="15" customFormat="false" ht="12.75" hidden="false" customHeight="false" outlineLevel="0" collapsed="false">
      <c r="A15" s="28" t="n">
        <v>6</v>
      </c>
      <c r="B15" s="28" t="n">
        <v>7</v>
      </c>
      <c r="C15" s="28" t="n">
        <v>7</v>
      </c>
      <c r="D15" s="28" t="n">
        <v>7</v>
      </c>
      <c r="E15" s="28" t="n">
        <v>9</v>
      </c>
      <c r="F15" s="28" t="n">
        <v>9</v>
      </c>
      <c r="G15" s="28" t="n">
        <v>9</v>
      </c>
      <c r="H15" s="28" t="n">
        <v>9</v>
      </c>
      <c r="I15" s="28" t="n">
        <v>9</v>
      </c>
      <c r="J15" s="28" t="n">
        <v>9</v>
      </c>
      <c r="K15" s="28" t="n">
        <v>7</v>
      </c>
      <c r="L15" s="28" t="n">
        <v>9</v>
      </c>
      <c r="M15" s="28" t="n">
        <v>4</v>
      </c>
      <c r="N15" s="28" t="n">
        <v>7</v>
      </c>
      <c r="O15" s="28" t="n">
        <v>7</v>
      </c>
      <c r="P15" s="28" t="n">
        <v>6</v>
      </c>
      <c r="Q15" s="28" t="n">
        <v>8</v>
      </c>
      <c r="R15" s="28" t="n">
        <v>6</v>
      </c>
      <c r="S15" s="28" t="n">
        <v>6</v>
      </c>
      <c r="T15" s="28" t="n">
        <v>7</v>
      </c>
      <c r="U15" s="28" t="n">
        <v>7</v>
      </c>
      <c r="V15" s="28" t="n">
        <v>8</v>
      </c>
      <c r="W15" s="28" t="n">
        <v>7</v>
      </c>
      <c r="X15" s="28" t="n">
        <v>8</v>
      </c>
      <c r="Y15" s="28" t="n">
        <v>8</v>
      </c>
      <c r="Z15" s="28" t="n">
        <v>8</v>
      </c>
      <c r="AA15" s="28" t="n">
        <v>6</v>
      </c>
      <c r="AB15" s="28" t="n">
        <v>7</v>
      </c>
      <c r="AC15" s="28" t="n">
        <v>8</v>
      </c>
      <c r="AD15" s="28" t="n">
        <v>7</v>
      </c>
      <c r="AE15" s="28" t="n">
        <v>8</v>
      </c>
      <c r="AF15" s="28" t="n">
        <v>9</v>
      </c>
      <c r="AG15" s="28" t="n">
        <v>9</v>
      </c>
      <c r="AH15" s="28" t="n">
        <v>9</v>
      </c>
      <c r="AI15" s="28" t="n">
        <v>9</v>
      </c>
      <c r="AJ15" s="34" t="s">
        <v>20</v>
      </c>
      <c r="AK15" s="37" t="n">
        <f aca="false">AVERAGE(A15:AI15)</f>
        <v>7.6</v>
      </c>
    </row>
    <row r="16" customFormat="false" ht="12.75" hidden="false" customHeight="false" outlineLevel="0" collapsed="false">
      <c r="A16" s="28" t="n">
        <v>5</v>
      </c>
      <c r="B16" s="28" t="n">
        <v>5</v>
      </c>
      <c r="C16" s="28" t="n">
        <v>6</v>
      </c>
      <c r="D16" s="28" t="n">
        <v>6</v>
      </c>
      <c r="E16" s="28" t="n">
        <v>7</v>
      </c>
      <c r="F16" s="28" t="n">
        <v>7</v>
      </c>
      <c r="G16" s="28" t="n">
        <v>7</v>
      </c>
      <c r="H16" s="28" t="n">
        <v>7</v>
      </c>
      <c r="I16" s="28" t="n">
        <v>7</v>
      </c>
      <c r="J16" s="28" t="n">
        <v>7</v>
      </c>
      <c r="K16" s="28" t="n">
        <v>5</v>
      </c>
      <c r="L16" s="28" t="n">
        <v>2</v>
      </c>
      <c r="M16" s="28" t="n">
        <v>7</v>
      </c>
      <c r="N16" s="28" t="n">
        <v>3</v>
      </c>
      <c r="O16" s="28" t="n">
        <v>4</v>
      </c>
      <c r="P16" s="28" t="n">
        <v>2</v>
      </c>
      <c r="Q16" s="28" t="n">
        <v>5</v>
      </c>
      <c r="R16" s="28" t="n">
        <v>2</v>
      </c>
      <c r="S16" s="28" t="n">
        <v>2</v>
      </c>
      <c r="T16" s="28" t="n">
        <v>4</v>
      </c>
      <c r="U16" s="28" t="n">
        <v>4</v>
      </c>
      <c r="V16" s="28" t="n">
        <v>6</v>
      </c>
      <c r="W16" s="28" t="n">
        <v>3</v>
      </c>
      <c r="X16" s="28" t="n">
        <v>5</v>
      </c>
      <c r="Y16" s="28" t="n">
        <v>5</v>
      </c>
      <c r="Z16" s="28" t="n">
        <v>4</v>
      </c>
      <c r="AA16" s="28" t="n">
        <v>2</v>
      </c>
      <c r="AB16" s="28" t="n">
        <v>5</v>
      </c>
      <c r="AC16" s="28" t="n">
        <v>6</v>
      </c>
      <c r="AD16" s="28" t="n">
        <v>5</v>
      </c>
      <c r="AE16" s="28" t="n">
        <v>6</v>
      </c>
      <c r="AF16" s="28" t="n">
        <v>7</v>
      </c>
      <c r="AG16" s="28" t="n">
        <v>7</v>
      </c>
      <c r="AH16" s="28" t="n">
        <v>7</v>
      </c>
      <c r="AI16" s="28" t="n">
        <v>7</v>
      </c>
      <c r="AJ16" s="34" t="s">
        <v>21</v>
      </c>
      <c r="AK16" s="37" t="n">
        <f aca="false">AVERAGE(A16:AI16)</f>
        <v>5.11428571428571</v>
      </c>
    </row>
    <row r="17" customFormat="false" ht="12.75" hidden="false" customHeight="false" outlineLevel="0" collapsed="false">
      <c r="A17" s="28" t="n">
        <v>8</v>
      </c>
      <c r="B17" s="28" t="n">
        <v>9</v>
      </c>
      <c r="C17" s="28" t="n">
        <v>9</v>
      </c>
      <c r="D17" s="28" t="n">
        <v>9</v>
      </c>
      <c r="E17" s="28" t="n">
        <v>10</v>
      </c>
      <c r="F17" s="28" t="n">
        <v>10</v>
      </c>
      <c r="G17" s="28" t="n">
        <v>10</v>
      </c>
      <c r="H17" s="28" t="n">
        <v>10</v>
      </c>
      <c r="I17" s="28" t="n">
        <v>10</v>
      </c>
      <c r="J17" s="28" t="n">
        <v>10</v>
      </c>
      <c r="K17" s="28" t="n">
        <v>8</v>
      </c>
      <c r="L17" s="28" t="n">
        <v>8</v>
      </c>
      <c r="M17" s="28" t="n">
        <v>6</v>
      </c>
      <c r="N17" s="28" t="n">
        <v>10</v>
      </c>
      <c r="O17" s="28" t="n">
        <v>1</v>
      </c>
      <c r="P17" s="28" t="n">
        <v>3</v>
      </c>
      <c r="Q17" s="28" t="n">
        <v>8</v>
      </c>
      <c r="R17" s="28" t="n">
        <v>4</v>
      </c>
      <c r="S17" s="28" t="n">
        <v>4</v>
      </c>
      <c r="T17" s="28" t="n">
        <v>5</v>
      </c>
      <c r="U17" s="28" t="n">
        <v>6</v>
      </c>
      <c r="V17" s="28" t="n">
        <v>9</v>
      </c>
      <c r="W17" s="28" t="n">
        <v>2</v>
      </c>
      <c r="X17" s="28" t="n">
        <v>6</v>
      </c>
      <c r="Y17" s="28" t="n">
        <v>5</v>
      </c>
      <c r="Z17" s="28" t="n">
        <v>3</v>
      </c>
      <c r="AA17" s="28" t="n">
        <v>3</v>
      </c>
      <c r="AB17" s="28" t="n">
        <v>7</v>
      </c>
      <c r="AC17" s="28" t="n">
        <v>9</v>
      </c>
      <c r="AD17" s="28" t="n">
        <v>8</v>
      </c>
      <c r="AE17" s="28" t="n">
        <v>9</v>
      </c>
      <c r="AF17" s="28" t="n">
        <v>10</v>
      </c>
      <c r="AG17" s="28" t="n">
        <v>10</v>
      </c>
      <c r="AH17" s="28" t="n">
        <v>10</v>
      </c>
      <c r="AI17" s="28" t="n">
        <v>10</v>
      </c>
      <c r="AJ17" s="34" t="s">
        <v>22</v>
      </c>
      <c r="AK17" s="37" t="n">
        <f aca="false">AVERAGE(A17:AI17)</f>
        <v>7.4</v>
      </c>
    </row>
    <row r="18" customFormat="false" ht="12.75" hidden="false" customHeight="false" outlineLevel="0" collapsed="false">
      <c r="A18" s="28" t="n">
        <v>9</v>
      </c>
      <c r="B18" s="28" t="n">
        <v>10</v>
      </c>
      <c r="C18" s="28" t="n">
        <v>10</v>
      </c>
      <c r="D18" s="28" t="n">
        <v>10</v>
      </c>
      <c r="E18" s="28" t="n">
        <v>11</v>
      </c>
      <c r="F18" s="28" t="n">
        <v>11</v>
      </c>
      <c r="G18" s="28" t="n">
        <v>11</v>
      </c>
      <c r="H18" s="28" t="n">
        <v>11</v>
      </c>
      <c r="I18" s="28" t="n">
        <v>11</v>
      </c>
      <c r="J18" s="28" t="n">
        <v>11</v>
      </c>
      <c r="K18" s="28" t="n">
        <v>9</v>
      </c>
      <c r="L18" s="28" t="n">
        <v>9</v>
      </c>
      <c r="M18" s="28" t="n">
        <v>8</v>
      </c>
      <c r="N18" s="28" t="n">
        <v>2</v>
      </c>
      <c r="O18" s="28" t="n">
        <v>11</v>
      </c>
      <c r="P18" s="28" t="n">
        <v>4</v>
      </c>
      <c r="Q18" s="28" t="n">
        <v>9</v>
      </c>
      <c r="R18" s="28" t="n">
        <v>5</v>
      </c>
      <c r="S18" s="28" t="n">
        <v>6</v>
      </c>
      <c r="T18" s="28" t="n">
        <v>6</v>
      </c>
      <c r="U18" s="28" t="n">
        <v>7</v>
      </c>
      <c r="V18" s="28" t="n">
        <v>10</v>
      </c>
      <c r="W18" s="28" t="n">
        <v>4</v>
      </c>
      <c r="X18" s="28" t="n">
        <v>7</v>
      </c>
      <c r="Y18" s="28" t="n">
        <v>5</v>
      </c>
      <c r="Z18" s="28" t="n">
        <v>4</v>
      </c>
      <c r="AA18" s="28" t="n">
        <v>4</v>
      </c>
      <c r="AB18" s="28" t="n">
        <v>8</v>
      </c>
      <c r="AC18" s="28" t="n">
        <v>10</v>
      </c>
      <c r="AD18" s="28" t="n">
        <v>9</v>
      </c>
      <c r="AE18" s="28" t="n">
        <v>10</v>
      </c>
      <c r="AF18" s="28" t="n">
        <v>11</v>
      </c>
      <c r="AG18" s="28" t="n">
        <v>11</v>
      </c>
      <c r="AH18" s="28" t="n">
        <v>11</v>
      </c>
      <c r="AI18" s="28" t="n">
        <v>11</v>
      </c>
      <c r="AJ18" s="34" t="s">
        <v>23</v>
      </c>
      <c r="AK18" s="37" t="n">
        <f aca="false">AVERAGE(A18:AI18)</f>
        <v>8.45714285714286</v>
      </c>
    </row>
    <row r="19" customFormat="false" ht="12.75" hidden="false" customHeight="false" outlineLevel="0" collapsed="false">
      <c r="A19" s="28" t="n">
        <v>10</v>
      </c>
      <c r="B19" s="28" t="n">
        <v>10</v>
      </c>
      <c r="C19" s="28" t="n">
        <v>10</v>
      </c>
      <c r="D19" s="28" t="n">
        <v>11</v>
      </c>
      <c r="E19" s="28" t="n">
        <v>12</v>
      </c>
      <c r="F19" s="28" t="n">
        <v>12</v>
      </c>
      <c r="G19" s="28" t="n">
        <v>12</v>
      </c>
      <c r="H19" s="28" t="n">
        <v>12</v>
      </c>
      <c r="I19" s="28" t="n">
        <v>12</v>
      </c>
      <c r="J19" s="28" t="n">
        <v>12</v>
      </c>
      <c r="K19" s="28" t="n">
        <v>10</v>
      </c>
      <c r="L19" s="28" t="n">
        <v>9</v>
      </c>
      <c r="M19" s="28" t="n">
        <v>7</v>
      </c>
      <c r="N19" s="28" t="n">
        <v>5</v>
      </c>
      <c r="O19" s="28" t="n">
        <v>5</v>
      </c>
      <c r="P19" s="28" t="n">
        <v>12</v>
      </c>
      <c r="Q19" s="28" t="n">
        <v>9</v>
      </c>
      <c r="R19" s="28" t="n">
        <v>2</v>
      </c>
      <c r="S19" s="28" t="n">
        <v>3</v>
      </c>
      <c r="T19" s="28" t="n">
        <v>6</v>
      </c>
      <c r="U19" s="28" t="n">
        <v>6</v>
      </c>
      <c r="V19" s="28" t="n">
        <v>11</v>
      </c>
      <c r="W19" s="28" t="n">
        <v>6</v>
      </c>
      <c r="X19" s="28" t="n">
        <v>8</v>
      </c>
      <c r="Y19" s="28" t="n">
        <v>5</v>
      </c>
      <c r="Z19" s="28" t="n">
        <v>3</v>
      </c>
      <c r="AA19" s="28" t="n">
        <v>0</v>
      </c>
      <c r="AB19" s="28" t="n">
        <v>7</v>
      </c>
      <c r="AC19" s="28" t="n">
        <v>11</v>
      </c>
      <c r="AD19" s="28" t="n">
        <v>10</v>
      </c>
      <c r="AE19" s="28" t="n">
        <v>11</v>
      </c>
      <c r="AF19" s="28" t="n">
        <v>12</v>
      </c>
      <c r="AG19" s="28" t="n">
        <v>12</v>
      </c>
      <c r="AH19" s="28" t="n">
        <v>12</v>
      </c>
      <c r="AI19" s="28" t="n">
        <v>12</v>
      </c>
      <c r="AJ19" s="34" t="s">
        <v>24</v>
      </c>
      <c r="AK19" s="37" t="n">
        <f aca="false">AVERAGE(A19:AI19)</f>
        <v>8.77142857142857</v>
      </c>
    </row>
    <row r="20" customFormat="false" ht="12.75" hidden="false" customHeight="false" outlineLevel="0" collapsed="false">
      <c r="A20" s="28" t="n">
        <v>4</v>
      </c>
      <c r="B20" s="28" t="n">
        <v>3</v>
      </c>
      <c r="C20" s="28" t="n">
        <v>4</v>
      </c>
      <c r="D20" s="28" t="n">
        <v>4</v>
      </c>
      <c r="E20" s="28" t="n">
        <v>4</v>
      </c>
      <c r="F20" s="28" t="n">
        <v>4</v>
      </c>
      <c r="G20" s="28" t="n">
        <v>4</v>
      </c>
      <c r="H20" s="28" t="n">
        <v>4</v>
      </c>
      <c r="I20" s="28" t="n">
        <v>4</v>
      </c>
      <c r="J20" s="28" t="n">
        <v>4</v>
      </c>
      <c r="K20" s="28" t="n">
        <v>4</v>
      </c>
      <c r="L20" s="28" t="n">
        <v>3</v>
      </c>
      <c r="M20" s="28" t="n">
        <v>2</v>
      </c>
      <c r="N20" s="28" t="n">
        <v>2</v>
      </c>
      <c r="O20" s="28" t="n">
        <v>2</v>
      </c>
      <c r="P20" s="28" t="n">
        <v>1</v>
      </c>
      <c r="Q20" s="28" t="n">
        <v>4</v>
      </c>
      <c r="R20" s="28" t="n">
        <v>0</v>
      </c>
      <c r="S20" s="28" t="n">
        <v>0</v>
      </c>
      <c r="T20" s="28" t="n">
        <v>1</v>
      </c>
      <c r="U20" s="28" t="n">
        <v>0</v>
      </c>
      <c r="V20" s="28" t="n">
        <v>3</v>
      </c>
      <c r="W20" s="28" t="n">
        <v>2</v>
      </c>
      <c r="X20" s="28" t="n">
        <v>2</v>
      </c>
      <c r="Y20" s="28" t="n">
        <v>1</v>
      </c>
      <c r="Z20" s="28" t="n">
        <v>2</v>
      </c>
      <c r="AA20" s="28" t="n">
        <v>1</v>
      </c>
      <c r="AB20" s="28" t="n">
        <v>1</v>
      </c>
      <c r="AC20" s="28" t="n">
        <v>3</v>
      </c>
      <c r="AD20" s="28" t="n">
        <v>3</v>
      </c>
      <c r="AE20" s="28" t="n">
        <v>4</v>
      </c>
      <c r="AF20" s="28" t="n">
        <v>4</v>
      </c>
      <c r="AG20" s="28" t="n">
        <v>4</v>
      </c>
      <c r="AH20" s="28" t="n">
        <v>4</v>
      </c>
      <c r="AI20" s="28" t="n">
        <v>4</v>
      </c>
      <c r="AJ20" s="34" t="s">
        <v>25</v>
      </c>
      <c r="AK20" s="37" t="n">
        <f aca="false">AVERAGE(A20:AI20)</f>
        <v>2.74285714285714</v>
      </c>
    </row>
    <row r="21" customFormat="false" ht="12.75" hidden="false" customHeight="false" outlineLevel="0" collapsed="false">
      <c r="A21" s="28" t="n">
        <v>9</v>
      </c>
      <c r="B21" s="28" t="n">
        <v>9</v>
      </c>
      <c r="C21" s="28" t="n">
        <v>10</v>
      </c>
      <c r="D21" s="28" t="n">
        <v>10</v>
      </c>
      <c r="E21" s="28" t="n">
        <v>11</v>
      </c>
      <c r="F21" s="28" t="n">
        <v>11</v>
      </c>
      <c r="G21" s="28" t="n">
        <v>11</v>
      </c>
      <c r="H21" s="28" t="n">
        <v>11</v>
      </c>
      <c r="I21" s="28" t="n">
        <v>11</v>
      </c>
      <c r="J21" s="28" t="n">
        <v>11</v>
      </c>
      <c r="K21" s="28" t="n">
        <v>9</v>
      </c>
      <c r="L21" s="28" t="n">
        <v>8</v>
      </c>
      <c r="M21" s="28" t="n">
        <v>6</v>
      </c>
      <c r="N21" s="28" t="n">
        <v>5</v>
      </c>
      <c r="O21" s="28" t="n">
        <v>5</v>
      </c>
      <c r="P21" s="28" t="n">
        <v>1</v>
      </c>
      <c r="Q21" s="28" t="n">
        <v>7</v>
      </c>
      <c r="R21" s="28" t="n">
        <v>11</v>
      </c>
      <c r="S21" s="28" t="n">
        <v>1</v>
      </c>
      <c r="T21" s="28" t="n">
        <v>4</v>
      </c>
      <c r="U21" s="28" t="n">
        <v>4</v>
      </c>
      <c r="V21" s="28" t="n">
        <v>9</v>
      </c>
      <c r="W21" s="28" t="n">
        <v>5</v>
      </c>
      <c r="X21" s="28" t="n">
        <v>8</v>
      </c>
      <c r="Y21" s="28" t="n">
        <v>4</v>
      </c>
      <c r="Z21" s="28" t="n">
        <v>3</v>
      </c>
      <c r="AA21" s="28" t="n">
        <v>1</v>
      </c>
      <c r="AB21" s="28" t="n">
        <v>5</v>
      </c>
      <c r="AC21" s="28" t="n">
        <v>8</v>
      </c>
      <c r="AD21" s="28" t="n">
        <v>8</v>
      </c>
      <c r="AE21" s="28" t="n">
        <v>10</v>
      </c>
      <c r="AF21" s="28" t="n">
        <v>11</v>
      </c>
      <c r="AG21" s="28" t="n">
        <v>11</v>
      </c>
      <c r="AH21" s="28" t="n">
        <v>11</v>
      </c>
      <c r="AI21" s="28" t="n">
        <v>11</v>
      </c>
      <c r="AJ21" s="34" t="s">
        <v>26</v>
      </c>
      <c r="AK21" s="37" t="n">
        <f aca="false">AVERAGE(A21:AI21)</f>
        <v>7.71428571428571</v>
      </c>
    </row>
    <row r="22" customFormat="false" ht="12.75" hidden="false" customHeight="false" outlineLevel="0" collapsed="false">
      <c r="A22" s="28" t="n">
        <v>9</v>
      </c>
      <c r="B22" s="28" t="n">
        <v>9</v>
      </c>
      <c r="C22" s="28" t="n">
        <v>10</v>
      </c>
      <c r="D22" s="28" t="n">
        <v>10</v>
      </c>
      <c r="E22" s="28" t="n">
        <v>11</v>
      </c>
      <c r="F22" s="28" t="n">
        <v>11</v>
      </c>
      <c r="G22" s="28" t="n">
        <v>11</v>
      </c>
      <c r="H22" s="28" t="n">
        <v>11</v>
      </c>
      <c r="I22" s="28" t="n">
        <v>11</v>
      </c>
      <c r="J22" s="28" t="n">
        <v>11</v>
      </c>
      <c r="K22" s="28" t="n">
        <v>9</v>
      </c>
      <c r="L22" s="28" t="n">
        <v>8</v>
      </c>
      <c r="M22" s="28" t="n">
        <v>6</v>
      </c>
      <c r="N22" s="28" t="n">
        <v>5</v>
      </c>
      <c r="O22" s="28" t="n">
        <v>6</v>
      </c>
      <c r="P22" s="28" t="n">
        <v>2</v>
      </c>
      <c r="Q22" s="28" t="n">
        <v>7</v>
      </c>
      <c r="R22" s="28" t="n">
        <v>1</v>
      </c>
      <c r="S22" s="28" t="n">
        <v>11</v>
      </c>
      <c r="T22" s="28" t="n">
        <v>4</v>
      </c>
      <c r="U22" s="28" t="n">
        <v>3</v>
      </c>
      <c r="V22" s="28" t="n">
        <v>9</v>
      </c>
      <c r="W22" s="28" t="n">
        <v>5</v>
      </c>
      <c r="X22" s="28" t="n">
        <v>8</v>
      </c>
      <c r="Y22" s="28" t="n">
        <v>5</v>
      </c>
      <c r="Z22" s="28" t="n">
        <v>4</v>
      </c>
      <c r="AA22" s="28" t="n">
        <v>2</v>
      </c>
      <c r="AB22" s="28" t="n">
        <v>5</v>
      </c>
      <c r="AC22" s="28" t="n">
        <v>9</v>
      </c>
      <c r="AD22" s="28" t="n">
        <v>8</v>
      </c>
      <c r="AE22" s="28" t="n">
        <v>10</v>
      </c>
      <c r="AF22" s="28" t="n">
        <v>11</v>
      </c>
      <c r="AG22" s="28" t="n">
        <v>11</v>
      </c>
      <c r="AH22" s="28" t="n">
        <v>11</v>
      </c>
      <c r="AI22" s="28" t="n">
        <v>11</v>
      </c>
      <c r="AJ22" s="34" t="s">
        <v>27</v>
      </c>
      <c r="AK22" s="37" t="n">
        <f aca="false">AVERAGE(A22:AI22)</f>
        <v>7.85714285714286</v>
      </c>
    </row>
    <row r="23" customFormat="false" ht="12.75" hidden="false" customHeight="false" outlineLevel="0" collapsed="false">
      <c r="A23" s="28" t="n">
        <v>11</v>
      </c>
      <c r="B23" s="28" t="n">
        <v>12</v>
      </c>
      <c r="C23" s="28" t="n">
        <v>11</v>
      </c>
      <c r="D23" s="28" t="n">
        <v>11</v>
      </c>
      <c r="E23" s="28" t="n">
        <v>11</v>
      </c>
      <c r="F23" s="28" t="n">
        <v>12</v>
      </c>
      <c r="G23" s="28" t="n">
        <v>13</v>
      </c>
      <c r="H23" s="28" t="n">
        <v>13</v>
      </c>
      <c r="I23" s="28" t="n">
        <v>13</v>
      </c>
      <c r="J23" s="28" t="n">
        <v>13</v>
      </c>
      <c r="K23" s="28" t="n">
        <v>11</v>
      </c>
      <c r="L23" s="28" t="n">
        <v>11</v>
      </c>
      <c r="M23" s="28" t="n">
        <v>10</v>
      </c>
      <c r="N23" s="28" t="n">
        <v>8</v>
      </c>
      <c r="O23" s="28" t="n">
        <v>8</v>
      </c>
      <c r="P23" s="28" t="n">
        <v>7</v>
      </c>
      <c r="Q23" s="28" t="n">
        <v>10</v>
      </c>
      <c r="R23" s="28" t="n">
        <v>6</v>
      </c>
      <c r="S23" s="28" t="n">
        <v>6</v>
      </c>
      <c r="T23" s="28" t="n">
        <v>13</v>
      </c>
      <c r="U23" s="28" t="n">
        <v>3</v>
      </c>
      <c r="V23" s="28" t="n">
        <v>11</v>
      </c>
      <c r="W23" s="28" t="n">
        <v>8</v>
      </c>
      <c r="X23" s="28" t="n">
        <v>10</v>
      </c>
      <c r="Y23" s="28" t="n">
        <v>8</v>
      </c>
      <c r="Z23" s="28" t="n">
        <v>8</v>
      </c>
      <c r="AA23" s="28" t="n">
        <v>7</v>
      </c>
      <c r="AB23" s="28" t="n">
        <v>6</v>
      </c>
      <c r="AC23" s="28" t="n">
        <v>11</v>
      </c>
      <c r="AD23" s="28" t="n">
        <v>10</v>
      </c>
      <c r="AE23" s="28" t="n">
        <v>11</v>
      </c>
      <c r="AF23" s="28" t="n">
        <v>12</v>
      </c>
      <c r="AG23" s="28" t="n">
        <v>12</v>
      </c>
      <c r="AH23" s="28" t="n">
        <v>12</v>
      </c>
      <c r="AI23" s="28" t="n">
        <v>12</v>
      </c>
      <c r="AJ23" s="34" t="s">
        <v>28</v>
      </c>
      <c r="AK23" s="37" t="n">
        <f aca="false">AVERAGE(A23:AI23)</f>
        <v>10.0285714285714</v>
      </c>
    </row>
    <row r="24" customFormat="false" ht="12.75" hidden="false" customHeight="false" outlineLevel="0" collapsed="false">
      <c r="A24" s="28" t="n">
        <v>12</v>
      </c>
      <c r="B24" s="28" t="n">
        <v>12</v>
      </c>
      <c r="C24" s="28" t="n">
        <v>11</v>
      </c>
      <c r="D24" s="28" t="n">
        <v>11</v>
      </c>
      <c r="E24" s="28" t="n">
        <v>12</v>
      </c>
      <c r="F24" s="28" t="n">
        <v>12</v>
      </c>
      <c r="G24" s="28" t="n">
        <v>13</v>
      </c>
      <c r="H24" s="28" t="n">
        <v>13</v>
      </c>
      <c r="I24" s="28" t="n">
        <v>13</v>
      </c>
      <c r="J24" s="28" t="n">
        <v>13</v>
      </c>
      <c r="K24" s="28" t="n">
        <v>12</v>
      </c>
      <c r="L24" s="28" t="n">
        <v>11</v>
      </c>
      <c r="M24" s="28" t="n">
        <v>10</v>
      </c>
      <c r="N24" s="28" t="n">
        <v>9</v>
      </c>
      <c r="O24" s="28" t="n">
        <v>9</v>
      </c>
      <c r="P24" s="28" t="n">
        <v>7</v>
      </c>
      <c r="Q24" s="28" t="n">
        <v>9</v>
      </c>
      <c r="R24" s="28" t="n">
        <v>6</v>
      </c>
      <c r="S24" s="28" t="n">
        <v>6</v>
      </c>
      <c r="T24" s="28" t="n">
        <v>3</v>
      </c>
      <c r="U24" s="28" t="n">
        <v>13</v>
      </c>
      <c r="V24" s="28" t="n">
        <v>10</v>
      </c>
      <c r="W24" s="28" t="n">
        <v>9</v>
      </c>
      <c r="X24" s="28" t="n">
        <v>9</v>
      </c>
      <c r="Y24" s="28" t="n">
        <v>7</v>
      </c>
      <c r="Z24" s="28" t="n">
        <v>9</v>
      </c>
      <c r="AA24" s="28" t="n">
        <v>7</v>
      </c>
      <c r="AB24" s="28" t="n">
        <v>4</v>
      </c>
      <c r="AC24" s="28" t="n">
        <v>10</v>
      </c>
      <c r="AD24" s="28" t="n">
        <v>11</v>
      </c>
      <c r="AE24" s="28" t="n">
        <v>12</v>
      </c>
      <c r="AF24" s="28" t="n">
        <v>12</v>
      </c>
      <c r="AG24" s="28" t="n">
        <v>12</v>
      </c>
      <c r="AH24" s="28" t="n">
        <v>12</v>
      </c>
      <c r="AI24" s="28" t="n">
        <v>12</v>
      </c>
      <c r="AJ24" s="34" t="s">
        <v>29</v>
      </c>
      <c r="AK24" s="37" t="n">
        <f aca="false">AVERAGE(A24:AI24)</f>
        <v>10.0857142857143</v>
      </c>
    </row>
    <row r="25" customFormat="false" ht="12.75" hidden="false" customHeight="false" outlineLevel="0" collapsed="false">
      <c r="A25" s="28" t="n">
        <v>5</v>
      </c>
      <c r="B25" s="28" t="n">
        <v>6</v>
      </c>
      <c r="C25" s="28" t="n">
        <v>5</v>
      </c>
      <c r="D25" s="28" t="n">
        <v>5</v>
      </c>
      <c r="E25" s="28" t="n">
        <v>6</v>
      </c>
      <c r="F25" s="28" t="n">
        <v>6</v>
      </c>
      <c r="G25" s="28" t="n">
        <v>6</v>
      </c>
      <c r="H25" s="28" t="n">
        <v>6</v>
      </c>
      <c r="I25" s="28" t="n">
        <v>6</v>
      </c>
      <c r="J25" s="28" t="n">
        <v>6</v>
      </c>
      <c r="K25" s="28" t="n">
        <v>5</v>
      </c>
      <c r="L25" s="28" t="n">
        <v>5</v>
      </c>
      <c r="M25" s="28" t="n">
        <v>5</v>
      </c>
      <c r="N25" s="28" t="n">
        <v>5</v>
      </c>
      <c r="O25" s="28" t="n">
        <v>5</v>
      </c>
      <c r="P25" s="28" t="n">
        <v>5</v>
      </c>
      <c r="Q25" s="28" t="n">
        <v>5</v>
      </c>
      <c r="R25" s="28" t="n">
        <v>4</v>
      </c>
      <c r="S25" s="28" t="n">
        <v>4</v>
      </c>
      <c r="T25" s="28" t="n">
        <v>4</v>
      </c>
      <c r="U25" s="28" t="n">
        <v>3</v>
      </c>
      <c r="V25" s="28" t="n">
        <v>6</v>
      </c>
      <c r="W25" s="28" t="n">
        <v>5</v>
      </c>
      <c r="X25" s="28" t="n">
        <v>3</v>
      </c>
      <c r="Y25" s="28" t="n">
        <v>3</v>
      </c>
      <c r="Z25" s="28" t="n">
        <v>6</v>
      </c>
      <c r="AA25" s="28" t="n">
        <v>5</v>
      </c>
      <c r="AB25" s="28" t="n">
        <v>3</v>
      </c>
      <c r="AC25" s="28" t="n">
        <v>0</v>
      </c>
      <c r="AD25" s="28" t="n">
        <v>4</v>
      </c>
      <c r="AE25" s="28" t="n">
        <v>6</v>
      </c>
      <c r="AF25" s="28" t="n">
        <v>6</v>
      </c>
      <c r="AG25" s="28" t="n">
        <v>6</v>
      </c>
      <c r="AH25" s="28" t="n">
        <v>6</v>
      </c>
      <c r="AI25" s="28" t="n">
        <v>6</v>
      </c>
      <c r="AJ25" s="34" t="s">
        <v>30</v>
      </c>
      <c r="AK25" s="37" t="n">
        <f aca="false">AVERAGE(A25:AI25)</f>
        <v>4.91428571428572</v>
      </c>
    </row>
    <row r="26" customFormat="false" ht="12.75" hidden="false" customHeight="false" outlineLevel="0" collapsed="false">
      <c r="A26" s="28" t="n">
        <v>6</v>
      </c>
      <c r="B26" s="28" t="n">
        <v>8</v>
      </c>
      <c r="C26" s="28" t="n">
        <v>8</v>
      </c>
      <c r="D26" s="28" t="n">
        <v>8</v>
      </c>
      <c r="E26" s="28" t="n">
        <v>9</v>
      </c>
      <c r="F26" s="28" t="n">
        <v>9</v>
      </c>
      <c r="G26" s="28" t="n">
        <v>9</v>
      </c>
      <c r="H26" s="28" t="n">
        <v>9</v>
      </c>
      <c r="I26" s="28" t="n">
        <v>9</v>
      </c>
      <c r="J26" s="28" t="n">
        <v>9</v>
      </c>
      <c r="K26" s="28" t="n">
        <v>6</v>
      </c>
      <c r="L26" s="28" t="n">
        <v>7</v>
      </c>
      <c r="M26" s="28" t="n">
        <v>5</v>
      </c>
      <c r="N26" s="28" t="n">
        <v>1</v>
      </c>
      <c r="O26" s="28" t="n">
        <v>2</v>
      </c>
      <c r="P26" s="28" t="n">
        <v>3</v>
      </c>
      <c r="Q26" s="28" t="n">
        <v>7</v>
      </c>
      <c r="R26" s="28" t="n">
        <v>3</v>
      </c>
      <c r="S26" s="28" t="n">
        <v>3</v>
      </c>
      <c r="T26" s="28" t="n">
        <v>4</v>
      </c>
      <c r="U26" s="28" t="n">
        <v>5</v>
      </c>
      <c r="V26" s="28" t="n">
        <v>8</v>
      </c>
      <c r="W26" s="28" t="n">
        <v>9</v>
      </c>
      <c r="X26" s="28" t="n">
        <v>6</v>
      </c>
      <c r="Y26" s="28" t="n">
        <v>5</v>
      </c>
      <c r="Z26" s="28" t="n">
        <v>3</v>
      </c>
      <c r="AA26" s="28" t="n">
        <v>3</v>
      </c>
      <c r="AB26" s="28" t="n">
        <v>6</v>
      </c>
      <c r="AC26" s="28" t="n">
        <v>8</v>
      </c>
      <c r="AD26" s="28" t="n">
        <v>7</v>
      </c>
      <c r="AE26" s="28" t="n">
        <v>8</v>
      </c>
      <c r="AF26" s="28" t="n">
        <v>9</v>
      </c>
      <c r="AG26" s="28" t="n">
        <v>9</v>
      </c>
      <c r="AH26" s="28" t="n">
        <v>9</v>
      </c>
      <c r="AI26" s="28" t="n">
        <v>9</v>
      </c>
      <c r="AJ26" s="34" t="s">
        <v>31</v>
      </c>
      <c r="AK26" s="37" t="n">
        <f aca="false">AVERAGE(A26:AI26)</f>
        <v>6.54285714285714</v>
      </c>
    </row>
    <row r="27" customFormat="false" ht="12.75" hidden="false" customHeight="false" outlineLevel="0" collapsed="false">
      <c r="A27" s="28" t="n">
        <v>9</v>
      </c>
      <c r="B27" s="28" t="n">
        <v>10</v>
      </c>
      <c r="C27" s="28" t="n">
        <v>9</v>
      </c>
      <c r="D27" s="28" t="n">
        <v>9</v>
      </c>
      <c r="E27" s="28" t="n">
        <v>10</v>
      </c>
      <c r="F27" s="28" t="n">
        <v>10</v>
      </c>
      <c r="G27" s="28" t="n">
        <v>10</v>
      </c>
      <c r="H27" s="28" t="n">
        <v>10</v>
      </c>
      <c r="I27" s="28" t="n">
        <v>10</v>
      </c>
      <c r="J27" s="28" t="n">
        <v>10</v>
      </c>
      <c r="K27" s="28" t="n">
        <v>9</v>
      </c>
      <c r="L27" s="28" t="n">
        <v>9</v>
      </c>
      <c r="M27" s="28" t="n">
        <v>8</v>
      </c>
      <c r="N27" s="28" t="n">
        <v>6</v>
      </c>
      <c r="O27" s="28" t="n">
        <v>6</v>
      </c>
      <c r="P27" s="28" t="n">
        <v>7</v>
      </c>
      <c r="Q27" s="28" t="n">
        <v>8</v>
      </c>
      <c r="R27" s="28" t="n">
        <v>7</v>
      </c>
      <c r="S27" s="28" t="n">
        <v>7</v>
      </c>
      <c r="T27" s="28" t="n">
        <v>7</v>
      </c>
      <c r="U27" s="28" t="n">
        <v>6</v>
      </c>
      <c r="V27" s="28" t="n">
        <v>7</v>
      </c>
      <c r="W27" s="28" t="n">
        <v>7</v>
      </c>
      <c r="X27" s="28" t="n">
        <v>10</v>
      </c>
      <c r="Y27" s="28" t="n">
        <v>4</v>
      </c>
      <c r="Z27" s="28" t="n">
        <v>6</v>
      </c>
      <c r="AA27" s="28" t="n">
        <v>7</v>
      </c>
      <c r="AB27" s="28" t="n">
        <v>7</v>
      </c>
      <c r="AC27" s="28" t="n">
        <v>7</v>
      </c>
      <c r="AD27" s="28" t="n">
        <v>8</v>
      </c>
      <c r="AE27" s="28" t="n">
        <v>10</v>
      </c>
      <c r="AF27" s="28" t="n">
        <v>10</v>
      </c>
      <c r="AG27" s="28" t="n">
        <v>10</v>
      </c>
      <c r="AH27" s="28" t="n">
        <v>10</v>
      </c>
      <c r="AI27" s="28" t="n">
        <v>10</v>
      </c>
      <c r="AJ27" s="34" t="s">
        <v>32</v>
      </c>
      <c r="AK27" s="37" t="n">
        <f aca="false">AVERAGE(A27:AI27)</f>
        <v>8.28571428571429</v>
      </c>
    </row>
    <row r="28" customFormat="false" ht="12.75" hidden="false" customHeight="false" outlineLevel="0" collapsed="false">
      <c r="A28" s="28" t="n">
        <v>10</v>
      </c>
      <c r="B28" s="28" t="n">
        <v>11</v>
      </c>
      <c r="C28" s="28" t="n">
        <v>10</v>
      </c>
      <c r="D28" s="28" t="n">
        <v>10</v>
      </c>
      <c r="E28" s="28" t="n">
        <v>11</v>
      </c>
      <c r="F28" s="28" t="n">
        <v>11</v>
      </c>
      <c r="G28" s="28" t="n">
        <v>11</v>
      </c>
      <c r="H28" s="28" t="n">
        <v>11</v>
      </c>
      <c r="I28" s="28" t="n">
        <v>11</v>
      </c>
      <c r="J28" s="28" t="n">
        <v>11</v>
      </c>
      <c r="K28" s="28" t="n">
        <v>10</v>
      </c>
      <c r="L28" s="28" t="n">
        <v>10</v>
      </c>
      <c r="M28" s="28" t="n">
        <v>9</v>
      </c>
      <c r="N28" s="28" t="n">
        <v>6</v>
      </c>
      <c r="O28" s="28" t="n">
        <v>5</v>
      </c>
      <c r="P28" s="28" t="n">
        <v>4</v>
      </c>
      <c r="Q28" s="28" t="n">
        <v>8</v>
      </c>
      <c r="R28" s="28" t="n">
        <v>4</v>
      </c>
      <c r="S28" s="28" t="n">
        <v>5</v>
      </c>
      <c r="T28" s="28" t="n">
        <v>6</v>
      </c>
      <c r="U28" s="28" t="n">
        <v>5</v>
      </c>
      <c r="V28" s="28" t="n">
        <v>8</v>
      </c>
      <c r="W28" s="28" t="n">
        <v>7</v>
      </c>
      <c r="X28" s="28" t="n">
        <v>5</v>
      </c>
      <c r="Y28" s="28" t="n">
        <v>11</v>
      </c>
      <c r="Z28" s="28" t="n">
        <v>4</v>
      </c>
      <c r="AA28" s="28" t="n">
        <v>4</v>
      </c>
      <c r="AB28" s="28" t="n">
        <v>6</v>
      </c>
      <c r="AC28" s="28" t="n">
        <v>8</v>
      </c>
      <c r="AD28" s="28" t="n">
        <v>9</v>
      </c>
      <c r="AE28" s="28" t="n">
        <v>11</v>
      </c>
      <c r="AF28" s="28" t="n">
        <v>11</v>
      </c>
      <c r="AG28" s="28" t="n">
        <v>11</v>
      </c>
      <c r="AH28" s="28" t="n">
        <v>11</v>
      </c>
      <c r="AI28" s="28" t="n">
        <v>11</v>
      </c>
      <c r="AJ28" s="34" t="s">
        <v>33</v>
      </c>
      <c r="AK28" s="37" t="n">
        <f aca="false">AVERAGE(A28:AI28)</f>
        <v>8.45714285714286</v>
      </c>
    </row>
    <row r="29" customFormat="false" ht="12.75" hidden="false" customHeight="false" outlineLevel="0" collapsed="false">
      <c r="A29" s="28" t="n">
        <v>11</v>
      </c>
      <c r="B29" s="28" t="n">
        <v>10</v>
      </c>
      <c r="C29" s="28" t="n">
        <v>12</v>
      </c>
      <c r="D29" s="28" t="n">
        <v>12</v>
      </c>
      <c r="E29" s="28" t="n">
        <v>12</v>
      </c>
      <c r="F29" s="28" t="n">
        <v>12</v>
      </c>
      <c r="G29" s="28" t="n">
        <v>12</v>
      </c>
      <c r="H29" s="28" t="n">
        <v>12</v>
      </c>
      <c r="I29" s="28" t="n">
        <v>12</v>
      </c>
      <c r="J29" s="28" t="n">
        <v>12</v>
      </c>
      <c r="K29" s="28" t="n">
        <v>11</v>
      </c>
      <c r="L29" s="28" t="n">
        <v>11</v>
      </c>
      <c r="M29" s="28" t="n">
        <v>9</v>
      </c>
      <c r="N29" s="28" t="n">
        <v>5</v>
      </c>
      <c r="O29" s="28" t="n">
        <v>5</v>
      </c>
      <c r="P29" s="28" t="n">
        <v>3</v>
      </c>
      <c r="Q29" s="28" t="n">
        <v>10</v>
      </c>
      <c r="R29" s="28" t="n">
        <v>4</v>
      </c>
      <c r="S29" s="28" t="n">
        <v>5</v>
      </c>
      <c r="T29" s="28" t="n">
        <v>7</v>
      </c>
      <c r="U29" s="28" t="n">
        <v>8</v>
      </c>
      <c r="V29" s="28" t="n">
        <v>12</v>
      </c>
      <c r="W29" s="28" t="n">
        <v>6</v>
      </c>
      <c r="X29" s="28" t="n">
        <v>8</v>
      </c>
      <c r="Y29" s="28" t="n">
        <v>5</v>
      </c>
      <c r="Z29" s="28" t="n">
        <v>12</v>
      </c>
      <c r="AA29" s="28" t="n">
        <v>3</v>
      </c>
      <c r="AB29" s="28" t="n">
        <v>9</v>
      </c>
      <c r="AC29" s="28" t="n">
        <v>12</v>
      </c>
      <c r="AD29" s="28" t="n">
        <v>11</v>
      </c>
      <c r="AE29" s="28" t="n">
        <v>11</v>
      </c>
      <c r="AF29" s="28" t="n">
        <v>12</v>
      </c>
      <c r="AG29" s="28" t="n">
        <v>12</v>
      </c>
      <c r="AH29" s="28" t="n">
        <v>12</v>
      </c>
      <c r="AI29" s="28" t="n">
        <v>12</v>
      </c>
      <c r="AJ29" s="34" t="s">
        <v>34</v>
      </c>
      <c r="AK29" s="37" t="n">
        <f aca="false">AVERAGE(A29:AI29)</f>
        <v>9.48571428571429</v>
      </c>
    </row>
    <row r="30" customFormat="false" ht="12.75" hidden="false" customHeight="false" outlineLevel="0" collapsed="false">
      <c r="A30" s="28" t="n">
        <v>10</v>
      </c>
      <c r="B30" s="28" t="n">
        <v>10</v>
      </c>
      <c r="C30" s="28" t="n">
        <v>11</v>
      </c>
      <c r="D30" s="28" t="n">
        <v>11</v>
      </c>
      <c r="E30" s="28" t="n">
        <v>12</v>
      </c>
      <c r="F30" s="28" t="n">
        <v>12</v>
      </c>
      <c r="G30" s="28" t="n">
        <v>12</v>
      </c>
      <c r="H30" s="28" t="n">
        <v>12</v>
      </c>
      <c r="I30" s="28" t="n">
        <v>12</v>
      </c>
      <c r="J30" s="28" t="n">
        <v>12</v>
      </c>
      <c r="K30" s="28" t="n">
        <v>10</v>
      </c>
      <c r="L30" s="28" t="n">
        <v>9</v>
      </c>
      <c r="M30" s="28" t="n">
        <v>7</v>
      </c>
      <c r="N30" s="28" t="n">
        <v>5</v>
      </c>
      <c r="O30" s="28" t="n">
        <v>5</v>
      </c>
      <c r="P30" s="28" t="n">
        <v>0</v>
      </c>
      <c r="Q30" s="28" t="n">
        <v>9</v>
      </c>
      <c r="R30" s="28" t="n">
        <v>2</v>
      </c>
      <c r="S30" s="28" t="n">
        <v>3</v>
      </c>
      <c r="T30" s="28" t="n">
        <v>6</v>
      </c>
      <c r="U30" s="28" t="n">
        <v>6</v>
      </c>
      <c r="V30" s="28" t="n">
        <v>10</v>
      </c>
      <c r="W30" s="28" t="n">
        <v>6</v>
      </c>
      <c r="X30" s="28" t="n">
        <v>9</v>
      </c>
      <c r="Y30" s="28" t="n">
        <v>5</v>
      </c>
      <c r="Z30" s="28" t="n">
        <v>3</v>
      </c>
      <c r="AA30" s="28" t="n">
        <v>12</v>
      </c>
      <c r="AB30" s="28" t="n">
        <v>7</v>
      </c>
      <c r="AC30" s="28" t="n">
        <v>11</v>
      </c>
      <c r="AD30" s="28" t="n">
        <v>10</v>
      </c>
      <c r="AE30" s="28" t="n">
        <v>11</v>
      </c>
      <c r="AF30" s="28" t="n">
        <v>12</v>
      </c>
      <c r="AG30" s="28" t="n">
        <v>12</v>
      </c>
      <c r="AH30" s="28" t="n">
        <v>12</v>
      </c>
      <c r="AI30" s="28" t="n">
        <v>12</v>
      </c>
      <c r="AJ30" s="34" t="s">
        <v>35</v>
      </c>
      <c r="AK30" s="37" t="n">
        <f aca="false">AVERAGE(A30:AI30)</f>
        <v>8.8</v>
      </c>
    </row>
    <row r="31" customFormat="false" ht="12.75" hidden="false" customHeight="false" outlineLevel="0" collapsed="false">
      <c r="A31" s="28" t="n">
        <v>9</v>
      </c>
      <c r="B31" s="28" t="n">
        <v>9</v>
      </c>
      <c r="C31" s="28" t="n">
        <v>9</v>
      </c>
      <c r="D31" s="28" t="n">
        <v>9</v>
      </c>
      <c r="E31" s="28" t="n">
        <v>10</v>
      </c>
      <c r="F31" s="28" t="n">
        <v>10</v>
      </c>
      <c r="G31" s="28" t="n">
        <v>10</v>
      </c>
      <c r="H31" s="28" t="n">
        <v>10</v>
      </c>
      <c r="I31" s="28" t="n">
        <v>10</v>
      </c>
      <c r="J31" s="28" t="n">
        <v>10</v>
      </c>
      <c r="K31" s="28" t="n">
        <v>9</v>
      </c>
      <c r="L31" s="28" t="n">
        <v>8</v>
      </c>
      <c r="M31" s="28" t="n">
        <v>8</v>
      </c>
      <c r="N31" s="28" t="n">
        <v>7</v>
      </c>
      <c r="O31" s="28" t="n">
        <v>7</v>
      </c>
      <c r="P31" s="28" t="n">
        <v>5</v>
      </c>
      <c r="Q31" s="28" t="n">
        <v>7</v>
      </c>
      <c r="R31" s="28" t="n">
        <v>4</v>
      </c>
      <c r="S31" s="28" t="n">
        <v>4</v>
      </c>
      <c r="T31" s="28" t="n">
        <v>3</v>
      </c>
      <c r="U31" s="28" t="n">
        <v>1</v>
      </c>
      <c r="V31" s="28" t="n">
        <v>7</v>
      </c>
      <c r="W31" s="28" t="n">
        <v>6</v>
      </c>
      <c r="X31" s="28" t="n">
        <v>7</v>
      </c>
      <c r="Y31" s="28" t="n">
        <v>5</v>
      </c>
      <c r="Z31" s="28" t="n">
        <v>7</v>
      </c>
      <c r="AA31" s="28" t="n">
        <v>5</v>
      </c>
      <c r="AB31" s="28" t="n">
        <v>10</v>
      </c>
      <c r="AC31" s="28" t="n">
        <v>7</v>
      </c>
      <c r="AD31" s="28" t="n">
        <v>8</v>
      </c>
      <c r="AE31" s="28" t="n">
        <v>10</v>
      </c>
      <c r="AF31" s="28" t="n">
        <v>10</v>
      </c>
      <c r="AG31" s="28" t="n">
        <v>10</v>
      </c>
      <c r="AH31" s="28" t="n">
        <v>10</v>
      </c>
      <c r="AI31" s="28" t="n">
        <v>10</v>
      </c>
      <c r="AJ31" s="34" t="s">
        <v>36</v>
      </c>
      <c r="AK31" s="37" t="n">
        <f aca="false">AVERAGE(A31:AI31)</f>
        <v>7.74285714285714</v>
      </c>
    </row>
    <row r="32" customFormat="false" ht="12.75" hidden="false" customHeight="false" outlineLevel="0" collapsed="false">
      <c r="A32" s="28" t="n">
        <v>7</v>
      </c>
      <c r="B32" s="28" t="n">
        <v>8</v>
      </c>
      <c r="C32" s="28" t="n">
        <v>7</v>
      </c>
      <c r="D32" s="28" t="n">
        <v>7</v>
      </c>
      <c r="E32" s="28" t="n">
        <v>7</v>
      </c>
      <c r="F32" s="28" t="n">
        <v>7</v>
      </c>
      <c r="G32" s="28" t="n">
        <v>7</v>
      </c>
      <c r="H32" s="28" t="n">
        <v>7</v>
      </c>
      <c r="I32" s="28" t="n">
        <v>7</v>
      </c>
      <c r="J32" s="28" t="n">
        <v>7</v>
      </c>
      <c r="K32" s="28" t="n">
        <v>7</v>
      </c>
      <c r="L32" s="28" t="n">
        <v>7</v>
      </c>
      <c r="M32" s="28" t="n">
        <v>7</v>
      </c>
      <c r="N32" s="28" t="n">
        <v>7</v>
      </c>
      <c r="O32" s="28" t="n">
        <v>7</v>
      </c>
      <c r="P32" s="28" t="n">
        <v>7</v>
      </c>
      <c r="Q32" s="28" t="n">
        <v>7</v>
      </c>
      <c r="R32" s="28" t="n">
        <v>6</v>
      </c>
      <c r="S32" s="28" t="n">
        <v>6</v>
      </c>
      <c r="T32" s="28" t="n">
        <v>6</v>
      </c>
      <c r="U32" s="28" t="n">
        <v>5</v>
      </c>
      <c r="V32" s="28" t="n">
        <v>2</v>
      </c>
      <c r="W32" s="28" t="n">
        <v>7</v>
      </c>
      <c r="X32" s="28" t="n">
        <v>5</v>
      </c>
      <c r="Y32" s="28" t="n">
        <v>5</v>
      </c>
      <c r="Z32" s="28" t="n">
        <v>8</v>
      </c>
      <c r="AA32" s="28" t="n">
        <v>7</v>
      </c>
      <c r="AB32" s="28" t="n">
        <v>5</v>
      </c>
      <c r="AC32" s="28" t="n">
        <v>8</v>
      </c>
      <c r="AD32" s="28" t="n">
        <v>6</v>
      </c>
      <c r="AE32" s="28" t="n">
        <v>8</v>
      </c>
      <c r="AF32" s="28" t="n">
        <v>7</v>
      </c>
      <c r="AG32" s="28" t="n">
        <v>7</v>
      </c>
      <c r="AH32" s="28" t="n">
        <v>7</v>
      </c>
      <c r="AI32" s="28" t="n">
        <v>7</v>
      </c>
      <c r="AJ32" s="34" t="s">
        <v>37</v>
      </c>
      <c r="AK32" s="37" t="n">
        <f aca="false">AVERAGE(A32:AI32)</f>
        <v>6.62857142857143</v>
      </c>
    </row>
    <row r="33" customFormat="false" ht="12.75" hidden="false" customHeight="false" outlineLevel="0" collapsed="false">
      <c r="A33" s="28" t="n">
        <v>5</v>
      </c>
      <c r="B33" s="28" t="n">
        <v>7</v>
      </c>
      <c r="C33" s="28" t="n">
        <v>6</v>
      </c>
      <c r="D33" s="28" t="n">
        <v>6</v>
      </c>
      <c r="E33" s="28" t="n">
        <v>7</v>
      </c>
      <c r="F33" s="28" t="n">
        <v>7</v>
      </c>
      <c r="G33" s="28" t="n">
        <v>9</v>
      </c>
      <c r="H33" s="28" t="n">
        <v>9</v>
      </c>
      <c r="I33" s="28" t="n">
        <v>8</v>
      </c>
      <c r="J33" s="28" t="n">
        <v>7</v>
      </c>
      <c r="K33" s="28" t="n">
        <v>5</v>
      </c>
      <c r="L33" s="28" t="n">
        <v>7</v>
      </c>
      <c r="M33" s="28" t="n">
        <v>7</v>
      </c>
      <c r="N33" s="28" t="n">
        <v>7</v>
      </c>
      <c r="O33" s="28" t="n">
        <v>7</v>
      </c>
      <c r="P33" s="28" t="n">
        <v>7</v>
      </c>
      <c r="Q33" s="28" t="n">
        <v>8</v>
      </c>
      <c r="R33" s="28" t="n">
        <v>6</v>
      </c>
      <c r="S33" s="28" t="n">
        <v>6</v>
      </c>
      <c r="T33" s="28" t="n">
        <v>6</v>
      </c>
      <c r="U33" s="28" t="n">
        <v>7</v>
      </c>
      <c r="V33" s="28" t="n">
        <v>7</v>
      </c>
      <c r="W33" s="28" t="n">
        <v>7</v>
      </c>
      <c r="X33" s="28" t="n">
        <v>7</v>
      </c>
      <c r="Y33" s="28" t="n">
        <v>7</v>
      </c>
      <c r="Z33" s="28" t="n">
        <v>8</v>
      </c>
      <c r="AA33" s="28" t="n">
        <v>7</v>
      </c>
      <c r="AB33" s="28" t="n">
        <v>7</v>
      </c>
      <c r="AC33" s="28" t="n">
        <v>7</v>
      </c>
      <c r="AD33" s="28" t="n">
        <v>9</v>
      </c>
      <c r="AE33" s="28" t="n">
        <v>8</v>
      </c>
      <c r="AF33" s="28" t="n">
        <v>7</v>
      </c>
      <c r="AG33" s="28" t="n">
        <v>8</v>
      </c>
      <c r="AH33" s="28" t="n">
        <v>7</v>
      </c>
      <c r="AI33" s="28" t="n">
        <v>7</v>
      </c>
      <c r="AJ33" s="34" t="s">
        <v>38</v>
      </c>
      <c r="AK33" s="37" t="n">
        <f aca="false">AVERAGE(A33:AI33)</f>
        <v>7.05714285714286</v>
      </c>
    </row>
    <row r="34" customFormat="false" ht="12.75" hidden="false" customHeight="false" outlineLevel="0" collapsed="false">
      <c r="A34" s="28" t="n">
        <v>2</v>
      </c>
      <c r="B34" s="28" t="n">
        <v>2</v>
      </c>
      <c r="C34" s="28" t="n">
        <v>1</v>
      </c>
      <c r="D34" s="28" t="n">
        <v>1</v>
      </c>
      <c r="E34" s="28" t="n">
        <v>2</v>
      </c>
      <c r="F34" s="28" t="n">
        <v>2</v>
      </c>
      <c r="G34" s="28" t="n">
        <v>3</v>
      </c>
      <c r="H34" s="28" t="n">
        <v>3</v>
      </c>
      <c r="I34" s="28" t="n">
        <v>3</v>
      </c>
      <c r="J34" s="28" t="n">
        <v>3</v>
      </c>
      <c r="K34" s="28" t="n">
        <v>2</v>
      </c>
      <c r="L34" s="28" t="n">
        <v>2</v>
      </c>
      <c r="M34" s="28" t="n">
        <v>2</v>
      </c>
      <c r="N34" s="28" t="n">
        <v>2</v>
      </c>
      <c r="O34" s="28" t="n">
        <v>2</v>
      </c>
      <c r="P34" s="28" t="n">
        <v>2</v>
      </c>
      <c r="Q34" s="28" t="n">
        <v>3</v>
      </c>
      <c r="R34" s="28" t="n">
        <v>2</v>
      </c>
      <c r="S34" s="28" t="n">
        <v>2</v>
      </c>
      <c r="T34" s="28" t="n">
        <v>1</v>
      </c>
      <c r="U34" s="28" t="n">
        <v>2</v>
      </c>
      <c r="V34" s="28" t="n">
        <v>3</v>
      </c>
      <c r="W34" s="28" t="n">
        <v>2</v>
      </c>
      <c r="X34" s="28" t="n">
        <v>3</v>
      </c>
      <c r="Y34" s="28" t="n">
        <v>3</v>
      </c>
      <c r="Z34" s="28" t="n">
        <v>2</v>
      </c>
      <c r="AA34" s="28" t="n">
        <v>2</v>
      </c>
      <c r="AB34" s="28" t="n">
        <v>3</v>
      </c>
      <c r="AC34" s="28" t="n">
        <v>3</v>
      </c>
      <c r="AD34" s="28" t="n">
        <v>2</v>
      </c>
      <c r="AE34" s="28" t="n">
        <v>3</v>
      </c>
      <c r="AF34" s="28" t="n">
        <v>2</v>
      </c>
      <c r="AG34" s="28" t="n">
        <v>2</v>
      </c>
      <c r="AH34" s="28" t="n">
        <v>2</v>
      </c>
      <c r="AI34" s="28" t="n">
        <v>2</v>
      </c>
      <c r="AJ34" s="34" t="s">
        <v>39</v>
      </c>
      <c r="AK34" s="37" t="n">
        <f aca="false">AVERAGE(A34:AI34)</f>
        <v>2.22857142857143</v>
      </c>
    </row>
    <row r="35" customFormat="false" ht="12.75" hidden="false" customHeight="false" outlineLevel="0" collapsed="false">
      <c r="A35" s="28" t="n">
        <v>7</v>
      </c>
      <c r="B35" s="28" t="n">
        <v>7</v>
      </c>
      <c r="C35" s="28" t="n">
        <v>3</v>
      </c>
      <c r="D35" s="28" t="n">
        <v>3</v>
      </c>
      <c r="E35" s="28" t="n">
        <v>1</v>
      </c>
      <c r="F35" s="28" t="n">
        <v>1</v>
      </c>
      <c r="G35" s="28" t="n">
        <v>6</v>
      </c>
      <c r="H35" s="28" t="n">
        <v>6</v>
      </c>
      <c r="I35" s="28" t="n">
        <v>4</v>
      </c>
      <c r="J35" s="28" t="n">
        <v>4</v>
      </c>
      <c r="K35" s="28" t="n">
        <v>8</v>
      </c>
      <c r="L35" s="28" t="n">
        <v>8</v>
      </c>
      <c r="M35" s="28" t="n">
        <v>8</v>
      </c>
      <c r="N35" s="28" t="n">
        <v>8</v>
      </c>
      <c r="O35" s="28" t="n">
        <v>8</v>
      </c>
      <c r="P35" s="28" t="n">
        <v>8</v>
      </c>
      <c r="Q35" s="28" t="n">
        <v>8</v>
      </c>
      <c r="R35" s="28" t="n">
        <v>8</v>
      </c>
      <c r="S35" s="28" t="n">
        <v>8</v>
      </c>
      <c r="T35" s="28" t="n">
        <v>7</v>
      </c>
      <c r="U35" s="28" t="n">
        <v>7</v>
      </c>
      <c r="V35" s="28" t="n">
        <v>8</v>
      </c>
      <c r="W35" s="28" t="n">
        <v>8</v>
      </c>
      <c r="X35" s="28" t="n">
        <v>8</v>
      </c>
      <c r="Y35" s="28" t="n">
        <v>8</v>
      </c>
      <c r="Z35" s="28" t="n">
        <v>8</v>
      </c>
      <c r="AA35" s="28" t="n">
        <v>8</v>
      </c>
      <c r="AB35" s="28" t="n">
        <v>8</v>
      </c>
      <c r="AC35" s="28" t="n">
        <v>7</v>
      </c>
      <c r="AD35" s="28" t="n">
        <v>6</v>
      </c>
      <c r="AE35" s="28" t="n">
        <v>7</v>
      </c>
      <c r="AF35" s="28" t="n">
        <v>8</v>
      </c>
      <c r="AG35" s="28" t="n">
        <v>1</v>
      </c>
      <c r="AH35" s="28" t="n">
        <v>1</v>
      </c>
      <c r="AI35" s="28" t="n">
        <v>1</v>
      </c>
      <c r="AJ35" s="34" t="s">
        <v>40</v>
      </c>
      <c r="AK35" s="37" t="n">
        <f aca="false">AVERAGE(A35:AI35)</f>
        <v>6.14285714285714</v>
      </c>
    </row>
    <row r="36" customFormat="false" ht="12.75" hidden="false" customHeight="false" outlineLevel="0" collapsed="false">
      <c r="A36" s="28" t="n">
        <v>6</v>
      </c>
      <c r="B36" s="28" t="n">
        <v>5</v>
      </c>
      <c r="C36" s="28" t="n">
        <v>3</v>
      </c>
      <c r="D36" s="28" t="n">
        <v>3</v>
      </c>
      <c r="E36" s="28" t="n">
        <v>1</v>
      </c>
      <c r="F36" s="28" t="n">
        <v>1</v>
      </c>
      <c r="G36" s="28" t="n">
        <v>4</v>
      </c>
      <c r="H36" s="28" t="n">
        <v>5</v>
      </c>
      <c r="I36" s="28" t="n">
        <v>3</v>
      </c>
      <c r="J36" s="28" t="n">
        <v>4</v>
      </c>
      <c r="K36" s="28" t="n">
        <v>7</v>
      </c>
      <c r="L36" s="28" t="n">
        <v>7</v>
      </c>
      <c r="M36" s="28" t="n">
        <v>7</v>
      </c>
      <c r="N36" s="28" t="n">
        <v>7</v>
      </c>
      <c r="O36" s="28" t="n">
        <v>7</v>
      </c>
      <c r="P36" s="28" t="n">
        <v>7</v>
      </c>
      <c r="Q36" s="28" t="n">
        <v>7</v>
      </c>
      <c r="R36" s="28" t="n">
        <v>7</v>
      </c>
      <c r="S36" s="28" t="n">
        <v>7</v>
      </c>
      <c r="T36" s="28" t="n">
        <v>6</v>
      </c>
      <c r="U36" s="28" t="n">
        <v>6</v>
      </c>
      <c r="V36" s="28" t="n">
        <v>7</v>
      </c>
      <c r="W36" s="28" t="n">
        <v>7</v>
      </c>
      <c r="X36" s="28" t="n">
        <v>7</v>
      </c>
      <c r="Y36" s="28" t="n">
        <v>7</v>
      </c>
      <c r="Z36" s="28" t="n">
        <v>7</v>
      </c>
      <c r="AA36" s="28" t="n">
        <v>7</v>
      </c>
      <c r="AB36" s="28" t="n">
        <v>7</v>
      </c>
      <c r="AC36" s="28" t="n">
        <v>6</v>
      </c>
      <c r="AD36" s="28" t="n">
        <v>6</v>
      </c>
      <c r="AE36" s="28" t="n">
        <v>6</v>
      </c>
      <c r="AF36" s="28" t="n">
        <v>0</v>
      </c>
      <c r="AG36" s="28" t="n">
        <v>7</v>
      </c>
      <c r="AH36" s="28" t="n">
        <v>1</v>
      </c>
      <c r="AI36" s="28" t="n">
        <v>1</v>
      </c>
      <c r="AJ36" s="34" t="s">
        <v>41</v>
      </c>
      <c r="AK36" s="37" t="n">
        <f aca="false">AVERAGE(A36:AI36)</f>
        <v>5.31428571428571</v>
      </c>
    </row>
    <row r="37" customFormat="false" ht="12.75" hidden="false" customHeight="false" outlineLevel="0" collapsed="false">
      <c r="A37" s="28" t="n">
        <v>6</v>
      </c>
      <c r="B37" s="28" t="n">
        <v>5</v>
      </c>
      <c r="C37" s="28" t="n">
        <v>3</v>
      </c>
      <c r="D37" s="28" t="n">
        <v>3</v>
      </c>
      <c r="E37" s="28" t="n">
        <v>1</v>
      </c>
      <c r="F37" s="28" t="n">
        <v>1</v>
      </c>
      <c r="G37" s="28" t="n">
        <v>4</v>
      </c>
      <c r="H37" s="28" t="n">
        <v>5</v>
      </c>
      <c r="I37" s="28" t="n">
        <v>3</v>
      </c>
      <c r="J37" s="28" t="n">
        <v>3</v>
      </c>
      <c r="K37" s="28" t="n">
        <v>7</v>
      </c>
      <c r="L37" s="28" t="n">
        <v>7</v>
      </c>
      <c r="M37" s="28" t="n">
        <v>7</v>
      </c>
      <c r="N37" s="28" t="n">
        <v>7</v>
      </c>
      <c r="O37" s="28" t="n">
        <v>7</v>
      </c>
      <c r="P37" s="28" t="n">
        <v>7</v>
      </c>
      <c r="Q37" s="28" t="n">
        <v>7</v>
      </c>
      <c r="R37" s="28" t="n">
        <v>7</v>
      </c>
      <c r="S37" s="28" t="n">
        <v>7</v>
      </c>
      <c r="T37" s="28" t="n">
        <v>6</v>
      </c>
      <c r="U37" s="28" t="n">
        <v>6</v>
      </c>
      <c r="V37" s="28" t="n">
        <v>7</v>
      </c>
      <c r="W37" s="28" t="n">
        <v>7</v>
      </c>
      <c r="X37" s="28" t="n">
        <v>7</v>
      </c>
      <c r="Y37" s="28" t="n">
        <v>7</v>
      </c>
      <c r="Z37" s="28" t="n">
        <v>7</v>
      </c>
      <c r="AA37" s="28" t="n">
        <v>7</v>
      </c>
      <c r="AB37" s="28" t="n">
        <v>7</v>
      </c>
      <c r="AC37" s="28" t="n">
        <v>6</v>
      </c>
      <c r="AD37" s="28" t="n">
        <v>5</v>
      </c>
      <c r="AE37" s="28" t="n">
        <v>6</v>
      </c>
      <c r="AF37" s="28" t="n">
        <v>0</v>
      </c>
      <c r="AG37" s="28" t="n">
        <v>1</v>
      </c>
      <c r="AH37" s="28" t="n">
        <v>7</v>
      </c>
      <c r="AI37" s="28" t="n">
        <v>0</v>
      </c>
      <c r="AJ37" s="34" t="s">
        <v>42</v>
      </c>
      <c r="AK37" s="37" t="n">
        <f aca="false">AVERAGE(A37:AI37)</f>
        <v>5.22857142857143</v>
      </c>
    </row>
    <row r="38" customFormat="false" ht="12.75" hidden="false" customHeight="false" outlineLevel="0" collapsed="false">
      <c r="A38" s="28" t="n">
        <v>7</v>
      </c>
      <c r="B38" s="28" t="n">
        <v>6</v>
      </c>
      <c r="C38" s="28" t="n">
        <v>4</v>
      </c>
      <c r="D38" s="28" t="n">
        <v>4</v>
      </c>
      <c r="E38" s="28" t="n">
        <v>2</v>
      </c>
      <c r="F38" s="28" t="n">
        <v>2</v>
      </c>
      <c r="G38" s="28" t="n">
        <v>4</v>
      </c>
      <c r="H38" s="28" t="n">
        <v>5</v>
      </c>
      <c r="I38" s="28" t="n">
        <v>3</v>
      </c>
      <c r="J38" s="28" t="n">
        <v>3</v>
      </c>
      <c r="K38" s="28" t="n">
        <v>8</v>
      </c>
      <c r="L38" s="28" t="n">
        <v>8</v>
      </c>
      <c r="M38" s="28" t="n">
        <v>8</v>
      </c>
      <c r="N38" s="28" t="n">
        <v>8</v>
      </c>
      <c r="O38" s="28" t="n">
        <v>8</v>
      </c>
      <c r="P38" s="28" t="n">
        <v>8</v>
      </c>
      <c r="Q38" s="28" t="n">
        <v>8</v>
      </c>
      <c r="R38" s="28" t="n">
        <v>8</v>
      </c>
      <c r="S38" s="28" t="n">
        <v>8</v>
      </c>
      <c r="T38" s="28" t="n">
        <v>7</v>
      </c>
      <c r="U38" s="28" t="n">
        <v>7</v>
      </c>
      <c r="V38" s="28" t="n">
        <v>8</v>
      </c>
      <c r="W38" s="28" t="n">
        <v>8</v>
      </c>
      <c r="X38" s="28" t="n">
        <v>8</v>
      </c>
      <c r="Y38" s="28" t="n">
        <v>8</v>
      </c>
      <c r="Z38" s="28" t="n">
        <v>8</v>
      </c>
      <c r="AA38" s="28" t="n">
        <v>8</v>
      </c>
      <c r="AB38" s="28" t="n">
        <v>8</v>
      </c>
      <c r="AC38" s="28" t="n">
        <v>7</v>
      </c>
      <c r="AD38" s="28" t="n">
        <v>6</v>
      </c>
      <c r="AE38" s="28" t="n">
        <v>7</v>
      </c>
      <c r="AF38" s="28" t="n">
        <v>1</v>
      </c>
      <c r="AG38" s="28" t="n">
        <v>2</v>
      </c>
      <c r="AH38" s="28" t="n">
        <v>1</v>
      </c>
      <c r="AI38" s="28" t="n">
        <v>8</v>
      </c>
      <c r="AJ38" s="34" t="s">
        <v>43</v>
      </c>
      <c r="AK38" s="37" t="n">
        <f aca="false">AVERAGE(A38:AI38)</f>
        <v>6.11428571428571</v>
      </c>
    </row>
    <row r="39" s="1" customFormat="true" ht="12.75" hidden="false" customHeight="false" outlineLevel="0" collapsed="false">
      <c r="A39" s="39"/>
      <c r="B39" s="39"/>
      <c r="C39" s="39"/>
      <c r="D39" s="39"/>
      <c r="E39" s="39"/>
      <c r="F39" s="39"/>
      <c r="G39" s="39"/>
      <c r="H39" s="39"/>
      <c r="I39" s="39"/>
      <c r="J39" s="39"/>
      <c r="K39" s="39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  <c r="W39" s="39"/>
      <c r="X39" s="39"/>
      <c r="Y39" s="39"/>
      <c r="Z39" s="39"/>
      <c r="AA39" s="39"/>
      <c r="AB39" s="39"/>
      <c r="AC39" s="39"/>
      <c r="AD39" s="39"/>
      <c r="AE39" s="39"/>
      <c r="AF39" s="39"/>
      <c r="AG39" s="39"/>
      <c r="AH39" s="39"/>
      <c r="AI39" s="39"/>
      <c r="AJ39" s="34"/>
      <c r="AK39" s="4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false" hidden="true" outlineLevel="0" max="31" min="31" style="0" width="9.06"/>
    <col collapsed="false" customWidth="false" hidden="true" outlineLevel="0" max="34" min="34" style="0" width="9.06"/>
    <col collapsed="false" customWidth="true" hidden="false" outlineLevel="0" max="36" min="36" style="29" width="27.56"/>
    <col collapsed="false" customWidth="true" hidden="false" outlineLevel="0" max="37" min="37" style="0" width="22.56"/>
  </cols>
  <sheetData>
    <row r="1" customFormat="false" ht="12.75" hidden="false" customHeight="false" outlineLevel="0" collapsed="false">
      <c r="A1" s="4" t="s">
        <v>221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K1" s="41"/>
    </row>
    <row r="2" customFormat="false" ht="12.75" hidden="false" customHeight="false" outlineLevel="0" collapsed="false">
      <c r="A2" s="31"/>
      <c r="B2" s="31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K2" s="41"/>
    </row>
    <row r="3" s="6" customFormat="true" ht="12" hidden="false" customHeight="true" outlineLevel="0" collapsed="false">
      <c r="A3" s="32" t="s">
        <v>9</v>
      </c>
      <c r="B3" s="32" t="s">
        <v>10</v>
      </c>
      <c r="C3" s="32" t="s">
        <v>11</v>
      </c>
      <c r="D3" s="32" t="s">
        <v>12</v>
      </c>
      <c r="E3" s="32" t="s">
        <v>13</v>
      </c>
      <c r="F3" s="32" t="s">
        <v>14</v>
      </c>
      <c r="G3" s="32" t="s">
        <v>15</v>
      </c>
      <c r="H3" s="32" t="s">
        <v>16</v>
      </c>
      <c r="I3" s="32" t="s">
        <v>17</v>
      </c>
      <c r="J3" s="32" t="s">
        <v>18</v>
      </c>
      <c r="K3" s="32" t="s">
        <v>19</v>
      </c>
      <c r="L3" s="32" t="s">
        <v>20</v>
      </c>
      <c r="M3" s="32" t="s">
        <v>21</v>
      </c>
      <c r="N3" s="32" t="s">
        <v>22</v>
      </c>
      <c r="O3" s="32" t="s">
        <v>23</v>
      </c>
      <c r="P3" s="33" t="s">
        <v>24</v>
      </c>
      <c r="Q3" s="32" t="s">
        <v>25</v>
      </c>
      <c r="R3" s="32" t="s">
        <v>26</v>
      </c>
      <c r="S3" s="32" t="s">
        <v>27</v>
      </c>
      <c r="T3" s="32" t="s">
        <v>28</v>
      </c>
      <c r="U3" s="32" t="s">
        <v>29</v>
      </c>
      <c r="V3" s="32" t="s">
        <v>30</v>
      </c>
      <c r="W3" s="32" t="s">
        <v>31</v>
      </c>
      <c r="X3" s="32" t="s">
        <v>32</v>
      </c>
      <c r="Y3" s="32" t="s">
        <v>33</v>
      </c>
      <c r="Z3" s="32" t="s">
        <v>34</v>
      </c>
      <c r="AA3" s="32" t="s">
        <v>35</v>
      </c>
      <c r="AB3" s="32" t="s">
        <v>36</v>
      </c>
      <c r="AC3" s="32" t="s">
        <v>37</v>
      </c>
      <c r="AD3" s="32" t="s">
        <v>38</v>
      </c>
      <c r="AE3" s="32" t="s">
        <v>39</v>
      </c>
      <c r="AF3" s="32" t="s">
        <v>40</v>
      </c>
      <c r="AG3" s="32" t="s">
        <v>41</v>
      </c>
      <c r="AH3" s="32" t="s">
        <v>42</v>
      </c>
      <c r="AI3" s="32" t="s">
        <v>43</v>
      </c>
      <c r="AJ3" s="34"/>
      <c r="AK3" s="35" t="s">
        <v>220</v>
      </c>
      <c r="AL3" s="32"/>
      <c r="AM3" s="32"/>
      <c r="AN3" s="42"/>
      <c r="AO3" s="36"/>
      <c r="AP3" s="36"/>
    </row>
    <row r="4" customFormat="false" ht="12.75" hidden="false" customHeight="false" outlineLevel="0" collapsed="false">
      <c r="A4" s="28" t="n">
        <f aca="false">'[1]complementarity CAR'!A4+'[1]complementarity AFR'!A4+'[1]complementarity ROD'!A4</f>
        <v>9</v>
      </c>
      <c r="B4" s="28" t="n">
        <f aca="false">'[1]complementarity CAR'!B4+'[1]complementarity AFR'!B4+'[1]complementarity ROD'!B4</f>
        <v>4</v>
      </c>
      <c r="C4" s="28" t="n">
        <f aca="false">'[1]complementarity CAR'!C4+'[1]complementarity AFR'!C4+'[1]complementarity ROD'!C4</f>
        <v>5</v>
      </c>
      <c r="D4" s="28" t="n">
        <f aca="false">'[1]complementarity CAR'!D4+'[1]complementarity AFR'!D4+'[1]complementarity ROD'!D4</f>
        <v>5</v>
      </c>
      <c r="E4" s="28" t="n">
        <f aca="false">'[1]complementarity CAR'!E4+'[1]complementarity AFR'!E4+'[1]complementarity ROD'!E4</f>
        <v>4</v>
      </c>
      <c r="F4" s="28" t="n">
        <f aca="false">'[1]complementarity CAR'!F4+'[1]complementarity AFR'!F4+'[1]complementarity ROD'!F4</f>
        <v>5</v>
      </c>
      <c r="G4" s="28" t="n">
        <f aca="false">'[1]complementarity CAR'!G4+'[1]complementarity AFR'!G4+'[1]complementarity ROD'!G4</f>
        <v>5</v>
      </c>
      <c r="H4" s="28" t="n">
        <f aca="false">'[1]complementarity CAR'!H4+'[1]complementarity AFR'!H4+'[1]complementarity ROD'!H4</f>
        <v>5</v>
      </c>
      <c r="I4" s="28" t="n">
        <f aca="false">'[1]complementarity CAR'!I4+'[1]complementarity AFR'!I4+'[1]complementarity ROD'!I4</f>
        <v>5</v>
      </c>
      <c r="J4" s="28" t="n">
        <f aca="false">'[1]complementarity CAR'!J4+'[1]complementarity AFR'!J4+'[1]complementarity ROD'!J4</f>
        <v>6</v>
      </c>
      <c r="K4" s="28" t="n">
        <f aca="false">'[1]complementarity CAR'!K4+'[1]complementarity AFR'!K4+'[1]complementarity ROD'!K4</f>
        <v>2</v>
      </c>
      <c r="L4" s="28" t="n">
        <f aca="false">'[1]complementarity CAR'!L4+'[1]complementarity AFR'!L4+'[1]complementarity ROD'!L4</f>
        <v>1</v>
      </c>
      <c r="M4" s="28" t="n">
        <f aca="false">'[1]complementarity CAR'!M4+'[1]complementarity AFR'!M4+'[1]complementarity ROD'!M4</f>
        <v>6</v>
      </c>
      <c r="N4" s="28" t="n">
        <f aca="false">'[1]complementarity CAR'!N4+'[1]complementarity AFR'!N4+'[1]complementarity ROD'!N4</f>
        <v>5</v>
      </c>
      <c r="O4" s="28" t="n">
        <f aca="false">'[1]complementarity CAR'!O4+'[1]complementarity AFR'!O4+'[1]complementarity ROD'!O4</f>
        <v>5</v>
      </c>
      <c r="P4" s="28" t="n">
        <f aca="false">'[1]complementarity CAR'!P4+'[1]complementarity AFR'!P4+'[1]complementarity ROD'!P4</f>
        <v>4</v>
      </c>
      <c r="Q4" s="28" t="n">
        <f aca="false">'[1]complementarity CAR'!Q4+'[1]complementarity AFR'!Q4+'[1]complementarity ROD'!Q4</f>
        <v>6</v>
      </c>
      <c r="R4" s="28" t="n">
        <f aca="false">'[1]complementarity CAR'!R4+'[1]complementarity AFR'!R4+'[1]complementarity ROD'!R4</f>
        <v>4</v>
      </c>
      <c r="S4" s="28" t="n">
        <f aca="false">'[1]complementarity CAR'!S4+'[1]complementarity AFR'!S4+'[1]complementarity ROD'!S4</f>
        <v>5</v>
      </c>
      <c r="T4" s="28" t="n">
        <f aca="false">'[1]complementarity CAR'!T4+'[1]complementarity AFR'!T4+'[1]complementarity ROD'!T4</f>
        <v>4</v>
      </c>
      <c r="U4" s="28" t="n">
        <f aca="false">'[1]complementarity CAR'!U4+'[1]complementarity AFR'!U4+'[1]complementarity ROD'!U4</f>
        <v>4</v>
      </c>
      <c r="V4" s="28" t="n">
        <f aca="false">'[1]complementarity CAR'!V4+'[1]complementarity AFR'!V4+'[1]complementarity ROD'!V4</f>
        <v>5</v>
      </c>
      <c r="W4" s="28" t="n">
        <f aca="false">'[1]complementarity CAR'!W4+'[1]complementarity AFR'!W4+'[1]complementarity ROD'!W4</f>
        <v>3</v>
      </c>
      <c r="X4" s="28" t="n">
        <f aca="false">'[1]complementarity CAR'!X4+'[1]complementarity AFR'!X4+'[1]complementarity ROD'!X4</f>
        <v>3</v>
      </c>
      <c r="Y4" s="28" t="n">
        <f aca="false">'[1]complementarity CAR'!Y4+'[1]complementarity AFR'!Y4+'[1]complementarity ROD'!Y4</f>
        <v>4</v>
      </c>
      <c r="Z4" s="28" t="n">
        <f aca="false">'[1]complementarity CAR'!Z4+'[1]complementarity AFR'!Z4+'[1]complementarity ROD'!Z4</f>
        <v>4</v>
      </c>
      <c r="AA4" s="28" t="n">
        <f aca="false">'[1]complementarity CAR'!AA4+'[1]complementarity AFR'!AA4+'[1]complementarity ROD'!AA4</f>
        <v>4</v>
      </c>
      <c r="AB4" s="28" t="n">
        <f aca="false">'[1]complementarity CAR'!AB4+'[1]complementarity AFR'!AB4+'[1]complementarity ROD'!AB4</f>
        <v>6</v>
      </c>
      <c r="AC4" s="28" t="n">
        <f aca="false">'[1]complementarity CAR'!AC4+'[1]complementarity AFR'!AC4+'[1]complementarity ROD'!AC4</f>
        <v>5</v>
      </c>
      <c r="AD4" s="28" t="n">
        <f aca="false">'[1]complementarity CAR'!AD4+'[1]complementarity AFR'!AD4+'[1]complementarity ROD'!AD4</f>
        <v>2</v>
      </c>
      <c r="AE4" s="28" t="n">
        <f aca="false">'[1]complementarity CAR'!AE4+'[1]complementarity AFR'!AE4+'[1]complementarity ROD'!AE4</f>
        <v>4</v>
      </c>
      <c r="AF4" s="28" t="n">
        <f aca="false">'[1]complementarity CAR'!AF4+'[1]complementarity AFR'!AF4+'[1]complementarity ROD'!AF4</f>
        <v>4</v>
      </c>
      <c r="AG4" s="28" t="n">
        <f aca="false">'[1]complementarity CAR'!AG4+'[1]complementarity AFR'!AG4+'[1]complementarity ROD'!AG4</f>
        <v>5</v>
      </c>
      <c r="AH4" s="28" t="n">
        <f aca="false">'[1]complementarity CAR'!AH4+'[1]complementarity AFR'!AH4+'[1]complementarity ROD'!AH4</f>
        <v>6</v>
      </c>
      <c r="AI4" s="28" t="n">
        <f aca="false">'[1]complementarity CAR'!AI4+'[1]complementarity AFR'!AI4+'[1]complementarity ROD'!AI4</f>
        <v>6</v>
      </c>
      <c r="AJ4" s="34" t="s">
        <v>9</v>
      </c>
      <c r="AK4" s="37" t="n">
        <f aca="false">AVERAGE(A4:AI4)</f>
        <v>4.57142857142857</v>
      </c>
      <c r="AL4" s="28"/>
      <c r="AM4" s="28"/>
      <c r="AN4" s="38"/>
    </row>
    <row r="5" customFormat="false" ht="12.75" hidden="false" customHeight="false" outlineLevel="0" collapsed="false">
      <c r="A5" s="28" t="n">
        <f aca="false">'[1]complementarity CAR'!A5+'[1]complementarity AFR'!A5+'[1]complementarity ROD'!A5</f>
        <v>4</v>
      </c>
      <c r="B5" s="28" t="n">
        <f aca="false">'[1]complementarity CAR'!B5+'[1]complementarity AFR'!B5+'[1]complementarity ROD'!B5</f>
        <v>9</v>
      </c>
      <c r="C5" s="28" t="n">
        <f aca="false">'[1]complementarity CAR'!C5+'[1]complementarity AFR'!C5+'[1]complementarity ROD'!C5</f>
        <v>5</v>
      </c>
      <c r="D5" s="28" t="n">
        <f aca="false">'[1]complementarity CAR'!D5+'[1]complementarity AFR'!D5+'[1]complementarity ROD'!D5</f>
        <v>5</v>
      </c>
      <c r="E5" s="28" t="n">
        <f aca="false">'[1]complementarity CAR'!E5+'[1]complementarity AFR'!E5+'[1]complementarity ROD'!E5</f>
        <v>3</v>
      </c>
      <c r="F5" s="28" t="n">
        <f aca="false">'[1]complementarity CAR'!F5+'[1]complementarity AFR'!F5+'[1]complementarity ROD'!F5</f>
        <v>4</v>
      </c>
      <c r="G5" s="28" t="n">
        <f aca="false">'[1]complementarity CAR'!G5+'[1]complementarity AFR'!G5+'[1]complementarity ROD'!G5</f>
        <v>4</v>
      </c>
      <c r="H5" s="28" t="n">
        <f aca="false">'[1]complementarity CAR'!H5+'[1]complementarity AFR'!H5+'[1]complementarity ROD'!H5</f>
        <v>4</v>
      </c>
      <c r="I5" s="28" t="n">
        <f aca="false">'[1]complementarity CAR'!I5+'[1]complementarity AFR'!I5+'[1]complementarity ROD'!I5</f>
        <v>5</v>
      </c>
      <c r="J5" s="28" t="n">
        <f aca="false">'[1]complementarity CAR'!J5+'[1]complementarity AFR'!J5+'[1]complementarity ROD'!J5</f>
        <v>6</v>
      </c>
      <c r="K5" s="28" t="n">
        <f aca="false">'[1]complementarity CAR'!K5+'[1]complementarity AFR'!K5+'[1]complementarity ROD'!K5</f>
        <v>4</v>
      </c>
      <c r="L5" s="28" t="n">
        <f aca="false">'[1]complementarity CAR'!L5+'[1]complementarity AFR'!L5+'[1]complementarity ROD'!L5</f>
        <v>2</v>
      </c>
      <c r="M5" s="28" t="n">
        <f aca="false">'[1]complementarity CAR'!M5+'[1]complementarity AFR'!M5+'[1]complementarity ROD'!M5</f>
        <v>4</v>
      </c>
      <c r="N5" s="28" t="n">
        <f aca="false">'[1]complementarity CAR'!N5+'[1]complementarity AFR'!N5+'[1]complementarity ROD'!N5</f>
        <v>3</v>
      </c>
      <c r="O5" s="28" t="n">
        <f aca="false">'[1]complementarity CAR'!O5+'[1]complementarity AFR'!O5+'[1]complementarity ROD'!O5</f>
        <v>5</v>
      </c>
      <c r="P5" s="28" t="n">
        <f aca="false">'[1]complementarity CAR'!P5+'[1]complementarity AFR'!P5+'[1]complementarity ROD'!P5</f>
        <v>5</v>
      </c>
      <c r="Q5" s="28" t="n">
        <f aca="false">'[1]complementarity CAR'!Q5+'[1]complementarity AFR'!Q5+'[1]complementarity ROD'!Q5</f>
        <v>5</v>
      </c>
      <c r="R5" s="28" t="n">
        <f aca="false">'[1]complementarity CAR'!R5+'[1]complementarity AFR'!R5+'[1]complementarity ROD'!R5</f>
        <v>5</v>
      </c>
      <c r="S5" s="28" t="n">
        <f aca="false">'[1]complementarity CAR'!S5+'[1]complementarity AFR'!S5+'[1]complementarity ROD'!S5</f>
        <v>5</v>
      </c>
      <c r="T5" s="28" t="n">
        <f aca="false">'[1]complementarity CAR'!T5+'[1]complementarity AFR'!T5+'[1]complementarity ROD'!T5</f>
        <v>5</v>
      </c>
      <c r="U5" s="28" t="n">
        <f aca="false">'[1]complementarity CAR'!U5+'[1]complementarity AFR'!U5+'[1]complementarity ROD'!U5</f>
        <v>5</v>
      </c>
      <c r="V5" s="28" t="n">
        <f aca="false">'[1]complementarity CAR'!V5+'[1]complementarity AFR'!V5+'[1]complementarity ROD'!V5</f>
        <v>6</v>
      </c>
      <c r="W5" s="28" t="n">
        <f aca="false">'[1]complementarity CAR'!W5+'[1]complementarity AFR'!W5+'[1]complementarity ROD'!W5</f>
        <v>4</v>
      </c>
      <c r="X5" s="28" t="n">
        <f aca="false">'[1]complementarity CAR'!X5+'[1]complementarity AFR'!X5+'[1]complementarity ROD'!X5</f>
        <v>4</v>
      </c>
      <c r="Y5" s="28" t="n">
        <f aca="false">'[1]complementarity CAR'!Y5+'[1]complementarity AFR'!Y5+'[1]complementarity ROD'!Y5</f>
        <v>5</v>
      </c>
      <c r="Z5" s="28" t="n">
        <f aca="false">'[1]complementarity CAR'!Z5+'[1]complementarity AFR'!Z5+'[1]complementarity ROD'!Z5</f>
        <v>5</v>
      </c>
      <c r="AA5" s="28" t="n">
        <f aca="false">'[1]complementarity CAR'!AA5+'[1]complementarity AFR'!AA5+'[1]complementarity ROD'!AA5</f>
        <v>6</v>
      </c>
      <c r="AB5" s="28" t="n">
        <f aca="false">'[1]complementarity CAR'!AB5+'[1]complementarity AFR'!AB5+'[1]complementarity ROD'!AB5</f>
        <v>6</v>
      </c>
      <c r="AC5" s="28" t="n">
        <f aca="false">'[1]complementarity CAR'!AC5+'[1]complementarity AFR'!AC5+'[1]complementarity ROD'!AC5</f>
        <v>5</v>
      </c>
      <c r="AD5" s="28" t="n">
        <f aca="false">'[1]complementarity CAR'!AD5+'[1]complementarity AFR'!AD5+'[1]complementarity ROD'!AD5</f>
        <v>3</v>
      </c>
      <c r="AE5" s="28" t="n">
        <f aca="false">'[1]complementarity CAR'!AE5+'[1]complementarity AFR'!AE5+'[1]complementarity ROD'!AE5</f>
        <v>5</v>
      </c>
      <c r="AF5" s="28" t="n">
        <f aca="false">'[1]complementarity CAR'!AF5+'[1]complementarity AFR'!AF5+'[1]complementarity ROD'!AF5</f>
        <v>3</v>
      </c>
      <c r="AG5" s="28" t="n">
        <f aca="false">'[1]complementarity CAR'!AG5+'[1]complementarity AFR'!AG5+'[1]complementarity ROD'!AG5</f>
        <v>5</v>
      </c>
      <c r="AH5" s="28" t="n">
        <f aca="false">'[1]complementarity CAR'!AH5+'[1]complementarity AFR'!AH5+'[1]complementarity ROD'!AH5</f>
        <v>6</v>
      </c>
      <c r="AI5" s="28" t="n">
        <f aca="false">'[1]complementarity CAR'!AI5+'[1]complementarity AFR'!AI5+'[1]complementarity ROD'!AI5</f>
        <v>5</v>
      </c>
      <c r="AJ5" s="34" t="s">
        <v>10</v>
      </c>
      <c r="AK5" s="37" t="n">
        <f aca="false">AVERAGE(A5:AI5)</f>
        <v>4.71428571428571</v>
      </c>
      <c r="AL5" s="28"/>
      <c r="AM5" s="28"/>
      <c r="AN5" s="38"/>
    </row>
    <row r="6" customFormat="false" ht="12.75" hidden="false" customHeight="false" outlineLevel="0" collapsed="false">
      <c r="A6" s="28" t="n">
        <f aca="false">'[1]complementarity CAR'!A6+'[1]complementarity AFR'!A6+'[1]complementarity ROD'!A6</f>
        <v>3</v>
      </c>
      <c r="B6" s="28" t="n">
        <f aca="false">'[1]complementarity CAR'!B6+'[1]complementarity AFR'!B6+'[1]complementarity ROD'!B6</f>
        <v>3</v>
      </c>
      <c r="C6" s="28" t="n">
        <f aca="false">'[1]complementarity CAR'!C6+'[1]complementarity AFR'!C6+'[1]complementarity ROD'!C6</f>
        <v>7</v>
      </c>
      <c r="D6" s="28" t="n">
        <f aca="false">'[1]complementarity CAR'!D6+'[1]complementarity AFR'!D6+'[1]complementarity ROD'!D6</f>
        <v>0</v>
      </c>
      <c r="E6" s="28" t="n">
        <f aca="false">'[1]complementarity CAR'!E6+'[1]complementarity AFR'!E6+'[1]complementarity ROD'!E6</f>
        <v>3</v>
      </c>
      <c r="F6" s="28" t="n">
        <f aca="false">'[1]complementarity CAR'!F6+'[1]complementarity AFR'!F6+'[1]complementarity ROD'!F6</f>
        <v>3</v>
      </c>
      <c r="G6" s="28" t="n">
        <f aca="false">'[1]complementarity CAR'!G6+'[1]complementarity AFR'!G6+'[1]complementarity ROD'!G6</f>
        <v>3</v>
      </c>
      <c r="H6" s="28" t="n">
        <f aca="false">'[1]complementarity CAR'!H6+'[1]complementarity AFR'!H6+'[1]complementarity ROD'!H6</f>
        <v>3</v>
      </c>
      <c r="I6" s="28" t="n">
        <f aca="false">'[1]complementarity CAR'!I6+'[1]complementarity AFR'!I6+'[1]complementarity ROD'!I6</f>
        <v>3</v>
      </c>
      <c r="J6" s="28" t="n">
        <f aca="false">'[1]complementarity CAR'!J6+'[1]complementarity AFR'!J6+'[1]complementarity ROD'!J6</f>
        <v>4</v>
      </c>
      <c r="K6" s="28" t="n">
        <f aca="false">'[1]complementarity CAR'!K6+'[1]complementarity AFR'!K6+'[1]complementarity ROD'!K6</f>
        <v>4</v>
      </c>
      <c r="L6" s="28" t="n">
        <f aca="false">'[1]complementarity CAR'!L6+'[1]complementarity AFR'!L6+'[1]complementarity ROD'!L6</f>
        <v>3</v>
      </c>
      <c r="M6" s="28" t="n">
        <f aca="false">'[1]complementarity CAR'!M6+'[1]complementarity AFR'!M6+'[1]complementarity ROD'!M6</f>
        <v>5</v>
      </c>
      <c r="N6" s="28" t="n">
        <f aca="false">'[1]complementarity CAR'!N6+'[1]complementarity AFR'!N6+'[1]complementarity ROD'!N6</f>
        <v>4</v>
      </c>
      <c r="O6" s="28" t="n">
        <f aca="false">'[1]complementarity CAR'!O6+'[1]complementarity AFR'!O6+'[1]complementarity ROD'!O6</f>
        <v>4</v>
      </c>
      <c r="P6" s="28" t="n">
        <f aca="false">'[1]complementarity CAR'!P6+'[1]complementarity AFR'!P6+'[1]complementarity ROD'!P6</f>
        <v>4</v>
      </c>
      <c r="Q6" s="28" t="n">
        <f aca="false">'[1]complementarity CAR'!Q6+'[1]complementarity AFR'!Q6+'[1]complementarity ROD'!Q6</f>
        <v>4</v>
      </c>
      <c r="R6" s="28" t="n">
        <f aca="false">'[1]complementarity CAR'!R6+'[1]complementarity AFR'!R6+'[1]complementarity ROD'!R6</f>
        <v>4</v>
      </c>
      <c r="S6" s="28" t="n">
        <f aca="false">'[1]complementarity CAR'!S6+'[1]complementarity AFR'!S6+'[1]complementarity ROD'!S6</f>
        <v>4</v>
      </c>
      <c r="T6" s="28" t="n">
        <f aca="false">'[1]complementarity CAR'!T6+'[1]complementarity AFR'!T6+'[1]complementarity ROD'!T6</f>
        <v>4</v>
      </c>
      <c r="U6" s="28" t="n">
        <f aca="false">'[1]complementarity CAR'!U6+'[1]complementarity AFR'!U6+'[1]complementarity ROD'!U6</f>
        <v>4</v>
      </c>
      <c r="V6" s="28" t="n">
        <f aca="false">'[1]complementarity CAR'!V6+'[1]complementarity AFR'!V6+'[1]complementarity ROD'!V6</f>
        <v>5</v>
      </c>
      <c r="W6" s="28" t="n">
        <f aca="false">'[1]complementarity CAR'!W6+'[1]complementarity AFR'!W6+'[1]complementarity ROD'!W6</f>
        <v>4</v>
      </c>
      <c r="X6" s="28" t="n">
        <f aca="false">'[1]complementarity CAR'!X6+'[1]complementarity AFR'!X6+'[1]complementarity ROD'!X6</f>
        <v>4</v>
      </c>
      <c r="Y6" s="28" t="n">
        <f aca="false">'[1]complementarity CAR'!Y6+'[1]complementarity AFR'!Y6+'[1]complementarity ROD'!Y6</f>
        <v>4</v>
      </c>
      <c r="Z6" s="28" t="n">
        <f aca="false">'[1]complementarity CAR'!Z6+'[1]complementarity AFR'!Z6+'[1]complementarity ROD'!Z6</f>
        <v>4</v>
      </c>
      <c r="AA6" s="28" t="n">
        <f aca="false">'[1]complementarity CAR'!AA6+'[1]complementarity AFR'!AA6+'[1]complementarity ROD'!AA6</f>
        <v>4</v>
      </c>
      <c r="AB6" s="28" t="n">
        <f aca="false">'[1]complementarity CAR'!AB6+'[1]complementarity AFR'!AB6+'[1]complementarity ROD'!AB6</f>
        <v>5</v>
      </c>
      <c r="AC6" s="28" t="n">
        <f aca="false">'[1]complementarity CAR'!AC6+'[1]complementarity AFR'!AC6+'[1]complementarity ROD'!AC6</f>
        <v>4</v>
      </c>
      <c r="AD6" s="28" t="n">
        <f aca="false">'[1]complementarity CAR'!AD6+'[1]complementarity AFR'!AD6+'[1]complementarity ROD'!AD6</f>
        <v>3</v>
      </c>
      <c r="AE6" s="28" t="n">
        <f aca="false">'[1]complementarity CAR'!AE6+'[1]complementarity AFR'!AE6+'[1]complementarity ROD'!AE6</f>
        <v>3</v>
      </c>
      <c r="AF6" s="28" t="n">
        <f aca="false">'[1]complementarity CAR'!AF6+'[1]complementarity AFR'!AF6+'[1]complementarity ROD'!AF6</f>
        <v>3</v>
      </c>
      <c r="AG6" s="28" t="n">
        <f aca="false">'[1]complementarity CAR'!AG6+'[1]complementarity AFR'!AG6+'[1]complementarity ROD'!AG6</f>
        <v>3</v>
      </c>
      <c r="AH6" s="28" t="n">
        <f aca="false">'[1]complementarity CAR'!AH6+'[1]complementarity AFR'!AH6+'[1]complementarity ROD'!AH6</f>
        <v>4</v>
      </c>
      <c r="AI6" s="28" t="n">
        <f aca="false">'[1]complementarity CAR'!AI6+'[1]complementarity AFR'!AI6+'[1]complementarity ROD'!AI6</f>
        <v>4</v>
      </c>
      <c r="AJ6" s="34" t="s">
        <v>11</v>
      </c>
      <c r="AK6" s="37" t="n">
        <f aca="false">AVERAGE(A6:AI6)</f>
        <v>3.71428571428571</v>
      </c>
      <c r="AL6" s="28"/>
      <c r="AM6" s="28"/>
      <c r="AN6" s="38"/>
    </row>
    <row r="7" customFormat="false" ht="12.75" hidden="false" customHeight="false" outlineLevel="0" collapsed="false">
      <c r="A7" s="28" t="n">
        <f aca="false">'[1]complementarity CAR'!A7+'[1]complementarity AFR'!A7+'[1]complementarity ROD'!A7</f>
        <v>4</v>
      </c>
      <c r="B7" s="28" t="n">
        <f aca="false">'[1]complementarity CAR'!B7+'[1]complementarity AFR'!B7+'[1]complementarity ROD'!B7</f>
        <v>5</v>
      </c>
      <c r="C7" s="28" t="n">
        <f aca="false">'[1]complementarity CAR'!C7+'[1]complementarity AFR'!C7+'[1]complementarity ROD'!C7</f>
        <v>2</v>
      </c>
      <c r="D7" s="28" t="n">
        <f aca="false">'[1]complementarity CAR'!D7+'[1]complementarity AFR'!D7+'[1]complementarity ROD'!D7</f>
        <v>9</v>
      </c>
      <c r="E7" s="28" t="n">
        <f aca="false">'[1]complementarity CAR'!E7+'[1]complementarity AFR'!E7+'[1]complementarity ROD'!E7</f>
        <v>5</v>
      </c>
      <c r="F7" s="28" t="n">
        <f aca="false">'[1]complementarity CAR'!F7+'[1]complementarity AFR'!F7+'[1]complementarity ROD'!F7</f>
        <v>5</v>
      </c>
      <c r="G7" s="28" t="n">
        <f aca="false">'[1]complementarity CAR'!G7+'[1]complementarity AFR'!G7+'[1]complementarity ROD'!G7</f>
        <v>5</v>
      </c>
      <c r="H7" s="28" t="n">
        <f aca="false">'[1]complementarity CAR'!H7+'[1]complementarity AFR'!H7+'[1]complementarity ROD'!H7</f>
        <v>5</v>
      </c>
      <c r="I7" s="28" t="n">
        <f aca="false">'[1]complementarity CAR'!I7+'[1]complementarity AFR'!I7+'[1]complementarity ROD'!I7</f>
        <v>5</v>
      </c>
      <c r="J7" s="28" t="n">
        <f aca="false">'[1]complementarity CAR'!J7+'[1]complementarity AFR'!J7+'[1]complementarity ROD'!J7</f>
        <v>6</v>
      </c>
      <c r="K7" s="28" t="n">
        <f aca="false">'[1]complementarity CAR'!K7+'[1]complementarity AFR'!K7+'[1]complementarity ROD'!K7</f>
        <v>6</v>
      </c>
      <c r="L7" s="28" t="n">
        <f aca="false">'[1]complementarity CAR'!L7+'[1]complementarity AFR'!L7+'[1]complementarity ROD'!L7</f>
        <v>5</v>
      </c>
      <c r="M7" s="28" t="n">
        <f aca="false">'[1]complementarity CAR'!M7+'[1]complementarity AFR'!M7+'[1]complementarity ROD'!M7</f>
        <v>6</v>
      </c>
      <c r="N7" s="28" t="n">
        <f aca="false">'[1]complementarity CAR'!N7+'[1]complementarity AFR'!N7+'[1]complementarity ROD'!N7</f>
        <v>5</v>
      </c>
      <c r="O7" s="28" t="n">
        <f aca="false">'[1]complementarity CAR'!O7+'[1]complementarity AFR'!O7+'[1]complementarity ROD'!O7</f>
        <v>5</v>
      </c>
      <c r="P7" s="28" t="n">
        <f aca="false">'[1]complementarity CAR'!P7+'[1]complementarity AFR'!P7+'[1]complementarity ROD'!P7</f>
        <v>5</v>
      </c>
      <c r="Q7" s="28" t="n">
        <f aca="false">'[1]complementarity CAR'!Q7+'[1]complementarity AFR'!Q7+'[1]complementarity ROD'!Q7</f>
        <v>6</v>
      </c>
      <c r="R7" s="28" t="n">
        <f aca="false">'[1]complementarity CAR'!R7+'[1]complementarity AFR'!R7+'[1]complementarity ROD'!R7</f>
        <v>5</v>
      </c>
      <c r="S7" s="28" t="n">
        <f aca="false">'[1]complementarity CAR'!S7+'[1]complementarity AFR'!S7+'[1]complementarity ROD'!S7</f>
        <v>6</v>
      </c>
      <c r="T7" s="28" t="n">
        <f aca="false">'[1]complementarity CAR'!T7+'[1]complementarity AFR'!T7+'[1]complementarity ROD'!T7</f>
        <v>5</v>
      </c>
      <c r="U7" s="28" t="n">
        <f aca="false">'[1]complementarity CAR'!U7+'[1]complementarity AFR'!U7+'[1]complementarity ROD'!U7</f>
        <v>5</v>
      </c>
      <c r="V7" s="28" t="n">
        <f aca="false">'[1]complementarity CAR'!V7+'[1]complementarity AFR'!V7+'[1]complementarity ROD'!V7</f>
        <v>6</v>
      </c>
      <c r="W7" s="28" t="n">
        <f aca="false">'[1]complementarity CAR'!W7+'[1]complementarity AFR'!W7+'[1]complementarity ROD'!W7</f>
        <v>5</v>
      </c>
      <c r="X7" s="28" t="n">
        <f aca="false">'[1]complementarity CAR'!X7+'[1]complementarity AFR'!X7+'[1]complementarity ROD'!X7</f>
        <v>6</v>
      </c>
      <c r="Y7" s="28" t="n">
        <f aca="false">'[1]complementarity CAR'!Y7+'[1]complementarity AFR'!Y7+'[1]complementarity ROD'!Y7</f>
        <v>5</v>
      </c>
      <c r="Z7" s="28" t="n">
        <f aca="false">'[1]complementarity CAR'!Z7+'[1]complementarity AFR'!Z7+'[1]complementarity ROD'!Z7</f>
        <v>3</v>
      </c>
      <c r="AA7" s="28" t="n">
        <f aca="false">'[1]complementarity CAR'!AA7+'[1]complementarity AFR'!AA7+'[1]complementarity ROD'!AA7</f>
        <v>6</v>
      </c>
      <c r="AB7" s="28" t="n">
        <f aca="false">'[1]complementarity CAR'!AB7+'[1]complementarity AFR'!AB7+'[1]complementarity ROD'!AB7</f>
        <v>5</v>
      </c>
      <c r="AC7" s="28" t="n">
        <f aca="false">'[1]complementarity CAR'!AC7+'[1]complementarity AFR'!AC7+'[1]complementarity ROD'!AC7</f>
        <v>5</v>
      </c>
      <c r="AD7" s="28" t="n">
        <f aca="false">'[1]complementarity CAR'!AD7+'[1]complementarity AFR'!AD7+'[1]complementarity ROD'!AD7</f>
        <v>5</v>
      </c>
      <c r="AE7" s="28" t="n">
        <f aca="false">'[1]complementarity CAR'!AE7+'[1]complementarity AFR'!AE7+'[1]complementarity ROD'!AE7</f>
        <v>5</v>
      </c>
      <c r="AF7" s="28" t="n">
        <f aca="false">'[1]complementarity CAR'!AF7+'[1]complementarity AFR'!AF7+'[1]complementarity ROD'!AF7</f>
        <v>5</v>
      </c>
      <c r="AG7" s="28" t="n">
        <f aca="false">'[1]complementarity CAR'!AG7+'[1]complementarity AFR'!AG7+'[1]complementarity ROD'!AG7</f>
        <v>6</v>
      </c>
      <c r="AH7" s="28" t="n">
        <f aca="false">'[1]complementarity CAR'!AH7+'[1]complementarity AFR'!AH7+'[1]complementarity ROD'!AH7</f>
        <v>5</v>
      </c>
      <c r="AI7" s="28" t="n">
        <f aca="false">'[1]complementarity CAR'!AI7+'[1]complementarity AFR'!AI7+'[1]complementarity ROD'!AI7</f>
        <v>6</v>
      </c>
      <c r="AJ7" s="34" t="s">
        <v>12</v>
      </c>
      <c r="AK7" s="37" t="n">
        <f aca="false">AVERAGE(A7:AI7)</f>
        <v>5.22857142857143</v>
      </c>
      <c r="AL7" s="28"/>
      <c r="AM7" s="28"/>
      <c r="AN7" s="38"/>
    </row>
    <row r="8" customFormat="false" ht="12.75" hidden="false" customHeight="false" outlineLevel="0" collapsed="false">
      <c r="A8" s="28" t="n">
        <f aca="false">'[1]complementarity CAR'!A8+'[1]complementarity AFR'!A8+'[1]complementarity ROD'!A8</f>
        <v>7</v>
      </c>
      <c r="B8" s="28" t="n">
        <f aca="false">'[1]complementarity CAR'!B8+'[1]complementarity AFR'!B8+'[1]complementarity ROD'!B8</f>
        <v>6</v>
      </c>
      <c r="C8" s="28" t="n">
        <f aca="false">'[1]complementarity CAR'!C8+'[1]complementarity AFR'!C8+'[1]complementarity ROD'!C8</f>
        <v>8</v>
      </c>
      <c r="D8" s="28" t="n">
        <f aca="false">'[1]complementarity CAR'!D8+'[1]complementarity AFR'!D8+'[1]complementarity ROD'!D8</f>
        <v>8</v>
      </c>
      <c r="E8" s="28" t="n">
        <f aca="false">'[1]complementarity CAR'!E8+'[1]complementarity AFR'!E8+'[1]complementarity ROD'!E8</f>
        <v>12</v>
      </c>
      <c r="F8" s="28" t="n">
        <f aca="false">'[1]complementarity CAR'!F8+'[1]complementarity AFR'!F8+'[1]complementarity ROD'!F8</f>
        <v>4</v>
      </c>
      <c r="G8" s="28" t="n">
        <f aca="false">'[1]complementarity CAR'!G8+'[1]complementarity AFR'!G8+'[1]complementarity ROD'!G8</f>
        <v>5</v>
      </c>
      <c r="H8" s="28" t="n">
        <f aca="false">'[1]complementarity CAR'!H8+'[1]complementarity AFR'!H8+'[1]complementarity ROD'!H8</f>
        <v>5</v>
      </c>
      <c r="I8" s="28" t="n">
        <f aca="false">'[1]complementarity CAR'!I8+'[1]complementarity AFR'!I8+'[1]complementarity ROD'!I8</f>
        <v>6</v>
      </c>
      <c r="J8" s="28" t="n">
        <f aca="false">'[1]complementarity CAR'!J8+'[1]complementarity AFR'!J8+'[1]complementarity ROD'!J8</f>
        <v>7</v>
      </c>
      <c r="K8" s="28" t="n">
        <f aca="false">'[1]complementarity CAR'!K8+'[1]complementarity AFR'!K8+'[1]complementarity ROD'!K8</f>
        <v>8</v>
      </c>
      <c r="L8" s="28" t="n">
        <f aca="false">'[1]complementarity CAR'!L8+'[1]complementarity AFR'!L8+'[1]complementarity ROD'!L8</f>
        <v>6</v>
      </c>
      <c r="M8" s="28" t="n">
        <f aca="false">'[1]complementarity CAR'!M8+'[1]complementarity AFR'!M8+'[1]complementarity ROD'!M8</f>
        <v>8</v>
      </c>
      <c r="N8" s="28" t="n">
        <f aca="false">'[1]complementarity CAR'!N8+'[1]complementarity AFR'!N8+'[1]complementarity ROD'!N8</f>
        <v>9</v>
      </c>
      <c r="O8" s="28" t="n">
        <f aca="false">'[1]complementarity CAR'!O8+'[1]complementarity AFR'!O8+'[1]complementarity ROD'!O8</f>
        <v>9</v>
      </c>
      <c r="P8" s="28" t="n">
        <f aca="false">'[1]complementarity CAR'!P8+'[1]complementarity AFR'!P8+'[1]complementarity ROD'!P8</f>
        <v>9</v>
      </c>
      <c r="Q8" s="28" t="n">
        <f aca="false">'[1]complementarity CAR'!Q8+'[1]complementarity AFR'!Q8+'[1]complementarity ROD'!Q8</f>
        <v>8</v>
      </c>
      <c r="R8" s="28" t="n">
        <f aca="false">'[1]complementarity CAR'!R8+'[1]complementarity AFR'!R8+'[1]complementarity ROD'!R8</f>
        <v>8</v>
      </c>
      <c r="S8" s="28" t="n">
        <f aca="false">'[1]complementarity CAR'!S8+'[1]complementarity AFR'!S8+'[1]complementarity ROD'!S8</f>
        <v>9</v>
      </c>
      <c r="T8" s="28" t="n">
        <f aca="false">'[1]complementarity CAR'!T8+'[1]complementarity AFR'!T8+'[1]complementarity ROD'!T8</f>
        <v>9</v>
      </c>
      <c r="U8" s="28" t="n">
        <f aca="false">'[1]complementarity CAR'!U8+'[1]complementarity AFR'!U8+'[1]complementarity ROD'!U8</f>
        <v>8</v>
      </c>
      <c r="V8" s="28" t="n">
        <f aca="false">'[1]complementarity CAR'!V8+'[1]complementarity AFR'!V8+'[1]complementarity ROD'!V8</f>
        <v>9</v>
      </c>
      <c r="W8" s="28" t="n">
        <f aca="false">'[1]complementarity CAR'!W8+'[1]complementarity AFR'!W8+'[1]complementarity ROD'!W8</f>
        <v>8</v>
      </c>
      <c r="X8" s="28" t="n">
        <f aca="false">'[1]complementarity CAR'!X8+'[1]complementarity AFR'!X8+'[1]complementarity ROD'!X8</f>
        <v>8</v>
      </c>
      <c r="Y8" s="28" t="n">
        <f aca="false">'[1]complementarity CAR'!Y8+'[1]complementarity AFR'!Y8+'[1]complementarity ROD'!Y8</f>
        <v>9</v>
      </c>
      <c r="Z8" s="28" t="n">
        <f aca="false">'[1]complementarity CAR'!Z8+'[1]complementarity AFR'!Z8+'[1]complementarity ROD'!Z8</f>
        <v>9</v>
      </c>
      <c r="AA8" s="28" t="n">
        <f aca="false">'[1]complementarity CAR'!AA8+'[1]complementarity AFR'!AA8+'[1]complementarity ROD'!AA8</f>
        <v>9</v>
      </c>
      <c r="AB8" s="28" t="n">
        <f aca="false">'[1]complementarity CAR'!AB8+'[1]complementarity AFR'!AB8+'[1]complementarity ROD'!AB8</f>
        <v>9</v>
      </c>
      <c r="AC8" s="28" t="n">
        <f aca="false">'[1]complementarity CAR'!AC8+'[1]complementarity AFR'!AC8+'[1]complementarity ROD'!AC8</f>
        <v>9</v>
      </c>
      <c r="AD8" s="28" t="n">
        <f aca="false">'[1]complementarity CAR'!AD8+'[1]complementarity AFR'!AD8+'[1]complementarity ROD'!AD8</f>
        <v>7</v>
      </c>
      <c r="AE8" s="28" t="n">
        <f aca="false">'[1]complementarity CAR'!AE8+'[1]complementarity AFR'!AE8+'[1]complementarity ROD'!AE8</f>
        <v>6</v>
      </c>
      <c r="AF8" s="28" t="n">
        <f aca="false">'[1]complementarity CAR'!AF8+'[1]complementarity AFR'!AF8+'[1]complementarity ROD'!AF8</f>
        <v>4</v>
      </c>
      <c r="AG8" s="28" t="n">
        <f aca="false">'[1]complementarity CAR'!AG8+'[1]complementarity AFR'!AG8+'[1]complementarity ROD'!AG8</f>
        <v>8</v>
      </c>
      <c r="AH8" s="28" t="n">
        <f aca="false">'[1]complementarity CAR'!AH8+'[1]complementarity AFR'!AH8+'[1]complementarity ROD'!AH8</f>
        <v>6</v>
      </c>
      <c r="AI8" s="28" t="n">
        <f aca="false">'[1]complementarity CAR'!AI8+'[1]complementarity AFR'!AI8+'[1]complementarity ROD'!AI8</f>
        <v>6</v>
      </c>
      <c r="AJ8" s="34" t="s">
        <v>13</v>
      </c>
      <c r="AK8" s="37" t="n">
        <f aca="false">AVERAGE(A8:AI8)</f>
        <v>7.6</v>
      </c>
      <c r="AL8" s="28"/>
      <c r="AM8" s="28"/>
      <c r="AN8" s="38"/>
    </row>
    <row r="9" customFormat="false" ht="12.75" hidden="false" customHeight="false" outlineLevel="0" collapsed="false">
      <c r="A9" s="28" t="n">
        <f aca="false">'[1]complementarity CAR'!A9+'[1]complementarity AFR'!A9+'[1]complementarity ROD'!A9</f>
        <v>4</v>
      </c>
      <c r="B9" s="28" t="n">
        <f aca="false">'[1]complementarity CAR'!B9+'[1]complementarity AFR'!B9+'[1]complementarity ROD'!B9</f>
        <v>3</v>
      </c>
      <c r="C9" s="28" t="n">
        <f aca="false">'[1]complementarity CAR'!C9+'[1]complementarity AFR'!C9+'[1]complementarity ROD'!C9</f>
        <v>4</v>
      </c>
      <c r="D9" s="28" t="n">
        <f aca="false">'[1]complementarity CAR'!D9+'[1]complementarity AFR'!D9+'[1]complementarity ROD'!D9</f>
        <v>4</v>
      </c>
      <c r="E9" s="28" t="n">
        <f aca="false">'[1]complementarity CAR'!E9+'[1]complementarity AFR'!E9+'[1]complementarity ROD'!E9</f>
        <v>0</v>
      </c>
      <c r="F9" s="28" t="n">
        <f aca="false">'[1]complementarity CAR'!F9+'[1]complementarity AFR'!F9+'[1]complementarity ROD'!F9</f>
        <v>8</v>
      </c>
      <c r="G9" s="28" t="n">
        <f aca="false">'[1]complementarity CAR'!G9+'[1]complementarity AFR'!G9+'[1]complementarity ROD'!G9</f>
        <v>1</v>
      </c>
      <c r="H9" s="28" t="n">
        <f aca="false">'[1]complementarity CAR'!H9+'[1]complementarity AFR'!H9+'[1]complementarity ROD'!H9</f>
        <v>1</v>
      </c>
      <c r="I9" s="28" t="n">
        <f aca="false">'[1]complementarity CAR'!I9+'[1]complementarity AFR'!I9+'[1]complementarity ROD'!I9</f>
        <v>2</v>
      </c>
      <c r="J9" s="28" t="n">
        <f aca="false">'[1]complementarity CAR'!J9+'[1]complementarity AFR'!J9+'[1]complementarity ROD'!J9</f>
        <v>2</v>
      </c>
      <c r="K9" s="28" t="n">
        <f aca="false">'[1]complementarity CAR'!K9+'[1]complementarity AFR'!K9+'[1]complementarity ROD'!K9</f>
        <v>5</v>
      </c>
      <c r="L9" s="28" t="n">
        <f aca="false">'[1]complementarity CAR'!L9+'[1]complementarity AFR'!L9+'[1]complementarity ROD'!L9</f>
        <v>4</v>
      </c>
      <c r="M9" s="28" t="n">
        <f aca="false">'[1]complementarity CAR'!M9+'[1]complementarity AFR'!M9+'[1]complementarity ROD'!M9</f>
        <v>6</v>
      </c>
      <c r="N9" s="28" t="n">
        <f aca="false">'[1]complementarity CAR'!N9+'[1]complementarity AFR'!N9+'[1]complementarity ROD'!N9</f>
        <v>5</v>
      </c>
      <c r="O9" s="28" t="n">
        <f aca="false">'[1]complementarity CAR'!O9+'[1]complementarity AFR'!O9+'[1]complementarity ROD'!O9</f>
        <v>5</v>
      </c>
      <c r="P9" s="28" t="n">
        <f aca="false">'[1]complementarity CAR'!P9+'[1]complementarity AFR'!P9+'[1]complementarity ROD'!P9</f>
        <v>5</v>
      </c>
      <c r="Q9" s="28" t="n">
        <f aca="false">'[1]complementarity CAR'!Q9+'[1]complementarity AFR'!Q9+'[1]complementarity ROD'!Q9</f>
        <v>5</v>
      </c>
      <c r="R9" s="28" t="n">
        <f aca="false">'[1]complementarity CAR'!R9+'[1]complementarity AFR'!R9+'[1]complementarity ROD'!R9</f>
        <v>5</v>
      </c>
      <c r="S9" s="28" t="n">
        <f aca="false">'[1]complementarity CAR'!S9+'[1]complementarity AFR'!S9+'[1]complementarity ROD'!S9</f>
        <v>5</v>
      </c>
      <c r="T9" s="28" t="n">
        <f aca="false">'[1]complementarity CAR'!T9+'[1]complementarity AFR'!T9+'[1]complementarity ROD'!T9</f>
        <v>5</v>
      </c>
      <c r="U9" s="28" t="n">
        <f aca="false">'[1]complementarity CAR'!U9+'[1]complementarity AFR'!U9+'[1]complementarity ROD'!U9</f>
        <v>5</v>
      </c>
      <c r="V9" s="28" t="n">
        <f aca="false">'[1]complementarity CAR'!V9+'[1]complementarity AFR'!V9+'[1]complementarity ROD'!V9</f>
        <v>6</v>
      </c>
      <c r="W9" s="28" t="n">
        <f aca="false">'[1]complementarity CAR'!W9+'[1]complementarity AFR'!W9+'[1]complementarity ROD'!W9</f>
        <v>5</v>
      </c>
      <c r="X9" s="28" t="n">
        <f aca="false">'[1]complementarity CAR'!X9+'[1]complementarity AFR'!X9+'[1]complementarity ROD'!X9</f>
        <v>5</v>
      </c>
      <c r="Y9" s="28" t="n">
        <f aca="false">'[1]complementarity CAR'!Y9+'[1]complementarity AFR'!Y9+'[1]complementarity ROD'!Y9</f>
        <v>5</v>
      </c>
      <c r="Z9" s="28" t="n">
        <f aca="false">'[1]complementarity CAR'!Z9+'[1]complementarity AFR'!Z9+'[1]complementarity ROD'!Z9</f>
        <v>5</v>
      </c>
      <c r="AA9" s="28" t="n">
        <f aca="false">'[1]complementarity CAR'!AA9+'[1]complementarity AFR'!AA9+'[1]complementarity ROD'!AA9</f>
        <v>5</v>
      </c>
      <c r="AB9" s="28" t="n">
        <f aca="false">'[1]complementarity CAR'!AB9+'[1]complementarity AFR'!AB9+'[1]complementarity ROD'!AB9</f>
        <v>6</v>
      </c>
      <c r="AC9" s="28" t="n">
        <f aca="false">'[1]complementarity CAR'!AC9+'[1]complementarity AFR'!AC9+'[1]complementarity ROD'!AC9</f>
        <v>5</v>
      </c>
      <c r="AD9" s="28" t="n">
        <f aca="false">'[1]complementarity CAR'!AD9+'[1]complementarity AFR'!AD9+'[1]complementarity ROD'!AD9</f>
        <v>4</v>
      </c>
      <c r="AE9" s="28" t="n">
        <f aca="false">'[1]complementarity CAR'!AE9+'[1]complementarity AFR'!AE9+'[1]complementarity ROD'!AE9</f>
        <v>4</v>
      </c>
      <c r="AF9" s="28" t="n">
        <f aca="false">'[1]complementarity CAR'!AF9+'[1]complementarity AFR'!AF9+'[1]complementarity ROD'!AF9</f>
        <v>1</v>
      </c>
      <c r="AG9" s="28" t="n">
        <f aca="false">'[1]complementarity CAR'!AG9+'[1]complementarity AFR'!AG9+'[1]complementarity ROD'!AG9</f>
        <v>4</v>
      </c>
      <c r="AH9" s="28" t="n">
        <f aca="false">'[1]complementarity CAR'!AH9+'[1]complementarity AFR'!AH9+'[1]complementarity ROD'!AH9</f>
        <v>3</v>
      </c>
      <c r="AI9" s="28" t="n">
        <f aca="false">'[1]complementarity CAR'!AI9+'[1]complementarity AFR'!AI9+'[1]complementarity ROD'!AI9</f>
        <v>2</v>
      </c>
      <c r="AJ9" s="34" t="s">
        <v>14</v>
      </c>
      <c r="AK9" s="37" t="n">
        <f aca="false">AVERAGE(A9:AI9)</f>
        <v>4.11428571428571</v>
      </c>
    </row>
    <row r="10" customFormat="false" ht="12.75" hidden="false" customHeight="false" outlineLevel="0" collapsed="false">
      <c r="A10" s="28" t="n">
        <f aca="false">'[1]complementarity CAR'!A10+'[1]complementarity AFR'!A10+'[1]complementarity ROD'!A10</f>
        <v>4</v>
      </c>
      <c r="B10" s="28" t="n">
        <f aca="false">'[1]complementarity CAR'!B10+'[1]complementarity AFR'!B10+'[1]complementarity ROD'!B10</f>
        <v>3</v>
      </c>
      <c r="C10" s="28" t="n">
        <f aca="false">'[1]complementarity CAR'!C10+'[1]complementarity AFR'!C10+'[1]complementarity ROD'!C10</f>
        <v>4</v>
      </c>
      <c r="D10" s="28" t="n">
        <f aca="false">'[1]complementarity CAR'!D10+'[1]complementarity AFR'!D10+'[1]complementarity ROD'!D10</f>
        <v>4</v>
      </c>
      <c r="E10" s="28" t="n">
        <f aca="false">'[1]complementarity CAR'!E10+'[1]complementarity AFR'!E10+'[1]complementarity ROD'!E10</f>
        <v>1</v>
      </c>
      <c r="F10" s="28" t="n">
        <f aca="false">'[1]complementarity CAR'!F10+'[1]complementarity AFR'!F10+'[1]complementarity ROD'!F10</f>
        <v>1</v>
      </c>
      <c r="G10" s="28" t="n">
        <f aca="false">'[1]complementarity CAR'!G10+'[1]complementarity AFR'!G10+'[1]complementarity ROD'!G10</f>
        <v>8</v>
      </c>
      <c r="H10" s="28" t="n">
        <f aca="false">'[1]complementarity CAR'!H10+'[1]complementarity AFR'!H10+'[1]complementarity ROD'!H10</f>
        <v>1</v>
      </c>
      <c r="I10" s="28" t="n">
        <f aca="false">'[1]complementarity CAR'!I10+'[1]complementarity AFR'!I10+'[1]complementarity ROD'!I10</f>
        <v>2</v>
      </c>
      <c r="J10" s="28" t="n">
        <f aca="false">'[1]complementarity CAR'!J10+'[1]complementarity AFR'!J10+'[1]complementarity ROD'!J10</f>
        <v>3</v>
      </c>
      <c r="K10" s="28" t="n">
        <f aca="false">'[1]complementarity CAR'!K10+'[1]complementarity AFR'!K10+'[1]complementarity ROD'!K10</f>
        <v>5</v>
      </c>
      <c r="L10" s="28" t="n">
        <f aca="false">'[1]complementarity CAR'!L10+'[1]complementarity AFR'!L10+'[1]complementarity ROD'!L10</f>
        <v>4</v>
      </c>
      <c r="M10" s="28" t="n">
        <f aca="false">'[1]complementarity CAR'!M10+'[1]complementarity AFR'!M10+'[1]complementarity ROD'!M10</f>
        <v>6</v>
      </c>
      <c r="N10" s="28" t="n">
        <f aca="false">'[1]complementarity CAR'!N10+'[1]complementarity AFR'!N10+'[1]complementarity ROD'!N10</f>
        <v>5</v>
      </c>
      <c r="O10" s="28" t="n">
        <f aca="false">'[1]complementarity CAR'!O10+'[1]complementarity AFR'!O10+'[1]complementarity ROD'!O10</f>
        <v>5</v>
      </c>
      <c r="P10" s="28" t="n">
        <f aca="false">'[1]complementarity CAR'!P10+'[1]complementarity AFR'!P10+'[1]complementarity ROD'!P10</f>
        <v>5</v>
      </c>
      <c r="Q10" s="28" t="n">
        <f aca="false">'[1]complementarity CAR'!Q10+'[1]complementarity AFR'!Q10+'[1]complementarity ROD'!Q10</f>
        <v>5</v>
      </c>
      <c r="R10" s="28" t="n">
        <f aca="false">'[1]complementarity CAR'!R10+'[1]complementarity AFR'!R10+'[1]complementarity ROD'!R10</f>
        <v>5</v>
      </c>
      <c r="S10" s="28" t="n">
        <f aca="false">'[1]complementarity CAR'!S10+'[1]complementarity AFR'!S10+'[1]complementarity ROD'!S10</f>
        <v>5</v>
      </c>
      <c r="T10" s="28" t="n">
        <f aca="false">'[1]complementarity CAR'!T10+'[1]complementarity AFR'!T10+'[1]complementarity ROD'!T10</f>
        <v>5</v>
      </c>
      <c r="U10" s="28" t="n">
        <f aca="false">'[1]complementarity CAR'!U10+'[1]complementarity AFR'!U10+'[1]complementarity ROD'!U10</f>
        <v>5</v>
      </c>
      <c r="V10" s="28" t="n">
        <f aca="false">'[1]complementarity CAR'!V10+'[1]complementarity AFR'!V10+'[1]complementarity ROD'!V10</f>
        <v>6</v>
      </c>
      <c r="W10" s="28" t="n">
        <f aca="false">'[1]complementarity CAR'!W10+'[1]complementarity AFR'!W10+'[1]complementarity ROD'!W10</f>
        <v>5</v>
      </c>
      <c r="X10" s="28" t="n">
        <f aca="false">'[1]complementarity CAR'!X10+'[1]complementarity AFR'!X10+'[1]complementarity ROD'!X10</f>
        <v>5</v>
      </c>
      <c r="Y10" s="28" t="n">
        <f aca="false">'[1]complementarity CAR'!Y10+'[1]complementarity AFR'!Y10+'[1]complementarity ROD'!Y10</f>
        <v>5</v>
      </c>
      <c r="Z10" s="28" t="n">
        <f aca="false">'[1]complementarity CAR'!Z10+'[1]complementarity AFR'!Z10+'[1]complementarity ROD'!Z10</f>
        <v>5</v>
      </c>
      <c r="AA10" s="28" t="n">
        <f aca="false">'[1]complementarity CAR'!AA10+'[1]complementarity AFR'!AA10+'[1]complementarity ROD'!AA10</f>
        <v>5</v>
      </c>
      <c r="AB10" s="28" t="n">
        <f aca="false">'[1]complementarity CAR'!AB10+'[1]complementarity AFR'!AB10+'[1]complementarity ROD'!AB10</f>
        <v>6</v>
      </c>
      <c r="AC10" s="28" t="n">
        <f aca="false">'[1]complementarity CAR'!AC10+'[1]complementarity AFR'!AC10+'[1]complementarity ROD'!AC10</f>
        <v>4</v>
      </c>
      <c r="AD10" s="28" t="n">
        <f aca="false">'[1]complementarity CAR'!AD10+'[1]complementarity AFR'!AD10+'[1]complementarity ROD'!AD10</f>
        <v>4</v>
      </c>
      <c r="AE10" s="28" t="n">
        <f aca="false">'[1]complementarity CAR'!AE10+'[1]complementarity AFR'!AE10+'[1]complementarity ROD'!AE10</f>
        <v>4</v>
      </c>
      <c r="AF10" s="28" t="n">
        <f aca="false">'[1]complementarity CAR'!AF10+'[1]complementarity AFR'!AF10+'[1]complementarity ROD'!AF10</f>
        <v>1</v>
      </c>
      <c r="AG10" s="28" t="n">
        <f aca="false">'[1]complementarity CAR'!AG10+'[1]complementarity AFR'!AG10+'[1]complementarity ROD'!AG10</f>
        <v>4</v>
      </c>
      <c r="AH10" s="28" t="n">
        <f aca="false">'[1]complementarity CAR'!AH10+'[1]complementarity AFR'!AH10+'[1]complementarity ROD'!AH10</f>
        <v>4</v>
      </c>
      <c r="AI10" s="28" t="n">
        <f aca="false">'[1]complementarity CAR'!AI10+'[1]complementarity AFR'!AI10+'[1]complementarity ROD'!AI10</f>
        <v>2</v>
      </c>
      <c r="AJ10" s="34" t="s">
        <v>15</v>
      </c>
      <c r="AK10" s="37" t="n">
        <f aca="false">AVERAGE(A10:AI10)</f>
        <v>4.17142857142857</v>
      </c>
    </row>
    <row r="11" customFormat="false" ht="12.75" hidden="false" customHeight="false" outlineLevel="0" collapsed="false">
      <c r="A11" s="28" t="n">
        <f aca="false">'[1]complementarity CAR'!A11+'[1]complementarity AFR'!A11+'[1]complementarity ROD'!A11</f>
        <v>3</v>
      </c>
      <c r="B11" s="28" t="n">
        <f aca="false">'[1]complementarity CAR'!B11+'[1]complementarity AFR'!B11+'[1]complementarity ROD'!B11</f>
        <v>2</v>
      </c>
      <c r="C11" s="28" t="n">
        <f aca="false">'[1]complementarity CAR'!C11+'[1]complementarity AFR'!C11+'[1]complementarity ROD'!C11</f>
        <v>3</v>
      </c>
      <c r="D11" s="28" t="n">
        <f aca="false">'[1]complementarity CAR'!D11+'[1]complementarity AFR'!D11+'[1]complementarity ROD'!D11</f>
        <v>3</v>
      </c>
      <c r="E11" s="28" t="n">
        <f aca="false">'[1]complementarity CAR'!E11+'[1]complementarity AFR'!E11+'[1]complementarity ROD'!E11</f>
        <v>0</v>
      </c>
      <c r="F11" s="28" t="n">
        <f aca="false">'[1]complementarity CAR'!F11+'[1]complementarity AFR'!F11+'[1]complementarity ROD'!F11</f>
        <v>0</v>
      </c>
      <c r="G11" s="28" t="n">
        <f aca="false">'[1]complementarity CAR'!G11+'[1]complementarity AFR'!G11+'[1]complementarity ROD'!G11</f>
        <v>0</v>
      </c>
      <c r="H11" s="28" t="n">
        <f aca="false">'[1]complementarity CAR'!H11+'[1]complementarity AFR'!H11+'[1]complementarity ROD'!H11</f>
        <v>7</v>
      </c>
      <c r="I11" s="28" t="n">
        <f aca="false">'[1]complementarity CAR'!I11+'[1]complementarity AFR'!I11+'[1]complementarity ROD'!I11</f>
        <v>1</v>
      </c>
      <c r="J11" s="28" t="n">
        <f aca="false">'[1]complementarity CAR'!J11+'[1]complementarity AFR'!J11+'[1]complementarity ROD'!J11</f>
        <v>2</v>
      </c>
      <c r="K11" s="28" t="n">
        <f aca="false">'[1]complementarity CAR'!K11+'[1]complementarity AFR'!K11+'[1]complementarity ROD'!K11</f>
        <v>4</v>
      </c>
      <c r="L11" s="28" t="n">
        <f aca="false">'[1]complementarity CAR'!L11+'[1]complementarity AFR'!L11+'[1]complementarity ROD'!L11</f>
        <v>3</v>
      </c>
      <c r="M11" s="28" t="n">
        <f aca="false">'[1]complementarity CAR'!M11+'[1]complementarity AFR'!M11+'[1]complementarity ROD'!M11</f>
        <v>5</v>
      </c>
      <c r="N11" s="28" t="n">
        <f aca="false">'[1]complementarity CAR'!N11+'[1]complementarity AFR'!N11+'[1]complementarity ROD'!N11</f>
        <v>4</v>
      </c>
      <c r="O11" s="28" t="n">
        <f aca="false">'[1]complementarity CAR'!O11+'[1]complementarity AFR'!O11+'[1]complementarity ROD'!O11</f>
        <v>4</v>
      </c>
      <c r="P11" s="28" t="n">
        <f aca="false">'[1]complementarity CAR'!P11+'[1]complementarity AFR'!P11+'[1]complementarity ROD'!P11</f>
        <v>4</v>
      </c>
      <c r="Q11" s="28" t="n">
        <f aca="false">'[1]complementarity CAR'!Q11+'[1]complementarity AFR'!Q11+'[1]complementarity ROD'!Q11</f>
        <v>4</v>
      </c>
      <c r="R11" s="28" t="n">
        <f aca="false">'[1]complementarity CAR'!R11+'[1]complementarity AFR'!R11+'[1]complementarity ROD'!R11</f>
        <v>4</v>
      </c>
      <c r="S11" s="28" t="n">
        <f aca="false">'[1]complementarity CAR'!S11+'[1]complementarity AFR'!S11+'[1]complementarity ROD'!S11</f>
        <v>4</v>
      </c>
      <c r="T11" s="28" t="n">
        <f aca="false">'[1]complementarity CAR'!T11+'[1]complementarity AFR'!T11+'[1]complementarity ROD'!T11</f>
        <v>4</v>
      </c>
      <c r="U11" s="28" t="n">
        <f aca="false">'[1]complementarity CAR'!U11+'[1]complementarity AFR'!U11+'[1]complementarity ROD'!U11</f>
        <v>4</v>
      </c>
      <c r="V11" s="28" t="n">
        <f aca="false">'[1]complementarity CAR'!V11+'[1]complementarity AFR'!V11+'[1]complementarity ROD'!V11</f>
        <v>5</v>
      </c>
      <c r="W11" s="28" t="n">
        <f aca="false">'[1]complementarity CAR'!W11+'[1]complementarity AFR'!W11+'[1]complementarity ROD'!W11</f>
        <v>4</v>
      </c>
      <c r="X11" s="28" t="n">
        <f aca="false">'[1]complementarity CAR'!X11+'[1]complementarity AFR'!X11+'[1]complementarity ROD'!X11</f>
        <v>4</v>
      </c>
      <c r="Y11" s="28" t="n">
        <f aca="false">'[1]complementarity CAR'!Y11+'[1]complementarity AFR'!Y11+'[1]complementarity ROD'!Y11</f>
        <v>4</v>
      </c>
      <c r="Z11" s="28" t="n">
        <f aca="false">'[1]complementarity CAR'!Z11+'[1]complementarity AFR'!Z11+'[1]complementarity ROD'!Z11</f>
        <v>4</v>
      </c>
      <c r="AA11" s="28" t="n">
        <f aca="false">'[1]complementarity CAR'!AA11+'[1]complementarity AFR'!AA11+'[1]complementarity ROD'!AA11</f>
        <v>4</v>
      </c>
      <c r="AB11" s="28" t="n">
        <f aca="false">'[1]complementarity CAR'!AB11+'[1]complementarity AFR'!AB11+'[1]complementarity ROD'!AB11</f>
        <v>5</v>
      </c>
      <c r="AC11" s="28" t="n">
        <f aca="false">'[1]complementarity CAR'!AC11+'[1]complementarity AFR'!AC11+'[1]complementarity ROD'!AC11</f>
        <v>4</v>
      </c>
      <c r="AD11" s="28" t="n">
        <f aca="false">'[1]complementarity CAR'!AD11+'[1]complementarity AFR'!AD11+'[1]complementarity ROD'!AD11</f>
        <v>3</v>
      </c>
      <c r="AE11" s="28" t="n">
        <f aca="false">'[1]complementarity CAR'!AE11+'[1]complementarity AFR'!AE11+'[1]complementarity ROD'!AE11</f>
        <v>3</v>
      </c>
      <c r="AF11" s="28" t="n">
        <f aca="false">'[1]complementarity CAR'!AF11+'[1]complementarity AFR'!AF11+'[1]complementarity ROD'!AF11</f>
        <v>0</v>
      </c>
      <c r="AG11" s="28" t="n">
        <f aca="false">'[1]complementarity CAR'!AG11+'[1]complementarity AFR'!AG11+'[1]complementarity ROD'!AG11</f>
        <v>3</v>
      </c>
      <c r="AH11" s="28" t="n">
        <f aca="false">'[1]complementarity CAR'!AH11+'[1]complementarity AFR'!AH11+'[1]complementarity ROD'!AH11</f>
        <v>3</v>
      </c>
      <c r="AI11" s="28" t="n">
        <f aca="false">'[1]complementarity CAR'!AI11+'[1]complementarity AFR'!AI11+'[1]complementarity ROD'!AI11</f>
        <v>1</v>
      </c>
      <c r="AJ11" s="34" t="s">
        <v>16</v>
      </c>
      <c r="AK11" s="37" t="n">
        <f aca="false">AVERAGE(A11:AI11)</f>
        <v>3.2</v>
      </c>
    </row>
    <row r="12" customFormat="false" ht="12.75" hidden="false" customHeight="false" outlineLevel="0" collapsed="false">
      <c r="A12" s="28" t="n">
        <f aca="false">'[1]complementarity CAR'!A12+'[1]complementarity AFR'!A12+'[1]complementarity ROD'!A12</f>
        <v>2</v>
      </c>
      <c r="B12" s="28" t="n">
        <f aca="false">'[1]complementarity CAR'!B12+'[1]complementarity AFR'!B12+'[1]complementarity ROD'!B12</f>
        <v>2</v>
      </c>
      <c r="C12" s="28" t="n">
        <f aca="false">'[1]complementarity CAR'!C12+'[1]complementarity AFR'!C12+'[1]complementarity ROD'!C12</f>
        <v>2</v>
      </c>
      <c r="D12" s="28" t="n">
        <f aca="false">'[1]complementarity CAR'!D12+'[1]complementarity AFR'!D12+'[1]complementarity ROD'!D12</f>
        <v>2</v>
      </c>
      <c r="E12" s="28" t="n">
        <f aca="false">'[1]complementarity CAR'!E12+'[1]complementarity AFR'!E12+'[1]complementarity ROD'!E12</f>
        <v>0</v>
      </c>
      <c r="F12" s="28" t="n">
        <f aca="false">'[1]complementarity CAR'!F12+'[1]complementarity AFR'!F12+'[1]complementarity ROD'!F12</f>
        <v>0</v>
      </c>
      <c r="G12" s="28" t="n">
        <f aca="false">'[1]complementarity CAR'!G12+'[1]complementarity AFR'!G12+'[1]complementarity ROD'!G12</f>
        <v>0</v>
      </c>
      <c r="H12" s="28" t="n">
        <f aca="false">'[1]complementarity CAR'!H12+'[1]complementarity AFR'!H12+'[1]complementarity ROD'!H12</f>
        <v>0</v>
      </c>
      <c r="I12" s="28" t="n">
        <f aca="false">'[1]complementarity CAR'!I12+'[1]complementarity AFR'!I12+'[1]complementarity ROD'!I12</f>
        <v>6</v>
      </c>
      <c r="J12" s="28" t="n">
        <f aca="false">'[1]complementarity CAR'!J12+'[1]complementarity AFR'!J12+'[1]complementarity ROD'!J12</f>
        <v>1</v>
      </c>
      <c r="K12" s="28" t="n">
        <f aca="false">'[1]complementarity CAR'!K12+'[1]complementarity AFR'!K12+'[1]complementarity ROD'!K12</f>
        <v>3</v>
      </c>
      <c r="L12" s="28" t="n">
        <f aca="false">'[1]complementarity CAR'!L12+'[1]complementarity AFR'!L12+'[1]complementarity ROD'!L12</f>
        <v>2</v>
      </c>
      <c r="M12" s="28" t="n">
        <f aca="false">'[1]complementarity CAR'!M12+'[1]complementarity AFR'!M12+'[1]complementarity ROD'!M12</f>
        <v>4</v>
      </c>
      <c r="N12" s="28" t="n">
        <f aca="false">'[1]complementarity CAR'!N12+'[1]complementarity AFR'!N12+'[1]complementarity ROD'!N12</f>
        <v>3</v>
      </c>
      <c r="O12" s="28" t="n">
        <f aca="false">'[1]complementarity CAR'!O12+'[1]complementarity AFR'!O12+'[1]complementarity ROD'!O12</f>
        <v>3</v>
      </c>
      <c r="P12" s="28" t="n">
        <f aca="false">'[1]complementarity CAR'!P12+'[1]complementarity AFR'!P12+'[1]complementarity ROD'!P12</f>
        <v>3</v>
      </c>
      <c r="Q12" s="28" t="n">
        <f aca="false">'[1]complementarity CAR'!Q12+'[1]complementarity AFR'!Q12+'[1]complementarity ROD'!Q12</f>
        <v>3</v>
      </c>
      <c r="R12" s="28" t="n">
        <f aca="false">'[1]complementarity CAR'!R12+'[1]complementarity AFR'!R12+'[1]complementarity ROD'!R12</f>
        <v>3</v>
      </c>
      <c r="S12" s="28" t="n">
        <f aca="false">'[1]complementarity CAR'!S12+'[1]complementarity AFR'!S12+'[1]complementarity ROD'!S12</f>
        <v>3</v>
      </c>
      <c r="T12" s="28" t="n">
        <f aca="false">'[1]complementarity CAR'!T12+'[1]complementarity AFR'!T12+'[1]complementarity ROD'!T12</f>
        <v>3</v>
      </c>
      <c r="U12" s="28" t="n">
        <f aca="false">'[1]complementarity CAR'!U12+'[1]complementarity AFR'!U12+'[1]complementarity ROD'!U12</f>
        <v>3</v>
      </c>
      <c r="V12" s="28" t="n">
        <f aca="false">'[1]complementarity CAR'!V12+'[1]complementarity AFR'!V12+'[1]complementarity ROD'!V12</f>
        <v>4</v>
      </c>
      <c r="W12" s="28" t="n">
        <f aca="false">'[1]complementarity CAR'!W12+'[1]complementarity AFR'!W12+'[1]complementarity ROD'!W12</f>
        <v>3</v>
      </c>
      <c r="X12" s="28" t="n">
        <f aca="false">'[1]complementarity CAR'!X12+'[1]complementarity AFR'!X12+'[1]complementarity ROD'!X12</f>
        <v>3</v>
      </c>
      <c r="Y12" s="28" t="n">
        <f aca="false">'[1]complementarity CAR'!Y12+'[1]complementarity AFR'!Y12+'[1]complementarity ROD'!Y12</f>
        <v>3</v>
      </c>
      <c r="Z12" s="28" t="n">
        <f aca="false">'[1]complementarity CAR'!Z12+'[1]complementarity AFR'!Z12+'[1]complementarity ROD'!Z12</f>
        <v>3</v>
      </c>
      <c r="AA12" s="28" t="n">
        <f aca="false">'[1]complementarity CAR'!AA12+'[1]complementarity AFR'!AA12+'[1]complementarity ROD'!AA12</f>
        <v>3</v>
      </c>
      <c r="AB12" s="28" t="n">
        <f aca="false">'[1]complementarity CAR'!AB12+'[1]complementarity AFR'!AB12+'[1]complementarity ROD'!AB12</f>
        <v>4</v>
      </c>
      <c r="AC12" s="28" t="n">
        <f aca="false">'[1]complementarity CAR'!AC12+'[1]complementarity AFR'!AC12+'[1]complementarity ROD'!AC12</f>
        <v>3</v>
      </c>
      <c r="AD12" s="28" t="n">
        <f aca="false">'[1]complementarity CAR'!AD12+'[1]complementarity AFR'!AD12+'[1]complementarity ROD'!AD12</f>
        <v>2</v>
      </c>
      <c r="AE12" s="28" t="n">
        <f aca="false">'[1]complementarity CAR'!AE12+'[1]complementarity AFR'!AE12+'[1]complementarity ROD'!AE12</f>
        <v>2</v>
      </c>
      <c r="AF12" s="28" t="n">
        <f aca="false">'[1]complementarity CAR'!AF12+'[1]complementarity AFR'!AF12+'[1]complementarity ROD'!AF12</f>
        <v>0</v>
      </c>
      <c r="AG12" s="28" t="n">
        <f aca="false">'[1]complementarity CAR'!AG12+'[1]complementarity AFR'!AG12+'[1]complementarity ROD'!AG12</f>
        <v>2</v>
      </c>
      <c r="AH12" s="28" t="n">
        <f aca="false">'[1]complementarity CAR'!AH12+'[1]complementarity AFR'!AH12+'[1]complementarity ROD'!AH12</f>
        <v>2</v>
      </c>
      <c r="AI12" s="28" t="n">
        <f aca="false">'[1]complementarity CAR'!AI12+'[1]complementarity AFR'!AI12+'[1]complementarity ROD'!AI12</f>
        <v>1</v>
      </c>
      <c r="AJ12" s="34" t="s">
        <v>17</v>
      </c>
      <c r="AK12" s="37" t="n">
        <f aca="false">AVERAGE(A12:AI12)</f>
        <v>2.37142857142857</v>
      </c>
    </row>
    <row r="13" customFormat="false" ht="12.75" hidden="false" customHeight="false" outlineLevel="0" collapsed="false">
      <c r="A13" s="28" t="n">
        <f aca="false">'[1]complementarity CAR'!A13+'[1]complementarity AFR'!A13+'[1]complementarity ROD'!A13</f>
        <v>2</v>
      </c>
      <c r="B13" s="28" t="n">
        <f aca="false">'[1]complementarity CAR'!B13+'[1]complementarity AFR'!B13+'[1]complementarity ROD'!B13</f>
        <v>2</v>
      </c>
      <c r="C13" s="28" t="n">
        <f aca="false">'[1]complementarity CAR'!C13+'[1]complementarity AFR'!C13+'[1]complementarity ROD'!C13</f>
        <v>2</v>
      </c>
      <c r="D13" s="28" t="n">
        <f aca="false">'[1]complementarity CAR'!D13+'[1]complementarity AFR'!D13+'[1]complementarity ROD'!D13</f>
        <v>2</v>
      </c>
      <c r="E13" s="28" t="n">
        <f aca="false">'[1]complementarity CAR'!E13+'[1]complementarity AFR'!E13+'[1]complementarity ROD'!E13</f>
        <v>0</v>
      </c>
      <c r="F13" s="28" t="n">
        <f aca="false">'[1]complementarity CAR'!F13+'[1]complementarity AFR'!F13+'[1]complementarity ROD'!F13</f>
        <v>0</v>
      </c>
      <c r="G13" s="28" t="n">
        <f aca="false">'[1]complementarity CAR'!G13+'[1]complementarity AFR'!G13+'[1]complementarity ROD'!G13</f>
        <v>0</v>
      </c>
      <c r="H13" s="28" t="n">
        <f aca="false">'[1]complementarity CAR'!H13+'[1]complementarity AFR'!H13+'[1]complementarity ROD'!H13</f>
        <v>0</v>
      </c>
      <c r="I13" s="28" t="n">
        <f aca="false">'[1]complementarity CAR'!I13+'[1]complementarity AFR'!I13+'[1]complementarity ROD'!I13</f>
        <v>0</v>
      </c>
      <c r="J13" s="28" t="n">
        <f aca="false">'[1]complementarity CAR'!J13+'[1]complementarity AFR'!J13+'[1]complementarity ROD'!J13</f>
        <v>5</v>
      </c>
      <c r="K13" s="28" t="n">
        <f aca="false">'[1]complementarity CAR'!K13+'[1]complementarity AFR'!K13+'[1]complementarity ROD'!K13</f>
        <v>3</v>
      </c>
      <c r="L13" s="28" t="n">
        <f aca="false">'[1]complementarity CAR'!L13+'[1]complementarity AFR'!L13+'[1]complementarity ROD'!L13</f>
        <v>2</v>
      </c>
      <c r="M13" s="28" t="n">
        <f aca="false">'[1]complementarity CAR'!M13+'[1]complementarity AFR'!M13+'[1]complementarity ROD'!M13</f>
        <v>4</v>
      </c>
      <c r="N13" s="28" t="n">
        <f aca="false">'[1]complementarity CAR'!N13+'[1]complementarity AFR'!N13+'[1]complementarity ROD'!N13</f>
        <v>3</v>
      </c>
      <c r="O13" s="28" t="n">
        <f aca="false">'[1]complementarity CAR'!O13+'[1]complementarity AFR'!O13+'[1]complementarity ROD'!O13</f>
        <v>3</v>
      </c>
      <c r="P13" s="28" t="n">
        <f aca="false">'[1]complementarity CAR'!P13+'[1]complementarity AFR'!P13+'[1]complementarity ROD'!P13</f>
        <v>3</v>
      </c>
      <c r="Q13" s="28" t="n">
        <f aca="false">'[1]complementarity CAR'!Q13+'[1]complementarity AFR'!Q13+'[1]complementarity ROD'!Q13</f>
        <v>3</v>
      </c>
      <c r="R13" s="28" t="n">
        <f aca="false">'[1]complementarity CAR'!R13+'[1]complementarity AFR'!R13+'[1]complementarity ROD'!R13</f>
        <v>3</v>
      </c>
      <c r="S13" s="28" t="n">
        <f aca="false">'[1]complementarity CAR'!S13+'[1]complementarity AFR'!S13+'[1]complementarity ROD'!S13</f>
        <v>3</v>
      </c>
      <c r="T13" s="28" t="n">
        <f aca="false">'[1]complementarity CAR'!T13+'[1]complementarity AFR'!T13+'[1]complementarity ROD'!T13</f>
        <v>3</v>
      </c>
      <c r="U13" s="28" t="n">
        <f aca="false">'[1]complementarity CAR'!U13+'[1]complementarity AFR'!U13+'[1]complementarity ROD'!U13</f>
        <v>3</v>
      </c>
      <c r="V13" s="28" t="n">
        <f aca="false">'[1]complementarity CAR'!V13+'[1]complementarity AFR'!V13+'[1]complementarity ROD'!V13</f>
        <v>3</v>
      </c>
      <c r="W13" s="28" t="n">
        <f aca="false">'[1]complementarity CAR'!W13+'[1]complementarity AFR'!W13+'[1]complementarity ROD'!W13</f>
        <v>3</v>
      </c>
      <c r="X13" s="28" t="n">
        <f aca="false">'[1]complementarity CAR'!X13+'[1]complementarity AFR'!X13+'[1]complementarity ROD'!X13</f>
        <v>3</v>
      </c>
      <c r="Y13" s="28" t="n">
        <f aca="false">'[1]complementarity CAR'!Y13+'[1]complementarity AFR'!Y13+'[1]complementarity ROD'!Y13</f>
        <v>3</v>
      </c>
      <c r="Z13" s="28" t="n">
        <f aca="false">'[1]complementarity CAR'!Z13+'[1]complementarity AFR'!Z13+'[1]complementarity ROD'!Z13</f>
        <v>3</v>
      </c>
      <c r="AA13" s="28" t="n">
        <f aca="false">'[1]complementarity CAR'!AA13+'[1]complementarity AFR'!AA13+'[1]complementarity ROD'!AA13</f>
        <v>3</v>
      </c>
      <c r="AB13" s="28" t="n">
        <f aca="false">'[1]complementarity CAR'!AB13+'[1]complementarity AFR'!AB13+'[1]complementarity ROD'!AB13</f>
        <v>3</v>
      </c>
      <c r="AC13" s="28" t="n">
        <f aca="false">'[1]complementarity CAR'!AC13+'[1]complementarity AFR'!AC13+'[1]complementarity ROD'!AC13</f>
        <v>3</v>
      </c>
      <c r="AD13" s="28" t="n">
        <f aca="false">'[1]complementarity CAR'!AD13+'[1]complementarity AFR'!AD13+'[1]complementarity ROD'!AD13</f>
        <v>2</v>
      </c>
      <c r="AE13" s="28" t="n">
        <f aca="false">'[1]complementarity CAR'!AE13+'[1]complementarity AFR'!AE13+'[1]complementarity ROD'!AE13</f>
        <v>2</v>
      </c>
      <c r="AF13" s="28" t="n">
        <f aca="false">'[1]complementarity CAR'!AF13+'[1]complementarity AFR'!AF13+'[1]complementarity ROD'!AF13</f>
        <v>0</v>
      </c>
      <c r="AG13" s="28" t="n">
        <f aca="false">'[1]complementarity CAR'!AG13+'[1]complementarity AFR'!AG13+'[1]complementarity ROD'!AG13</f>
        <v>2</v>
      </c>
      <c r="AH13" s="28" t="n">
        <f aca="false">'[1]complementarity CAR'!AH13+'[1]complementarity AFR'!AH13+'[1]complementarity ROD'!AH13</f>
        <v>1</v>
      </c>
      <c r="AI13" s="28" t="n">
        <f aca="false">'[1]complementarity CAR'!AI13+'[1]complementarity AFR'!AI13+'[1]complementarity ROD'!AI13</f>
        <v>1</v>
      </c>
      <c r="AJ13" s="34" t="s">
        <v>18</v>
      </c>
      <c r="AK13" s="37" t="n">
        <f aca="false">AVERAGE(A13:AI13)</f>
        <v>2.22857142857143</v>
      </c>
    </row>
    <row r="14" customFormat="false" ht="12.75" hidden="false" customHeight="false" outlineLevel="0" collapsed="false">
      <c r="A14" s="28" t="n">
        <f aca="false">'[1]complementarity CAR'!A14+'[1]complementarity AFR'!A14+'[1]complementarity ROD'!A14</f>
        <v>9</v>
      </c>
      <c r="B14" s="28" t="n">
        <f aca="false">'[1]complementarity CAR'!B14+'[1]complementarity AFR'!B14+'[1]complementarity ROD'!B14</f>
        <v>11</v>
      </c>
      <c r="C14" s="28" t="n">
        <f aca="false">'[1]complementarity CAR'!C14+'[1]complementarity AFR'!C14+'[1]complementarity ROD'!C14</f>
        <v>13</v>
      </c>
      <c r="D14" s="28" t="n">
        <f aca="false">'[1]complementarity CAR'!D14+'[1]complementarity AFR'!D14+'[1]complementarity ROD'!D14</f>
        <v>13</v>
      </c>
      <c r="E14" s="28" t="n">
        <f aca="false">'[1]complementarity CAR'!E14+'[1]complementarity AFR'!E14+'[1]complementarity ROD'!E14</f>
        <v>12</v>
      </c>
      <c r="F14" s="28" t="n">
        <f aca="false">'[1]complementarity CAR'!F14+'[1]complementarity AFR'!F14+'[1]complementarity ROD'!F14</f>
        <v>13</v>
      </c>
      <c r="G14" s="28" t="n">
        <f aca="false">'[1]complementarity CAR'!G14+'[1]complementarity AFR'!G14+'[1]complementarity ROD'!G14</f>
        <v>13</v>
      </c>
      <c r="H14" s="28" t="n">
        <f aca="false">'[1]complementarity CAR'!H14+'[1]complementarity AFR'!H14+'[1]complementarity ROD'!H14</f>
        <v>13</v>
      </c>
      <c r="I14" s="28" t="n">
        <f aca="false">'[1]complementarity CAR'!I14+'[1]complementarity AFR'!I14+'[1]complementarity ROD'!I14</f>
        <v>13</v>
      </c>
      <c r="J14" s="28" t="n">
        <f aca="false">'[1]complementarity CAR'!J14+'[1]complementarity AFR'!J14+'[1]complementarity ROD'!J14</f>
        <v>14</v>
      </c>
      <c r="K14" s="28" t="n">
        <f aca="false">'[1]complementarity CAR'!K14+'[1]complementarity AFR'!K14+'[1]complementarity ROD'!K14</f>
        <v>16</v>
      </c>
      <c r="L14" s="28" t="n">
        <f aca="false">'[1]complementarity CAR'!L14+'[1]complementarity AFR'!L14+'[1]complementarity ROD'!L14</f>
        <v>2</v>
      </c>
      <c r="M14" s="28" t="n">
        <f aca="false">'[1]complementarity CAR'!M14+'[1]complementarity AFR'!M14+'[1]complementarity ROD'!M14</f>
        <v>4</v>
      </c>
      <c r="N14" s="28" t="n">
        <f aca="false">'[1]complementarity CAR'!N14+'[1]complementarity AFR'!N14+'[1]complementarity ROD'!N14</f>
        <v>6</v>
      </c>
      <c r="O14" s="28" t="n">
        <f aca="false">'[1]complementarity CAR'!O14+'[1]complementarity AFR'!O14+'[1]complementarity ROD'!O14</f>
        <v>4</v>
      </c>
      <c r="P14" s="28" t="n">
        <f aca="false">'[1]complementarity CAR'!P14+'[1]complementarity AFR'!P14+'[1]complementarity ROD'!P14</f>
        <v>6</v>
      </c>
      <c r="Q14" s="28" t="n">
        <f aca="false">'[1]complementarity CAR'!Q14+'[1]complementarity AFR'!Q14+'[1]complementarity ROD'!Q14</f>
        <v>8</v>
      </c>
      <c r="R14" s="28" t="n">
        <f aca="false">'[1]complementarity CAR'!R14+'[1]complementarity AFR'!R14+'[1]complementarity ROD'!R14</f>
        <v>4</v>
      </c>
      <c r="S14" s="28" t="n">
        <f aca="false">'[1]complementarity CAR'!S14+'[1]complementarity AFR'!S14+'[1]complementarity ROD'!S14</f>
        <v>5</v>
      </c>
      <c r="T14" s="28" t="n">
        <f aca="false">'[1]complementarity CAR'!T14+'[1]complementarity AFR'!T14+'[1]complementarity ROD'!T14</f>
        <v>4</v>
      </c>
      <c r="U14" s="28" t="n">
        <f aca="false">'[1]complementarity CAR'!U14+'[1]complementarity AFR'!U14+'[1]complementarity ROD'!U14</f>
        <v>4</v>
      </c>
      <c r="V14" s="28" t="n">
        <f aca="false">'[1]complementarity CAR'!V14+'[1]complementarity AFR'!V14+'[1]complementarity ROD'!V14</f>
        <v>4</v>
      </c>
      <c r="W14" s="28" t="n">
        <f aca="false">'[1]complementarity CAR'!W14+'[1]complementarity AFR'!W14+'[1]complementarity ROD'!W14</f>
        <v>6</v>
      </c>
      <c r="X14" s="28" t="n">
        <f aca="false">'[1]complementarity CAR'!X14+'[1]complementarity AFR'!X14+'[1]complementarity ROD'!X14</f>
        <v>5</v>
      </c>
      <c r="Y14" s="28" t="n">
        <f aca="false">'[1]complementarity CAR'!Y14+'[1]complementarity AFR'!Y14+'[1]complementarity ROD'!Y14</f>
        <v>7</v>
      </c>
      <c r="Z14" s="28" t="n">
        <f aca="false">'[1]complementarity CAR'!Z14+'[1]complementarity AFR'!Z14+'[1]complementarity ROD'!Z14</f>
        <v>7</v>
      </c>
      <c r="AA14" s="28" t="n">
        <f aca="false">'[1]complementarity CAR'!AA14+'[1]complementarity AFR'!AA14+'[1]complementarity ROD'!AA14</f>
        <v>6</v>
      </c>
      <c r="AB14" s="28" t="n">
        <f aca="false">'[1]complementarity CAR'!AB14+'[1]complementarity AFR'!AB14+'[1]complementarity ROD'!AB14</f>
        <v>9</v>
      </c>
      <c r="AC14" s="28" t="n">
        <f aca="false">'[1]complementarity CAR'!AC14+'[1]complementarity AFR'!AC14+'[1]complementarity ROD'!AC14</f>
        <v>6</v>
      </c>
      <c r="AD14" s="28" t="n">
        <f aca="false">'[1]complementarity CAR'!AD14+'[1]complementarity AFR'!AD14+'[1]complementarity ROD'!AD14</f>
        <v>7</v>
      </c>
      <c r="AE14" s="28" t="n">
        <f aca="false">'[1]complementarity CAR'!AE14+'[1]complementarity AFR'!AE14+'[1]complementarity ROD'!AE14</f>
        <v>10</v>
      </c>
      <c r="AF14" s="28" t="n">
        <f aca="false">'[1]complementarity CAR'!AF14+'[1]complementarity AFR'!AF14+'[1]complementarity ROD'!AF14</f>
        <v>12</v>
      </c>
      <c r="AG14" s="28" t="n">
        <f aca="false">'[1]complementarity CAR'!AG14+'[1]complementarity AFR'!AG14+'[1]complementarity ROD'!AG14</f>
        <v>13</v>
      </c>
      <c r="AH14" s="28" t="n">
        <f aca="false">'[1]complementarity CAR'!AH14+'[1]complementarity AFR'!AH14+'[1]complementarity ROD'!AH14</f>
        <v>14</v>
      </c>
      <c r="AI14" s="28" t="n">
        <f aca="false">'[1]complementarity CAR'!AI14+'[1]complementarity AFR'!AI14+'[1]complementarity ROD'!AI14</f>
        <v>13</v>
      </c>
      <c r="AJ14" s="34" t="s">
        <v>19</v>
      </c>
      <c r="AK14" s="37" t="n">
        <f aca="false">AVERAGE(A14:AI14)</f>
        <v>8.74285714285714</v>
      </c>
    </row>
    <row r="15" customFormat="false" ht="12.75" hidden="false" customHeight="false" outlineLevel="0" collapsed="false">
      <c r="A15" s="28" t="n">
        <f aca="false">'[1]complementarity CAR'!A15+'[1]complementarity AFR'!A15+'[1]complementarity ROD'!A15</f>
        <v>15</v>
      </c>
      <c r="B15" s="28" t="n">
        <f aca="false">'[1]complementarity CAR'!B15+'[1]complementarity AFR'!B15+'[1]complementarity ROD'!B15</f>
        <v>15</v>
      </c>
      <c r="C15" s="28" t="n">
        <f aca="false">'[1]complementarity CAR'!C15+'[1]complementarity AFR'!C15+'[1]complementarity ROD'!C15</f>
        <v>18</v>
      </c>
      <c r="D15" s="28" t="n">
        <f aca="false">'[1]complementarity CAR'!D15+'[1]complementarity AFR'!D15+'[1]complementarity ROD'!D15</f>
        <v>18</v>
      </c>
      <c r="E15" s="28" t="n">
        <f aca="false">'[1]complementarity CAR'!E15+'[1]complementarity AFR'!E15+'[1]complementarity ROD'!E15</f>
        <v>16</v>
      </c>
      <c r="F15" s="28" t="n">
        <f aca="false">'[1]complementarity CAR'!F15+'[1]complementarity AFR'!F15+'[1]complementarity ROD'!F15</f>
        <v>18</v>
      </c>
      <c r="G15" s="28" t="n">
        <f aca="false">'[1]complementarity CAR'!G15+'[1]complementarity AFR'!G15+'[1]complementarity ROD'!G15</f>
        <v>18</v>
      </c>
      <c r="H15" s="28" t="n">
        <f aca="false">'[1]complementarity CAR'!H15+'[1]complementarity AFR'!H15+'[1]complementarity ROD'!H15</f>
        <v>18</v>
      </c>
      <c r="I15" s="28" t="n">
        <f aca="false">'[1]complementarity CAR'!I15+'[1]complementarity AFR'!I15+'[1]complementarity ROD'!I15</f>
        <v>18</v>
      </c>
      <c r="J15" s="28" t="n">
        <f aca="false">'[1]complementarity CAR'!J15+'[1]complementarity AFR'!J15+'[1]complementarity ROD'!J15</f>
        <v>19</v>
      </c>
      <c r="K15" s="28" t="n">
        <f aca="false">'[1]complementarity CAR'!K15+'[1]complementarity AFR'!K15+'[1]complementarity ROD'!K15</f>
        <v>9</v>
      </c>
      <c r="L15" s="28" t="n">
        <f aca="false">'[1]complementarity CAR'!L15+'[1]complementarity AFR'!L15+'[1]complementarity ROD'!L15</f>
        <v>22</v>
      </c>
      <c r="M15" s="28" t="n">
        <f aca="false">'[1]complementarity CAR'!M15+'[1]complementarity AFR'!M15+'[1]complementarity ROD'!M15</f>
        <v>4</v>
      </c>
      <c r="N15" s="28" t="n">
        <f aca="false">'[1]complementarity CAR'!N15+'[1]complementarity AFR'!N15+'[1]complementarity ROD'!N15</f>
        <v>7</v>
      </c>
      <c r="O15" s="28" t="n">
        <f aca="false">'[1]complementarity CAR'!O15+'[1]complementarity AFR'!O15+'[1]complementarity ROD'!O15</f>
        <v>6</v>
      </c>
      <c r="P15" s="28" t="n">
        <f aca="false">'[1]complementarity CAR'!P15+'[1]complementarity AFR'!P15+'[1]complementarity ROD'!P15</f>
        <v>11</v>
      </c>
      <c r="Q15" s="28" t="n">
        <f aca="false">'[1]complementarity CAR'!Q15+'[1]complementarity AFR'!Q15+'[1]complementarity ROD'!Q15</f>
        <v>12</v>
      </c>
      <c r="R15" s="28" t="n">
        <f aca="false">'[1]complementarity CAR'!R15+'[1]complementarity AFR'!R15+'[1]complementarity ROD'!R15</f>
        <v>8</v>
      </c>
      <c r="S15" s="28" t="n">
        <f aca="false">'[1]complementarity CAR'!S15+'[1]complementarity AFR'!S15+'[1]complementarity ROD'!S15</f>
        <v>10</v>
      </c>
      <c r="T15" s="28" t="n">
        <f aca="false">'[1]complementarity CAR'!T15+'[1]complementarity AFR'!T15+'[1]complementarity ROD'!T15</f>
        <v>11</v>
      </c>
      <c r="U15" s="28" t="n">
        <f aca="false">'[1]complementarity CAR'!U15+'[1]complementarity AFR'!U15+'[1]complementarity ROD'!U15</f>
        <v>9</v>
      </c>
      <c r="V15" s="28" t="n">
        <f aca="false">'[1]complementarity CAR'!V15+'[1]complementarity AFR'!V15+'[1]complementarity ROD'!V15</f>
        <v>9</v>
      </c>
      <c r="W15" s="28" t="n">
        <f aca="false">'[1]complementarity CAR'!W15+'[1]complementarity AFR'!W15+'[1]complementarity ROD'!W15</f>
        <v>12</v>
      </c>
      <c r="X15" s="28" t="n">
        <f aca="false">'[1]complementarity CAR'!X15+'[1]complementarity AFR'!X15+'[1]complementarity ROD'!X15</f>
        <v>10</v>
      </c>
      <c r="Y15" s="28" t="n">
        <f aca="false">'[1]complementarity CAR'!Y15+'[1]complementarity AFR'!Y15+'[1]complementarity ROD'!Y15</f>
        <v>13</v>
      </c>
      <c r="Z15" s="28" t="n">
        <f aca="false">'[1]complementarity CAR'!Z15+'[1]complementarity AFR'!Z15+'[1]complementarity ROD'!Z15</f>
        <v>15</v>
      </c>
      <c r="AA15" s="28" t="n">
        <f aca="false">'[1]complementarity CAR'!AA15+'[1]complementarity AFR'!AA15+'[1]complementarity ROD'!AA15</f>
        <v>12</v>
      </c>
      <c r="AB15" s="28" t="n">
        <f aca="false">'[1]complementarity CAR'!AB15+'[1]complementarity AFR'!AB15+'[1]complementarity ROD'!AB15</f>
        <v>14</v>
      </c>
      <c r="AC15" s="28" t="n">
        <f aca="false">'[1]complementarity CAR'!AC15+'[1]complementarity AFR'!AC15+'[1]complementarity ROD'!AC15</f>
        <v>12</v>
      </c>
      <c r="AD15" s="28" t="n">
        <f aca="false">'[1]complementarity CAR'!AD15+'[1]complementarity AFR'!AD15+'[1]complementarity ROD'!AD15</f>
        <v>13</v>
      </c>
      <c r="AE15" s="28" t="n">
        <f aca="false">'[1]complementarity CAR'!AE15+'[1]complementarity AFR'!AE15+'[1]complementarity ROD'!AE15</f>
        <v>15</v>
      </c>
      <c r="AF15" s="28" t="n">
        <f aca="false">'[1]complementarity CAR'!AF15+'[1]complementarity AFR'!AF15+'[1]complementarity ROD'!AF15</f>
        <v>17</v>
      </c>
      <c r="AG15" s="28" t="n">
        <f aca="false">'[1]complementarity CAR'!AG15+'[1]complementarity AFR'!AG15+'[1]complementarity ROD'!AG15</f>
        <v>18</v>
      </c>
      <c r="AH15" s="28" t="n">
        <f aca="false">'[1]complementarity CAR'!AH15+'[1]complementarity AFR'!AH15+'[1]complementarity ROD'!AH15</f>
        <v>18</v>
      </c>
      <c r="AI15" s="28" t="n">
        <f aca="false">'[1]complementarity CAR'!AI15+'[1]complementarity AFR'!AI15+'[1]complementarity ROD'!AI15</f>
        <v>19</v>
      </c>
      <c r="AJ15" s="34" t="s">
        <v>20</v>
      </c>
      <c r="AK15" s="37" t="n">
        <f aca="false">AVERAGE(A15:AI15)</f>
        <v>13.6857142857143</v>
      </c>
    </row>
    <row r="16" customFormat="false" ht="12.75" hidden="false" customHeight="false" outlineLevel="0" collapsed="false">
      <c r="A16" s="28" t="n">
        <f aca="false">'[1]complementarity CAR'!A16+'[1]complementarity AFR'!A16+'[1]complementarity ROD'!A16</f>
        <v>24</v>
      </c>
      <c r="B16" s="28" t="n">
        <f aca="false">'[1]complementarity CAR'!B16+'[1]complementarity AFR'!B16+'[1]complementarity ROD'!B16</f>
        <v>22</v>
      </c>
      <c r="C16" s="28" t="n">
        <f aca="false">'[1]complementarity CAR'!C16+'[1]complementarity AFR'!C16+'[1]complementarity ROD'!C16</f>
        <v>25</v>
      </c>
      <c r="D16" s="28" t="n">
        <f aca="false">'[1]complementarity CAR'!D16+'[1]complementarity AFR'!D16+'[1]complementarity ROD'!D16</f>
        <v>24</v>
      </c>
      <c r="E16" s="28" t="n">
        <f aca="false">'[1]complementarity CAR'!E16+'[1]complementarity AFR'!E16+'[1]complementarity ROD'!E16</f>
        <v>23</v>
      </c>
      <c r="F16" s="28" t="n">
        <f aca="false">'[1]complementarity CAR'!F16+'[1]complementarity AFR'!F16+'[1]complementarity ROD'!F16</f>
        <v>25</v>
      </c>
      <c r="G16" s="28" t="n">
        <f aca="false">'[1]complementarity CAR'!G16+'[1]complementarity AFR'!G16+'[1]complementarity ROD'!G16</f>
        <v>25</v>
      </c>
      <c r="H16" s="28" t="n">
        <f aca="false">'[1]complementarity CAR'!H16+'[1]complementarity AFR'!H16+'[1]complementarity ROD'!H16</f>
        <v>25</v>
      </c>
      <c r="I16" s="28" t="n">
        <f aca="false">'[1]complementarity CAR'!I16+'[1]complementarity AFR'!I16+'[1]complementarity ROD'!I16</f>
        <v>25</v>
      </c>
      <c r="J16" s="28" t="n">
        <f aca="false">'[1]complementarity CAR'!J16+'[1]complementarity AFR'!J16+'[1]complementarity ROD'!J16</f>
        <v>26</v>
      </c>
      <c r="K16" s="28" t="n">
        <f aca="false">'[1]complementarity CAR'!K16+'[1]complementarity AFR'!K16+'[1]complementarity ROD'!K16</f>
        <v>15</v>
      </c>
      <c r="L16" s="28" t="n">
        <f aca="false">'[1]complementarity CAR'!L16+'[1]complementarity AFR'!L16+'[1]complementarity ROD'!L16</f>
        <v>10</v>
      </c>
      <c r="M16" s="28" t="n">
        <f aca="false">'[1]complementarity CAR'!M16+'[1]complementarity AFR'!M16+'[1]complementarity ROD'!M16</f>
        <v>27</v>
      </c>
      <c r="N16" s="28" t="n">
        <f aca="false">'[1]complementarity CAR'!N16+'[1]complementarity AFR'!N16+'[1]complementarity ROD'!N16</f>
        <v>8</v>
      </c>
      <c r="O16" s="28" t="n">
        <f aca="false">'[1]complementarity CAR'!O16+'[1]complementarity AFR'!O16+'[1]complementarity ROD'!O16</f>
        <v>6</v>
      </c>
      <c r="P16" s="28" t="n">
        <f aca="false">'[1]complementarity CAR'!P16+'[1]complementarity AFR'!P16+'[1]complementarity ROD'!P16</f>
        <v>14</v>
      </c>
      <c r="Q16" s="28" t="n">
        <f aca="false">'[1]complementarity CAR'!Q16+'[1]complementarity AFR'!Q16+'[1]complementarity ROD'!Q16</f>
        <v>16</v>
      </c>
      <c r="R16" s="28" t="n">
        <f aca="false">'[1]complementarity CAR'!R16+'[1]complementarity AFR'!R16+'[1]complementarity ROD'!R16</f>
        <v>7</v>
      </c>
      <c r="S16" s="28" t="n">
        <f aca="false">'[1]complementarity CAR'!S16+'[1]complementarity AFR'!S16+'[1]complementarity ROD'!S16</f>
        <v>10</v>
      </c>
      <c r="T16" s="28" t="n">
        <f aca="false">'[1]complementarity CAR'!T16+'[1]complementarity AFR'!T16+'[1]complementarity ROD'!T16</f>
        <v>10</v>
      </c>
      <c r="U16" s="28" t="n">
        <f aca="false">'[1]complementarity CAR'!U16+'[1]complementarity AFR'!U16+'[1]complementarity ROD'!U16</f>
        <v>10</v>
      </c>
      <c r="V16" s="28" t="n">
        <f aca="false">'[1]complementarity CAR'!V16+'[1]complementarity AFR'!V16+'[1]complementarity ROD'!V16</f>
        <v>10</v>
      </c>
      <c r="W16" s="28" t="n">
        <f aca="false">'[1]complementarity CAR'!W16+'[1]complementarity AFR'!W16+'[1]complementarity ROD'!W16</f>
        <v>16</v>
      </c>
      <c r="X16" s="28" t="n">
        <f aca="false">'[1]complementarity CAR'!X16+'[1]complementarity AFR'!X16+'[1]complementarity ROD'!X16</f>
        <v>12</v>
      </c>
      <c r="Y16" s="28" t="n">
        <f aca="false">'[1]complementarity CAR'!Y16+'[1]complementarity AFR'!Y16+'[1]complementarity ROD'!Y16</f>
        <v>14</v>
      </c>
      <c r="Z16" s="28" t="n">
        <f aca="false">'[1]complementarity CAR'!Z16+'[1]complementarity AFR'!Z16+'[1]complementarity ROD'!Z16</f>
        <v>20</v>
      </c>
      <c r="AA16" s="28" t="n">
        <f aca="false">'[1]complementarity CAR'!AA16+'[1]complementarity AFR'!AA16+'[1]complementarity ROD'!AA16</f>
        <v>14</v>
      </c>
      <c r="AB16" s="28" t="n">
        <f aca="false">'[1]complementarity CAR'!AB16+'[1]complementarity AFR'!AB16+'[1]complementarity ROD'!AB16</f>
        <v>17</v>
      </c>
      <c r="AC16" s="28" t="n">
        <f aca="false">'[1]complementarity CAR'!AC16+'[1]complementarity AFR'!AC16+'[1]complementarity ROD'!AC16</f>
        <v>16</v>
      </c>
      <c r="AD16" s="28" t="n">
        <f aca="false">'[1]complementarity CAR'!AD16+'[1]complementarity AFR'!AD16+'[1]complementarity ROD'!AD16</f>
        <v>18</v>
      </c>
      <c r="AE16" s="28" t="n">
        <f aca="false">'[1]complementarity CAR'!AE16+'[1]complementarity AFR'!AE16+'[1]complementarity ROD'!AE16</f>
        <v>21</v>
      </c>
      <c r="AF16" s="28" t="n">
        <f aca="false">'[1]complementarity CAR'!AF16+'[1]complementarity AFR'!AF16+'[1]complementarity ROD'!AF16</f>
        <v>24</v>
      </c>
      <c r="AG16" s="28" t="n">
        <f aca="false">'[1]complementarity CAR'!AG16+'[1]complementarity AFR'!AG16+'[1]complementarity ROD'!AG16</f>
        <v>25</v>
      </c>
      <c r="AH16" s="28" t="n">
        <f aca="false">'[1]complementarity CAR'!AH16+'[1]complementarity AFR'!AH16+'[1]complementarity ROD'!AH16</f>
        <v>26</v>
      </c>
      <c r="AI16" s="28" t="n">
        <f aca="false">'[1]complementarity CAR'!AI16+'[1]complementarity AFR'!AI16+'[1]complementarity ROD'!AI16</f>
        <v>25</v>
      </c>
      <c r="AJ16" s="34" t="s">
        <v>21</v>
      </c>
      <c r="AK16" s="37" t="n">
        <f aca="false">AVERAGE(A16:AI16)</f>
        <v>18.1428571428571</v>
      </c>
    </row>
    <row r="17" customFormat="false" ht="12.75" hidden="false" customHeight="false" outlineLevel="0" collapsed="false">
      <c r="A17" s="28" t="n">
        <f aca="false">'[1]complementarity CAR'!A17+'[1]complementarity AFR'!A17+'[1]complementarity ROD'!A17</f>
        <v>23</v>
      </c>
      <c r="B17" s="28" t="n">
        <f aca="false">'[1]complementarity CAR'!B17+'[1]complementarity AFR'!B17+'[1]complementarity ROD'!B17</f>
        <v>22</v>
      </c>
      <c r="C17" s="28" t="n">
        <f aca="false">'[1]complementarity CAR'!C17+'[1]complementarity AFR'!C17+'[1]complementarity ROD'!C17</f>
        <v>24</v>
      </c>
      <c r="D17" s="28" t="n">
        <f aca="false">'[1]complementarity CAR'!D17+'[1]complementarity AFR'!D17+'[1]complementarity ROD'!D17</f>
        <v>23</v>
      </c>
      <c r="E17" s="28" t="n">
        <f aca="false">'[1]complementarity CAR'!E17+'[1]complementarity AFR'!E17+'[1]complementarity ROD'!E17</f>
        <v>23</v>
      </c>
      <c r="F17" s="28" t="n">
        <f aca="false">'[1]complementarity CAR'!F17+'[1]complementarity AFR'!F17+'[1]complementarity ROD'!F17</f>
        <v>24</v>
      </c>
      <c r="G17" s="28" t="n">
        <f aca="false">'[1]complementarity CAR'!G17+'[1]complementarity AFR'!G17+'[1]complementarity ROD'!G17</f>
        <v>24</v>
      </c>
      <c r="H17" s="28" t="n">
        <f aca="false">'[1]complementarity CAR'!H17+'[1]complementarity AFR'!H17+'[1]complementarity ROD'!H17</f>
        <v>24</v>
      </c>
      <c r="I17" s="28" t="n">
        <f aca="false">'[1]complementarity CAR'!I17+'[1]complementarity AFR'!I17+'[1]complementarity ROD'!I17</f>
        <v>24</v>
      </c>
      <c r="J17" s="28" t="n">
        <f aca="false">'[1]complementarity CAR'!J17+'[1]complementarity AFR'!J17+'[1]complementarity ROD'!J17</f>
        <v>25</v>
      </c>
      <c r="K17" s="28" t="n">
        <f aca="false">'[1]complementarity CAR'!K17+'[1]complementarity AFR'!K17+'[1]complementarity ROD'!K17</f>
        <v>16</v>
      </c>
      <c r="L17" s="28" t="n">
        <f aca="false">'[1]complementarity CAR'!L17+'[1]complementarity AFR'!L17+'[1]complementarity ROD'!L17</f>
        <v>12</v>
      </c>
      <c r="M17" s="28" t="n">
        <f aca="false">'[1]complementarity CAR'!M17+'[1]complementarity AFR'!M17+'[1]complementarity ROD'!M17</f>
        <v>8</v>
      </c>
      <c r="N17" s="28" t="n">
        <f aca="false">'[1]complementarity CAR'!N17+'[1]complementarity AFR'!N17+'[1]complementarity ROD'!N17</f>
        <v>27</v>
      </c>
      <c r="O17" s="28" t="n">
        <f aca="false">'[1]complementarity CAR'!O17+'[1]complementarity AFR'!O17+'[1]complementarity ROD'!O17</f>
        <v>2</v>
      </c>
      <c r="P17" s="28" t="n">
        <f aca="false">'[1]complementarity CAR'!P17+'[1]complementarity AFR'!P17+'[1]complementarity ROD'!P17</f>
        <v>13</v>
      </c>
      <c r="Q17" s="28" t="n">
        <f aca="false">'[1]complementarity CAR'!Q17+'[1]complementarity AFR'!Q17+'[1]complementarity ROD'!Q17</f>
        <v>16</v>
      </c>
      <c r="R17" s="28" t="n">
        <f aca="false">'[1]complementarity CAR'!R17+'[1]complementarity AFR'!R17+'[1]complementarity ROD'!R17</f>
        <v>5</v>
      </c>
      <c r="S17" s="28" t="n">
        <f aca="false">'[1]complementarity CAR'!S17+'[1]complementarity AFR'!S17+'[1]complementarity ROD'!S17</f>
        <v>8</v>
      </c>
      <c r="T17" s="28" t="n">
        <f aca="false">'[1]complementarity CAR'!T17+'[1]complementarity AFR'!T17+'[1]complementarity ROD'!T17</f>
        <v>8</v>
      </c>
      <c r="U17" s="28" t="n">
        <f aca="false">'[1]complementarity CAR'!U17+'[1]complementarity AFR'!U17+'[1]complementarity ROD'!U17</f>
        <v>11</v>
      </c>
      <c r="V17" s="28" t="n">
        <f aca="false">'[1]complementarity CAR'!V17+'[1]complementarity AFR'!V17+'[1]complementarity ROD'!V17</f>
        <v>9</v>
      </c>
      <c r="W17" s="28" t="n">
        <f aca="false">'[1]complementarity CAR'!W17+'[1]complementarity AFR'!W17+'[1]complementarity ROD'!W17</f>
        <v>16</v>
      </c>
      <c r="X17" s="28" t="n">
        <f aca="false">'[1]complementarity CAR'!X17+'[1]complementarity AFR'!X17+'[1]complementarity ROD'!X17</f>
        <v>14</v>
      </c>
      <c r="Y17" s="28" t="n">
        <f aca="false">'[1]complementarity CAR'!Y17+'[1]complementarity AFR'!Y17+'[1]complementarity ROD'!Y17</f>
        <v>14</v>
      </c>
      <c r="Z17" s="28" t="n">
        <f aca="false">'[1]complementarity CAR'!Z17+'[1]complementarity AFR'!Z17+'[1]complementarity ROD'!Z17</f>
        <v>21</v>
      </c>
      <c r="AA17" s="28" t="n">
        <f aca="false">'[1]complementarity CAR'!AA17+'[1]complementarity AFR'!AA17+'[1]complementarity ROD'!AA17</f>
        <v>13</v>
      </c>
      <c r="AB17" s="28" t="n">
        <f aca="false">'[1]complementarity CAR'!AB17+'[1]complementarity AFR'!AB17+'[1]complementarity ROD'!AB17</f>
        <v>19</v>
      </c>
      <c r="AC17" s="28" t="n">
        <f aca="false">'[1]complementarity CAR'!AC17+'[1]complementarity AFR'!AC17+'[1]complementarity ROD'!AC17</f>
        <v>15</v>
      </c>
      <c r="AD17" s="28" t="n">
        <f aca="false">'[1]complementarity CAR'!AD17+'[1]complementarity AFR'!AD17+'[1]complementarity ROD'!AD17</f>
        <v>18</v>
      </c>
      <c r="AE17" s="28" t="n">
        <f aca="false">'[1]complementarity CAR'!AE17+'[1]complementarity AFR'!AE17+'[1]complementarity ROD'!AE17</f>
        <v>21</v>
      </c>
      <c r="AF17" s="28" t="n">
        <f aca="false">'[1]complementarity CAR'!AF17+'[1]complementarity AFR'!AF17+'[1]complementarity ROD'!AF17</f>
        <v>23</v>
      </c>
      <c r="AG17" s="28" t="n">
        <f aca="false">'[1]complementarity CAR'!AG17+'[1]complementarity AFR'!AG17+'[1]complementarity ROD'!AG17</f>
        <v>24</v>
      </c>
      <c r="AH17" s="28" t="n">
        <f aca="false">'[1]complementarity CAR'!AH17+'[1]complementarity AFR'!AH17+'[1]complementarity ROD'!AH17</f>
        <v>25</v>
      </c>
      <c r="AI17" s="28" t="n">
        <f aca="false">'[1]complementarity CAR'!AI17+'[1]complementarity AFR'!AI17+'[1]complementarity ROD'!AI17</f>
        <v>25</v>
      </c>
      <c r="AJ17" s="34" t="s">
        <v>22</v>
      </c>
      <c r="AK17" s="37" t="n">
        <f aca="false">AVERAGE(A17:AI17)</f>
        <v>17.6857142857143</v>
      </c>
    </row>
    <row r="18" customFormat="false" ht="12.75" hidden="false" customHeight="false" outlineLevel="0" collapsed="false">
      <c r="A18" s="28" t="n">
        <f aca="false">'[1]complementarity CAR'!A18+'[1]complementarity AFR'!A18+'[1]complementarity ROD'!A18</f>
        <v>26</v>
      </c>
      <c r="B18" s="28" t="n">
        <f aca="false">'[1]complementarity CAR'!B18+'[1]complementarity AFR'!B18+'[1]complementarity ROD'!B18</f>
        <v>26</v>
      </c>
      <c r="C18" s="28" t="n">
        <f aca="false">'[1]complementarity CAR'!C18+'[1]complementarity AFR'!C18+'[1]complementarity ROD'!C18</f>
        <v>27</v>
      </c>
      <c r="D18" s="28" t="n">
        <f aca="false">'[1]complementarity CAR'!D18+'[1]complementarity AFR'!D18+'[1]complementarity ROD'!D18</f>
        <v>26</v>
      </c>
      <c r="E18" s="28" t="n">
        <f aca="false">'[1]complementarity CAR'!E18+'[1]complementarity AFR'!E18+'[1]complementarity ROD'!E18</f>
        <v>27</v>
      </c>
      <c r="F18" s="28" t="n">
        <f aca="false">'[1]complementarity CAR'!F18+'[1]complementarity AFR'!F18+'[1]complementarity ROD'!F18</f>
        <v>27</v>
      </c>
      <c r="G18" s="28" t="n">
        <f aca="false">'[1]complementarity CAR'!G18+'[1]complementarity AFR'!G18+'[1]complementarity ROD'!G18</f>
        <v>27</v>
      </c>
      <c r="H18" s="28" t="n">
        <f aca="false">'[1]complementarity CAR'!H18+'[1]complementarity AFR'!H18+'[1]complementarity ROD'!H18</f>
        <v>27</v>
      </c>
      <c r="I18" s="28" t="n">
        <f aca="false">'[1]complementarity CAR'!I18+'[1]complementarity AFR'!I18+'[1]complementarity ROD'!I18</f>
        <v>27</v>
      </c>
      <c r="J18" s="28" t="n">
        <f aca="false">'[1]complementarity CAR'!J18+'[1]complementarity AFR'!J18+'[1]complementarity ROD'!J18</f>
        <v>28</v>
      </c>
      <c r="K18" s="28" t="n">
        <f aca="false">'[1]complementarity CAR'!K18+'[1]complementarity AFR'!K18+'[1]complementarity ROD'!K18</f>
        <v>18</v>
      </c>
      <c r="L18" s="28" t="n">
        <f aca="false">'[1]complementarity CAR'!L18+'[1]complementarity AFR'!L18+'[1]complementarity ROD'!L18</f>
        <v>14</v>
      </c>
      <c r="M18" s="28" t="n">
        <f aca="false">'[1]complementarity CAR'!M18+'[1]complementarity AFR'!M18+'[1]complementarity ROD'!M18</f>
        <v>9</v>
      </c>
      <c r="N18" s="28" t="n">
        <f aca="false">'[1]complementarity CAR'!N18+'[1]complementarity AFR'!N18+'[1]complementarity ROD'!N18</f>
        <v>5</v>
      </c>
      <c r="O18" s="28" t="n">
        <f aca="false">'[1]complementarity CAR'!O18+'[1]complementarity AFR'!O18+'[1]complementarity ROD'!O18</f>
        <v>30</v>
      </c>
      <c r="P18" s="28" t="n">
        <f aca="false">'[1]complementarity CAR'!P18+'[1]complementarity AFR'!P18+'[1]complementarity ROD'!P18</f>
        <v>13</v>
      </c>
      <c r="Q18" s="28" t="n">
        <f aca="false">'[1]complementarity CAR'!Q18+'[1]complementarity AFR'!Q18+'[1]complementarity ROD'!Q18</f>
        <v>19</v>
      </c>
      <c r="R18" s="28" t="n">
        <f aca="false">'[1]complementarity CAR'!R18+'[1]complementarity AFR'!R18+'[1]complementarity ROD'!R18</f>
        <v>6</v>
      </c>
      <c r="S18" s="28" t="n">
        <f aca="false">'[1]complementarity CAR'!S18+'[1]complementarity AFR'!S18+'[1]complementarity ROD'!S18</f>
        <v>9</v>
      </c>
      <c r="T18" s="28" t="n">
        <f aca="false">'[1]complementarity CAR'!T18+'[1]complementarity AFR'!T18+'[1]complementarity ROD'!T18</f>
        <v>7</v>
      </c>
      <c r="U18" s="28" t="n">
        <f aca="false">'[1]complementarity CAR'!U18+'[1]complementarity AFR'!U18+'[1]complementarity ROD'!U18</f>
        <v>12</v>
      </c>
      <c r="V18" s="28" t="n">
        <f aca="false">'[1]complementarity CAR'!V18+'[1]complementarity AFR'!V18+'[1]complementarity ROD'!V18</f>
        <v>9</v>
      </c>
      <c r="W18" s="28" t="n">
        <f aca="false">'[1]complementarity CAR'!W18+'[1]complementarity AFR'!W18+'[1]complementarity ROD'!W18</f>
        <v>17</v>
      </c>
      <c r="X18" s="28" t="n">
        <f aca="false">'[1]complementarity CAR'!X18+'[1]complementarity AFR'!X18+'[1]complementarity ROD'!X18</f>
        <v>15</v>
      </c>
      <c r="Y18" s="28" t="n">
        <f aca="false">'[1]complementarity CAR'!Y18+'[1]complementarity AFR'!Y18+'[1]complementarity ROD'!Y18</f>
        <v>14</v>
      </c>
      <c r="Z18" s="28" t="n">
        <f aca="false">'[1]complementarity CAR'!Z18+'[1]complementarity AFR'!Z18+'[1]complementarity ROD'!Z18</f>
        <v>22</v>
      </c>
      <c r="AA18" s="28" t="n">
        <f aca="false">'[1]complementarity CAR'!AA18+'[1]complementarity AFR'!AA18+'[1]complementarity ROD'!AA18</f>
        <v>14</v>
      </c>
      <c r="AB18" s="28" t="n">
        <f aca="false">'[1]complementarity CAR'!AB18+'[1]complementarity AFR'!AB18+'[1]complementarity ROD'!AB18</f>
        <v>19</v>
      </c>
      <c r="AC18" s="28" t="n">
        <f aca="false">'[1]complementarity CAR'!AC18+'[1]complementarity AFR'!AC18+'[1]complementarity ROD'!AC18</f>
        <v>15</v>
      </c>
      <c r="AD18" s="28" t="n">
        <f aca="false">'[1]complementarity CAR'!AD18+'[1]complementarity AFR'!AD18+'[1]complementarity ROD'!AD18</f>
        <v>22</v>
      </c>
      <c r="AE18" s="28" t="n">
        <f aca="false">'[1]complementarity CAR'!AE18+'[1]complementarity AFR'!AE18+'[1]complementarity ROD'!AE18</f>
        <v>24</v>
      </c>
      <c r="AF18" s="28" t="n">
        <f aca="false">'[1]complementarity CAR'!AF18+'[1]complementarity AFR'!AF18+'[1]complementarity ROD'!AF18</f>
        <v>27</v>
      </c>
      <c r="AG18" s="28" t="n">
        <f aca="false">'[1]complementarity CAR'!AG18+'[1]complementarity AFR'!AG18+'[1]complementarity ROD'!AG18</f>
        <v>27</v>
      </c>
      <c r="AH18" s="28" t="n">
        <f aca="false">'[1]complementarity CAR'!AH18+'[1]complementarity AFR'!AH18+'[1]complementarity ROD'!AH18</f>
        <v>28</v>
      </c>
      <c r="AI18" s="28" t="n">
        <f aca="false">'[1]complementarity CAR'!AI18+'[1]complementarity AFR'!AI18+'[1]complementarity ROD'!AI18</f>
        <v>27</v>
      </c>
      <c r="AJ18" s="34" t="s">
        <v>23</v>
      </c>
      <c r="AK18" s="37" t="n">
        <f aca="false">AVERAGE(A18:AI18)</f>
        <v>19.7142857142857</v>
      </c>
    </row>
    <row r="19" customFormat="false" ht="12.75" hidden="false" customHeight="false" outlineLevel="0" collapsed="false">
      <c r="A19" s="28" t="n">
        <f aca="false">'[1]complementarity CAR'!A19+'[1]complementarity AFR'!A19+'[1]complementarity ROD'!A19</f>
        <v>17</v>
      </c>
      <c r="B19" s="28" t="n">
        <f aca="false">'[1]complementarity CAR'!B19+'[1]complementarity AFR'!B19+'[1]complementarity ROD'!B19</f>
        <v>17</v>
      </c>
      <c r="C19" s="28" t="n">
        <f aca="false">'[1]complementarity CAR'!C19+'[1]complementarity AFR'!C19+'[1]complementarity ROD'!C19</f>
        <v>18</v>
      </c>
      <c r="D19" s="28" t="n">
        <f aca="false">'[1]complementarity CAR'!D19+'[1]complementarity AFR'!D19+'[1]complementarity ROD'!D19</f>
        <v>17</v>
      </c>
      <c r="E19" s="28" t="n">
        <f aca="false">'[1]complementarity CAR'!E19+'[1]complementarity AFR'!E19+'[1]complementarity ROD'!E19</f>
        <v>18</v>
      </c>
      <c r="F19" s="28" t="n">
        <f aca="false">'[1]complementarity CAR'!F19+'[1]complementarity AFR'!F19+'[1]complementarity ROD'!F19</f>
        <v>18</v>
      </c>
      <c r="G19" s="28" t="n">
        <f aca="false">'[1]complementarity CAR'!G19+'[1]complementarity AFR'!G19+'[1]complementarity ROD'!G19</f>
        <v>18</v>
      </c>
      <c r="H19" s="28" t="n">
        <f aca="false">'[1]complementarity CAR'!H19+'[1]complementarity AFR'!H19+'[1]complementarity ROD'!H19</f>
        <v>18</v>
      </c>
      <c r="I19" s="28" t="n">
        <f aca="false">'[1]complementarity CAR'!I19+'[1]complementarity AFR'!I19+'[1]complementarity ROD'!I19</f>
        <v>18</v>
      </c>
      <c r="J19" s="28" t="n">
        <f aca="false">'[1]complementarity CAR'!J19+'[1]complementarity AFR'!J19+'[1]complementarity ROD'!J19</f>
        <v>19</v>
      </c>
      <c r="K19" s="28" t="n">
        <f aca="false">'[1]complementarity CAR'!K19+'[1]complementarity AFR'!K19+'[1]complementarity ROD'!K19</f>
        <v>12</v>
      </c>
      <c r="L19" s="28" t="n">
        <f aca="false">'[1]complementarity CAR'!L19+'[1]complementarity AFR'!L19+'[1]complementarity ROD'!L19</f>
        <v>10</v>
      </c>
      <c r="M19" s="28" t="n">
        <f aca="false">'[1]complementarity CAR'!M19+'[1]complementarity AFR'!M19+'[1]complementarity ROD'!M19</f>
        <v>8</v>
      </c>
      <c r="N19" s="28" t="n">
        <f aca="false">'[1]complementarity CAR'!N19+'[1]complementarity AFR'!N19+'[1]complementarity ROD'!N19</f>
        <v>7</v>
      </c>
      <c r="O19" s="28" t="n">
        <f aca="false">'[1]complementarity CAR'!O19+'[1]complementarity AFR'!O19+'[1]complementarity ROD'!O19</f>
        <v>4</v>
      </c>
      <c r="P19" s="28" t="n">
        <f aca="false">'[1]complementarity CAR'!P19+'[1]complementarity AFR'!P19+'[1]complementarity ROD'!P19</f>
        <v>22</v>
      </c>
      <c r="Q19" s="28" t="n">
        <f aca="false">'[1]complementarity CAR'!Q19+'[1]complementarity AFR'!Q19+'[1]complementarity ROD'!Q19</f>
        <v>13</v>
      </c>
      <c r="R19" s="28" t="n">
        <f aca="false">'[1]complementarity CAR'!R19+'[1]complementarity AFR'!R19+'[1]complementarity ROD'!R19</f>
        <v>5</v>
      </c>
      <c r="S19" s="28" t="n">
        <f aca="false">'[1]complementarity CAR'!S19+'[1]complementarity AFR'!S19+'[1]complementarity ROD'!S19</f>
        <v>6</v>
      </c>
      <c r="T19" s="28" t="n">
        <f aca="false">'[1]complementarity CAR'!T19+'[1]complementarity AFR'!T19+'[1]complementarity ROD'!T19</f>
        <v>3</v>
      </c>
      <c r="U19" s="28" t="n">
        <f aca="false">'[1]complementarity CAR'!U19+'[1]complementarity AFR'!U19+'[1]complementarity ROD'!U19</f>
        <v>6</v>
      </c>
      <c r="V19" s="28" t="n">
        <f aca="false">'[1]complementarity CAR'!V19+'[1]complementarity AFR'!V19+'[1]complementarity ROD'!V19</f>
        <v>6</v>
      </c>
      <c r="W19" s="28" t="n">
        <f aca="false">'[1]complementarity CAR'!W19+'[1]complementarity AFR'!W19+'[1]complementarity ROD'!W19</f>
        <v>9</v>
      </c>
      <c r="X19" s="28" t="n">
        <f aca="false">'[1]complementarity CAR'!X19+'[1]complementarity AFR'!X19+'[1]complementarity ROD'!X19</f>
        <v>7</v>
      </c>
      <c r="Y19" s="28" t="n">
        <f aca="false">'[1]complementarity CAR'!Y19+'[1]complementarity AFR'!Y19+'[1]complementarity ROD'!Y19</f>
        <v>10</v>
      </c>
      <c r="Z19" s="28" t="n">
        <f aca="false">'[1]complementarity CAR'!Z19+'[1]complementarity AFR'!Z19+'[1]complementarity ROD'!Z19</f>
        <v>14</v>
      </c>
      <c r="AA19" s="28" t="n">
        <f aca="false">'[1]complementarity CAR'!AA19+'[1]complementarity AFR'!AA19+'[1]complementarity ROD'!AA19</f>
        <v>7</v>
      </c>
      <c r="AB19" s="28" t="n">
        <f aca="false">'[1]complementarity CAR'!AB19+'[1]complementarity AFR'!AB19+'[1]complementarity ROD'!AB19</f>
        <v>9</v>
      </c>
      <c r="AC19" s="28" t="n">
        <f aca="false">'[1]complementarity CAR'!AC19+'[1]complementarity AFR'!AC19+'[1]complementarity ROD'!AC19</f>
        <v>11</v>
      </c>
      <c r="AD19" s="28" t="n">
        <f aca="false">'[1]complementarity CAR'!AD19+'[1]complementarity AFR'!AD19+'[1]complementarity ROD'!AD19</f>
        <v>14</v>
      </c>
      <c r="AE19" s="28" t="n">
        <f aca="false">'[1]complementarity CAR'!AE19+'[1]complementarity AFR'!AE19+'[1]complementarity ROD'!AE19</f>
        <v>17</v>
      </c>
      <c r="AF19" s="28" t="n">
        <f aca="false">'[1]complementarity CAR'!AF19+'[1]complementarity AFR'!AF19+'[1]complementarity ROD'!AF19</f>
        <v>18</v>
      </c>
      <c r="AG19" s="28" t="n">
        <f aca="false">'[1]complementarity CAR'!AG19+'[1]complementarity AFR'!AG19+'[1]complementarity ROD'!AG19</f>
        <v>18</v>
      </c>
      <c r="AH19" s="28" t="n">
        <f aca="false">'[1]complementarity CAR'!AH19+'[1]complementarity AFR'!AH19+'[1]complementarity ROD'!AH19</f>
        <v>19</v>
      </c>
      <c r="AI19" s="28" t="n">
        <f aca="false">'[1]complementarity CAR'!AI19+'[1]complementarity AFR'!AI19+'[1]complementarity ROD'!AI19</f>
        <v>18</v>
      </c>
      <c r="AJ19" s="34" t="s">
        <v>24</v>
      </c>
      <c r="AK19" s="37" t="n">
        <f aca="false">AVERAGE(A19:AI19)</f>
        <v>12.8857142857143</v>
      </c>
    </row>
    <row r="20" customFormat="false" ht="12.75" hidden="false" customHeight="false" outlineLevel="0" collapsed="false">
      <c r="A20" s="28" t="n">
        <f aca="false">'[1]complementarity CAR'!A20+'[1]complementarity AFR'!A20+'[1]complementarity ROD'!A20</f>
        <v>10</v>
      </c>
      <c r="B20" s="28" t="n">
        <f aca="false">'[1]complementarity CAR'!B20+'[1]complementarity AFR'!B20+'[1]complementarity ROD'!B20</f>
        <v>9</v>
      </c>
      <c r="C20" s="28" t="n">
        <f aca="false">'[1]complementarity CAR'!C20+'[1]complementarity AFR'!C20+'[1]complementarity ROD'!C20</f>
        <v>10</v>
      </c>
      <c r="D20" s="28" t="n">
        <f aca="false">'[1]complementarity CAR'!D20+'[1]complementarity AFR'!D20+'[1]complementarity ROD'!D20</f>
        <v>10</v>
      </c>
      <c r="E20" s="28" t="n">
        <f aca="false">'[1]complementarity CAR'!E20+'[1]complementarity AFR'!E20+'[1]complementarity ROD'!E20</f>
        <v>10</v>
      </c>
      <c r="F20" s="28" t="n">
        <f aca="false">'[1]complementarity CAR'!F20+'[1]complementarity AFR'!F20+'[1]complementarity ROD'!F20</f>
        <v>10</v>
      </c>
      <c r="G20" s="28" t="n">
        <f aca="false">'[1]complementarity CAR'!G20+'[1]complementarity AFR'!G20+'[1]complementarity ROD'!G20</f>
        <v>10</v>
      </c>
      <c r="H20" s="28" t="n">
        <f aca="false">'[1]complementarity CAR'!H20+'[1]complementarity AFR'!H20+'[1]complementarity ROD'!H20</f>
        <v>10</v>
      </c>
      <c r="I20" s="28" t="n">
        <f aca="false">'[1]complementarity CAR'!I20+'[1]complementarity AFR'!I20+'[1]complementarity ROD'!I20</f>
        <v>10</v>
      </c>
      <c r="J20" s="28" t="n">
        <f aca="false">'[1]complementarity CAR'!J20+'[1]complementarity AFR'!J20+'[1]complementarity ROD'!J20</f>
        <v>11</v>
      </c>
      <c r="K20" s="28" t="n">
        <f aca="false">'[1]complementarity CAR'!K20+'[1]complementarity AFR'!K20+'[1]complementarity ROD'!K20</f>
        <v>5</v>
      </c>
      <c r="L20" s="28" t="n">
        <f aca="false">'[1]complementarity CAR'!L20+'[1]complementarity AFR'!L20+'[1]complementarity ROD'!L20</f>
        <v>3</v>
      </c>
      <c r="M20" s="28" t="n">
        <f aca="false">'[1]complementarity CAR'!M20+'[1]complementarity AFR'!M20+'[1]complementarity ROD'!M20</f>
        <v>2</v>
      </c>
      <c r="N20" s="28" t="n">
        <f aca="false">'[1]complementarity CAR'!N20+'[1]complementarity AFR'!N20+'[1]complementarity ROD'!N20</f>
        <v>3</v>
      </c>
      <c r="O20" s="28" t="n">
        <f aca="false">'[1]complementarity CAR'!O20+'[1]complementarity AFR'!O20+'[1]complementarity ROD'!O20</f>
        <v>2</v>
      </c>
      <c r="P20" s="28" t="n">
        <f aca="false">'[1]complementarity CAR'!P20+'[1]complementarity AFR'!P20+'[1]complementarity ROD'!P20</f>
        <v>5</v>
      </c>
      <c r="Q20" s="28" t="n">
        <f aca="false">'[1]complementarity CAR'!Q20+'[1]complementarity AFR'!Q20+'[1]complementarity ROD'!Q20</f>
        <v>13</v>
      </c>
      <c r="R20" s="28" t="n">
        <f aca="false">'[1]complementarity CAR'!R20+'[1]complementarity AFR'!R20+'[1]complementarity ROD'!R20</f>
        <v>1</v>
      </c>
      <c r="S20" s="28" t="n">
        <f aca="false">'[1]complementarity CAR'!S20+'[1]complementarity AFR'!S20+'[1]complementarity ROD'!S20</f>
        <v>2</v>
      </c>
      <c r="T20" s="28" t="n">
        <f aca="false">'[1]complementarity CAR'!T20+'[1]complementarity AFR'!T20+'[1]complementarity ROD'!T20</f>
        <v>5</v>
      </c>
      <c r="U20" s="28" t="n">
        <f aca="false">'[1]complementarity CAR'!U20+'[1]complementarity AFR'!U20+'[1]complementarity ROD'!U20</f>
        <v>3</v>
      </c>
      <c r="V20" s="28" t="n">
        <f aca="false">'[1]complementarity CAR'!V20+'[1]complementarity AFR'!V20+'[1]complementarity ROD'!V20</f>
        <v>3</v>
      </c>
      <c r="W20" s="28" t="n">
        <f aca="false">'[1]complementarity CAR'!W20+'[1]complementarity AFR'!W20+'[1]complementarity ROD'!W20</f>
        <v>6</v>
      </c>
      <c r="X20" s="28" t="n">
        <f aca="false">'[1]complementarity CAR'!X20+'[1]complementarity AFR'!X20+'[1]complementarity ROD'!X20</f>
        <v>4</v>
      </c>
      <c r="Y20" s="28" t="n">
        <f aca="false">'[1]complementarity CAR'!Y20+'[1]complementarity AFR'!Y20+'[1]complementarity ROD'!Y20</f>
        <v>6</v>
      </c>
      <c r="Z20" s="28" t="n">
        <f aca="false">'[1]complementarity CAR'!Z20+'[1]complementarity AFR'!Z20+'[1]complementarity ROD'!Z20</f>
        <v>8</v>
      </c>
      <c r="AA20" s="28" t="n">
        <f aca="false">'[1]complementarity CAR'!AA20+'[1]complementarity AFR'!AA20+'[1]complementarity ROD'!AA20</f>
        <v>6</v>
      </c>
      <c r="AB20" s="28" t="n">
        <f aca="false">'[1]complementarity CAR'!AB20+'[1]complementarity AFR'!AB20+'[1]complementarity ROD'!AB20</f>
        <v>8</v>
      </c>
      <c r="AC20" s="28" t="n">
        <f aca="false">'[1]complementarity CAR'!AC20+'[1]complementarity AFR'!AC20+'[1]complementarity ROD'!AC20</f>
        <v>6</v>
      </c>
      <c r="AD20" s="28" t="n">
        <f aca="false">'[1]complementarity CAR'!AD20+'[1]complementarity AFR'!AD20+'[1]complementarity ROD'!AD20</f>
        <v>7</v>
      </c>
      <c r="AE20" s="28" t="n">
        <f aca="false">'[1]complementarity CAR'!AE20+'[1]complementarity AFR'!AE20+'[1]complementarity ROD'!AE20</f>
        <v>8</v>
      </c>
      <c r="AF20" s="28" t="n">
        <f aca="false">'[1]complementarity CAR'!AF20+'[1]complementarity AFR'!AF20+'[1]complementarity ROD'!AF20</f>
        <v>10</v>
      </c>
      <c r="AG20" s="28" t="n">
        <f aca="false">'[1]complementarity CAR'!AG20+'[1]complementarity AFR'!AG20+'[1]complementarity ROD'!AG20</f>
        <v>10</v>
      </c>
      <c r="AH20" s="28" t="n">
        <f aca="false">'[1]complementarity CAR'!AH20+'[1]complementarity AFR'!AH20+'[1]complementarity ROD'!AH20</f>
        <v>10</v>
      </c>
      <c r="AI20" s="28" t="n">
        <f aca="false">'[1]complementarity CAR'!AI20+'[1]complementarity AFR'!AI20+'[1]complementarity ROD'!AI20</f>
        <v>10</v>
      </c>
      <c r="AJ20" s="34" t="s">
        <v>25</v>
      </c>
      <c r="AK20" s="37" t="n">
        <f aca="false">AVERAGE(A20:AI20)</f>
        <v>7.02857142857143</v>
      </c>
    </row>
    <row r="21" customFormat="false" ht="12.75" hidden="false" customHeight="false" outlineLevel="0" collapsed="false">
      <c r="A21" s="28" t="n">
        <f aca="false">'[1]complementarity CAR'!A21+'[1]complementarity AFR'!A21+'[1]complementarity ROD'!A21</f>
        <v>23</v>
      </c>
      <c r="B21" s="28" t="n">
        <f aca="false">'[1]complementarity CAR'!B21+'[1]complementarity AFR'!B21+'[1]complementarity ROD'!B21</f>
        <v>22</v>
      </c>
      <c r="C21" s="28" t="n">
        <f aca="false">'[1]complementarity CAR'!C21+'[1]complementarity AFR'!C21+'[1]complementarity ROD'!C21</f>
        <v>23</v>
      </c>
      <c r="D21" s="28" t="n">
        <f aca="false">'[1]complementarity CAR'!D21+'[1]complementarity AFR'!D21+'[1]complementarity ROD'!D21</f>
        <v>22</v>
      </c>
      <c r="E21" s="28" t="n">
        <f aca="false">'[1]complementarity CAR'!E21+'[1]complementarity AFR'!E21+'[1]complementarity ROD'!E21</f>
        <v>23</v>
      </c>
      <c r="F21" s="28" t="n">
        <f aca="false">'[1]complementarity CAR'!F21+'[1]complementarity AFR'!F21+'[1]complementarity ROD'!F21</f>
        <v>23</v>
      </c>
      <c r="G21" s="28" t="n">
        <f aca="false">'[1]complementarity CAR'!G21+'[1]complementarity AFR'!G21+'[1]complementarity ROD'!G21</f>
        <v>23</v>
      </c>
      <c r="H21" s="28" t="n">
        <f aca="false">'[1]complementarity CAR'!H21+'[1]complementarity AFR'!H21+'[1]complementarity ROD'!H21</f>
        <v>23</v>
      </c>
      <c r="I21" s="28" t="n">
        <f aca="false">'[1]complementarity CAR'!I21+'[1]complementarity AFR'!I21+'[1]complementarity ROD'!I21</f>
        <v>23</v>
      </c>
      <c r="J21" s="28" t="n">
        <f aca="false">'[1]complementarity CAR'!J21+'[1]complementarity AFR'!J21+'[1]complementarity ROD'!J21</f>
        <v>24</v>
      </c>
      <c r="K21" s="28" t="n">
        <f aca="false">'[1]complementarity CAR'!K21+'[1]complementarity AFR'!K21+'[1]complementarity ROD'!K21</f>
        <v>16</v>
      </c>
      <c r="L21" s="28" t="n">
        <f aca="false">'[1]complementarity CAR'!L21+'[1]complementarity AFR'!L21+'[1]complementarity ROD'!L21</f>
        <v>11</v>
      </c>
      <c r="M21" s="28" t="n">
        <f aca="false">'[1]complementarity CAR'!M21+'[1]complementarity AFR'!M21+'[1]complementarity ROD'!M21</f>
        <v>7</v>
      </c>
      <c r="N21" s="28" t="n">
        <f aca="false">'[1]complementarity CAR'!N21+'[1]complementarity AFR'!N21+'[1]complementarity ROD'!N21</f>
        <v>5</v>
      </c>
      <c r="O21" s="28" t="n">
        <f aca="false">'[1]complementarity CAR'!O21+'[1]complementarity AFR'!O21+'[1]complementarity ROD'!O21</f>
        <v>4</v>
      </c>
      <c r="P21" s="28" t="n">
        <f aca="false">'[1]complementarity CAR'!P21+'[1]complementarity AFR'!P21+'[1]complementarity ROD'!P21</f>
        <v>12</v>
      </c>
      <c r="Q21" s="28" t="n">
        <f aca="false">'[1]complementarity CAR'!Q21+'[1]complementarity AFR'!Q21+'[1]complementarity ROD'!Q21</f>
        <v>14</v>
      </c>
      <c r="R21" s="28" t="n">
        <f aca="false">'[1]complementarity CAR'!R21+'[1]complementarity AFR'!R21+'[1]complementarity ROD'!R21</f>
        <v>30</v>
      </c>
      <c r="S21" s="28" t="n">
        <f aca="false">'[1]complementarity CAR'!S21+'[1]complementarity AFR'!S21+'[1]complementarity ROD'!S21</f>
        <v>6</v>
      </c>
      <c r="T21" s="28" t="n">
        <f aca="false">'[1]complementarity CAR'!T21+'[1]complementarity AFR'!T21+'[1]complementarity ROD'!T21</f>
        <v>7</v>
      </c>
      <c r="U21" s="28" t="n">
        <f aca="false">'[1]complementarity CAR'!U21+'[1]complementarity AFR'!U21+'[1]complementarity ROD'!U21</f>
        <v>9</v>
      </c>
      <c r="V21" s="28" t="n">
        <f aca="false">'[1]complementarity CAR'!V21+'[1]complementarity AFR'!V21+'[1]complementarity ROD'!V21</f>
        <v>7</v>
      </c>
      <c r="W21" s="28" t="n">
        <f aca="false">'[1]complementarity CAR'!W21+'[1]complementarity AFR'!W21+'[1]complementarity ROD'!W21</f>
        <v>15</v>
      </c>
      <c r="X21" s="28" t="n">
        <f aca="false">'[1]complementarity CAR'!X21+'[1]complementarity AFR'!X21+'[1]complementarity ROD'!X21</f>
        <v>14</v>
      </c>
      <c r="Y21" s="28" t="n">
        <f aca="false">'[1]complementarity CAR'!Y21+'[1]complementarity AFR'!Y21+'[1]complementarity ROD'!Y21</f>
        <v>13</v>
      </c>
      <c r="Z21" s="28" t="n">
        <f aca="false">'[1]complementarity CAR'!Z21+'[1]complementarity AFR'!Z21+'[1]complementarity ROD'!Z21</f>
        <v>20</v>
      </c>
      <c r="AA21" s="28" t="n">
        <f aca="false">'[1]complementarity CAR'!AA21+'[1]complementarity AFR'!AA21+'[1]complementarity ROD'!AA21</f>
        <v>11</v>
      </c>
      <c r="AB21" s="28" t="n">
        <f aca="false">'[1]complementarity CAR'!AB21+'[1]complementarity AFR'!AB21+'[1]complementarity ROD'!AB21</f>
        <v>16</v>
      </c>
      <c r="AC21" s="28" t="n">
        <f aca="false">'[1]complementarity CAR'!AC21+'[1]complementarity AFR'!AC21+'[1]complementarity ROD'!AC21</f>
        <v>13</v>
      </c>
      <c r="AD21" s="28" t="n">
        <f aca="false">'[1]complementarity CAR'!AD21+'[1]complementarity AFR'!AD21+'[1]complementarity ROD'!AD21</f>
        <v>19</v>
      </c>
      <c r="AE21" s="28" t="n">
        <f aca="false">'[1]complementarity CAR'!AE21+'[1]complementarity AFR'!AE21+'[1]complementarity ROD'!AE21</f>
        <v>20</v>
      </c>
      <c r="AF21" s="28" t="n">
        <f aca="false">'[1]complementarity CAR'!AF21+'[1]complementarity AFR'!AF21+'[1]complementarity ROD'!AF21</f>
        <v>23</v>
      </c>
      <c r="AG21" s="28" t="n">
        <f aca="false">'[1]complementarity CAR'!AG21+'[1]complementarity AFR'!AG21+'[1]complementarity ROD'!AG21</f>
        <v>23</v>
      </c>
      <c r="AH21" s="28" t="n">
        <f aca="false">'[1]complementarity CAR'!AH21+'[1]complementarity AFR'!AH21+'[1]complementarity ROD'!AH21</f>
        <v>24</v>
      </c>
      <c r="AI21" s="28" t="n">
        <f aca="false">'[1]complementarity CAR'!AI21+'[1]complementarity AFR'!AI21+'[1]complementarity ROD'!AI21</f>
        <v>23</v>
      </c>
      <c r="AJ21" s="34" t="s">
        <v>26</v>
      </c>
      <c r="AK21" s="37" t="n">
        <f aca="false">AVERAGE(A21:AI21)</f>
        <v>16.8857142857143</v>
      </c>
    </row>
    <row r="22" customFormat="false" ht="12.75" hidden="false" customHeight="false" outlineLevel="0" collapsed="false">
      <c r="A22" s="28" t="n">
        <f aca="false">'[1]complementarity CAR'!A22+'[1]complementarity AFR'!A22+'[1]complementarity ROD'!A22</f>
        <v>21</v>
      </c>
      <c r="B22" s="28" t="n">
        <f aca="false">'[1]complementarity CAR'!B22+'[1]complementarity AFR'!B22+'[1]complementarity ROD'!B22</f>
        <v>21</v>
      </c>
      <c r="C22" s="28" t="n">
        <f aca="false">'[1]complementarity CAR'!C22+'[1]complementarity AFR'!C22+'[1]complementarity ROD'!C22</f>
        <v>22</v>
      </c>
      <c r="D22" s="28" t="n">
        <f aca="false">'[1]complementarity CAR'!D22+'[1]complementarity AFR'!D22+'[1]complementarity ROD'!D22</f>
        <v>22</v>
      </c>
      <c r="E22" s="28" t="n">
        <f aca="false">'[1]complementarity CAR'!E22+'[1]complementarity AFR'!E22+'[1]complementarity ROD'!E22</f>
        <v>22</v>
      </c>
      <c r="F22" s="28" t="n">
        <f aca="false">'[1]complementarity CAR'!F22+'[1]complementarity AFR'!F22+'[1]complementarity ROD'!F22</f>
        <v>22</v>
      </c>
      <c r="G22" s="28" t="n">
        <f aca="false">'[1]complementarity CAR'!G22+'[1]complementarity AFR'!G22+'[1]complementarity ROD'!G22</f>
        <v>22</v>
      </c>
      <c r="H22" s="28" t="n">
        <f aca="false">'[1]complementarity CAR'!H22+'[1]complementarity AFR'!H22+'[1]complementarity ROD'!H22</f>
        <v>22</v>
      </c>
      <c r="I22" s="28" t="n">
        <f aca="false">'[1]complementarity CAR'!I22+'[1]complementarity AFR'!I22+'[1]complementarity ROD'!I22</f>
        <v>22</v>
      </c>
      <c r="J22" s="28" t="n">
        <f aca="false">'[1]complementarity CAR'!J22+'[1]complementarity AFR'!J22+'[1]complementarity ROD'!J22</f>
        <v>23</v>
      </c>
      <c r="K22" s="28" t="n">
        <f aca="false">'[1]complementarity CAR'!K22+'[1]complementarity AFR'!K22+'[1]complementarity ROD'!K22</f>
        <v>15</v>
      </c>
      <c r="L22" s="28" t="n">
        <f aca="false">'[1]complementarity CAR'!L22+'[1]complementarity AFR'!L22+'[1]complementarity ROD'!L22</f>
        <v>11</v>
      </c>
      <c r="M22" s="28" t="n">
        <f aca="false">'[1]complementarity CAR'!M22+'[1]complementarity AFR'!M22+'[1]complementarity ROD'!M22</f>
        <v>8</v>
      </c>
      <c r="N22" s="28" t="n">
        <f aca="false">'[1]complementarity CAR'!N22+'[1]complementarity AFR'!N22+'[1]complementarity ROD'!N22</f>
        <v>6</v>
      </c>
      <c r="O22" s="28" t="n">
        <f aca="false">'[1]complementarity CAR'!O22+'[1]complementarity AFR'!O22+'[1]complementarity ROD'!O22</f>
        <v>4</v>
      </c>
      <c r="P22" s="28" t="n">
        <f aca="false">'[1]complementarity CAR'!P22+'[1]complementarity AFR'!P22+'[1]complementarity ROD'!P22</f>
        <v>10</v>
      </c>
      <c r="Q22" s="28" t="n">
        <f aca="false">'[1]complementarity CAR'!Q22+'[1]complementarity AFR'!Q22+'[1]complementarity ROD'!Q22</f>
        <v>12</v>
      </c>
      <c r="R22" s="28" t="n">
        <f aca="false">'[1]complementarity CAR'!R22+'[1]complementarity AFR'!R22+'[1]complementarity ROD'!R22</f>
        <v>2</v>
      </c>
      <c r="S22" s="28" t="n">
        <f aca="false">'[1]complementarity CAR'!S22+'[1]complementarity AFR'!S22+'[1]complementarity ROD'!S22</f>
        <v>25</v>
      </c>
      <c r="T22" s="28" t="n">
        <f aca="false">'[1]complementarity CAR'!T22+'[1]complementarity AFR'!T22+'[1]complementarity ROD'!T22</f>
        <v>6</v>
      </c>
      <c r="U22" s="28" t="n">
        <f aca="false">'[1]complementarity CAR'!U22+'[1]complementarity AFR'!U22+'[1]complementarity ROD'!U22</f>
        <v>6</v>
      </c>
      <c r="V22" s="28" t="n">
        <f aca="false">'[1]complementarity CAR'!V22+'[1]complementarity AFR'!V22+'[1]complementarity ROD'!V22</f>
        <v>6</v>
      </c>
      <c r="W22" s="28" t="n">
        <f aca="false">'[1]complementarity CAR'!W22+'[1]complementarity AFR'!W22+'[1]complementarity ROD'!W22</f>
        <v>16</v>
      </c>
      <c r="X22" s="28" t="n">
        <f aca="false">'[1]complementarity CAR'!X22+'[1]complementarity AFR'!X22+'[1]complementarity ROD'!X22</f>
        <v>11</v>
      </c>
      <c r="Y22" s="28" t="n">
        <f aca="false">'[1]complementarity CAR'!Y22+'[1]complementarity AFR'!Y22+'[1]complementarity ROD'!Y22</f>
        <v>11</v>
      </c>
      <c r="Z22" s="28" t="n">
        <f aca="false">'[1]complementarity CAR'!Z22+'[1]complementarity AFR'!Z22+'[1]complementarity ROD'!Z22</f>
        <v>16</v>
      </c>
      <c r="AA22" s="28" t="n">
        <f aca="false">'[1]complementarity CAR'!AA22+'[1]complementarity AFR'!AA22+'[1]complementarity ROD'!AA22</f>
        <v>10</v>
      </c>
      <c r="AB22" s="28" t="n">
        <f aca="false">'[1]complementarity CAR'!AB22+'[1]complementarity AFR'!AB22+'[1]complementarity ROD'!AB22</f>
        <v>14</v>
      </c>
      <c r="AC22" s="28" t="n">
        <f aca="false">'[1]complementarity CAR'!AC22+'[1]complementarity AFR'!AC22+'[1]complementarity ROD'!AC22</f>
        <v>11</v>
      </c>
      <c r="AD22" s="28" t="n">
        <f aca="false">'[1]complementarity CAR'!AD22+'[1]complementarity AFR'!AD22+'[1]complementarity ROD'!AD22</f>
        <v>18</v>
      </c>
      <c r="AE22" s="28" t="n">
        <f aca="false">'[1]complementarity CAR'!AE22+'[1]complementarity AFR'!AE22+'[1]complementarity ROD'!AE22</f>
        <v>15</v>
      </c>
      <c r="AF22" s="28" t="n">
        <f aca="false">'[1]complementarity CAR'!AF22+'[1]complementarity AFR'!AF22+'[1]complementarity ROD'!AF22</f>
        <v>22</v>
      </c>
      <c r="AG22" s="28" t="n">
        <f aca="false">'[1]complementarity CAR'!AG22+'[1]complementarity AFR'!AG22+'[1]complementarity ROD'!AG22</f>
        <v>22</v>
      </c>
      <c r="AH22" s="28" t="n">
        <f aca="false">'[1]complementarity CAR'!AH22+'[1]complementarity AFR'!AH22+'[1]complementarity ROD'!AH22</f>
        <v>23</v>
      </c>
      <c r="AI22" s="28" t="n">
        <f aca="false">'[1]complementarity CAR'!AI22+'[1]complementarity AFR'!AI22+'[1]complementarity ROD'!AI22</f>
        <v>22</v>
      </c>
      <c r="AJ22" s="34" t="s">
        <v>27</v>
      </c>
      <c r="AK22" s="37" t="n">
        <f aca="false">AVERAGE(A22:AI22)</f>
        <v>15.4571428571429</v>
      </c>
    </row>
    <row r="23" customFormat="false" ht="12.75" hidden="false" customHeight="false" outlineLevel="0" collapsed="false">
      <c r="A23" s="28" t="n">
        <f aca="false">'[1]complementarity CAR'!A23+'[1]complementarity AFR'!A23+'[1]complementarity ROD'!A23</f>
        <v>23</v>
      </c>
      <c r="B23" s="28" t="n">
        <f aca="false">'[1]complementarity CAR'!B23+'[1]complementarity AFR'!B23+'[1]complementarity ROD'!B23</f>
        <v>24</v>
      </c>
      <c r="C23" s="28" t="n">
        <f aca="false">'[1]complementarity CAR'!C23+'[1]complementarity AFR'!C23+'[1]complementarity ROD'!C23</f>
        <v>25</v>
      </c>
      <c r="D23" s="28" t="n">
        <f aca="false">'[1]complementarity CAR'!D23+'[1]complementarity AFR'!D23+'[1]complementarity ROD'!D23</f>
        <v>24</v>
      </c>
      <c r="E23" s="28" t="n">
        <f aca="false">'[1]complementarity CAR'!E23+'[1]complementarity AFR'!E23+'[1]complementarity ROD'!E23</f>
        <v>25</v>
      </c>
      <c r="F23" s="28" t="n">
        <f aca="false">'[1]complementarity CAR'!F23+'[1]complementarity AFR'!F23+'[1]complementarity ROD'!F23</f>
        <v>25</v>
      </c>
      <c r="G23" s="28" t="n">
        <f aca="false">'[1]complementarity CAR'!G23+'[1]complementarity AFR'!G23+'[1]complementarity ROD'!G23</f>
        <v>25</v>
      </c>
      <c r="H23" s="28" t="n">
        <f aca="false">'[1]complementarity CAR'!H23+'[1]complementarity AFR'!H23+'[1]complementarity ROD'!H23</f>
        <v>25</v>
      </c>
      <c r="I23" s="28" t="n">
        <f aca="false">'[1]complementarity CAR'!I23+'[1]complementarity AFR'!I23+'[1]complementarity ROD'!I23</f>
        <v>25</v>
      </c>
      <c r="J23" s="28" t="n">
        <f aca="false">'[1]complementarity CAR'!J23+'[1]complementarity AFR'!J23+'[1]complementarity ROD'!J23</f>
        <v>26</v>
      </c>
      <c r="K23" s="28" t="n">
        <f aca="false">'[1]complementarity CAR'!K23+'[1]complementarity AFR'!K23+'[1]complementarity ROD'!K23</f>
        <v>16</v>
      </c>
      <c r="L23" s="28" t="n">
        <f aca="false">'[1]complementarity CAR'!L23+'[1]complementarity AFR'!L23+'[1]complementarity ROD'!L23</f>
        <v>16</v>
      </c>
      <c r="M23" s="28" t="n">
        <f aca="false">'[1]complementarity CAR'!M23+'[1]complementarity AFR'!M23+'[1]complementarity ROD'!M23</f>
        <v>11</v>
      </c>
      <c r="N23" s="28" t="n">
        <f aca="false">'[1]complementarity CAR'!N23+'[1]complementarity AFR'!N23+'[1]complementarity ROD'!N23</f>
        <v>9</v>
      </c>
      <c r="O23" s="28" t="n">
        <f aca="false">'[1]complementarity CAR'!O23+'[1]complementarity AFR'!O23+'[1]complementarity ROD'!O23</f>
        <v>5</v>
      </c>
      <c r="P23" s="28" t="n">
        <f aca="false">'[1]complementarity CAR'!P23+'[1]complementarity AFR'!P23+'[1]complementarity ROD'!P23</f>
        <v>9</v>
      </c>
      <c r="Q23" s="28" t="n">
        <f aca="false">'[1]complementarity CAR'!Q23+'[1]complementarity AFR'!Q23+'[1]complementarity ROD'!Q23</f>
        <v>20</v>
      </c>
      <c r="R23" s="28" t="n">
        <f aca="false">'[1]complementarity CAR'!R23+'[1]complementarity AFR'!R23+'[1]complementarity ROD'!R23</f>
        <v>5</v>
      </c>
      <c r="S23" s="28" t="n">
        <f aca="false">'[1]complementarity CAR'!S23+'[1]complementarity AFR'!S23+'[1]complementarity ROD'!S23</f>
        <v>9</v>
      </c>
      <c r="T23" s="28" t="n">
        <f aca="false">'[1]complementarity CAR'!T23+'[1]complementarity AFR'!T23+'[1]complementarity ROD'!T23</f>
        <v>28</v>
      </c>
      <c r="U23" s="28" t="n">
        <f aca="false">'[1]complementarity CAR'!U23+'[1]complementarity AFR'!U23+'[1]complementarity ROD'!U23</f>
        <v>9</v>
      </c>
      <c r="V23" s="28" t="n">
        <f aca="false">'[1]complementarity CAR'!V23+'[1]complementarity AFR'!V23+'[1]complementarity ROD'!V23</f>
        <v>7</v>
      </c>
      <c r="W23" s="28" t="n">
        <f aca="false">'[1]complementarity CAR'!W23+'[1]complementarity AFR'!W23+'[1]complementarity ROD'!W23</f>
        <v>16</v>
      </c>
      <c r="X23" s="28" t="n">
        <f aca="false">'[1]complementarity CAR'!X23+'[1]complementarity AFR'!X23+'[1]complementarity ROD'!X23</f>
        <v>13</v>
      </c>
      <c r="Y23" s="28" t="n">
        <f aca="false">'[1]complementarity CAR'!Y23+'[1]complementarity AFR'!Y23+'[1]complementarity ROD'!Y23</f>
        <v>14</v>
      </c>
      <c r="Z23" s="28" t="n">
        <f aca="false">'[1]complementarity CAR'!Z23+'[1]complementarity AFR'!Z23+'[1]complementarity ROD'!Z23</f>
        <v>19</v>
      </c>
      <c r="AA23" s="28" t="n">
        <f aca="false">'[1]complementarity CAR'!AA23+'[1]complementarity AFR'!AA23+'[1]complementarity ROD'!AA23</f>
        <v>10</v>
      </c>
      <c r="AB23" s="28" t="n">
        <f aca="false">'[1]complementarity CAR'!AB23+'[1]complementarity AFR'!AB23+'[1]complementarity ROD'!AB23</f>
        <v>16</v>
      </c>
      <c r="AC23" s="28" t="n">
        <f aca="false">'[1]complementarity CAR'!AC23+'[1]complementarity AFR'!AC23+'[1]complementarity ROD'!AC23</f>
        <v>13</v>
      </c>
      <c r="AD23" s="28" t="n">
        <f aca="false">'[1]complementarity CAR'!AD23+'[1]complementarity AFR'!AD23+'[1]complementarity ROD'!AD23</f>
        <v>21</v>
      </c>
      <c r="AE23" s="28" t="n">
        <f aca="false">'[1]complementarity CAR'!AE23+'[1]complementarity AFR'!AE23+'[1]complementarity ROD'!AE23</f>
        <v>21</v>
      </c>
      <c r="AF23" s="28" t="n">
        <f aca="false">'[1]complementarity CAR'!AF23+'[1]complementarity AFR'!AF23+'[1]complementarity ROD'!AF23</f>
        <v>25</v>
      </c>
      <c r="AG23" s="28" t="n">
        <f aca="false">'[1]complementarity CAR'!AG23+'[1]complementarity AFR'!AG23+'[1]complementarity ROD'!AG23</f>
        <v>25</v>
      </c>
      <c r="AH23" s="28" t="n">
        <f aca="false">'[1]complementarity CAR'!AH23+'[1]complementarity AFR'!AH23+'[1]complementarity ROD'!AH23</f>
        <v>26</v>
      </c>
      <c r="AI23" s="28" t="n">
        <f aca="false">'[1]complementarity CAR'!AI23+'[1]complementarity AFR'!AI23+'[1]complementarity ROD'!AI23</f>
        <v>25</v>
      </c>
      <c r="AJ23" s="34" t="s">
        <v>28</v>
      </c>
      <c r="AK23" s="37" t="n">
        <f aca="false">AVERAGE(A23:AI23)</f>
        <v>18.1428571428571</v>
      </c>
    </row>
    <row r="24" customFormat="false" ht="12.75" hidden="false" customHeight="false" outlineLevel="0" collapsed="false">
      <c r="A24" s="28" t="n">
        <f aca="false">'[1]complementarity CAR'!A24+'[1]complementarity AFR'!A24+'[1]complementarity ROD'!A24</f>
        <v>20</v>
      </c>
      <c r="B24" s="28" t="n">
        <f aca="false">'[1]complementarity CAR'!B24+'[1]complementarity AFR'!B24+'[1]complementarity ROD'!B24</f>
        <v>21</v>
      </c>
      <c r="C24" s="28" t="n">
        <f aca="false">'[1]complementarity CAR'!C24+'[1]complementarity AFR'!C24+'[1]complementarity ROD'!C24</f>
        <v>22</v>
      </c>
      <c r="D24" s="28" t="n">
        <f aca="false">'[1]complementarity CAR'!D24+'[1]complementarity AFR'!D24+'[1]complementarity ROD'!D24</f>
        <v>21</v>
      </c>
      <c r="E24" s="28" t="n">
        <f aca="false">'[1]complementarity CAR'!E24+'[1]complementarity AFR'!E24+'[1]complementarity ROD'!E24</f>
        <v>21</v>
      </c>
      <c r="F24" s="28" t="n">
        <f aca="false">'[1]complementarity CAR'!F24+'[1]complementarity AFR'!F24+'[1]complementarity ROD'!F24</f>
        <v>22</v>
      </c>
      <c r="G24" s="28" t="n">
        <f aca="false">'[1]complementarity CAR'!G24+'[1]complementarity AFR'!G24+'[1]complementarity ROD'!G24</f>
        <v>22</v>
      </c>
      <c r="H24" s="28" t="n">
        <f aca="false">'[1]complementarity CAR'!H24+'[1]complementarity AFR'!H24+'[1]complementarity ROD'!H24</f>
        <v>22</v>
      </c>
      <c r="I24" s="28" t="n">
        <f aca="false">'[1]complementarity CAR'!I24+'[1]complementarity AFR'!I24+'[1]complementarity ROD'!I24</f>
        <v>22</v>
      </c>
      <c r="J24" s="28" t="n">
        <f aca="false">'[1]complementarity CAR'!J24+'[1]complementarity AFR'!J24+'[1]complementarity ROD'!J24</f>
        <v>23</v>
      </c>
      <c r="K24" s="28" t="n">
        <f aca="false">'[1]complementarity CAR'!K24+'[1]complementarity AFR'!K24+'[1]complementarity ROD'!K24</f>
        <v>14</v>
      </c>
      <c r="L24" s="28" t="n">
        <f aca="false">'[1]complementarity CAR'!L24+'[1]complementarity AFR'!L24+'[1]complementarity ROD'!L24</f>
        <v>12</v>
      </c>
      <c r="M24" s="28" t="n">
        <f aca="false">'[1]complementarity CAR'!M24+'[1]complementarity AFR'!M24+'[1]complementarity ROD'!M24</f>
        <v>8</v>
      </c>
      <c r="N24" s="28" t="n">
        <f aca="false">'[1]complementarity CAR'!N24+'[1]complementarity AFR'!N24+'[1]complementarity ROD'!N24</f>
        <v>8</v>
      </c>
      <c r="O24" s="28" t="n">
        <f aca="false">'[1]complementarity CAR'!O24+'[1]complementarity AFR'!O24+'[1]complementarity ROD'!O24</f>
        <v>7</v>
      </c>
      <c r="P24" s="28" t="n">
        <f aca="false">'[1]complementarity CAR'!P24+'[1]complementarity AFR'!P24+'[1]complementarity ROD'!P24</f>
        <v>9</v>
      </c>
      <c r="Q24" s="28" t="n">
        <f aca="false">'[1]complementarity CAR'!Q24+'[1]complementarity AFR'!Q24+'[1]complementarity ROD'!Q24</f>
        <v>12</v>
      </c>
      <c r="R24" s="28" t="n">
        <f aca="false">'[1]complementarity CAR'!R24+'[1]complementarity AFR'!R24+'[1]complementarity ROD'!R24</f>
        <v>8</v>
      </c>
      <c r="S24" s="28" t="n">
        <f aca="false">'[1]complementarity CAR'!S24+'[1]complementarity AFR'!S24+'[1]complementarity ROD'!S24</f>
        <v>6</v>
      </c>
      <c r="T24" s="28" t="n">
        <f aca="false">'[1]complementarity CAR'!T24+'[1]complementarity AFR'!T24+'[1]complementarity ROD'!T24</f>
        <v>6</v>
      </c>
      <c r="U24" s="28" t="n">
        <f aca="false">'[1]complementarity CAR'!U24+'[1]complementarity AFR'!U24+'[1]complementarity ROD'!U24</f>
        <v>25</v>
      </c>
      <c r="V24" s="28" t="n">
        <f aca="false">'[1]complementarity CAR'!V24+'[1]complementarity AFR'!V24+'[1]complementarity ROD'!V24</f>
        <v>6</v>
      </c>
      <c r="W24" s="28" t="n">
        <f aca="false">'[1]complementarity CAR'!W24+'[1]complementarity AFR'!W24+'[1]complementarity ROD'!W24</f>
        <v>16</v>
      </c>
      <c r="X24" s="28" t="n">
        <f aca="false">'[1]complementarity CAR'!X24+'[1]complementarity AFR'!X24+'[1]complementarity ROD'!X24</f>
        <v>13</v>
      </c>
      <c r="Y24" s="28" t="n">
        <f aca="false">'[1]complementarity CAR'!Y24+'[1]complementarity AFR'!Y24+'[1]complementarity ROD'!Y24</f>
        <v>13</v>
      </c>
      <c r="Z24" s="28" t="n">
        <f aca="false">'[1]complementarity CAR'!Z24+'[1]complementarity AFR'!Z24+'[1]complementarity ROD'!Z24</f>
        <v>15</v>
      </c>
      <c r="AA24" s="28" t="n">
        <f aca="false">'[1]complementarity CAR'!AA24+'[1]complementarity AFR'!AA24+'[1]complementarity ROD'!AA24</f>
        <v>10</v>
      </c>
      <c r="AB24" s="28" t="n">
        <f aca="false">'[1]complementarity CAR'!AB24+'[1]complementarity AFR'!AB24+'[1]complementarity ROD'!AB24</f>
        <v>12</v>
      </c>
      <c r="AC24" s="28" t="n">
        <f aca="false">'[1]complementarity CAR'!AC24+'[1]complementarity AFR'!AC24+'[1]complementarity ROD'!AC24</f>
        <v>12</v>
      </c>
      <c r="AD24" s="28" t="n">
        <f aca="false">'[1]complementarity CAR'!AD24+'[1]complementarity AFR'!AD24+'[1]complementarity ROD'!AD24</f>
        <v>17</v>
      </c>
      <c r="AE24" s="28" t="n">
        <f aca="false">'[1]complementarity CAR'!AE24+'[1]complementarity AFR'!AE24+'[1]complementarity ROD'!AE24</f>
        <v>18</v>
      </c>
      <c r="AF24" s="28" t="n">
        <f aca="false">'[1]complementarity CAR'!AF24+'[1]complementarity AFR'!AF24+'[1]complementarity ROD'!AF24</f>
        <v>22</v>
      </c>
      <c r="AG24" s="28" t="n">
        <f aca="false">'[1]complementarity CAR'!AG24+'[1]complementarity AFR'!AG24+'[1]complementarity ROD'!AG24</f>
        <v>22</v>
      </c>
      <c r="AH24" s="28" t="n">
        <f aca="false">'[1]complementarity CAR'!AH24+'[1]complementarity AFR'!AH24+'[1]complementarity ROD'!AH24</f>
        <v>22</v>
      </c>
      <c r="AI24" s="28" t="n">
        <f aca="false">'[1]complementarity CAR'!AI24+'[1]complementarity AFR'!AI24+'[1]complementarity ROD'!AI24</f>
        <v>22</v>
      </c>
      <c r="AJ24" s="34" t="s">
        <v>29</v>
      </c>
      <c r="AK24" s="37" t="n">
        <f aca="false">AVERAGE(A24:AI24)</f>
        <v>15.7428571428571</v>
      </c>
    </row>
    <row r="25" customFormat="false" ht="12.75" hidden="false" customHeight="false" outlineLevel="0" collapsed="false">
      <c r="A25" s="28" t="n">
        <f aca="false">'[1]complementarity CAR'!A25+'[1]complementarity AFR'!A25+'[1]complementarity ROD'!A25</f>
        <v>16</v>
      </c>
      <c r="B25" s="28" t="n">
        <f aca="false">'[1]complementarity CAR'!B25+'[1]complementarity AFR'!B25+'[1]complementarity ROD'!B25</f>
        <v>17</v>
      </c>
      <c r="C25" s="28" t="n">
        <f aca="false">'[1]complementarity CAR'!C25+'[1]complementarity AFR'!C25+'[1]complementarity ROD'!C25</f>
        <v>18</v>
      </c>
      <c r="D25" s="28" t="n">
        <f aca="false">'[1]complementarity CAR'!D25+'[1]complementarity AFR'!D25+'[1]complementarity ROD'!D25</f>
        <v>18</v>
      </c>
      <c r="E25" s="28" t="n">
        <f aca="false">'[1]complementarity CAR'!E25+'[1]complementarity AFR'!E25+'[1]complementarity ROD'!E25</f>
        <v>17</v>
      </c>
      <c r="F25" s="28" t="n">
        <f aca="false">'[1]complementarity CAR'!F25+'[1]complementarity AFR'!F25+'[1]complementarity ROD'!F25</f>
        <v>18</v>
      </c>
      <c r="G25" s="28" t="n">
        <f aca="false">'[1]complementarity CAR'!G25+'[1]complementarity AFR'!G25+'[1]complementarity ROD'!G25</f>
        <v>18</v>
      </c>
      <c r="H25" s="28" t="n">
        <f aca="false">'[1]complementarity CAR'!H25+'[1]complementarity AFR'!H25+'[1]complementarity ROD'!H25</f>
        <v>18</v>
      </c>
      <c r="I25" s="28" t="n">
        <f aca="false">'[1]complementarity CAR'!I25+'[1]complementarity AFR'!I25+'[1]complementarity ROD'!I25</f>
        <v>18</v>
      </c>
      <c r="J25" s="28" t="n">
        <f aca="false">'[1]complementarity CAR'!J25+'[1]complementarity AFR'!J25+'[1]complementarity ROD'!J25</f>
        <v>18</v>
      </c>
      <c r="K25" s="28" t="n">
        <f aca="false">'[1]complementarity CAR'!K25+'[1]complementarity AFR'!K25+'[1]complementarity ROD'!K25</f>
        <v>10</v>
      </c>
      <c r="L25" s="28" t="n">
        <f aca="false">'[1]complementarity CAR'!L25+'[1]complementarity AFR'!L25+'[1]complementarity ROD'!L25</f>
        <v>8</v>
      </c>
      <c r="M25" s="28" t="n">
        <f aca="false">'[1]complementarity CAR'!M25+'[1]complementarity AFR'!M25+'[1]complementarity ROD'!M25</f>
        <v>7</v>
      </c>
      <c r="N25" s="28" t="n">
        <f aca="false">'[1]complementarity CAR'!N25+'[1]complementarity AFR'!N25+'[1]complementarity ROD'!N25</f>
        <v>6</v>
      </c>
      <c r="O25" s="28" t="n">
        <f aca="false">'[1]complementarity CAR'!O25+'[1]complementarity AFR'!O25+'[1]complementarity ROD'!O25</f>
        <v>4</v>
      </c>
      <c r="P25" s="28" t="n">
        <f aca="false">'[1]complementarity CAR'!P25+'[1]complementarity AFR'!P25+'[1]complementarity ROD'!P25</f>
        <v>8</v>
      </c>
      <c r="Q25" s="28" t="n">
        <f aca="false">'[1]complementarity CAR'!Q25+'[1]complementarity AFR'!Q25+'[1]complementarity ROD'!Q25</f>
        <v>10</v>
      </c>
      <c r="R25" s="28" t="n">
        <f aca="false">'[1]complementarity CAR'!R25+'[1]complementarity AFR'!R25+'[1]complementarity ROD'!R25</f>
        <v>1</v>
      </c>
      <c r="S25" s="28" t="n">
        <f aca="false">'[1]complementarity CAR'!S25+'[1]complementarity AFR'!S25+'[1]complementarity ROD'!S25</f>
        <v>4</v>
      </c>
      <c r="T25" s="28" t="n">
        <f aca="false">'[1]complementarity CAR'!T25+'[1]complementarity AFR'!T25+'[1]complementarity ROD'!T25</f>
        <v>4</v>
      </c>
      <c r="U25" s="28" t="n">
        <f aca="false">'[1]complementarity CAR'!U25+'[1]complementarity AFR'!U25+'[1]complementarity ROD'!U25</f>
        <v>5</v>
      </c>
      <c r="V25" s="28" t="n">
        <f aca="false">'[1]complementarity CAR'!V25+'[1]complementarity AFR'!V25+'[1]complementarity ROD'!V25</f>
        <v>25</v>
      </c>
      <c r="W25" s="28" t="n">
        <f aca="false">'[1]complementarity CAR'!W25+'[1]complementarity AFR'!W25+'[1]complementarity ROD'!W25</f>
        <v>12</v>
      </c>
      <c r="X25" s="28" t="n">
        <f aca="false">'[1]complementarity CAR'!X25+'[1]complementarity AFR'!X25+'[1]complementarity ROD'!X25</f>
        <v>7</v>
      </c>
      <c r="Y25" s="28" t="n">
        <f aca="false">'[1]complementarity CAR'!Y25+'[1]complementarity AFR'!Y25+'[1]complementarity ROD'!Y25</f>
        <v>8</v>
      </c>
      <c r="Z25" s="28" t="n">
        <f aca="false">'[1]complementarity CAR'!Z25+'[1]complementarity AFR'!Z25+'[1]complementarity ROD'!Z25</f>
        <v>11</v>
      </c>
      <c r="AA25" s="28" t="n">
        <f aca="false">'[1]complementarity CAR'!AA25+'[1]complementarity AFR'!AA25+'[1]complementarity ROD'!AA25</f>
        <v>6</v>
      </c>
      <c r="AB25" s="28" t="n">
        <f aca="false">'[1]complementarity CAR'!AB25+'[1]complementarity AFR'!AB25+'[1]complementarity ROD'!AB25</f>
        <v>10</v>
      </c>
      <c r="AC25" s="28" t="n">
        <f aca="false">'[1]complementarity CAR'!AC25+'[1]complementarity AFR'!AC25+'[1]complementarity ROD'!AC25</f>
        <v>8</v>
      </c>
      <c r="AD25" s="28" t="n">
        <f aca="false">'[1]complementarity CAR'!AD25+'[1]complementarity AFR'!AD25+'[1]complementarity ROD'!AD25</f>
        <v>13</v>
      </c>
      <c r="AE25" s="28" t="n">
        <f aca="false">'[1]complementarity CAR'!AE25+'[1]complementarity AFR'!AE25+'[1]complementarity ROD'!AE25</f>
        <v>14</v>
      </c>
      <c r="AF25" s="28" t="n">
        <f aca="false">'[1]complementarity CAR'!AF25+'[1]complementarity AFR'!AF25+'[1]complementarity ROD'!AF25</f>
        <v>18</v>
      </c>
      <c r="AG25" s="28" t="n">
        <f aca="false">'[1]complementarity CAR'!AG25+'[1]complementarity AFR'!AG25+'[1]complementarity ROD'!AG25</f>
        <v>18</v>
      </c>
      <c r="AH25" s="28" t="n">
        <f aca="false">'[1]complementarity CAR'!AH25+'[1]complementarity AFR'!AH25+'[1]complementarity ROD'!AH25</f>
        <v>17</v>
      </c>
      <c r="AI25" s="28" t="n">
        <f aca="false">'[1]complementarity CAR'!AI25+'[1]complementarity AFR'!AI25+'[1]complementarity ROD'!AI25</f>
        <v>18</v>
      </c>
      <c r="AJ25" s="34" t="s">
        <v>30</v>
      </c>
      <c r="AK25" s="37" t="n">
        <f aca="false">AVERAGE(A25:AI25)</f>
        <v>12.2285714285714</v>
      </c>
    </row>
    <row r="26" customFormat="false" ht="12.75" hidden="false" customHeight="false" outlineLevel="0" collapsed="false">
      <c r="A26" s="28" t="n">
        <f aca="false">'[1]complementarity CAR'!A26+'[1]complementarity AFR'!A26+'[1]complementarity ROD'!A26</f>
        <v>9</v>
      </c>
      <c r="B26" s="28" t="n">
        <f aca="false">'[1]complementarity CAR'!B26+'[1]complementarity AFR'!B26+'[1]complementarity ROD'!B26</f>
        <v>10</v>
      </c>
      <c r="C26" s="28" t="n">
        <f aca="false">'[1]complementarity CAR'!C26+'[1]complementarity AFR'!C26+'[1]complementarity ROD'!C26</f>
        <v>12</v>
      </c>
      <c r="D26" s="28" t="n">
        <f aca="false">'[1]complementarity CAR'!D26+'[1]complementarity AFR'!D26+'[1]complementarity ROD'!D26</f>
        <v>11</v>
      </c>
      <c r="E26" s="28" t="n">
        <f aca="false">'[1]complementarity CAR'!E26+'[1]complementarity AFR'!E26+'[1]complementarity ROD'!E26</f>
        <v>11</v>
      </c>
      <c r="F26" s="28" t="n">
        <f aca="false">'[1]complementarity CAR'!F26+'[1]complementarity AFR'!F26+'[1]complementarity ROD'!F26</f>
        <v>12</v>
      </c>
      <c r="G26" s="28" t="n">
        <f aca="false">'[1]complementarity CAR'!G26+'[1]complementarity AFR'!G26+'[1]complementarity ROD'!G26</f>
        <v>12</v>
      </c>
      <c r="H26" s="28" t="n">
        <f aca="false">'[1]complementarity CAR'!H26+'[1]complementarity AFR'!H26+'[1]complementarity ROD'!H26</f>
        <v>12</v>
      </c>
      <c r="I26" s="28" t="n">
        <f aca="false">'[1]complementarity CAR'!I26+'[1]complementarity AFR'!I26+'[1]complementarity ROD'!I26</f>
        <v>12</v>
      </c>
      <c r="J26" s="28" t="n">
        <f aca="false">'[1]complementarity CAR'!J26+'[1]complementarity AFR'!J26+'[1]complementarity ROD'!J26</f>
        <v>13</v>
      </c>
      <c r="K26" s="28" t="n">
        <f aca="false">'[1]complementarity CAR'!K26+'[1]complementarity AFR'!K26+'[1]complementarity ROD'!K26</f>
        <v>5</v>
      </c>
      <c r="L26" s="28" t="n">
        <f aca="false">'[1]complementarity CAR'!L26+'[1]complementarity AFR'!L26+'[1]complementarity ROD'!L26</f>
        <v>5</v>
      </c>
      <c r="M26" s="28" t="n">
        <f aca="false">'[1]complementarity CAR'!M26+'[1]complementarity AFR'!M26+'[1]complementarity ROD'!M26</f>
        <v>4</v>
      </c>
      <c r="N26" s="28" t="n">
        <f aca="false">'[1]complementarity CAR'!N26+'[1]complementarity AFR'!N26+'[1]complementarity ROD'!N26</f>
        <v>4</v>
      </c>
      <c r="O26" s="28" t="n">
        <f aca="false">'[1]complementarity CAR'!O26+'[1]complementarity AFR'!O26+'[1]complementarity ROD'!O26</f>
        <v>2</v>
      </c>
      <c r="P26" s="28" t="n">
        <f aca="false">'[1]complementarity CAR'!P26+'[1]complementarity AFR'!P26+'[1]complementarity ROD'!P26</f>
        <v>2</v>
      </c>
      <c r="Q26" s="28" t="n">
        <f aca="false">'[1]complementarity CAR'!Q26+'[1]complementarity AFR'!Q26+'[1]complementarity ROD'!Q26</f>
        <v>8</v>
      </c>
      <c r="R26" s="28" t="n">
        <f aca="false">'[1]complementarity CAR'!R26+'[1]complementarity AFR'!R26+'[1]complementarity ROD'!R26</f>
        <v>2</v>
      </c>
      <c r="S26" s="28" t="n">
        <f aca="false">'[1]complementarity CAR'!S26+'[1]complementarity AFR'!S26+'[1]complementarity ROD'!S26</f>
        <v>6</v>
      </c>
      <c r="T26" s="28" t="n">
        <f aca="false">'[1]complementarity CAR'!T26+'[1]complementarity AFR'!T26+'[1]complementarity ROD'!T26</f>
        <v>3</v>
      </c>
      <c r="U26" s="28" t="n">
        <f aca="false">'[1]complementarity CAR'!U26+'[1]complementarity AFR'!U26+'[1]complementarity ROD'!U26</f>
        <v>6</v>
      </c>
      <c r="V26" s="28" t="n">
        <f aca="false">'[1]complementarity CAR'!V26+'[1]complementarity AFR'!V26+'[1]complementarity ROD'!V26</f>
        <v>4</v>
      </c>
      <c r="W26" s="28" t="n">
        <f aca="false">'[1]complementarity CAR'!W26+'[1]complementarity AFR'!W26+'[1]complementarity ROD'!W26</f>
        <v>15</v>
      </c>
      <c r="X26" s="28" t="n">
        <f aca="false">'[1]complementarity CAR'!X26+'[1]complementarity AFR'!X26+'[1]complementarity ROD'!X26</f>
        <v>2</v>
      </c>
      <c r="Y26" s="28" t="n">
        <f aca="false">'[1]complementarity CAR'!Y26+'[1]complementarity AFR'!Y26+'[1]complementarity ROD'!Y26</f>
        <v>3</v>
      </c>
      <c r="Z26" s="28" t="n">
        <f aca="false">'[1]complementarity CAR'!Z26+'[1]complementarity AFR'!Z26+'[1]complementarity ROD'!Z26</f>
        <v>8</v>
      </c>
      <c r="AA26" s="28" t="n">
        <f aca="false">'[1]complementarity CAR'!AA26+'[1]complementarity AFR'!AA26+'[1]complementarity ROD'!AA26</f>
        <v>5</v>
      </c>
      <c r="AB26" s="28" t="n">
        <f aca="false">'[1]complementarity CAR'!AB26+'[1]complementarity AFR'!AB26+'[1]complementarity ROD'!AB26</f>
        <v>7</v>
      </c>
      <c r="AC26" s="28" t="n">
        <f aca="false">'[1]complementarity CAR'!AC26+'[1]complementarity AFR'!AC26+'[1]complementarity ROD'!AC26</f>
        <v>7</v>
      </c>
      <c r="AD26" s="28" t="n">
        <f aca="false">'[1]complementarity CAR'!AD26+'[1]complementarity AFR'!AD26+'[1]complementarity ROD'!AD26</f>
        <v>8</v>
      </c>
      <c r="AE26" s="28" t="n">
        <f aca="false">'[1]complementarity CAR'!AE26+'[1]complementarity AFR'!AE26+'[1]complementarity ROD'!AE26</f>
        <v>11</v>
      </c>
      <c r="AF26" s="28" t="n">
        <f aca="false">'[1]complementarity CAR'!AF26+'[1]complementarity AFR'!AF26+'[1]complementarity ROD'!AF26</f>
        <v>11</v>
      </c>
      <c r="AG26" s="28" t="n">
        <f aca="false">'[1]complementarity CAR'!AG26+'[1]complementarity AFR'!AG26+'[1]complementarity ROD'!AG26</f>
        <v>12</v>
      </c>
      <c r="AH26" s="28" t="n">
        <f aca="false">'[1]complementarity CAR'!AH26+'[1]complementarity AFR'!AH26+'[1]complementarity ROD'!AH26</f>
        <v>13</v>
      </c>
      <c r="AI26" s="28" t="n">
        <f aca="false">'[1]complementarity CAR'!AI26+'[1]complementarity AFR'!AI26+'[1]complementarity ROD'!AI26</f>
        <v>12</v>
      </c>
      <c r="AJ26" s="34" t="s">
        <v>31</v>
      </c>
      <c r="AK26" s="37" t="n">
        <f aca="false">AVERAGE(A26:AI26)</f>
        <v>7.97142857142857</v>
      </c>
    </row>
    <row r="27" customFormat="false" ht="12.75" hidden="false" customHeight="false" outlineLevel="0" collapsed="false">
      <c r="A27" s="28" t="n">
        <f aca="false">'[1]complementarity CAR'!A27+'[1]complementarity AFR'!A27+'[1]complementarity ROD'!A27</f>
        <v>14</v>
      </c>
      <c r="B27" s="28" t="n">
        <f aca="false">'[1]complementarity CAR'!B27+'[1]complementarity AFR'!B27+'[1]complementarity ROD'!B27</f>
        <v>15</v>
      </c>
      <c r="C27" s="28" t="n">
        <f aca="false">'[1]complementarity CAR'!C27+'[1]complementarity AFR'!C27+'[1]complementarity ROD'!C27</f>
        <v>17</v>
      </c>
      <c r="D27" s="28" t="n">
        <f aca="false">'[1]complementarity CAR'!D27+'[1]complementarity AFR'!D27+'[1]complementarity ROD'!D27</f>
        <v>17</v>
      </c>
      <c r="E27" s="28" t="n">
        <f aca="false">'[1]complementarity CAR'!E27+'[1]complementarity AFR'!E27+'[1]complementarity ROD'!E27</f>
        <v>16</v>
      </c>
      <c r="F27" s="28" t="n">
        <f aca="false">'[1]complementarity CAR'!F27+'[1]complementarity AFR'!F27+'[1]complementarity ROD'!F27</f>
        <v>17</v>
      </c>
      <c r="G27" s="28" t="n">
        <f aca="false">'[1]complementarity CAR'!G27+'[1]complementarity AFR'!G27+'[1]complementarity ROD'!G27</f>
        <v>17</v>
      </c>
      <c r="H27" s="28" t="n">
        <f aca="false">'[1]complementarity CAR'!H27+'[1]complementarity AFR'!H27+'[1]complementarity ROD'!H27</f>
        <v>17</v>
      </c>
      <c r="I27" s="28" t="n">
        <f aca="false">'[1]complementarity CAR'!I27+'[1]complementarity AFR'!I27+'[1]complementarity ROD'!I27</f>
        <v>17</v>
      </c>
      <c r="J27" s="28" t="n">
        <f aca="false">'[1]complementarity CAR'!J27+'[1]complementarity AFR'!J27+'[1]complementarity ROD'!J27</f>
        <v>18</v>
      </c>
      <c r="K27" s="28" t="n">
        <f aca="false">'[1]complementarity CAR'!K27+'[1]complementarity AFR'!K27+'[1]complementarity ROD'!K27</f>
        <v>9</v>
      </c>
      <c r="L27" s="28" t="n">
        <f aca="false">'[1]complementarity CAR'!L27+'[1]complementarity AFR'!L27+'[1]complementarity ROD'!L27</f>
        <v>8</v>
      </c>
      <c r="M27" s="28" t="n">
        <f aca="false">'[1]complementarity CAR'!M27+'[1]complementarity AFR'!M27+'[1]complementarity ROD'!M27</f>
        <v>6</v>
      </c>
      <c r="N27" s="28" t="n">
        <f aca="false">'[1]complementarity CAR'!N27+'[1]complementarity AFR'!N27+'[1]complementarity ROD'!N27</f>
        <v>7</v>
      </c>
      <c r="O27" s="28" t="n">
        <f aca="false">'[1]complementarity CAR'!O27+'[1]complementarity AFR'!O27+'[1]complementarity ROD'!O27</f>
        <v>5</v>
      </c>
      <c r="P27" s="28" t="n">
        <f aca="false">'[1]complementarity CAR'!P27+'[1]complementarity AFR'!P27+'[1]complementarity ROD'!P27</f>
        <v>5</v>
      </c>
      <c r="Q27" s="28" t="n">
        <f aca="false">'[1]complementarity CAR'!Q27+'[1]complementarity AFR'!Q27+'[1]complementarity ROD'!Q27</f>
        <v>11</v>
      </c>
      <c r="R27" s="28" t="n">
        <f aca="false">'[1]complementarity CAR'!R27+'[1]complementarity AFR'!R27+'[1]complementarity ROD'!R27</f>
        <v>4</v>
      </c>
      <c r="S27" s="28" t="n">
        <f aca="false">'[1]complementarity CAR'!S27+'[1]complementarity AFR'!S27+'[1]complementarity ROD'!S27</f>
        <v>6</v>
      </c>
      <c r="T27" s="28" t="n">
        <f aca="false">'[1]complementarity CAR'!T27+'[1]complementarity AFR'!T27+'[1]complementarity ROD'!T27</f>
        <v>5</v>
      </c>
      <c r="U27" s="28" t="n">
        <f aca="false">'[1]complementarity CAR'!U27+'[1]complementarity AFR'!U27+'[1]complementarity ROD'!U27</f>
        <v>8</v>
      </c>
      <c r="V27" s="28" t="n">
        <f aca="false">'[1]complementarity CAR'!V27+'[1]complementarity AFR'!V27+'[1]complementarity ROD'!V27</f>
        <v>5</v>
      </c>
      <c r="W27" s="28" t="n">
        <f aca="false">'[1]complementarity CAR'!W27+'[1]complementarity AFR'!W27+'[1]complementarity ROD'!W27</f>
        <v>7</v>
      </c>
      <c r="X27" s="28" t="n">
        <f aca="false">'[1]complementarity CAR'!X27+'[1]complementarity AFR'!X27+'[1]complementarity ROD'!X27</f>
        <v>20</v>
      </c>
      <c r="Y27" s="28" t="n">
        <f aca="false">'[1]complementarity CAR'!Y27+'[1]complementarity AFR'!Y27+'[1]complementarity ROD'!Y27</f>
        <v>5</v>
      </c>
      <c r="Z27" s="28" t="n">
        <f aca="false">'[1]complementarity CAR'!Z27+'[1]complementarity AFR'!Z27+'[1]complementarity ROD'!Z27</f>
        <v>10</v>
      </c>
      <c r="AA27" s="28" t="n">
        <f aca="false">'[1]complementarity CAR'!AA27+'[1]complementarity AFR'!AA27+'[1]complementarity ROD'!AA27</f>
        <v>7</v>
      </c>
      <c r="AB27" s="28" t="n">
        <f aca="false">'[1]complementarity CAR'!AB27+'[1]complementarity AFR'!AB27+'[1]complementarity ROD'!AB27</f>
        <v>10</v>
      </c>
      <c r="AC27" s="28" t="n">
        <f aca="false">'[1]complementarity CAR'!AC27+'[1]complementarity AFR'!AC27+'[1]complementarity ROD'!AC27</f>
        <v>10</v>
      </c>
      <c r="AD27" s="28" t="n">
        <f aca="false">'[1]complementarity CAR'!AD27+'[1]complementarity AFR'!AD27+'[1]complementarity ROD'!AD27</f>
        <v>12</v>
      </c>
      <c r="AE27" s="28" t="n">
        <f aca="false">'[1]complementarity CAR'!AE27+'[1]complementarity AFR'!AE27+'[1]complementarity ROD'!AE27</f>
        <v>15</v>
      </c>
      <c r="AF27" s="28" t="n">
        <f aca="false">'[1]complementarity CAR'!AF27+'[1]complementarity AFR'!AF27+'[1]complementarity ROD'!AF27</f>
        <v>16</v>
      </c>
      <c r="AG27" s="28" t="n">
        <f aca="false">'[1]complementarity CAR'!AG27+'[1]complementarity AFR'!AG27+'[1]complementarity ROD'!AG27</f>
        <v>17</v>
      </c>
      <c r="AH27" s="28" t="n">
        <f aca="false">'[1]complementarity CAR'!AH27+'[1]complementarity AFR'!AH27+'[1]complementarity ROD'!AH27</f>
        <v>18</v>
      </c>
      <c r="AI27" s="28" t="n">
        <f aca="false">'[1]complementarity CAR'!AI27+'[1]complementarity AFR'!AI27+'[1]complementarity ROD'!AI27</f>
        <v>17</v>
      </c>
      <c r="AJ27" s="34" t="s">
        <v>32</v>
      </c>
      <c r="AK27" s="37" t="n">
        <f aca="false">AVERAGE(A27:AI27)</f>
        <v>11.6571428571429</v>
      </c>
    </row>
    <row r="28" customFormat="false" ht="12.75" hidden="false" customHeight="false" outlineLevel="0" collapsed="false">
      <c r="A28" s="28" t="n">
        <f aca="false">'[1]complementarity CAR'!A28+'[1]complementarity AFR'!A28+'[1]complementarity ROD'!A28</f>
        <v>14</v>
      </c>
      <c r="B28" s="28" t="n">
        <f aca="false">'[1]complementarity CAR'!B28+'[1]complementarity AFR'!B28+'[1]complementarity ROD'!B28</f>
        <v>15</v>
      </c>
      <c r="C28" s="28" t="n">
        <f aca="false">'[1]complementarity CAR'!C28+'[1]complementarity AFR'!C28+'[1]complementarity ROD'!C28</f>
        <v>16</v>
      </c>
      <c r="D28" s="28" t="n">
        <f aca="false">'[1]complementarity CAR'!D28+'[1]complementarity AFR'!D28+'[1]complementarity ROD'!D28</f>
        <v>15</v>
      </c>
      <c r="E28" s="28" t="n">
        <f aca="false">'[1]complementarity CAR'!E28+'[1]complementarity AFR'!E28+'[1]complementarity ROD'!E28</f>
        <v>16</v>
      </c>
      <c r="F28" s="28" t="n">
        <f aca="false">'[1]complementarity CAR'!F28+'[1]complementarity AFR'!F28+'[1]complementarity ROD'!F28</f>
        <v>16</v>
      </c>
      <c r="G28" s="28" t="n">
        <f aca="false">'[1]complementarity CAR'!G28+'[1]complementarity AFR'!G28+'[1]complementarity ROD'!G28</f>
        <v>16</v>
      </c>
      <c r="H28" s="28" t="n">
        <f aca="false">'[1]complementarity CAR'!H28+'[1]complementarity AFR'!H28+'[1]complementarity ROD'!H28</f>
        <v>16</v>
      </c>
      <c r="I28" s="28" t="n">
        <f aca="false">'[1]complementarity CAR'!I28+'[1]complementarity AFR'!I28+'[1]complementarity ROD'!I28</f>
        <v>16</v>
      </c>
      <c r="J28" s="28" t="n">
        <f aca="false">'[1]complementarity CAR'!J28+'[1]complementarity AFR'!J28+'[1]complementarity ROD'!J28</f>
        <v>17</v>
      </c>
      <c r="K28" s="28" t="n">
        <f aca="false">'[1]complementarity CAR'!K28+'[1]complementarity AFR'!K28+'[1]complementarity ROD'!K28</f>
        <v>10</v>
      </c>
      <c r="L28" s="28" t="n">
        <f aca="false">'[1]complementarity CAR'!L28+'[1]complementarity AFR'!L28+'[1]complementarity ROD'!L28</f>
        <v>8</v>
      </c>
      <c r="M28" s="28" t="n">
        <f aca="false">'[1]complementarity CAR'!M28+'[1]complementarity AFR'!M28+'[1]complementarity ROD'!M28</f>
        <v>6</v>
      </c>
      <c r="N28" s="28" t="n">
        <f aca="false">'[1]complementarity CAR'!N28+'[1]complementarity AFR'!N28+'[1]complementarity ROD'!N28</f>
        <v>6</v>
      </c>
      <c r="O28" s="28" t="n">
        <f aca="false">'[1]complementarity CAR'!O28+'[1]complementarity AFR'!O28+'[1]complementarity ROD'!O28</f>
        <v>3</v>
      </c>
      <c r="P28" s="28" t="n">
        <f aca="false">'[1]complementarity CAR'!P28+'[1]complementarity AFR'!P28+'[1]complementarity ROD'!P28</f>
        <v>7</v>
      </c>
      <c r="Q28" s="28" t="n">
        <f aca="false">'[1]complementarity CAR'!Q28+'[1]complementarity AFR'!Q28+'[1]complementarity ROD'!Q28</f>
        <v>12</v>
      </c>
      <c r="R28" s="28" t="n">
        <f aca="false">'[1]complementarity CAR'!R28+'[1]complementarity AFR'!R28+'[1]complementarity ROD'!R28</f>
        <v>2</v>
      </c>
      <c r="S28" s="28" t="n">
        <f aca="false">'[1]complementarity CAR'!S28+'[1]complementarity AFR'!S28+'[1]complementarity ROD'!S28</f>
        <v>5</v>
      </c>
      <c r="T28" s="28" t="n">
        <f aca="false">'[1]complementarity CAR'!T28+'[1]complementarity AFR'!T28+'[1]complementarity ROD'!T28</f>
        <v>5</v>
      </c>
      <c r="U28" s="28" t="n">
        <f aca="false">'[1]complementarity CAR'!U28+'[1]complementarity AFR'!U28+'[1]complementarity ROD'!U28</f>
        <v>7</v>
      </c>
      <c r="V28" s="28" t="n">
        <f aca="false">'[1]complementarity CAR'!V28+'[1]complementarity AFR'!V28+'[1]complementarity ROD'!V28</f>
        <v>4</v>
      </c>
      <c r="W28" s="28" t="n">
        <f aca="false">'[1]complementarity CAR'!W28+'[1]complementarity AFR'!W28+'[1]complementarity ROD'!W28</f>
        <v>7</v>
      </c>
      <c r="X28" s="28" t="n">
        <f aca="false">'[1]complementarity CAR'!X28+'[1]complementarity AFR'!X28+'[1]complementarity ROD'!X28</f>
        <v>4</v>
      </c>
      <c r="Y28" s="28" t="n">
        <f aca="false">'[1]complementarity CAR'!Y28+'[1]complementarity AFR'!Y28+'[1]complementarity ROD'!Y28</f>
        <v>19</v>
      </c>
      <c r="Z28" s="28" t="n">
        <f aca="false">'[1]complementarity CAR'!Z28+'[1]complementarity AFR'!Z28+'[1]complementarity ROD'!Z28</f>
        <v>8</v>
      </c>
      <c r="AA28" s="28" t="n">
        <f aca="false">'[1]complementarity CAR'!AA28+'[1]complementarity AFR'!AA28+'[1]complementarity ROD'!AA28</f>
        <v>7</v>
      </c>
      <c r="AB28" s="28" t="n">
        <f aca="false">'[1]complementarity CAR'!AB28+'[1]complementarity AFR'!AB28+'[1]complementarity ROD'!AB28</f>
        <v>9</v>
      </c>
      <c r="AC28" s="28" t="n">
        <f aca="false">'[1]complementarity CAR'!AC28+'[1]complementarity AFR'!AC28+'[1]complementarity ROD'!AC28</f>
        <v>6</v>
      </c>
      <c r="AD28" s="28" t="n">
        <f aca="false">'[1]complementarity CAR'!AD28+'[1]complementarity AFR'!AD28+'[1]complementarity ROD'!AD28</f>
        <v>12</v>
      </c>
      <c r="AE28" s="28" t="n">
        <f aca="false">'[1]complementarity CAR'!AE28+'[1]complementarity AFR'!AE28+'[1]complementarity ROD'!AE28</f>
        <v>14</v>
      </c>
      <c r="AF28" s="28" t="n">
        <f aca="false">'[1]complementarity CAR'!AF28+'[1]complementarity AFR'!AF28+'[1]complementarity ROD'!AF28</f>
        <v>16</v>
      </c>
      <c r="AG28" s="28" t="n">
        <f aca="false">'[1]complementarity CAR'!AG28+'[1]complementarity AFR'!AG28+'[1]complementarity ROD'!AG28</f>
        <v>16</v>
      </c>
      <c r="AH28" s="28" t="n">
        <f aca="false">'[1]complementarity CAR'!AH28+'[1]complementarity AFR'!AH28+'[1]complementarity ROD'!AH28</f>
        <v>17</v>
      </c>
      <c r="AI28" s="28" t="n">
        <f aca="false">'[1]complementarity CAR'!AI28+'[1]complementarity AFR'!AI28+'[1]complementarity ROD'!AI28</f>
        <v>16</v>
      </c>
      <c r="AJ28" s="34" t="s">
        <v>33</v>
      </c>
      <c r="AK28" s="37" t="n">
        <f aca="false">AVERAGE(A28:AI28)</f>
        <v>10.9428571428571</v>
      </c>
    </row>
    <row r="29" customFormat="false" ht="12.75" hidden="false" customHeight="false" outlineLevel="0" collapsed="false">
      <c r="A29" s="28" t="n">
        <f aca="false">'[1]complementarity CAR'!A29+'[1]complementarity AFR'!A29+'[1]complementarity ROD'!A29</f>
        <v>7</v>
      </c>
      <c r="B29" s="28" t="n">
        <f aca="false">'[1]complementarity CAR'!B29+'[1]complementarity AFR'!B29+'[1]complementarity ROD'!B29</f>
        <v>8</v>
      </c>
      <c r="C29" s="28" t="n">
        <f aca="false">'[1]complementarity CAR'!C29+'[1]complementarity AFR'!C29+'[1]complementarity ROD'!C29</f>
        <v>9</v>
      </c>
      <c r="D29" s="28" t="n">
        <f aca="false">'[1]complementarity CAR'!D29+'[1]complementarity AFR'!D29+'[1]complementarity ROD'!D29</f>
        <v>9</v>
      </c>
      <c r="E29" s="28" t="n">
        <f aca="false">'[1]complementarity CAR'!E29+'[1]complementarity AFR'!E29+'[1]complementarity ROD'!E29</f>
        <v>9</v>
      </c>
      <c r="F29" s="28" t="n">
        <f aca="false">'[1]complementarity CAR'!F29+'[1]complementarity AFR'!F29+'[1]complementarity ROD'!F29</f>
        <v>9</v>
      </c>
      <c r="G29" s="28" t="n">
        <f aca="false">'[1]complementarity CAR'!G29+'[1]complementarity AFR'!G29+'[1]complementarity ROD'!G29</f>
        <v>9</v>
      </c>
      <c r="H29" s="28" t="n">
        <f aca="false">'[1]complementarity CAR'!H29+'[1]complementarity AFR'!H29+'[1]complementarity ROD'!H29</f>
        <v>9</v>
      </c>
      <c r="I29" s="28" t="n">
        <f aca="false">'[1]complementarity CAR'!I29+'[1]complementarity AFR'!I29+'[1]complementarity ROD'!I29</f>
        <v>9</v>
      </c>
      <c r="J29" s="28" t="n">
        <f aca="false">'[1]complementarity CAR'!J29+'[1]complementarity AFR'!J29+'[1]complementarity ROD'!J29</f>
        <v>10</v>
      </c>
      <c r="K29" s="28" t="n">
        <f aca="false">'[1]complementarity CAR'!K29+'[1]complementarity AFR'!K29+'[1]complementarity ROD'!K29</f>
        <v>3</v>
      </c>
      <c r="L29" s="28" t="n">
        <f aca="false">'[1]complementarity CAR'!L29+'[1]complementarity AFR'!L29+'[1]complementarity ROD'!L29</f>
        <v>8</v>
      </c>
      <c r="M29" s="28" t="n">
        <f aca="false">'[1]complementarity CAR'!M29+'[1]complementarity AFR'!M29+'[1]complementarity ROD'!M29</f>
        <v>5</v>
      </c>
      <c r="N29" s="28" t="n">
        <f aca="false">'[1]complementarity CAR'!N29+'[1]complementarity AFR'!N29+'[1]complementarity ROD'!N29</f>
        <v>6</v>
      </c>
      <c r="O29" s="28" t="n">
        <f aca="false">'[1]complementarity CAR'!O29+'[1]complementarity AFR'!O29+'[1]complementarity ROD'!O29</f>
        <v>4</v>
      </c>
      <c r="P29" s="28" t="n">
        <f aca="false">'[1]complementarity CAR'!P29+'[1]complementarity AFR'!P29+'[1]complementarity ROD'!P29</f>
        <v>4</v>
      </c>
      <c r="Q29" s="28" t="n">
        <f aca="false">'[1]complementarity CAR'!Q29+'[1]complementarity AFR'!Q29+'[1]complementarity ROD'!Q29</f>
        <v>7</v>
      </c>
      <c r="R29" s="28" t="n">
        <f aca="false">'[1]complementarity CAR'!R29+'[1]complementarity AFR'!R29+'[1]complementarity ROD'!R29</f>
        <v>2</v>
      </c>
      <c r="S29" s="28" t="n">
        <f aca="false">'[1]complementarity CAR'!S29+'[1]complementarity AFR'!S29+'[1]complementarity ROD'!S29</f>
        <v>3</v>
      </c>
      <c r="T29" s="28" t="n">
        <f aca="false">'[1]complementarity CAR'!T29+'[1]complementarity AFR'!T29+'[1]complementarity ROD'!T29</f>
        <v>3</v>
      </c>
      <c r="U29" s="28" t="n">
        <f aca="false">'[1]complementarity CAR'!U29+'[1]complementarity AFR'!U29+'[1]complementarity ROD'!U29</f>
        <v>2</v>
      </c>
      <c r="V29" s="28" t="n">
        <f aca="false">'[1]complementarity CAR'!V29+'[1]complementarity AFR'!V29+'[1]complementarity ROD'!V29</f>
        <v>3</v>
      </c>
      <c r="W29" s="28" t="n">
        <f aca="false">'[1]complementarity CAR'!W29+'[1]complementarity AFR'!W29+'[1]complementarity ROD'!W29</f>
        <v>5</v>
      </c>
      <c r="X29" s="28" t="n">
        <f aca="false">'[1]complementarity CAR'!X29+'[1]complementarity AFR'!X29+'[1]complementarity ROD'!X29</f>
        <v>2</v>
      </c>
      <c r="Y29" s="28" t="n">
        <f aca="false">'[1]complementarity CAR'!Y29+'[1]complementarity AFR'!Y29+'[1]complementarity ROD'!Y29</f>
        <v>1</v>
      </c>
      <c r="Z29" s="28" t="n">
        <f aca="false">'[1]complementarity CAR'!Z29+'[1]complementarity AFR'!Z29+'[1]complementarity ROD'!Z29</f>
        <v>12</v>
      </c>
      <c r="AA29" s="28" t="n">
        <f aca="false">'[1]complementarity CAR'!AA29+'[1]complementarity AFR'!AA29+'[1]complementarity ROD'!AA29</f>
        <v>3</v>
      </c>
      <c r="AB29" s="28" t="n">
        <f aca="false">'[1]complementarity CAR'!AB29+'[1]complementarity AFR'!AB29+'[1]complementarity ROD'!AB29</f>
        <v>4</v>
      </c>
      <c r="AC29" s="28" t="n">
        <f aca="false">'[1]complementarity CAR'!AC29+'[1]complementarity AFR'!AC29+'[1]complementarity ROD'!AC29</f>
        <v>3</v>
      </c>
      <c r="AD29" s="28" t="n">
        <f aca="false">'[1]complementarity CAR'!AD29+'[1]complementarity AFR'!AD29+'[1]complementarity ROD'!AD29</f>
        <v>4</v>
      </c>
      <c r="AE29" s="28" t="n">
        <f aca="false">'[1]complementarity CAR'!AE29+'[1]complementarity AFR'!AE29+'[1]complementarity ROD'!AE29</f>
        <v>7</v>
      </c>
      <c r="AF29" s="28" t="n">
        <f aca="false">'[1]complementarity CAR'!AF29+'[1]complementarity AFR'!AF29+'[1]complementarity ROD'!AF29</f>
        <v>9</v>
      </c>
      <c r="AG29" s="28" t="n">
        <f aca="false">'[1]complementarity CAR'!AG29+'[1]complementarity AFR'!AG29+'[1]complementarity ROD'!AG29</f>
        <v>9</v>
      </c>
      <c r="AH29" s="28" t="n">
        <f aca="false">'[1]complementarity CAR'!AH29+'[1]complementarity AFR'!AH29+'[1]complementarity ROD'!AH29</f>
        <v>10</v>
      </c>
      <c r="AI29" s="28" t="n">
        <f aca="false">'[1]complementarity CAR'!AI29+'[1]complementarity AFR'!AI29+'[1]complementarity ROD'!AI29</f>
        <v>9</v>
      </c>
      <c r="AJ29" s="34" t="s">
        <v>34</v>
      </c>
      <c r="AK29" s="37" t="n">
        <f aca="false">AVERAGE(A29:AI29)</f>
        <v>6.17142857142857</v>
      </c>
    </row>
    <row r="30" customFormat="false" ht="12.75" hidden="false" customHeight="false" outlineLevel="0" collapsed="false">
      <c r="A30" s="28" t="n">
        <f aca="false">'[1]complementarity CAR'!A30+'[1]complementarity AFR'!A30+'[1]complementarity ROD'!A30</f>
        <v>15</v>
      </c>
      <c r="B30" s="28" t="n">
        <f aca="false">'[1]complementarity CAR'!B30+'[1]complementarity AFR'!B30+'[1]complementarity ROD'!B30</f>
        <v>17</v>
      </c>
      <c r="C30" s="28" t="n">
        <f aca="false">'[1]complementarity CAR'!C30+'[1]complementarity AFR'!C30+'[1]complementarity ROD'!C30</f>
        <v>17</v>
      </c>
      <c r="D30" s="28" t="n">
        <f aca="false">'[1]complementarity CAR'!D30+'[1]complementarity AFR'!D30+'[1]complementarity ROD'!D30</f>
        <v>16</v>
      </c>
      <c r="E30" s="28" t="n">
        <f aca="false">'[1]complementarity CAR'!E30+'[1]complementarity AFR'!E30+'[1]complementarity ROD'!E30</f>
        <v>17</v>
      </c>
      <c r="F30" s="28" t="n">
        <f aca="false">'[1]complementarity CAR'!F30+'[1]complementarity AFR'!F30+'[1]complementarity ROD'!F30</f>
        <v>17</v>
      </c>
      <c r="G30" s="28" t="n">
        <f aca="false">'[1]complementarity CAR'!G30+'[1]complementarity AFR'!G30+'[1]complementarity ROD'!G30</f>
        <v>17</v>
      </c>
      <c r="H30" s="28" t="n">
        <f aca="false">'[1]complementarity CAR'!H30+'[1]complementarity AFR'!H30+'[1]complementarity ROD'!H30</f>
        <v>17</v>
      </c>
      <c r="I30" s="28" t="n">
        <f aca="false">'[1]complementarity CAR'!I30+'[1]complementarity AFR'!I30+'[1]complementarity ROD'!I30</f>
        <v>17</v>
      </c>
      <c r="J30" s="28" t="n">
        <f aca="false">'[1]complementarity CAR'!J30+'[1]complementarity AFR'!J30+'[1]complementarity ROD'!J30</f>
        <v>16</v>
      </c>
      <c r="K30" s="28" t="n">
        <f aca="false">'[1]complementarity CAR'!K30+'[1]complementarity AFR'!K30+'[1]complementarity ROD'!K30</f>
        <v>10</v>
      </c>
      <c r="L30" s="28" t="n">
        <f aca="false">'[1]complementarity CAR'!L30+'[1]complementarity AFR'!L30+'[1]complementarity ROD'!L30</f>
        <v>10</v>
      </c>
      <c r="M30" s="28" t="n">
        <f aca="false">'[1]complementarity CAR'!M30+'[1]complementarity AFR'!M30+'[1]complementarity ROD'!M30</f>
        <v>7</v>
      </c>
      <c r="N30" s="28" t="n">
        <f aca="false">'[1]complementarity CAR'!N30+'[1]complementarity AFR'!N30+'[1]complementarity ROD'!N30</f>
        <v>6</v>
      </c>
      <c r="O30" s="28" t="n">
        <f aca="false">'[1]complementarity CAR'!O30+'[1]complementarity AFR'!O30+'[1]complementarity ROD'!O30</f>
        <v>4</v>
      </c>
      <c r="P30" s="28" t="n">
        <f aca="false">'[1]complementarity CAR'!P30+'[1]complementarity AFR'!P30+'[1]complementarity ROD'!P30</f>
        <v>5</v>
      </c>
      <c r="Q30" s="28" t="n">
        <f aca="false">'[1]complementarity CAR'!Q30+'[1]complementarity AFR'!Q30+'[1]complementarity ROD'!Q30</f>
        <v>13</v>
      </c>
      <c r="R30" s="28" t="n">
        <f aca="false">'[1]complementarity CAR'!R30+'[1]complementarity AFR'!R30+'[1]complementarity ROD'!R30</f>
        <v>1</v>
      </c>
      <c r="S30" s="28" t="n">
        <f aca="false">'[1]complementarity CAR'!S30+'[1]complementarity AFR'!S30+'[1]complementarity ROD'!S30</f>
        <v>5</v>
      </c>
      <c r="T30" s="28" t="n">
        <f aca="false">'[1]complementarity CAR'!T30+'[1]complementarity AFR'!T30+'[1]complementarity ROD'!T30</f>
        <v>2</v>
      </c>
      <c r="U30" s="28" t="n">
        <f aca="false">'[1]complementarity CAR'!U30+'[1]complementarity AFR'!U30+'[1]complementarity ROD'!U30</f>
        <v>5</v>
      </c>
      <c r="V30" s="28" t="n">
        <f aca="false">'[1]complementarity CAR'!V30+'[1]complementarity AFR'!V30+'[1]complementarity ROD'!V30</f>
        <v>3</v>
      </c>
      <c r="W30" s="28" t="n">
        <f aca="false">'[1]complementarity CAR'!W30+'[1]complementarity AFR'!W30+'[1]complementarity ROD'!W30</f>
        <v>10</v>
      </c>
      <c r="X30" s="28" t="n">
        <f aca="false">'[1]complementarity CAR'!X30+'[1]complementarity AFR'!X30+'[1]complementarity ROD'!X30</f>
        <v>7</v>
      </c>
      <c r="Y30" s="28" t="n">
        <f aca="false">'[1]complementarity CAR'!Y30+'[1]complementarity AFR'!Y30+'[1]complementarity ROD'!Y30</f>
        <v>8</v>
      </c>
      <c r="Z30" s="28" t="n">
        <f aca="false">'[1]complementarity CAR'!Z30+'[1]complementarity AFR'!Z30+'[1]complementarity ROD'!Z30</f>
        <v>11</v>
      </c>
      <c r="AA30" s="28" t="n">
        <f aca="false">'[1]complementarity CAR'!AA30+'[1]complementarity AFR'!AA30+'[1]complementarity ROD'!AA30</f>
        <v>20</v>
      </c>
      <c r="AB30" s="28" t="n">
        <f aca="false">'[1]complementarity CAR'!AB30+'[1]complementarity AFR'!AB30+'[1]complementarity ROD'!AB30</f>
        <v>8</v>
      </c>
      <c r="AC30" s="28" t="n">
        <f aca="false">'[1]complementarity CAR'!AC30+'[1]complementarity AFR'!AC30+'[1]complementarity ROD'!AC30</f>
        <v>8</v>
      </c>
      <c r="AD30" s="28" t="n">
        <f aca="false">'[1]complementarity CAR'!AD30+'[1]complementarity AFR'!AD30+'[1]complementarity ROD'!AD30</f>
        <v>13</v>
      </c>
      <c r="AE30" s="28" t="n">
        <f aca="false">'[1]complementarity CAR'!AE30+'[1]complementarity AFR'!AE30+'[1]complementarity ROD'!AE30</f>
        <v>14</v>
      </c>
      <c r="AF30" s="28" t="n">
        <f aca="false">'[1]complementarity CAR'!AF30+'[1]complementarity AFR'!AF30+'[1]complementarity ROD'!AF30</f>
        <v>17</v>
      </c>
      <c r="AG30" s="28" t="n">
        <f aca="false">'[1]complementarity CAR'!AG30+'[1]complementarity AFR'!AG30+'[1]complementarity ROD'!AG30</f>
        <v>17</v>
      </c>
      <c r="AH30" s="28" t="n">
        <f aca="false">'[1]complementarity CAR'!AH30+'[1]complementarity AFR'!AH30+'[1]complementarity ROD'!AH30</f>
        <v>18</v>
      </c>
      <c r="AI30" s="28" t="n">
        <f aca="false">'[1]complementarity CAR'!AI30+'[1]complementarity AFR'!AI30+'[1]complementarity ROD'!AI30</f>
        <v>17</v>
      </c>
      <c r="AJ30" s="34" t="s">
        <v>35</v>
      </c>
      <c r="AK30" s="37" t="n">
        <f aca="false">AVERAGE(A30:AI30)</f>
        <v>11.5714285714286</v>
      </c>
    </row>
    <row r="31" customFormat="false" ht="12.75" hidden="false" customHeight="false" outlineLevel="0" collapsed="false">
      <c r="A31" s="28" t="n">
        <f aca="false">'[1]complementarity CAR'!A31+'[1]complementarity AFR'!A31+'[1]complementarity ROD'!A31</f>
        <v>12</v>
      </c>
      <c r="B31" s="28" t="n">
        <f aca="false">'[1]complementarity CAR'!B31+'[1]complementarity AFR'!B31+'[1]complementarity ROD'!B31</f>
        <v>12</v>
      </c>
      <c r="C31" s="28" t="n">
        <f aca="false">'[1]complementarity CAR'!C31+'[1]complementarity AFR'!C31+'[1]complementarity ROD'!C31</f>
        <v>13</v>
      </c>
      <c r="D31" s="28" t="n">
        <f aca="false">'[1]complementarity CAR'!D31+'[1]complementarity AFR'!D31+'[1]complementarity ROD'!D31</f>
        <v>12</v>
      </c>
      <c r="E31" s="28" t="n">
        <f aca="false">'[1]complementarity CAR'!E31+'[1]complementarity AFR'!E31+'[1]complementarity ROD'!E31</f>
        <v>12</v>
      </c>
      <c r="F31" s="28" t="n">
        <f aca="false">'[1]complementarity CAR'!F31+'[1]complementarity AFR'!F31+'[1]complementarity ROD'!F31</f>
        <v>13</v>
      </c>
      <c r="G31" s="28" t="n">
        <f aca="false">'[1]complementarity CAR'!G31+'[1]complementarity AFR'!G31+'[1]complementarity ROD'!G31</f>
        <v>13</v>
      </c>
      <c r="H31" s="28" t="n">
        <f aca="false">'[1]complementarity CAR'!H31+'[1]complementarity AFR'!H31+'[1]complementarity ROD'!H31</f>
        <v>13</v>
      </c>
      <c r="I31" s="28" t="n">
        <f aca="false">'[1]complementarity CAR'!I31+'[1]complementarity AFR'!I31+'[1]complementarity ROD'!I31</f>
        <v>13</v>
      </c>
      <c r="J31" s="28" t="n">
        <f aca="false">'[1]complementarity CAR'!J31+'[1]complementarity AFR'!J31+'[1]complementarity ROD'!J31</f>
        <v>13</v>
      </c>
      <c r="K31" s="28" t="n">
        <f aca="false">'[1]complementarity CAR'!K31+'[1]complementarity AFR'!K31+'[1]complementarity ROD'!K31</f>
        <v>8</v>
      </c>
      <c r="L31" s="28" t="n">
        <f aca="false">'[1]complementarity CAR'!L31+'[1]complementarity AFR'!L31+'[1]complementarity ROD'!L31</f>
        <v>7</v>
      </c>
      <c r="M31" s="28" t="n">
        <f aca="false">'[1]complementarity CAR'!M31+'[1]complementarity AFR'!M31+'[1]complementarity ROD'!M31</f>
        <v>5</v>
      </c>
      <c r="N31" s="28" t="n">
        <f aca="false">'[1]complementarity CAR'!N31+'[1]complementarity AFR'!N31+'[1]complementarity ROD'!N31</f>
        <v>7</v>
      </c>
      <c r="O31" s="28" t="n">
        <f aca="false">'[1]complementarity CAR'!O31+'[1]complementarity AFR'!O31+'[1]complementarity ROD'!O31</f>
        <v>4</v>
      </c>
      <c r="P31" s="28" t="n">
        <f aca="false">'[1]complementarity CAR'!P31+'[1]complementarity AFR'!P31+'[1]complementarity ROD'!P31</f>
        <v>4</v>
      </c>
      <c r="Q31" s="28" t="n">
        <f aca="false">'[1]complementarity CAR'!Q31+'[1]complementarity AFR'!Q31+'[1]complementarity ROD'!Q31</f>
        <v>10</v>
      </c>
      <c r="R31" s="28" t="n">
        <f aca="false">'[1]complementarity CAR'!R31+'[1]complementarity AFR'!R31+'[1]complementarity ROD'!R31</f>
        <v>2</v>
      </c>
      <c r="S31" s="28" t="n">
        <f aca="false">'[1]complementarity CAR'!S31+'[1]complementarity AFR'!S31+'[1]complementarity ROD'!S31</f>
        <v>4</v>
      </c>
      <c r="T31" s="28" t="n">
        <f aca="false">'[1]complementarity CAR'!T31+'[1]complementarity AFR'!T31+'[1]complementarity ROD'!T31</f>
        <v>3</v>
      </c>
      <c r="U31" s="28" t="n">
        <f aca="false">'[1]complementarity CAR'!U31+'[1]complementarity AFR'!U31+'[1]complementarity ROD'!U31</f>
        <v>2</v>
      </c>
      <c r="V31" s="28" t="n">
        <f aca="false">'[1]complementarity CAR'!V31+'[1]complementarity AFR'!V31+'[1]complementarity ROD'!V31</f>
        <v>1</v>
      </c>
      <c r="W31" s="28" t="n">
        <f aca="false">'[1]complementarity CAR'!W31+'[1]complementarity AFR'!W31+'[1]complementarity ROD'!W31</f>
        <v>7</v>
      </c>
      <c r="X31" s="28" t="n">
        <f aca="false">'[1]complementarity CAR'!X31+'[1]complementarity AFR'!X31+'[1]complementarity ROD'!X31</f>
        <v>5</v>
      </c>
      <c r="Y31" s="28" t="n">
        <f aca="false">'[1]complementarity CAR'!Y31+'[1]complementarity AFR'!Y31+'[1]complementarity ROD'!Y31</f>
        <v>5</v>
      </c>
      <c r="Z31" s="28" t="n">
        <f aca="false">'[1]complementarity CAR'!Z31+'[1]complementarity AFR'!Z31+'[1]complementarity ROD'!Z31</f>
        <v>7</v>
      </c>
      <c r="AA31" s="28" t="n">
        <f aca="false">'[1]complementarity CAR'!AA31+'[1]complementarity AFR'!AA31+'[1]complementarity ROD'!AA31</f>
        <v>3</v>
      </c>
      <c r="AB31" s="28" t="n">
        <f aca="false">'[1]complementarity CAR'!AB31+'[1]complementarity AFR'!AB31+'[1]complementarity ROD'!AB31</f>
        <v>15</v>
      </c>
      <c r="AC31" s="28" t="n">
        <f aca="false">'[1]complementarity CAR'!AC31+'[1]complementarity AFR'!AC31+'[1]complementarity ROD'!AC31</f>
        <v>4</v>
      </c>
      <c r="AD31" s="28" t="n">
        <f aca="false">'[1]complementarity CAR'!AD31+'[1]complementarity AFR'!AD31+'[1]complementarity ROD'!AD31</f>
        <v>9</v>
      </c>
      <c r="AE31" s="28" t="n">
        <f aca="false">'[1]complementarity CAR'!AE31+'[1]complementarity AFR'!AE31+'[1]complementarity ROD'!AE31</f>
        <v>11</v>
      </c>
      <c r="AF31" s="28" t="n">
        <f aca="false">'[1]complementarity CAR'!AF31+'[1]complementarity AFR'!AF31+'[1]complementarity ROD'!AF31</f>
        <v>13</v>
      </c>
      <c r="AG31" s="28" t="n">
        <f aca="false">'[1]complementarity CAR'!AG31+'[1]complementarity AFR'!AG31+'[1]complementarity ROD'!AG31</f>
        <v>13</v>
      </c>
      <c r="AH31" s="28" t="n">
        <f aca="false">'[1]complementarity CAR'!AH31+'[1]complementarity AFR'!AH31+'[1]complementarity ROD'!AH31</f>
        <v>12</v>
      </c>
      <c r="AI31" s="28" t="n">
        <f aca="false">'[1]complementarity CAR'!AI31+'[1]complementarity AFR'!AI31+'[1]complementarity ROD'!AI31</f>
        <v>13</v>
      </c>
      <c r="AJ31" s="34" t="s">
        <v>36</v>
      </c>
      <c r="AK31" s="37" t="n">
        <f aca="false">AVERAGE(A31:AI31)</f>
        <v>8.57142857142857</v>
      </c>
    </row>
    <row r="32" customFormat="false" ht="12.75" hidden="false" customHeight="false" outlineLevel="0" collapsed="false">
      <c r="A32" s="28" t="n">
        <f aca="false">'[1]complementarity CAR'!A32+'[1]complementarity AFR'!A32+'[1]complementarity ROD'!A32</f>
        <v>13</v>
      </c>
      <c r="B32" s="28" t="n">
        <f aca="false">'[1]complementarity CAR'!B32+'[1]complementarity AFR'!B32+'[1]complementarity ROD'!B32</f>
        <v>13</v>
      </c>
      <c r="C32" s="28" t="n">
        <f aca="false">'[1]complementarity CAR'!C32+'[1]complementarity AFR'!C32+'[1]complementarity ROD'!C32</f>
        <v>14</v>
      </c>
      <c r="D32" s="28" t="n">
        <f aca="false">'[1]complementarity CAR'!D32+'[1]complementarity AFR'!D32+'[1]complementarity ROD'!D32</f>
        <v>13</v>
      </c>
      <c r="E32" s="28" t="n">
        <f aca="false">'[1]complementarity CAR'!E32+'[1]complementarity AFR'!E32+'[1]complementarity ROD'!E32</f>
        <v>14</v>
      </c>
      <c r="F32" s="28" t="n">
        <f aca="false">'[1]complementarity CAR'!F32+'[1]complementarity AFR'!F32+'[1]complementarity ROD'!F32</f>
        <v>14</v>
      </c>
      <c r="G32" s="28" t="n">
        <f aca="false">'[1]complementarity CAR'!G32+'[1]complementarity AFR'!G32+'[1]complementarity ROD'!G32</f>
        <v>14</v>
      </c>
      <c r="H32" s="28" t="n">
        <f aca="false">'[1]complementarity CAR'!H32+'[1]complementarity AFR'!H32+'[1]complementarity ROD'!H32</f>
        <v>14</v>
      </c>
      <c r="I32" s="28" t="n">
        <f aca="false">'[1]complementarity CAR'!I32+'[1]complementarity AFR'!I32+'[1]complementarity ROD'!I32</f>
        <v>14</v>
      </c>
      <c r="J32" s="28" t="n">
        <f aca="false">'[1]complementarity CAR'!J32+'[1]complementarity AFR'!J32+'[1]complementarity ROD'!J32</f>
        <v>15</v>
      </c>
      <c r="K32" s="28" t="n">
        <f aca="false">'[1]complementarity CAR'!K32+'[1]complementarity AFR'!K32+'[1]complementarity ROD'!K32</f>
        <v>7</v>
      </c>
      <c r="L32" s="28" t="n">
        <f aca="false">'[1]complementarity CAR'!L32+'[1]complementarity AFR'!L32+'[1]complementarity ROD'!L32</f>
        <v>7</v>
      </c>
      <c r="M32" s="28" t="n">
        <f aca="false">'[1]complementarity CAR'!M32+'[1]complementarity AFR'!M32+'[1]complementarity ROD'!M32</f>
        <v>6</v>
      </c>
      <c r="N32" s="28" t="n">
        <f aca="false">'[1]complementarity CAR'!N32+'[1]complementarity AFR'!N32+'[1]complementarity ROD'!N32</f>
        <v>5</v>
      </c>
      <c r="O32" s="28" t="n">
        <f aca="false">'[1]complementarity CAR'!O32+'[1]complementarity AFR'!O32+'[1]complementarity ROD'!O32</f>
        <v>2</v>
      </c>
      <c r="P32" s="28" t="n">
        <f aca="false">'[1]complementarity CAR'!P32+'[1]complementarity AFR'!P32+'[1]complementarity ROD'!P32</f>
        <v>7</v>
      </c>
      <c r="Q32" s="28" t="n">
        <f aca="false">'[1]complementarity CAR'!Q32+'[1]complementarity AFR'!Q32+'[1]complementarity ROD'!Q32</f>
        <v>10</v>
      </c>
      <c r="R32" s="28" t="n">
        <f aca="false">'[1]complementarity CAR'!R32+'[1]complementarity AFR'!R32+'[1]complementarity ROD'!R32</f>
        <v>1</v>
      </c>
      <c r="S32" s="28" t="n">
        <f aca="false">'[1]complementarity CAR'!S32+'[1]complementarity AFR'!S32+'[1]complementarity ROD'!S32</f>
        <v>3</v>
      </c>
      <c r="T32" s="28" t="n">
        <f aca="false">'[1]complementarity CAR'!T32+'[1]complementarity AFR'!T32+'[1]complementarity ROD'!T32</f>
        <v>2</v>
      </c>
      <c r="U32" s="28" t="n">
        <f aca="false">'[1]complementarity CAR'!U32+'[1]complementarity AFR'!U32+'[1]complementarity ROD'!U32</f>
        <v>4</v>
      </c>
      <c r="V32" s="28" t="n">
        <f aca="false">'[1]complementarity CAR'!V32+'[1]complementarity AFR'!V32+'[1]complementarity ROD'!V32</f>
        <v>1</v>
      </c>
      <c r="W32" s="28" t="n">
        <f aca="false">'[1]complementarity CAR'!W32+'[1]complementarity AFR'!W32+'[1]complementarity ROD'!W32</f>
        <v>9</v>
      </c>
      <c r="X32" s="28" t="n">
        <f aca="false">'[1]complementarity CAR'!X32+'[1]complementarity AFR'!X32+'[1]complementarity ROD'!X32</f>
        <v>7</v>
      </c>
      <c r="Y32" s="28" t="n">
        <f aca="false">'[1]complementarity CAR'!Y32+'[1]complementarity AFR'!Y32+'[1]complementarity ROD'!Y32</f>
        <v>4</v>
      </c>
      <c r="Z32" s="28" t="n">
        <f aca="false">'[1]complementarity CAR'!Z32+'[1]complementarity AFR'!Z32+'[1]complementarity ROD'!Z32</f>
        <v>8</v>
      </c>
      <c r="AA32" s="28" t="n">
        <f aca="false">'[1]complementarity CAR'!AA32+'[1]complementarity AFR'!AA32+'[1]complementarity ROD'!AA32</f>
        <v>5</v>
      </c>
      <c r="AB32" s="28" t="n">
        <f aca="false">'[1]complementarity CAR'!AB32+'[1]complementarity AFR'!AB32+'[1]complementarity ROD'!AB32</f>
        <v>6</v>
      </c>
      <c r="AC32" s="28" t="n">
        <f aca="false">'[1]complementarity CAR'!AC32+'[1]complementarity AFR'!AC32+'[1]complementarity ROD'!AC32</f>
        <v>17</v>
      </c>
      <c r="AD32" s="28" t="n">
        <f aca="false">'[1]complementarity CAR'!AD32+'[1]complementarity AFR'!AD32+'[1]complementarity ROD'!AD32</f>
        <v>10</v>
      </c>
      <c r="AE32" s="28" t="n">
        <f aca="false">'[1]complementarity CAR'!AE32+'[1]complementarity AFR'!AE32+'[1]complementarity ROD'!AE32</f>
        <v>11</v>
      </c>
      <c r="AF32" s="28" t="n">
        <f aca="false">'[1]complementarity CAR'!AF32+'[1]complementarity AFR'!AF32+'[1]complementarity ROD'!AF32</f>
        <v>14</v>
      </c>
      <c r="AG32" s="28" t="n">
        <f aca="false">'[1]complementarity CAR'!AG32+'[1]complementarity AFR'!AG32+'[1]complementarity ROD'!AG32</f>
        <v>14</v>
      </c>
      <c r="AH32" s="28" t="n">
        <f aca="false">'[1]complementarity CAR'!AH32+'[1]complementarity AFR'!AH32+'[1]complementarity ROD'!AH32</f>
        <v>15</v>
      </c>
      <c r="AI32" s="28" t="n">
        <f aca="false">'[1]complementarity CAR'!AI32+'[1]complementarity AFR'!AI32+'[1]complementarity ROD'!AI32</f>
        <v>14</v>
      </c>
      <c r="AJ32" s="34" t="s">
        <v>37</v>
      </c>
      <c r="AK32" s="37" t="n">
        <f aca="false">AVERAGE(A32:AI32)</f>
        <v>9.34285714285714</v>
      </c>
    </row>
    <row r="33" customFormat="false" ht="12.75" hidden="false" customHeight="false" outlineLevel="0" collapsed="false">
      <c r="A33" s="28" t="n">
        <f aca="false">'[1]complementarity CAR'!A33+'[1]complementarity AFR'!A33+'[1]complementarity ROD'!A33</f>
        <v>6</v>
      </c>
      <c r="B33" s="28" t="n">
        <f aca="false">'[1]complementarity CAR'!B33+'[1]complementarity AFR'!B33+'[1]complementarity ROD'!B33</f>
        <v>6</v>
      </c>
      <c r="C33" s="28" t="n">
        <f aca="false">'[1]complementarity CAR'!C33+'[1]complementarity AFR'!C33+'[1]complementarity ROD'!C33</f>
        <v>8</v>
      </c>
      <c r="D33" s="28" t="n">
        <f aca="false">'[1]complementarity CAR'!D33+'[1]complementarity AFR'!D33+'[1]complementarity ROD'!D33</f>
        <v>8</v>
      </c>
      <c r="E33" s="28" t="n">
        <f aca="false">'[1]complementarity CAR'!E33+'[1]complementarity AFR'!E33+'[1]complementarity ROD'!E33</f>
        <v>7</v>
      </c>
      <c r="F33" s="28" t="n">
        <f aca="false">'[1]complementarity CAR'!F33+'[1]complementarity AFR'!F33+'[1]complementarity ROD'!F33</f>
        <v>8</v>
      </c>
      <c r="G33" s="28" t="n">
        <f aca="false">'[1]complementarity CAR'!G33+'[1]complementarity AFR'!G33+'[1]complementarity ROD'!G33</f>
        <v>8</v>
      </c>
      <c r="H33" s="28" t="n">
        <f aca="false">'[1]complementarity CAR'!H33+'[1]complementarity AFR'!H33+'[1]complementarity ROD'!H33</f>
        <v>8</v>
      </c>
      <c r="I33" s="28" t="n">
        <f aca="false">'[1]complementarity CAR'!I33+'[1]complementarity AFR'!I33+'[1]complementarity ROD'!I33</f>
        <v>8</v>
      </c>
      <c r="J33" s="28" t="n">
        <f aca="false">'[1]complementarity CAR'!J33+'[1]complementarity AFR'!J33+'[1]complementarity ROD'!J33</f>
        <v>9</v>
      </c>
      <c r="K33" s="28" t="n">
        <f aca="false">'[1]complementarity CAR'!K33+'[1]complementarity AFR'!K33+'[1]complementarity ROD'!K33</f>
        <v>3</v>
      </c>
      <c r="L33" s="28" t="n">
        <f aca="false">'[1]complementarity CAR'!L33+'[1]complementarity AFR'!L33+'[1]complementarity ROD'!L33</f>
        <v>3</v>
      </c>
      <c r="M33" s="28" t="n">
        <f aca="false">'[1]complementarity CAR'!M33+'[1]complementarity AFR'!M33+'[1]complementarity ROD'!M33</f>
        <v>3</v>
      </c>
      <c r="N33" s="28" t="n">
        <f aca="false">'[1]complementarity CAR'!N33+'[1]complementarity AFR'!N33+'[1]complementarity ROD'!N33</f>
        <v>3</v>
      </c>
      <c r="O33" s="28" t="n">
        <f aca="false">'[1]complementarity CAR'!O33+'[1]complementarity AFR'!O33+'[1]complementarity ROD'!O33</f>
        <v>4</v>
      </c>
      <c r="P33" s="28" t="n">
        <f aca="false">'[1]complementarity CAR'!P33+'[1]complementarity AFR'!P33+'[1]complementarity ROD'!P33</f>
        <v>5</v>
      </c>
      <c r="Q33" s="28" t="n">
        <f aca="false">'[1]complementarity CAR'!Q33+'[1]complementarity AFR'!Q33+'[1]complementarity ROD'!Q33</f>
        <v>6</v>
      </c>
      <c r="R33" s="28" t="n">
        <f aca="false">'[1]complementarity CAR'!R33+'[1]complementarity AFR'!R33+'[1]complementarity ROD'!R33</f>
        <v>4</v>
      </c>
      <c r="S33" s="28" t="n">
        <f aca="false">'[1]complementarity CAR'!S33+'[1]complementarity AFR'!S33+'[1]complementarity ROD'!S33</f>
        <v>5</v>
      </c>
      <c r="T33" s="28" t="n">
        <f aca="false">'[1]complementarity CAR'!T33+'[1]complementarity AFR'!T33+'[1]complementarity ROD'!T33</f>
        <v>5</v>
      </c>
      <c r="U33" s="28" t="n">
        <f aca="false">'[1]complementarity CAR'!U33+'[1]complementarity AFR'!U33+'[1]complementarity ROD'!U33</f>
        <v>4</v>
      </c>
      <c r="V33" s="28" t="n">
        <f aca="false">'[1]complementarity CAR'!V33+'[1]complementarity AFR'!V33+'[1]complementarity ROD'!V33</f>
        <v>5</v>
      </c>
      <c r="W33" s="28" t="n">
        <f aca="false">'[1]complementarity CAR'!W33+'[1]complementarity AFR'!W33+'[1]complementarity ROD'!W33</f>
        <v>5</v>
      </c>
      <c r="X33" s="28" t="n">
        <f aca="false">'[1]complementarity CAR'!X33+'[1]complementarity AFR'!X33+'[1]complementarity ROD'!X33</f>
        <v>4</v>
      </c>
      <c r="Y33" s="28" t="n">
        <f aca="false">'[1]complementarity CAR'!Y33+'[1]complementarity AFR'!Y33+'[1]complementarity ROD'!Y33</f>
        <v>5</v>
      </c>
      <c r="Z33" s="28" t="n">
        <f aca="false">'[1]complementarity CAR'!Z33+'[1]complementarity AFR'!Z33+'[1]complementarity ROD'!Z33</f>
        <v>4</v>
      </c>
      <c r="AA33" s="28" t="n">
        <f aca="false">'[1]complementarity CAR'!AA33+'[1]complementarity AFR'!AA33+'[1]complementarity ROD'!AA33</f>
        <v>5</v>
      </c>
      <c r="AB33" s="28" t="n">
        <f aca="false">'[1]complementarity CAR'!AB33+'[1]complementarity AFR'!AB33+'[1]complementarity ROD'!AB33</f>
        <v>6</v>
      </c>
      <c r="AC33" s="28" t="n">
        <f aca="false">'[1]complementarity CAR'!AC33+'[1]complementarity AFR'!AC33+'[1]complementarity ROD'!AC33</f>
        <v>5</v>
      </c>
      <c r="AD33" s="28" t="n">
        <f aca="false">'[1]complementarity CAR'!AD33+'[1]complementarity AFR'!AD33+'[1]complementarity ROD'!AD33</f>
        <v>12</v>
      </c>
      <c r="AE33" s="28" t="n">
        <f aca="false">'[1]complementarity CAR'!AE33+'[1]complementarity AFR'!AE33+'[1]complementarity ROD'!AE33</f>
        <v>7</v>
      </c>
      <c r="AF33" s="28" t="n">
        <f aca="false">'[1]complementarity CAR'!AF33+'[1]complementarity AFR'!AF33+'[1]complementarity ROD'!AF33</f>
        <v>7</v>
      </c>
      <c r="AG33" s="28" t="n">
        <f aca="false">'[1]complementarity CAR'!AG33+'[1]complementarity AFR'!AG33+'[1]complementarity ROD'!AG33</f>
        <v>8</v>
      </c>
      <c r="AH33" s="28" t="n">
        <f aca="false">'[1]complementarity CAR'!AH33+'[1]complementarity AFR'!AH33+'[1]complementarity ROD'!AH33</f>
        <v>9</v>
      </c>
      <c r="AI33" s="28" t="n">
        <f aca="false">'[1]complementarity CAR'!AI33+'[1]complementarity AFR'!AI33+'[1]complementarity ROD'!AI33</f>
        <v>9</v>
      </c>
      <c r="AJ33" s="34" t="s">
        <v>38</v>
      </c>
      <c r="AK33" s="37" t="n">
        <f aca="false">AVERAGE(A33:AI33)</f>
        <v>6.05714285714286</v>
      </c>
    </row>
    <row r="34" customFormat="false" ht="12.75" hidden="false" customHeight="false" outlineLevel="0" collapsed="false">
      <c r="A34" s="28" t="n">
        <f aca="false">'[1]complementarity CAR'!A34+'[1]complementarity AFR'!A34+'[1]complementarity ROD'!A34</f>
        <v>4</v>
      </c>
      <c r="B34" s="28" t="n">
        <f aca="false">'[1]complementarity CAR'!B34+'[1]complementarity AFR'!B34+'[1]complementarity ROD'!B34</f>
        <v>5</v>
      </c>
      <c r="C34" s="28" t="n">
        <f aca="false">'[1]complementarity CAR'!C34+'[1]complementarity AFR'!C34+'[1]complementarity ROD'!C34</f>
        <v>5</v>
      </c>
      <c r="D34" s="28" t="n">
        <f aca="false">'[1]complementarity CAR'!D34+'[1]complementarity AFR'!D34+'[1]complementarity ROD'!D34</f>
        <v>5</v>
      </c>
      <c r="E34" s="28" t="n">
        <f aca="false">'[1]complementarity CAR'!E34+'[1]complementarity AFR'!E34+'[1]complementarity ROD'!E34</f>
        <v>4</v>
      </c>
      <c r="F34" s="28" t="n">
        <f aca="false">'[1]complementarity CAR'!F34+'[1]complementarity AFR'!F34+'[1]complementarity ROD'!F34</f>
        <v>5</v>
      </c>
      <c r="G34" s="28" t="n">
        <f aca="false">'[1]complementarity CAR'!G34+'[1]complementarity AFR'!G34+'[1]complementarity ROD'!G34</f>
        <v>5</v>
      </c>
      <c r="H34" s="28" t="n">
        <f aca="false">'[1]complementarity CAR'!H34+'[1]complementarity AFR'!H34+'[1]complementarity ROD'!H34</f>
        <v>5</v>
      </c>
      <c r="I34" s="28" t="n">
        <f aca="false">'[1]complementarity CAR'!I34+'[1]complementarity AFR'!I34+'[1]complementarity ROD'!I34</f>
        <v>5</v>
      </c>
      <c r="J34" s="28" t="n">
        <f aca="false">'[1]complementarity CAR'!J34+'[1]complementarity AFR'!J34+'[1]complementarity ROD'!J34</f>
        <v>6</v>
      </c>
      <c r="K34" s="28" t="n">
        <f aca="false">'[1]complementarity CAR'!K34+'[1]complementarity AFR'!K34+'[1]complementarity ROD'!K34</f>
        <v>3</v>
      </c>
      <c r="L34" s="28" t="n">
        <f aca="false">'[1]complementarity CAR'!L34+'[1]complementarity AFR'!L34+'[1]complementarity ROD'!L34</f>
        <v>2</v>
      </c>
      <c r="M34" s="28" t="n">
        <f aca="false">'[1]complementarity CAR'!M34+'[1]complementarity AFR'!M34+'[1]complementarity ROD'!M34</f>
        <v>3</v>
      </c>
      <c r="N34" s="28" t="n">
        <f aca="false">'[1]complementarity CAR'!N34+'[1]complementarity AFR'!N34+'[1]complementarity ROD'!N34</f>
        <v>3</v>
      </c>
      <c r="O34" s="28" t="n">
        <f aca="false">'[1]complementarity CAR'!O34+'[1]complementarity AFR'!O34+'[1]complementarity ROD'!O34</f>
        <v>3</v>
      </c>
      <c r="P34" s="28" t="n">
        <f aca="false">'[1]complementarity CAR'!P34+'[1]complementarity AFR'!P34+'[1]complementarity ROD'!P34</f>
        <v>4</v>
      </c>
      <c r="Q34" s="28" t="n">
        <f aca="false">'[1]complementarity CAR'!Q34+'[1]complementarity AFR'!Q34+'[1]complementarity ROD'!Q34</f>
        <v>4</v>
      </c>
      <c r="R34" s="28" t="n">
        <f aca="false">'[1]complementarity CAR'!R34+'[1]complementarity AFR'!R34+'[1]complementarity ROD'!R34</f>
        <v>1</v>
      </c>
      <c r="S34" s="28" t="n">
        <f aca="false">'[1]complementarity CAR'!S34+'[1]complementarity AFR'!S34+'[1]complementarity ROD'!S34</f>
        <v>3</v>
      </c>
      <c r="T34" s="28" t="n">
        <f aca="false">'[1]complementarity CAR'!T34+'[1]complementarity AFR'!T34+'[1]complementarity ROD'!T34</f>
        <v>2</v>
      </c>
      <c r="U34" s="28" t="n">
        <f aca="false">'[1]complementarity CAR'!U34+'[1]complementarity AFR'!U34+'[1]complementarity ROD'!U34</f>
        <v>2</v>
      </c>
      <c r="V34" s="28" t="n">
        <f aca="false">'[1]complementarity CAR'!V34+'[1]complementarity AFR'!V34+'[1]complementarity ROD'!V34</f>
        <v>2</v>
      </c>
      <c r="W34" s="28" t="n">
        <f aca="false">'[1]complementarity CAR'!W34+'[1]complementarity AFR'!W34+'[1]complementarity ROD'!W34</f>
        <v>5</v>
      </c>
      <c r="X34" s="28" t="n">
        <f aca="false">'[1]complementarity CAR'!X34+'[1]complementarity AFR'!X34+'[1]complementarity ROD'!X34</f>
        <v>4</v>
      </c>
      <c r="Y34" s="28" t="n">
        <f aca="false">'[1]complementarity CAR'!Y34+'[1]complementarity AFR'!Y34+'[1]complementarity ROD'!Y34</f>
        <v>4</v>
      </c>
      <c r="Z34" s="28" t="n">
        <f aca="false">'[1]complementarity CAR'!Z34+'[1]complementarity AFR'!Z34+'[1]complementarity ROD'!Z34</f>
        <v>4</v>
      </c>
      <c r="AA34" s="28" t="n">
        <f aca="false">'[1]complementarity CAR'!AA34+'[1]complementarity AFR'!AA34+'[1]complementarity ROD'!AA34</f>
        <v>3</v>
      </c>
      <c r="AB34" s="28" t="n">
        <f aca="false">'[1]complementarity CAR'!AB34+'[1]complementarity AFR'!AB34+'[1]complementarity ROD'!AB34</f>
        <v>5</v>
      </c>
      <c r="AC34" s="28" t="n">
        <f aca="false">'[1]complementarity CAR'!AC34+'[1]complementarity AFR'!AC34+'[1]complementarity ROD'!AC34</f>
        <v>3</v>
      </c>
      <c r="AD34" s="28" t="n">
        <f aca="false">'[1]complementarity CAR'!AD34+'[1]complementarity AFR'!AD34+'[1]complementarity ROD'!AD34</f>
        <v>4</v>
      </c>
      <c r="AE34" s="28" t="n">
        <f aca="false">'[1]complementarity CAR'!AE34+'[1]complementarity AFR'!AE34+'[1]complementarity ROD'!AE34</f>
        <v>8</v>
      </c>
      <c r="AF34" s="28" t="n">
        <f aca="false">'[1]complementarity CAR'!AF34+'[1]complementarity AFR'!AF34+'[1]complementarity ROD'!AF34</f>
        <v>5</v>
      </c>
      <c r="AG34" s="28" t="n">
        <f aca="false">'[1]complementarity CAR'!AG34+'[1]complementarity AFR'!AG34+'[1]complementarity ROD'!AG34</f>
        <v>5</v>
      </c>
      <c r="AH34" s="28" t="n">
        <f aca="false">'[1]complementarity CAR'!AH34+'[1]complementarity AFR'!AH34+'[1]complementarity ROD'!AH34</f>
        <v>5</v>
      </c>
      <c r="AI34" s="28" t="n">
        <f aca="false">'[1]complementarity CAR'!AI34+'[1]complementarity AFR'!AI34+'[1]complementarity ROD'!AI34</f>
        <v>6</v>
      </c>
      <c r="AJ34" s="34" t="s">
        <v>39</v>
      </c>
      <c r="AK34" s="37" t="n">
        <f aca="false">AVERAGE(A34:AI34)</f>
        <v>4.05714285714286</v>
      </c>
    </row>
    <row r="35" customFormat="false" ht="12.75" hidden="false" customHeight="false" outlineLevel="0" collapsed="false">
      <c r="A35" s="28" t="n">
        <f aca="false">'[1]complementarity CAR'!A35+'[1]complementarity AFR'!A35+'[1]complementarity ROD'!A35</f>
        <v>4</v>
      </c>
      <c r="B35" s="28" t="n">
        <f aca="false">'[1]complementarity CAR'!B35+'[1]complementarity AFR'!B35+'[1]complementarity ROD'!B35</f>
        <v>3</v>
      </c>
      <c r="C35" s="28" t="n">
        <f aca="false">'[1]complementarity CAR'!C35+'[1]complementarity AFR'!C35+'[1]complementarity ROD'!C35</f>
        <v>5</v>
      </c>
      <c r="D35" s="28" t="n">
        <f aca="false">'[1]complementarity CAR'!D35+'[1]complementarity AFR'!D35+'[1]complementarity ROD'!D35</f>
        <v>5</v>
      </c>
      <c r="E35" s="28" t="n">
        <f aca="false">'[1]complementarity CAR'!E35+'[1]complementarity AFR'!E35+'[1]complementarity ROD'!E35</f>
        <v>0</v>
      </c>
      <c r="F35" s="28" t="n">
        <f aca="false">'[1]complementarity CAR'!F35+'[1]complementarity AFR'!F35+'[1]complementarity ROD'!F35</f>
        <v>2</v>
      </c>
      <c r="G35" s="28" t="n">
        <f aca="false">'[1]complementarity CAR'!G35+'[1]complementarity AFR'!G35+'[1]complementarity ROD'!G35</f>
        <v>2</v>
      </c>
      <c r="H35" s="28" t="n">
        <f aca="false">'[1]complementarity CAR'!H35+'[1]complementarity AFR'!H35+'[1]complementarity ROD'!H35</f>
        <v>2</v>
      </c>
      <c r="I35" s="28" t="n">
        <f aca="false">'[1]complementarity CAR'!I35+'[1]complementarity AFR'!I35+'[1]complementarity ROD'!I35</f>
        <v>3</v>
      </c>
      <c r="J35" s="28" t="n">
        <f aca="false">'[1]complementarity CAR'!J35+'[1]complementarity AFR'!J35+'[1]complementarity ROD'!J35</f>
        <v>4</v>
      </c>
      <c r="K35" s="28" t="n">
        <f aca="false">'[1]complementarity CAR'!K35+'[1]complementarity AFR'!K35+'[1]complementarity ROD'!K35</f>
        <v>5</v>
      </c>
      <c r="L35" s="28" t="n">
        <f aca="false">'[1]complementarity CAR'!L35+'[1]complementarity AFR'!L35+'[1]complementarity ROD'!L35</f>
        <v>4</v>
      </c>
      <c r="M35" s="28" t="n">
        <f aca="false">'[1]complementarity CAR'!M35+'[1]complementarity AFR'!M35+'[1]complementarity ROD'!M35</f>
        <v>6</v>
      </c>
      <c r="N35" s="28" t="n">
        <f aca="false">'[1]complementarity CAR'!N35+'[1]complementarity AFR'!N35+'[1]complementarity ROD'!N35</f>
        <v>5</v>
      </c>
      <c r="O35" s="28" t="n">
        <f aca="false">'[1]complementarity CAR'!O35+'[1]complementarity AFR'!O35+'[1]complementarity ROD'!O35</f>
        <v>6</v>
      </c>
      <c r="P35" s="28" t="n">
        <f aca="false">'[1]complementarity CAR'!P35+'[1]complementarity AFR'!P35+'[1]complementarity ROD'!P35</f>
        <v>6</v>
      </c>
      <c r="Q35" s="28" t="n">
        <f aca="false">'[1]complementarity CAR'!Q35+'[1]complementarity AFR'!Q35+'[1]complementarity ROD'!Q35</f>
        <v>6</v>
      </c>
      <c r="R35" s="28" t="n">
        <f aca="false">'[1]complementarity CAR'!R35+'[1]complementarity AFR'!R35+'[1]complementarity ROD'!R35</f>
        <v>6</v>
      </c>
      <c r="S35" s="28" t="n">
        <f aca="false">'[1]complementarity CAR'!S35+'[1]complementarity AFR'!S35+'[1]complementarity ROD'!S35</f>
        <v>6</v>
      </c>
      <c r="T35" s="28" t="n">
        <f aca="false">'[1]complementarity CAR'!T35+'[1]complementarity AFR'!T35+'[1]complementarity ROD'!T35</f>
        <v>6</v>
      </c>
      <c r="U35" s="28" t="n">
        <f aca="false">'[1]complementarity CAR'!U35+'[1]complementarity AFR'!U35+'[1]complementarity ROD'!U35</f>
        <v>6</v>
      </c>
      <c r="V35" s="28" t="n">
        <f aca="false">'[1]complementarity CAR'!V35+'[1]complementarity AFR'!V35+'[1]complementarity ROD'!V35</f>
        <v>7</v>
      </c>
      <c r="W35" s="28" t="n">
        <f aca="false">'[1]complementarity CAR'!W35+'[1]complementarity AFR'!W35+'[1]complementarity ROD'!W35</f>
        <v>5</v>
      </c>
      <c r="X35" s="28" t="n">
        <f aca="false">'[1]complementarity CAR'!X35+'[1]complementarity AFR'!X35+'[1]complementarity ROD'!X35</f>
        <v>5</v>
      </c>
      <c r="Y35" s="28" t="n">
        <f aca="false">'[1]complementarity CAR'!Y35+'[1]complementarity AFR'!Y35+'[1]complementarity ROD'!Y35</f>
        <v>6</v>
      </c>
      <c r="Z35" s="28" t="n">
        <f aca="false">'[1]complementarity CAR'!Z35+'[1]complementarity AFR'!Z35+'[1]complementarity ROD'!Z35</f>
        <v>6</v>
      </c>
      <c r="AA35" s="28" t="n">
        <f aca="false">'[1]complementarity CAR'!AA35+'[1]complementarity AFR'!AA35+'[1]complementarity ROD'!AA35</f>
        <v>6</v>
      </c>
      <c r="AB35" s="28" t="n">
        <f aca="false">'[1]complementarity CAR'!AB35+'[1]complementarity AFR'!AB35+'[1]complementarity ROD'!AB35</f>
        <v>7</v>
      </c>
      <c r="AC35" s="28" t="n">
        <f aca="false">'[1]complementarity CAR'!AC35+'[1]complementarity AFR'!AC35+'[1]complementarity ROD'!AC35</f>
        <v>6</v>
      </c>
      <c r="AD35" s="28" t="n">
        <f aca="false">'[1]complementarity CAR'!AD35+'[1]complementarity AFR'!AD35+'[1]complementarity ROD'!AD35</f>
        <v>4</v>
      </c>
      <c r="AE35" s="28" t="n">
        <f aca="false">'[1]complementarity CAR'!AE35+'[1]complementarity AFR'!AE35+'[1]complementarity ROD'!AE35</f>
        <v>5</v>
      </c>
      <c r="AF35" s="28" t="n">
        <f aca="false">'[1]complementarity CAR'!AF35+'[1]complementarity AFR'!AF35+'[1]complementarity ROD'!AF35</f>
        <v>9</v>
      </c>
      <c r="AG35" s="28" t="n">
        <f aca="false">'[1]complementarity CAR'!AG35+'[1]complementarity AFR'!AG35+'[1]complementarity ROD'!AG35</f>
        <v>5</v>
      </c>
      <c r="AH35" s="28" t="n">
        <f aca="false">'[1]complementarity CAR'!AH35+'[1]complementarity AFR'!AH35+'[1]complementarity ROD'!AH35</f>
        <v>5</v>
      </c>
      <c r="AI35" s="28" t="n">
        <f aca="false">'[1]complementarity CAR'!AI35+'[1]complementarity AFR'!AI35+'[1]complementarity ROD'!AI35</f>
        <v>3</v>
      </c>
      <c r="AJ35" s="34" t="s">
        <v>40</v>
      </c>
      <c r="AK35" s="37" t="n">
        <f aca="false">AVERAGE(A35:AI35)</f>
        <v>4.88571428571429</v>
      </c>
    </row>
    <row r="36" customFormat="false" ht="12.75" hidden="false" customHeight="false" outlineLevel="0" collapsed="false">
      <c r="A36" s="28" t="n">
        <f aca="false">'[1]complementarity CAR'!A36+'[1]complementarity AFR'!A36+'[1]complementarity ROD'!A36</f>
        <v>1</v>
      </c>
      <c r="B36" s="28" t="n">
        <f aca="false">'[1]complementarity CAR'!B36+'[1]complementarity AFR'!B36+'[1]complementarity ROD'!B36</f>
        <v>1</v>
      </c>
      <c r="C36" s="28" t="n">
        <f aca="false">'[1]complementarity CAR'!C36+'[1]complementarity AFR'!C36+'[1]complementarity ROD'!C36</f>
        <v>1</v>
      </c>
      <c r="D36" s="28" t="n">
        <f aca="false">'[1]complementarity CAR'!D36+'[1]complementarity AFR'!D36+'[1]complementarity ROD'!D36</f>
        <v>1</v>
      </c>
      <c r="E36" s="28" t="n">
        <f aca="false">'[1]complementarity CAR'!E36+'[1]complementarity AFR'!E36+'[1]complementarity ROD'!E36</f>
        <v>1</v>
      </c>
      <c r="F36" s="28" t="n">
        <f aca="false">'[1]complementarity CAR'!F36+'[1]complementarity AFR'!F36+'[1]complementarity ROD'!F36</f>
        <v>1</v>
      </c>
      <c r="G36" s="28" t="n">
        <f aca="false">'[1]complementarity CAR'!G36+'[1]complementarity AFR'!G36+'[1]complementarity ROD'!G36</f>
        <v>1</v>
      </c>
      <c r="H36" s="28" t="n">
        <f aca="false">'[1]complementarity CAR'!H36+'[1]complementarity AFR'!H36+'[1]complementarity ROD'!H36</f>
        <v>1</v>
      </c>
      <c r="I36" s="28" t="n">
        <f aca="false">'[1]complementarity CAR'!I36+'[1]complementarity AFR'!I36+'[1]complementarity ROD'!I36</f>
        <v>1</v>
      </c>
      <c r="J36" s="28" t="n">
        <f aca="false">'[1]complementarity CAR'!J36+'[1]complementarity AFR'!J36+'[1]complementarity ROD'!J36</f>
        <v>2</v>
      </c>
      <c r="K36" s="28" t="n">
        <f aca="false">'[1]complementarity CAR'!K36+'[1]complementarity AFR'!K36+'[1]complementarity ROD'!K36</f>
        <v>2</v>
      </c>
      <c r="L36" s="28" t="n">
        <f aca="false">'[1]complementarity CAR'!L36+'[1]complementarity AFR'!L36+'[1]complementarity ROD'!L36</f>
        <v>1</v>
      </c>
      <c r="M36" s="28" t="n">
        <f aca="false">'[1]complementarity CAR'!M36+'[1]complementarity AFR'!M36+'[1]complementarity ROD'!M36</f>
        <v>3</v>
      </c>
      <c r="N36" s="28" t="n">
        <f aca="false">'[1]complementarity CAR'!N36+'[1]complementarity AFR'!N36+'[1]complementarity ROD'!N36</f>
        <v>2</v>
      </c>
      <c r="O36" s="28" t="n">
        <f aca="false">'[1]complementarity CAR'!O36+'[1]complementarity AFR'!O36+'[1]complementarity ROD'!O36</f>
        <v>2</v>
      </c>
      <c r="P36" s="28" t="n">
        <f aca="false">'[1]complementarity CAR'!P36+'[1]complementarity AFR'!P36+'[1]complementarity ROD'!P36</f>
        <v>2</v>
      </c>
      <c r="Q36" s="28" t="n">
        <f aca="false">'[1]complementarity CAR'!Q36+'[1]complementarity AFR'!Q36+'[1]complementarity ROD'!Q36</f>
        <v>2</v>
      </c>
      <c r="R36" s="28" t="n">
        <f aca="false">'[1]complementarity CAR'!R36+'[1]complementarity AFR'!R36+'[1]complementarity ROD'!R36</f>
        <v>2</v>
      </c>
      <c r="S36" s="28" t="n">
        <f aca="false">'[1]complementarity CAR'!S36+'[1]complementarity AFR'!S36+'[1]complementarity ROD'!S36</f>
        <v>2</v>
      </c>
      <c r="T36" s="28" t="n">
        <f aca="false">'[1]complementarity CAR'!T36+'[1]complementarity AFR'!T36+'[1]complementarity ROD'!T36</f>
        <v>2</v>
      </c>
      <c r="U36" s="28" t="n">
        <f aca="false">'[1]complementarity CAR'!U36+'[1]complementarity AFR'!U36+'[1]complementarity ROD'!U36</f>
        <v>2</v>
      </c>
      <c r="V36" s="28" t="n">
        <f aca="false">'[1]complementarity CAR'!V36+'[1]complementarity AFR'!V36+'[1]complementarity ROD'!V36</f>
        <v>3</v>
      </c>
      <c r="W36" s="28" t="n">
        <f aca="false">'[1]complementarity CAR'!W36+'[1]complementarity AFR'!W36+'[1]complementarity ROD'!W36</f>
        <v>2</v>
      </c>
      <c r="X36" s="28" t="n">
        <f aca="false">'[1]complementarity CAR'!X36+'[1]complementarity AFR'!X36+'[1]complementarity ROD'!X36</f>
        <v>2</v>
      </c>
      <c r="Y36" s="28" t="n">
        <f aca="false">'[1]complementarity CAR'!Y36+'[1]complementarity AFR'!Y36+'[1]complementarity ROD'!Y36</f>
        <v>2</v>
      </c>
      <c r="Z36" s="28" t="n">
        <f aca="false">'[1]complementarity CAR'!Z36+'[1]complementarity AFR'!Z36+'[1]complementarity ROD'!Z36</f>
        <v>2</v>
      </c>
      <c r="AA36" s="28" t="n">
        <f aca="false">'[1]complementarity CAR'!AA36+'[1]complementarity AFR'!AA36+'[1]complementarity ROD'!AA36</f>
        <v>2</v>
      </c>
      <c r="AB36" s="28" t="n">
        <f aca="false">'[1]complementarity CAR'!AB36+'[1]complementarity AFR'!AB36+'[1]complementarity ROD'!AB36</f>
        <v>3</v>
      </c>
      <c r="AC36" s="28" t="n">
        <f aca="false">'[1]complementarity CAR'!AC36+'[1]complementarity AFR'!AC36+'[1]complementarity ROD'!AC36</f>
        <v>2</v>
      </c>
      <c r="AD36" s="28" t="n">
        <f aca="false">'[1]complementarity CAR'!AD36+'[1]complementarity AFR'!AD36+'[1]complementarity ROD'!AD36</f>
        <v>1</v>
      </c>
      <c r="AE36" s="28" t="n">
        <f aca="false">'[1]complementarity CAR'!AE36+'[1]complementarity AFR'!AE36+'[1]complementarity ROD'!AE36</f>
        <v>1</v>
      </c>
      <c r="AF36" s="28" t="n">
        <f aca="false">'[1]complementarity CAR'!AF36+'[1]complementarity AFR'!AF36+'[1]complementarity ROD'!AF36</f>
        <v>1</v>
      </c>
      <c r="AG36" s="28" t="n">
        <f aca="false">'[1]complementarity CAR'!AG36+'[1]complementarity AFR'!AG36+'[1]complementarity ROD'!AG36</f>
        <v>5</v>
      </c>
      <c r="AH36" s="28" t="n">
        <f aca="false">'[1]complementarity CAR'!AH36+'[1]complementarity AFR'!AH36+'[1]complementarity ROD'!AH36</f>
        <v>2</v>
      </c>
      <c r="AI36" s="28" t="n">
        <f aca="false">'[1]complementarity CAR'!AI36+'[1]complementarity AFR'!AI36+'[1]complementarity ROD'!AI36</f>
        <v>2</v>
      </c>
      <c r="AJ36" s="34" t="s">
        <v>41</v>
      </c>
      <c r="AK36" s="37" t="n">
        <f aca="false">AVERAGE(A36:AI36)</f>
        <v>1.8</v>
      </c>
    </row>
    <row r="37" customFormat="false" ht="12.75" hidden="false" customHeight="false" outlineLevel="0" collapsed="false">
      <c r="A37" s="28" t="n">
        <f aca="false">'[1]complementarity CAR'!A37+'[1]complementarity AFR'!A37+'[1]complementarity ROD'!A37</f>
        <v>3</v>
      </c>
      <c r="B37" s="28" t="n">
        <f aca="false">'[1]complementarity CAR'!B37+'[1]complementarity AFR'!B37+'[1]complementarity ROD'!B37</f>
        <v>3</v>
      </c>
      <c r="C37" s="28" t="n">
        <f aca="false">'[1]complementarity CAR'!C37+'[1]complementarity AFR'!C37+'[1]complementarity ROD'!C37</f>
        <v>3</v>
      </c>
      <c r="D37" s="28" t="n">
        <f aca="false">'[1]complementarity CAR'!D37+'[1]complementarity AFR'!D37+'[1]complementarity ROD'!D37</f>
        <v>3</v>
      </c>
      <c r="E37" s="28" t="n">
        <f aca="false">'[1]complementarity CAR'!E37+'[1]complementarity AFR'!E37+'[1]complementarity ROD'!E37</f>
        <v>0</v>
      </c>
      <c r="F37" s="28" t="n">
        <f aca="false">'[1]complementarity CAR'!F37+'[1]complementarity AFR'!F37+'[1]complementarity ROD'!F37</f>
        <v>1</v>
      </c>
      <c r="G37" s="28" t="n">
        <f aca="false">'[1]complementarity CAR'!G37+'[1]complementarity AFR'!G37+'[1]complementarity ROD'!G37</f>
        <v>2</v>
      </c>
      <c r="H37" s="28" t="n">
        <f aca="false">'[1]complementarity CAR'!H37+'[1]complementarity AFR'!H37+'[1]complementarity ROD'!H37</f>
        <v>2</v>
      </c>
      <c r="I37" s="28" t="n">
        <f aca="false">'[1]complementarity CAR'!I37+'[1]complementarity AFR'!I37+'[1]complementarity ROD'!I37</f>
        <v>2</v>
      </c>
      <c r="J37" s="28" t="n">
        <f aca="false">'[1]complementarity CAR'!J37+'[1]complementarity AFR'!J37+'[1]complementarity ROD'!J37</f>
        <v>2</v>
      </c>
      <c r="K37" s="28" t="n">
        <f aca="false">'[1]complementarity CAR'!K37+'[1]complementarity AFR'!K37+'[1]complementarity ROD'!K37</f>
        <v>4</v>
      </c>
      <c r="L37" s="28" t="n">
        <f aca="false">'[1]complementarity CAR'!L37+'[1]complementarity AFR'!L37+'[1]complementarity ROD'!L37</f>
        <v>2</v>
      </c>
      <c r="M37" s="28" t="n">
        <f aca="false">'[1]complementarity CAR'!M37+'[1]complementarity AFR'!M37+'[1]complementarity ROD'!M37</f>
        <v>4</v>
      </c>
      <c r="N37" s="28" t="n">
        <f aca="false">'[1]complementarity CAR'!N37+'[1]complementarity AFR'!N37+'[1]complementarity ROD'!N37</f>
        <v>4</v>
      </c>
      <c r="O37" s="28" t="n">
        <f aca="false">'[1]complementarity CAR'!O37+'[1]complementarity AFR'!O37+'[1]complementarity ROD'!O37</f>
        <v>4</v>
      </c>
      <c r="P37" s="28" t="n">
        <f aca="false">'[1]complementarity CAR'!P37+'[1]complementarity AFR'!P37+'[1]complementarity ROD'!P37</f>
        <v>4</v>
      </c>
      <c r="Q37" s="28" t="n">
        <f aca="false">'[1]complementarity CAR'!Q37+'[1]complementarity AFR'!Q37+'[1]complementarity ROD'!Q37</f>
        <v>3</v>
      </c>
      <c r="R37" s="28" t="n">
        <f aca="false">'[1]complementarity CAR'!R37+'[1]complementarity AFR'!R37+'[1]complementarity ROD'!R37</f>
        <v>3</v>
      </c>
      <c r="S37" s="28" t="n">
        <f aca="false">'[1]complementarity CAR'!S37+'[1]complementarity AFR'!S37+'[1]complementarity ROD'!S37</f>
        <v>4</v>
      </c>
      <c r="T37" s="28" t="n">
        <f aca="false">'[1]complementarity CAR'!T37+'[1]complementarity AFR'!T37+'[1]complementarity ROD'!T37</f>
        <v>4</v>
      </c>
      <c r="U37" s="28" t="n">
        <f aca="false">'[1]complementarity CAR'!U37+'[1]complementarity AFR'!U37+'[1]complementarity ROD'!U37</f>
        <v>3</v>
      </c>
      <c r="V37" s="28" t="n">
        <f aca="false">'[1]complementarity CAR'!V37+'[1]complementarity AFR'!V37+'[1]complementarity ROD'!V37</f>
        <v>3</v>
      </c>
      <c r="W37" s="28" t="n">
        <f aca="false">'[1]complementarity CAR'!W37+'[1]complementarity AFR'!W37+'[1]complementarity ROD'!W37</f>
        <v>4</v>
      </c>
      <c r="X37" s="28" t="n">
        <f aca="false">'[1]complementarity CAR'!X37+'[1]complementarity AFR'!X37+'[1]complementarity ROD'!X37</f>
        <v>4</v>
      </c>
      <c r="Y37" s="28" t="n">
        <f aca="false">'[1]complementarity CAR'!Y37+'[1]complementarity AFR'!Y37+'[1]complementarity ROD'!Y37</f>
        <v>4</v>
      </c>
      <c r="Z37" s="28" t="n">
        <f aca="false">'[1]complementarity CAR'!Z37+'[1]complementarity AFR'!Z37+'[1]complementarity ROD'!Z37</f>
        <v>4</v>
      </c>
      <c r="AA37" s="28" t="n">
        <f aca="false">'[1]complementarity CAR'!AA37+'[1]complementarity AFR'!AA37+'[1]complementarity ROD'!AA37</f>
        <v>4</v>
      </c>
      <c r="AB37" s="28" t="n">
        <f aca="false">'[1]complementarity CAR'!AB37+'[1]complementarity AFR'!AB37+'[1]complementarity ROD'!AB37</f>
        <v>3</v>
      </c>
      <c r="AC37" s="28" t="n">
        <f aca="false">'[1]complementarity CAR'!AC37+'[1]complementarity AFR'!AC37+'[1]complementarity ROD'!AC37</f>
        <v>4</v>
      </c>
      <c r="AD37" s="28" t="n">
        <f aca="false">'[1]complementarity CAR'!AD37+'[1]complementarity AFR'!AD37+'[1]complementarity ROD'!AD37</f>
        <v>3</v>
      </c>
      <c r="AE37" s="28" t="n">
        <f aca="false">'[1]complementarity CAR'!AE37+'[1]complementarity AFR'!AE37+'[1]complementarity ROD'!AE37</f>
        <v>2</v>
      </c>
      <c r="AF37" s="28" t="n">
        <f aca="false">'[1]complementarity CAR'!AF37+'[1]complementarity AFR'!AF37+'[1]complementarity ROD'!AF37</f>
        <v>2</v>
      </c>
      <c r="AG37" s="28" t="n">
        <f aca="false">'[1]complementarity CAR'!AG37+'[1]complementarity AFR'!AG37+'[1]complementarity ROD'!AG37</f>
        <v>3</v>
      </c>
      <c r="AH37" s="28" t="n">
        <f aca="false">'[1]complementarity CAR'!AH37+'[1]complementarity AFR'!AH37+'[1]complementarity ROD'!AH37</f>
        <v>6</v>
      </c>
      <c r="AI37" s="28" t="n">
        <f aca="false">'[1]complementarity CAR'!AI37+'[1]complementarity AFR'!AI37+'[1]complementarity ROD'!AI37</f>
        <v>3</v>
      </c>
      <c r="AJ37" s="34" t="s">
        <v>42</v>
      </c>
      <c r="AK37" s="37" t="n">
        <f aca="false">AVERAGE(A37:AI37)</f>
        <v>3.11428571428571</v>
      </c>
    </row>
    <row r="38" customFormat="false" ht="12.75" hidden="false" customHeight="false" outlineLevel="0" collapsed="false">
      <c r="A38" s="28" t="n">
        <f aca="false">'[1]complementarity CAR'!A38+'[1]complementarity AFR'!A38+'[1]complementarity ROD'!A38</f>
        <v>6</v>
      </c>
      <c r="B38" s="28" t="n">
        <f aca="false">'[1]complementarity CAR'!B38+'[1]complementarity AFR'!B38+'[1]complementarity ROD'!B38</f>
        <v>5</v>
      </c>
      <c r="C38" s="28" t="n">
        <f aca="false">'[1]complementarity CAR'!C38+'[1]complementarity AFR'!C38+'[1]complementarity ROD'!C38</f>
        <v>6</v>
      </c>
      <c r="D38" s="28" t="n">
        <f aca="false">'[1]complementarity CAR'!D38+'[1]complementarity AFR'!D38+'[1]complementarity ROD'!D38</f>
        <v>6</v>
      </c>
      <c r="E38" s="28" t="n">
        <f aca="false">'[1]complementarity CAR'!E38+'[1]complementarity AFR'!E38+'[1]complementarity ROD'!E38</f>
        <v>3</v>
      </c>
      <c r="F38" s="28" t="n">
        <f aca="false">'[1]complementarity CAR'!F38+'[1]complementarity AFR'!F38+'[1]complementarity ROD'!F38</f>
        <v>3</v>
      </c>
      <c r="G38" s="28" t="n">
        <f aca="false">'[1]complementarity CAR'!G38+'[1]complementarity AFR'!G38+'[1]complementarity ROD'!G38</f>
        <v>3</v>
      </c>
      <c r="H38" s="28" t="n">
        <f aca="false">'[1]complementarity CAR'!H38+'[1]complementarity AFR'!H38+'[1]complementarity ROD'!H38</f>
        <v>3</v>
      </c>
      <c r="I38" s="28" t="n">
        <f aca="false">'[1]complementarity CAR'!I38+'[1]complementarity AFR'!I38+'[1]complementarity ROD'!I38</f>
        <v>4</v>
      </c>
      <c r="J38" s="28" t="n">
        <f aca="false">'[1]complementarity CAR'!J38+'[1]complementarity AFR'!J38+'[1]complementarity ROD'!J38</f>
        <v>5</v>
      </c>
      <c r="K38" s="28" t="n">
        <f aca="false">'[1]complementarity CAR'!K38+'[1]complementarity AFR'!K38+'[1]complementarity ROD'!K38</f>
        <v>6</v>
      </c>
      <c r="L38" s="28" t="n">
        <f aca="false">'[1]complementarity CAR'!L38+'[1]complementarity AFR'!L38+'[1]complementarity ROD'!L38</f>
        <v>6</v>
      </c>
      <c r="M38" s="28" t="n">
        <f aca="false">'[1]complementarity CAR'!M38+'[1]complementarity AFR'!M38+'[1]complementarity ROD'!M38</f>
        <v>7</v>
      </c>
      <c r="N38" s="28" t="n">
        <f aca="false">'[1]complementarity CAR'!N38+'[1]complementarity AFR'!N38+'[1]complementarity ROD'!N38</f>
        <v>7</v>
      </c>
      <c r="O38" s="28" t="n">
        <f aca="false">'[1]complementarity CAR'!O38+'[1]complementarity AFR'!O38+'[1]complementarity ROD'!O38</f>
        <v>6</v>
      </c>
      <c r="P38" s="28" t="n">
        <f aca="false">'[1]complementarity CAR'!P38+'[1]complementarity AFR'!P38+'[1]complementarity ROD'!P38</f>
        <v>6</v>
      </c>
      <c r="Q38" s="28" t="n">
        <f aca="false">'[1]complementarity CAR'!Q38+'[1]complementarity AFR'!Q38+'[1]complementarity ROD'!Q38</f>
        <v>6</v>
      </c>
      <c r="R38" s="28" t="n">
        <f aca="false">'[1]complementarity CAR'!R38+'[1]complementarity AFR'!R38+'[1]complementarity ROD'!R38</f>
        <v>6</v>
      </c>
      <c r="S38" s="28" t="n">
        <f aca="false">'[1]complementarity CAR'!S38+'[1]complementarity AFR'!S38+'[1]complementarity ROD'!S38</f>
        <v>6</v>
      </c>
      <c r="T38" s="28" t="n">
        <f aca="false">'[1]complementarity CAR'!T38+'[1]complementarity AFR'!T38+'[1]complementarity ROD'!T38</f>
        <v>6</v>
      </c>
      <c r="U38" s="28" t="n">
        <f aca="false">'[1]complementarity CAR'!U38+'[1]complementarity AFR'!U38+'[1]complementarity ROD'!U38</f>
        <v>6</v>
      </c>
      <c r="V38" s="28" t="n">
        <f aca="false">'[1]complementarity CAR'!V38+'[1]complementarity AFR'!V38+'[1]complementarity ROD'!V38</f>
        <v>7</v>
      </c>
      <c r="W38" s="28" t="n">
        <f aca="false">'[1]complementarity CAR'!W38+'[1]complementarity AFR'!W38+'[1]complementarity ROD'!W38</f>
        <v>6</v>
      </c>
      <c r="X38" s="28" t="n">
        <f aca="false">'[1]complementarity CAR'!X38+'[1]complementarity AFR'!X38+'[1]complementarity ROD'!X38</f>
        <v>6</v>
      </c>
      <c r="Y38" s="28" t="n">
        <f aca="false">'[1]complementarity CAR'!Y38+'[1]complementarity AFR'!Y38+'[1]complementarity ROD'!Y38</f>
        <v>6</v>
      </c>
      <c r="Z38" s="28" t="n">
        <f aca="false">'[1]complementarity CAR'!Z38+'[1]complementarity AFR'!Z38+'[1]complementarity ROD'!Z38</f>
        <v>6</v>
      </c>
      <c r="AA38" s="28" t="n">
        <f aca="false">'[1]complementarity CAR'!AA38+'[1]complementarity AFR'!AA38+'[1]complementarity ROD'!AA38</f>
        <v>6</v>
      </c>
      <c r="AB38" s="28" t="n">
        <f aca="false">'[1]complementarity CAR'!AB38+'[1]complementarity AFR'!AB38+'[1]complementarity ROD'!AB38</f>
        <v>7</v>
      </c>
      <c r="AC38" s="28" t="n">
        <f aca="false">'[1]complementarity CAR'!AC38+'[1]complementarity AFR'!AC38+'[1]complementarity ROD'!AC38</f>
        <v>6</v>
      </c>
      <c r="AD38" s="28" t="n">
        <f aca="false">'[1]complementarity CAR'!AD38+'[1]complementarity AFR'!AD38+'[1]complementarity ROD'!AD38</f>
        <v>6</v>
      </c>
      <c r="AE38" s="28" t="n">
        <f aca="false">'[1]complementarity CAR'!AE38+'[1]complementarity AFR'!AE38+'[1]complementarity ROD'!AE38</f>
        <v>6</v>
      </c>
      <c r="AF38" s="28" t="n">
        <f aca="false">'[1]complementarity CAR'!AF38+'[1]complementarity AFR'!AF38+'[1]complementarity ROD'!AF38</f>
        <v>3</v>
      </c>
      <c r="AG38" s="28" t="n">
        <f aca="false">'[1]complementarity CAR'!AG38+'[1]complementarity AFR'!AG38+'[1]complementarity ROD'!AG38</f>
        <v>6</v>
      </c>
      <c r="AH38" s="28" t="n">
        <f aca="false">'[1]complementarity CAR'!AH38+'[1]complementarity AFR'!AH38+'[1]complementarity ROD'!AH38</f>
        <v>6</v>
      </c>
      <c r="AI38" s="28" t="n">
        <f aca="false">'[1]complementarity CAR'!AI38+'[1]complementarity AFR'!AI38+'[1]complementarity ROD'!AI38</f>
        <v>9</v>
      </c>
      <c r="AJ38" s="34" t="s">
        <v>43</v>
      </c>
      <c r="AK38" s="37" t="n">
        <f aca="false">AVERAGE(A38:AI38)</f>
        <v>5.65714285714286</v>
      </c>
    </row>
    <row r="39" s="1" customFormat="true" ht="12.75" hidden="false" customHeight="false" outlineLevel="0" collapsed="false">
      <c r="AJ39" s="3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39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1" activeCellId="0" sqref="B1"/>
    </sheetView>
  </sheetViews>
  <sheetFormatPr defaultColWidth="9.0546875" defaultRowHeight="12.75" zeroHeight="false" outlineLevelRow="0" outlineLevelCol="0"/>
  <cols>
    <col collapsed="false" customWidth="true" hidden="false" outlineLevel="0" max="35" min="1" style="28" width="9.14"/>
    <col collapsed="false" customWidth="true" hidden="false" outlineLevel="0" max="36" min="36" style="29" width="27.56"/>
    <col collapsed="false" customWidth="true" hidden="false" outlineLevel="0" max="37" min="37" style="30" width="30.56"/>
    <col collapsed="false" customWidth="true" hidden="false" outlineLevel="0" max="39" min="38" style="28" width="9.14"/>
    <col collapsed="false" customWidth="true" hidden="false" outlineLevel="0" max="40" min="40" style="38" width="9.14"/>
    <col collapsed="false" customWidth="true" hidden="false" outlineLevel="0" max="42" min="41" style="28" width="9.14"/>
  </cols>
  <sheetData>
    <row r="1" customFormat="false" ht="12.75" hidden="false" customHeight="false" outlineLevel="0" collapsed="false">
      <c r="A1" s="4" t="s">
        <v>222</v>
      </c>
      <c r="B1" s="43" t="s">
        <v>223</v>
      </c>
    </row>
    <row r="2" customFormat="false" ht="12.75" hidden="false" customHeight="false" outlineLevel="0" collapsed="false">
      <c r="A2" s="31"/>
      <c r="B2" s="31"/>
    </row>
    <row r="3" s="6" customFormat="true" ht="12" hidden="false" customHeight="true" outlineLevel="0" collapsed="false">
      <c r="A3" s="32" t="s">
        <v>9</v>
      </c>
      <c r="B3" s="32" t="s">
        <v>10</v>
      </c>
      <c r="C3" s="32" t="s">
        <v>11</v>
      </c>
      <c r="D3" s="32" t="s">
        <v>12</v>
      </c>
      <c r="E3" s="32" t="s">
        <v>13</v>
      </c>
      <c r="F3" s="32" t="s">
        <v>14</v>
      </c>
      <c r="G3" s="32" t="s">
        <v>15</v>
      </c>
      <c r="H3" s="32" t="s">
        <v>16</v>
      </c>
      <c r="I3" s="32" t="s">
        <v>17</v>
      </c>
      <c r="J3" s="32" t="s">
        <v>18</v>
      </c>
      <c r="K3" s="32" t="s">
        <v>19</v>
      </c>
      <c r="L3" s="32" t="s">
        <v>20</v>
      </c>
      <c r="M3" s="32" t="s">
        <v>21</v>
      </c>
      <c r="N3" s="32" t="s">
        <v>22</v>
      </c>
      <c r="O3" s="32" t="s">
        <v>23</v>
      </c>
      <c r="P3" s="33" t="s">
        <v>24</v>
      </c>
      <c r="Q3" s="32" t="s">
        <v>25</v>
      </c>
      <c r="R3" s="32" t="s">
        <v>26</v>
      </c>
      <c r="S3" s="32" t="s">
        <v>27</v>
      </c>
      <c r="T3" s="32" t="s">
        <v>28</v>
      </c>
      <c r="U3" s="32" t="s">
        <v>29</v>
      </c>
      <c r="V3" s="32" t="s">
        <v>30</v>
      </c>
      <c r="W3" s="32" t="s">
        <v>31</v>
      </c>
      <c r="X3" s="32" t="s">
        <v>32</v>
      </c>
      <c r="Y3" s="32" t="s">
        <v>33</v>
      </c>
      <c r="Z3" s="32" t="s">
        <v>34</v>
      </c>
      <c r="AA3" s="32" t="s">
        <v>35</v>
      </c>
      <c r="AB3" s="32" t="s">
        <v>36</v>
      </c>
      <c r="AC3" s="32" t="s">
        <v>37</v>
      </c>
      <c r="AD3" s="32" t="s">
        <v>38</v>
      </c>
      <c r="AE3" s="32" t="s">
        <v>39</v>
      </c>
      <c r="AF3" s="32" t="s">
        <v>40</v>
      </c>
      <c r="AG3" s="32" t="s">
        <v>41</v>
      </c>
      <c r="AH3" s="32" t="s">
        <v>42</v>
      </c>
      <c r="AI3" s="32" t="s">
        <v>43</v>
      </c>
      <c r="AJ3" s="34"/>
      <c r="AK3" s="35" t="s">
        <v>220</v>
      </c>
      <c r="AL3" s="32"/>
      <c r="AM3" s="32"/>
      <c r="AN3" s="42"/>
      <c r="AO3" s="44"/>
      <c r="AP3" s="44"/>
    </row>
    <row r="4" customFormat="false" ht="12.75" hidden="false" customHeight="false" outlineLevel="0" collapsed="false">
      <c r="A4" s="28" t="n">
        <v>4</v>
      </c>
      <c r="B4" s="28" t="n">
        <v>3</v>
      </c>
      <c r="C4" s="28" t="n">
        <v>3</v>
      </c>
      <c r="D4" s="28" t="n">
        <v>3</v>
      </c>
      <c r="E4" s="28" t="n">
        <v>3</v>
      </c>
      <c r="F4" s="28" t="n">
        <v>3</v>
      </c>
      <c r="G4" s="28" t="n">
        <v>3</v>
      </c>
      <c r="H4" s="28" t="n">
        <v>3</v>
      </c>
      <c r="I4" s="28" t="n">
        <v>3</v>
      </c>
      <c r="J4" s="28" t="n">
        <v>3</v>
      </c>
      <c r="K4" s="28" t="n">
        <v>0</v>
      </c>
      <c r="L4" s="28" t="n">
        <v>0</v>
      </c>
      <c r="M4" s="28" t="n">
        <v>4</v>
      </c>
      <c r="N4" s="28" t="n">
        <v>3</v>
      </c>
      <c r="O4" s="28" t="n">
        <v>2</v>
      </c>
      <c r="P4" s="28" t="n">
        <v>1</v>
      </c>
      <c r="Q4" s="28" t="n">
        <v>3</v>
      </c>
      <c r="R4" s="28" t="n">
        <v>1</v>
      </c>
      <c r="S4" s="28" t="n">
        <v>2</v>
      </c>
      <c r="T4" s="28" t="n">
        <v>1</v>
      </c>
      <c r="U4" s="28" t="n">
        <v>1</v>
      </c>
      <c r="V4" s="28" t="n">
        <v>1</v>
      </c>
      <c r="W4" s="28" t="n">
        <v>1</v>
      </c>
      <c r="X4" s="28" t="n">
        <v>1</v>
      </c>
      <c r="Y4" s="28" t="n">
        <v>1</v>
      </c>
      <c r="Z4" s="28" t="n">
        <v>1</v>
      </c>
      <c r="AA4" s="28" t="n">
        <v>1</v>
      </c>
      <c r="AB4" s="28" t="n">
        <v>2</v>
      </c>
      <c r="AC4" s="28" t="n">
        <v>2</v>
      </c>
      <c r="AD4" s="28" t="n">
        <v>2</v>
      </c>
      <c r="AE4" s="28" t="n">
        <v>2</v>
      </c>
      <c r="AF4" s="28" t="n">
        <v>3</v>
      </c>
      <c r="AG4" s="28" t="n">
        <v>3</v>
      </c>
      <c r="AH4" s="28" t="n">
        <v>3</v>
      </c>
      <c r="AI4" s="28" t="n">
        <v>3</v>
      </c>
      <c r="AJ4" s="34" t="s">
        <v>9</v>
      </c>
      <c r="AK4" s="37" t="n">
        <f aca="false">AVERAGE(A4:AI4)</f>
        <v>2.14285714285714</v>
      </c>
    </row>
    <row r="5" customFormat="false" ht="12.75" hidden="false" customHeight="false" outlineLevel="0" collapsed="false">
      <c r="A5" s="28" t="n">
        <v>1</v>
      </c>
      <c r="B5" s="28" t="n">
        <v>2</v>
      </c>
      <c r="C5" s="28" t="n">
        <v>1</v>
      </c>
      <c r="D5" s="28" t="n">
        <v>1</v>
      </c>
      <c r="E5" s="28" t="n">
        <v>1</v>
      </c>
      <c r="F5" s="28" t="n">
        <v>1</v>
      </c>
      <c r="G5" s="28" t="n">
        <v>1</v>
      </c>
      <c r="H5" s="28" t="n">
        <v>1</v>
      </c>
      <c r="I5" s="28" t="n">
        <v>1</v>
      </c>
      <c r="J5" s="28" t="n">
        <v>1</v>
      </c>
      <c r="K5" s="28" t="n">
        <v>1</v>
      </c>
      <c r="L5" s="28" t="n">
        <v>0</v>
      </c>
      <c r="M5" s="28" t="n">
        <v>1</v>
      </c>
      <c r="N5" s="28" t="n">
        <v>1</v>
      </c>
      <c r="O5" s="28" t="n">
        <v>1</v>
      </c>
      <c r="P5" s="28" t="n">
        <v>1</v>
      </c>
      <c r="Q5" s="28" t="n">
        <v>1</v>
      </c>
      <c r="R5" s="28" t="n">
        <v>1</v>
      </c>
      <c r="S5" s="28" t="n">
        <v>1</v>
      </c>
      <c r="T5" s="28" t="n">
        <v>1</v>
      </c>
      <c r="U5" s="28" t="n">
        <v>1</v>
      </c>
      <c r="V5" s="28" t="n">
        <v>1</v>
      </c>
      <c r="W5" s="28" t="n">
        <v>1</v>
      </c>
      <c r="X5" s="28" t="n">
        <v>1</v>
      </c>
      <c r="Y5" s="28" t="n">
        <v>1</v>
      </c>
      <c r="Z5" s="28" t="n">
        <v>1</v>
      </c>
      <c r="AA5" s="28" t="n">
        <v>1</v>
      </c>
      <c r="AB5" s="28" t="n">
        <v>1</v>
      </c>
      <c r="AC5" s="28" t="n">
        <v>1</v>
      </c>
      <c r="AD5" s="28" t="n">
        <v>1</v>
      </c>
      <c r="AE5" s="28" t="n">
        <v>1</v>
      </c>
      <c r="AF5" s="28" t="n">
        <v>1</v>
      </c>
      <c r="AG5" s="28" t="n">
        <v>1</v>
      </c>
      <c r="AH5" s="28" t="n">
        <v>1</v>
      </c>
      <c r="AI5" s="28" t="n">
        <v>1</v>
      </c>
      <c r="AJ5" s="34" t="s">
        <v>10</v>
      </c>
      <c r="AK5" s="37" t="n">
        <f aca="false">AVERAGE(A5:AI5)</f>
        <v>1</v>
      </c>
    </row>
    <row r="6" customFormat="false" ht="12.75" hidden="false" customHeight="false" outlineLevel="0" collapsed="false">
      <c r="A6" s="28" t="n">
        <v>1</v>
      </c>
      <c r="B6" s="28" t="n">
        <v>1</v>
      </c>
      <c r="C6" s="28" t="n">
        <v>2</v>
      </c>
      <c r="D6" s="28" t="n">
        <v>0</v>
      </c>
      <c r="E6" s="28" t="n">
        <v>1</v>
      </c>
      <c r="F6" s="28" t="n">
        <v>1</v>
      </c>
      <c r="G6" s="28" t="n">
        <v>1</v>
      </c>
      <c r="H6" s="28" t="n">
        <v>1</v>
      </c>
      <c r="I6" s="28" t="n">
        <v>1</v>
      </c>
      <c r="J6" s="28" t="n">
        <v>1</v>
      </c>
      <c r="K6" s="28" t="n">
        <v>1</v>
      </c>
      <c r="L6" s="28" t="n">
        <v>1</v>
      </c>
      <c r="M6" s="28" t="n">
        <v>2</v>
      </c>
      <c r="N6" s="28" t="n">
        <v>1</v>
      </c>
      <c r="O6" s="28" t="n">
        <v>1</v>
      </c>
      <c r="P6" s="28" t="n">
        <v>1</v>
      </c>
      <c r="Q6" s="28" t="n">
        <v>1</v>
      </c>
      <c r="R6" s="28" t="n">
        <v>1</v>
      </c>
      <c r="S6" s="28" t="n">
        <v>1</v>
      </c>
      <c r="T6" s="28" t="n">
        <v>1</v>
      </c>
      <c r="U6" s="28" t="n">
        <v>1</v>
      </c>
      <c r="V6" s="28" t="n">
        <v>1</v>
      </c>
      <c r="W6" s="28" t="n">
        <v>1</v>
      </c>
      <c r="X6" s="28" t="n">
        <v>1</v>
      </c>
      <c r="Y6" s="28" t="n">
        <v>1</v>
      </c>
      <c r="Z6" s="28" t="n">
        <v>1</v>
      </c>
      <c r="AA6" s="28" t="n">
        <v>1</v>
      </c>
      <c r="AB6" s="28" t="n">
        <v>1</v>
      </c>
      <c r="AC6" s="28" t="n">
        <v>1</v>
      </c>
      <c r="AD6" s="28" t="n">
        <v>1</v>
      </c>
      <c r="AE6" s="28" t="n">
        <v>1</v>
      </c>
      <c r="AF6" s="28" t="n">
        <v>1</v>
      </c>
      <c r="AG6" s="28" t="n">
        <v>1</v>
      </c>
      <c r="AH6" s="28" t="n">
        <v>1</v>
      </c>
      <c r="AI6" s="28" t="n">
        <v>1</v>
      </c>
      <c r="AJ6" s="34" t="s">
        <v>11</v>
      </c>
      <c r="AK6" s="37" t="n">
        <f aca="false">AVERAGE(A6:AI6)</f>
        <v>1.02857142857143</v>
      </c>
    </row>
    <row r="7" customFormat="false" ht="12.75" hidden="false" customHeight="false" outlineLevel="0" collapsed="false">
      <c r="A7" s="28" t="n">
        <v>1</v>
      </c>
      <c r="B7" s="28" t="n">
        <v>1</v>
      </c>
      <c r="C7" s="28" t="n">
        <v>0</v>
      </c>
      <c r="D7" s="28" t="n">
        <v>2</v>
      </c>
      <c r="E7" s="28" t="n">
        <v>1</v>
      </c>
      <c r="F7" s="28" t="n">
        <v>1</v>
      </c>
      <c r="G7" s="28" t="n">
        <v>1</v>
      </c>
      <c r="H7" s="28" t="n">
        <v>1</v>
      </c>
      <c r="I7" s="28" t="n">
        <v>1</v>
      </c>
      <c r="J7" s="28" t="n">
        <v>1</v>
      </c>
      <c r="K7" s="28" t="n">
        <v>1</v>
      </c>
      <c r="L7" s="28" t="n">
        <v>1</v>
      </c>
      <c r="M7" s="28" t="n">
        <v>2</v>
      </c>
      <c r="N7" s="28" t="n">
        <v>1</v>
      </c>
      <c r="O7" s="28" t="n">
        <v>1</v>
      </c>
      <c r="P7" s="28" t="n">
        <v>1</v>
      </c>
      <c r="Q7" s="28" t="n">
        <v>1</v>
      </c>
      <c r="R7" s="28" t="n">
        <v>1</v>
      </c>
      <c r="S7" s="28" t="n">
        <v>1</v>
      </c>
      <c r="T7" s="28" t="n">
        <v>1</v>
      </c>
      <c r="U7" s="28" t="n">
        <v>1</v>
      </c>
      <c r="V7" s="28" t="n">
        <v>1</v>
      </c>
      <c r="W7" s="28" t="n">
        <v>1</v>
      </c>
      <c r="X7" s="28" t="n">
        <v>1</v>
      </c>
      <c r="Y7" s="28" t="n">
        <v>1</v>
      </c>
      <c r="Z7" s="28" t="n">
        <v>1</v>
      </c>
      <c r="AA7" s="28" t="n">
        <v>1</v>
      </c>
      <c r="AB7" s="28" t="n">
        <v>1</v>
      </c>
      <c r="AC7" s="28" t="n">
        <v>1</v>
      </c>
      <c r="AD7" s="28" t="n">
        <v>1</v>
      </c>
      <c r="AE7" s="28" t="n">
        <v>1</v>
      </c>
      <c r="AF7" s="28" t="n">
        <v>1</v>
      </c>
      <c r="AG7" s="28" t="n">
        <v>1</v>
      </c>
      <c r="AH7" s="28" t="n">
        <v>1</v>
      </c>
      <c r="AI7" s="28" t="n">
        <v>1</v>
      </c>
      <c r="AJ7" s="34" t="s">
        <v>12</v>
      </c>
      <c r="AK7" s="37" t="n">
        <f aca="false">AVERAGE(A7:AI7)</f>
        <v>1.02857142857143</v>
      </c>
    </row>
    <row r="8" customFormat="false" ht="12.75" hidden="false" customHeight="false" outlineLevel="0" collapsed="false">
      <c r="A8" s="28" t="n">
        <v>1</v>
      </c>
      <c r="B8" s="28" t="n">
        <v>1</v>
      </c>
      <c r="C8" s="28" t="n">
        <v>1</v>
      </c>
      <c r="D8" s="28" t="n">
        <v>1</v>
      </c>
      <c r="E8" s="28" t="n">
        <v>2</v>
      </c>
      <c r="F8" s="28" t="n">
        <v>1</v>
      </c>
      <c r="G8" s="28" t="n">
        <v>1</v>
      </c>
      <c r="H8" s="28" t="n">
        <v>1</v>
      </c>
      <c r="I8" s="28" t="n">
        <v>1</v>
      </c>
      <c r="J8" s="28" t="n">
        <v>1</v>
      </c>
      <c r="K8" s="28" t="n">
        <v>1</v>
      </c>
      <c r="L8" s="28" t="n">
        <v>1</v>
      </c>
      <c r="M8" s="28" t="n">
        <v>2</v>
      </c>
      <c r="N8" s="28" t="n">
        <v>1</v>
      </c>
      <c r="O8" s="28" t="n">
        <v>1</v>
      </c>
      <c r="P8" s="28" t="n">
        <v>1</v>
      </c>
      <c r="Q8" s="28" t="n">
        <v>1</v>
      </c>
      <c r="R8" s="28" t="n">
        <v>1</v>
      </c>
      <c r="S8" s="28" t="n">
        <v>1</v>
      </c>
      <c r="T8" s="28" t="n">
        <v>1</v>
      </c>
      <c r="U8" s="28" t="n">
        <v>1</v>
      </c>
      <c r="V8" s="28" t="n">
        <v>1</v>
      </c>
      <c r="W8" s="28" t="n">
        <v>1</v>
      </c>
      <c r="X8" s="28" t="n">
        <v>1</v>
      </c>
      <c r="Y8" s="28" t="n">
        <v>1</v>
      </c>
      <c r="Z8" s="28" t="n">
        <v>1</v>
      </c>
      <c r="AA8" s="28" t="n">
        <v>1</v>
      </c>
      <c r="AB8" s="28" t="n">
        <v>1</v>
      </c>
      <c r="AC8" s="28" t="n">
        <v>1</v>
      </c>
      <c r="AD8" s="28" t="n">
        <v>1</v>
      </c>
      <c r="AE8" s="28" t="n">
        <v>0</v>
      </c>
      <c r="AF8" s="28" t="n">
        <v>1</v>
      </c>
      <c r="AG8" s="28" t="n">
        <v>1</v>
      </c>
      <c r="AH8" s="28" t="n">
        <v>1</v>
      </c>
      <c r="AI8" s="28" t="n">
        <v>1</v>
      </c>
      <c r="AJ8" s="34" t="s">
        <v>13</v>
      </c>
      <c r="AK8" s="37" t="n">
        <f aca="false">AVERAGE(A8:AI8)</f>
        <v>1.02857142857143</v>
      </c>
    </row>
    <row r="9" customFormat="false" ht="12.75" hidden="false" customHeight="false" outlineLevel="0" collapsed="false">
      <c r="A9" s="28" t="n">
        <v>0</v>
      </c>
      <c r="B9" s="28" t="n">
        <v>0</v>
      </c>
      <c r="C9" s="28" t="n">
        <v>0</v>
      </c>
      <c r="D9" s="28" t="n">
        <v>0</v>
      </c>
      <c r="E9" s="28" t="n">
        <v>0</v>
      </c>
      <c r="F9" s="28" t="n">
        <v>1</v>
      </c>
      <c r="G9" s="28" t="n">
        <v>0</v>
      </c>
      <c r="H9" s="28" t="n">
        <v>0</v>
      </c>
      <c r="I9" s="28" t="n">
        <v>0</v>
      </c>
      <c r="J9" s="28" t="n">
        <v>0</v>
      </c>
      <c r="K9" s="28" t="n">
        <v>0</v>
      </c>
      <c r="L9" s="28" t="n">
        <v>0</v>
      </c>
      <c r="M9" s="28" t="n">
        <v>1</v>
      </c>
      <c r="N9" s="28" t="n">
        <v>0</v>
      </c>
      <c r="O9" s="28" t="n">
        <v>0</v>
      </c>
      <c r="P9" s="28" t="n">
        <v>0</v>
      </c>
      <c r="Q9" s="28" t="n">
        <v>0</v>
      </c>
      <c r="R9" s="28" t="n">
        <v>0</v>
      </c>
      <c r="S9" s="28" t="n">
        <v>0</v>
      </c>
      <c r="T9" s="28" t="n">
        <v>0</v>
      </c>
      <c r="U9" s="28" t="n">
        <v>0</v>
      </c>
      <c r="V9" s="28" t="n">
        <v>0</v>
      </c>
      <c r="W9" s="28" t="n">
        <v>0</v>
      </c>
      <c r="X9" s="28" t="n">
        <v>0</v>
      </c>
      <c r="Y9" s="28" t="n">
        <v>0</v>
      </c>
      <c r="Z9" s="28" t="n">
        <v>0</v>
      </c>
      <c r="AA9" s="28" t="n">
        <v>0</v>
      </c>
      <c r="AB9" s="28" t="n">
        <v>0</v>
      </c>
      <c r="AC9" s="28" t="n">
        <v>0</v>
      </c>
      <c r="AD9" s="28" t="n">
        <v>0</v>
      </c>
      <c r="AE9" s="28" t="n">
        <v>0</v>
      </c>
      <c r="AF9" s="28" t="n">
        <v>0</v>
      </c>
      <c r="AG9" s="28" t="n">
        <v>0</v>
      </c>
      <c r="AH9" s="28" t="n">
        <v>0</v>
      </c>
      <c r="AI9" s="28" t="n">
        <v>0</v>
      </c>
      <c r="AJ9" s="34" t="s">
        <v>14</v>
      </c>
      <c r="AK9" s="37" t="n">
        <f aca="false">AVERAGE(A9:AI9)</f>
        <v>0.0571428571428571</v>
      </c>
    </row>
    <row r="10" customFormat="false" ht="12.75" hidden="false" customHeight="false" outlineLevel="0" collapsed="false">
      <c r="A10" s="28" t="n">
        <v>1</v>
      </c>
      <c r="B10" s="28" t="n">
        <v>1</v>
      </c>
      <c r="C10" s="28" t="n">
        <v>1</v>
      </c>
      <c r="D10" s="28" t="n">
        <v>1</v>
      </c>
      <c r="E10" s="28" t="n">
        <v>1</v>
      </c>
      <c r="F10" s="28" t="n">
        <v>1</v>
      </c>
      <c r="G10" s="28" t="n">
        <v>2</v>
      </c>
      <c r="H10" s="28" t="n">
        <v>1</v>
      </c>
      <c r="I10" s="28" t="n">
        <v>1</v>
      </c>
      <c r="J10" s="28" t="n">
        <v>1</v>
      </c>
      <c r="K10" s="28" t="n">
        <v>1</v>
      </c>
      <c r="L10" s="28" t="n">
        <v>1</v>
      </c>
      <c r="M10" s="28" t="n">
        <v>2</v>
      </c>
      <c r="N10" s="28" t="n">
        <v>1</v>
      </c>
      <c r="O10" s="28" t="n">
        <v>1</v>
      </c>
      <c r="P10" s="28" t="n">
        <v>1</v>
      </c>
      <c r="Q10" s="28" t="n">
        <v>1</v>
      </c>
      <c r="R10" s="28" t="n">
        <v>1</v>
      </c>
      <c r="S10" s="28" t="n">
        <v>1</v>
      </c>
      <c r="T10" s="28" t="n">
        <v>1</v>
      </c>
      <c r="U10" s="28" t="n">
        <v>1</v>
      </c>
      <c r="V10" s="28" t="n">
        <v>1</v>
      </c>
      <c r="W10" s="28" t="n">
        <v>1</v>
      </c>
      <c r="X10" s="28" t="n">
        <v>1</v>
      </c>
      <c r="Y10" s="28" t="n">
        <v>1</v>
      </c>
      <c r="Z10" s="28" t="n">
        <v>1</v>
      </c>
      <c r="AA10" s="28" t="n">
        <v>1</v>
      </c>
      <c r="AB10" s="28" t="n">
        <v>1</v>
      </c>
      <c r="AC10" s="28" t="n">
        <v>1</v>
      </c>
      <c r="AD10" s="28" t="n">
        <v>1</v>
      </c>
      <c r="AE10" s="28" t="n">
        <v>1</v>
      </c>
      <c r="AF10" s="28" t="n">
        <v>1</v>
      </c>
      <c r="AG10" s="28" t="n">
        <v>1</v>
      </c>
      <c r="AH10" s="28" t="n">
        <v>1</v>
      </c>
      <c r="AI10" s="28" t="n">
        <v>1</v>
      </c>
      <c r="AJ10" s="34" t="s">
        <v>15</v>
      </c>
      <c r="AK10" s="37" t="n">
        <f aca="false">AVERAGE(A10:AI10)</f>
        <v>1.05714285714286</v>
      </c>
    </row>
    <row r="11" customFormat="false" ht="12.75" hidden="false" customHeight="false" outlineLevel="0" collapsed="false">
      <c r="A11" s="28" t="n">
        <v>0</v>
      </c>
      <c r="B11" s="28" t="n">
        <v>0</v>
      </c>
      <c r="C11" s="28" t="n">
        <v>0</v>
      </c>
      <c r="D11" s="28" t="n">
        <v>0</v>
      </c>
      <c r="E11" s="28" t="n">
        <v>0</v>
      </c>
      <c r="F11" s="28" t="n">
        <v>0</v>
      </c>
      <c r="G11" s="28" t="n">
        <v>0</v>
      </c>
      <c r="H11" s="28" t="n">
        <v>1</v>
      </c>
      <c r="I11" s="28" t="n">
        <v>0</v>
      </c>
      <c r="J11" s="28" t="n">
        <v>0</v>
      </c>
      <c r="K11" s="28" t="n">
        <v>0</v>
      </c>
      <c r="L11" s="28" t="n">
        <v>0</v>
      </c>
      <c r="M11" s="28" t="n">
        <v>1</v>
      </c>
      <c r="N11" s="28" t="n">
        <v>0</v>
      </c>
      <c r="O11" s="28" t="n">
        <v>0</v>
      </c>
      <c r="P11" s="28" t="n">
        <v>0</v>
      </c>
      <c r="Q11" s="28" t="n">
        <v>0</v>
      </c>
      <c r="R11" s="28" t="n">
        <v>0</v>
      </c>
      <c r="S11" s="28" t="n">
        <v>0</v>
      </c>
      <c r="T11" s="28" t="n">
        <v>0</v>
      </c>
      <c r="U11" s="28" t="n">
        <v>0</v>
      </c>
      <c r="V11" s="28" t="n">
        <v>0</v>
      </c>
      <c r="W11" s="28" t="n">
        <v>0</v>
      </c>
      <c r="X11" s="28" t="n">
        <v>0</v>
      </c>
      <c r="Y11" s="28" t="n">
        <v>0</v>
      </c>
      <c r="Z11" s="28" t="n">
        <v>0</v>
      </c>
      <c r="AA11" s="28" t="n">
        <v>0</v>
      </c>
      <c r="AB11" s="28" t="n">
        <v>0</v>
      </c>
      <c r="AC11" s="28" t="n">
        <v>0</v>
      </c>
      <c r="AD11" s="28" t="n">
        <v>0</v>
      </c>
      <c r="AE11" s="28" t="n">
        <v>0</v>
      </c>
      <c r="AF11" s="28" t="n">
        <v>0</v>
      </c>
      <c r="AG11" s="28" t="n">
        <v>0</v>
      </c>
      <c r="AH11" s="28" t="n">
        <v>0</v>
      </c>
      <c r="AI11" s="28" t="n">
        <v>0</v>
      </c>
      <c r="AJ11" s="34" t="s">
        <v>16</v>
      </c>
      <c r="AK11" s="37" t="n">
        <f aca="false">AVERAGE(A11:AI11)</f>
        <v>0.0571428571428571</v>
      </c>
    </row>
    <row r="12" customFormat="false" ht="12.75" hidden="false" customHeight="false" outlineLevel="0" collapsed="false">
      <c r="A12" s="28" t="n">
        <v>0</v>
      </c>
      <c r="B12" s="28" t="n">
        <v>0</v>
      </c>
      <c r="C12" s="28" t="n">
        <v>0</v>
      </c>
      <c r="D12" s="28" t="n">
        <v>0</v>
      </c>
      <c r="E12" s="28" t="n">
        <v>0</v>
      </c>
      <c r="F12" s="28" t="n">
        <v>0</v>
      </c>
      <c r="G12" s="28" t="n">
        <v>0</v>
      </c>
      <c r="H12" s="28" t="n">
        <v>0</v>
      </c>
      <c r="I12" s="28" t="n">
        <v>1</v>
      </c>
      <c r="J12" s="28" t="n">
        <v>0</v>
      </c>
      <c r="K12" s="28" t="n">
        <v>0</v>
      </c>
      <c r="L12" s="28" t="n">
        <v>0</v>
      </c>
      <c r="M12" s="28" t="n">
        <v>1</v>
      </c>
      <c r="N12" s="28" t="n">
        <v>0</v>
      </c>
      <c r="O12" s="28" t="n">
        <v>0</v>
      </c>
      <c r="P12" s="28" t="n">
        <v>0</v>
      </c>
      <c r="Q12" s="28" t="n">
        <v>0</v>
      </c>
      <c r="R12" s="28" t="n">
        <v>0</v>
      </c>
      <c r="S12" s="28" t="n">
        <v>0</v>
      </c>
      <c r="T12" s="28" t="n">
        <v>0</v>
      </c>
      <c r="U12" s="28" t="n">
        <v>0</v>
      </c>
      <c r="V12" s="28" t="n">
        <v>0</v>
      </c>
      <c r="W12" s="28" t="n">
        <v>0</v>
      </c>
      <c r="X12" s="28" t="n">
        <v>0</v>
      </c>
      <c r="Y12" s="28" t="n">
        <v>0</v>
      </c>
      <c r="Z12" s="28" t="n">
        <v>0</v>
      </c>
      <c r="AA12" s="28" t="n">
        <v>0</v>
      </c>
      <c r="AB12" s="28" t="n">
        <v>0</v>
      </c>
      <c r="AC12" s="28" t="n">
        <v>0</v>
      </c>
      <c r="AD12" s="28" t="n">
        <v>0</v>
      </c>
      <c r="AE12" s="28" t="n">
        <v>0</v>
      </c>
      <c r="AF12" s="28" t="n">
        <v>0</v>
      </c>
      <c r="AG12" s="28" t="n">
        <v>0</v>
      </c>
      <c r="AH12" s="28" t="n">
        <v>0</v>
      </c>
      <c r="AI12" s="28" t="n">
        <v>0</v>
      </c>
      <c r="AJ12" s="34" t="s">
        <v>17</v>
      </c>
      <c r="AK12" s="37" t="n">
        <f aca="false">AVERAGE(A12:AI12)</f>
        <v>0.0571428571428571</v>
      </c>
    </row>
    <row r="13" customFormat="false" ht="12.75" hidden="false" customHeight="false" outlineLevel="0" collapsed="false">
      <c r="A13" s="28" t="n">
        <v>0</v>
      </c>
      <c r="B13" s="28" t="n">
        <v>0</v>
      </c>
      <c r="C13" s="28" t="n">
        <v>0</v>
      </c>
      <c r="D13" s="28" t="n">
        <v>0</v>
      </c>
      <c r="E13" s="28" t="n">
        <v>0</v>
      </c>
      <c r="F13" s="28" t="n">
        <v>0</v>
      </c>
      <c r="G13" s="28" t="n">
        <v>0</v>
      </c>
      <c r="H13" s="28" t="n">
        <v>0</v>
      </c>
      <c r="I13" s="28" t="n">
        <v>0</v>
      </c>
      <c r="J13" s="28" t="n">
        <v>1</v>
      </c>
      <c r="K13" s="28" t="n">
        <v>0</v>
      </c>
      <c r="L13" s="28" t="n">
        <v>0</v>
      </c>
      <c r="M13" s="28" t="n">
        <v>1</v>
      </c>
      <c r="N13" s="28" t="n">
        <v>0</v>
      </c>
      <c r="O13" s="28" t="n">
        <v>0</v>
      </c>
      <c r="P13" s="28" t="n">
        <v>0</v>
      </c>
      <c r="Q13" s="28" t="n">
        <v>0</v>
      </c>
      <c r="R13" s="28" t="n">
        <v>0</v>
      </c>
      <c r="S13" s="28" t="n">
        <v>0</v>
      </c>
      <c r="T13" s="28" t="n">
        <v>0</v>
      </c>
      <c r="U13" s="28" t="n">
        <v>0</v>
      </c>
      <c r="V13" s="28" t="n">
        <v>0</v>
      </c>
      <c r="W13" s="28" t="n">
        <v>0</v>
      </c>
      <c r="X13" s="28" t="n">
        <v>0</v>
      </c>
      <c r="Y13" s="28" t="n">
        <v>0</v>
      </c>
      <c r="Z13" s="28" t="n">
        <v>0</v>
      </c>
      <c r="AA13" s="28" t="n">
        <v>0</v>
      </c>
      <c r="AB13" s="28" t="n">
        <v>0</v>
      </c>
      <c r="AC13" s="28" t="n">
        <v>0</v>
      </c>
      <c r="AD13" s="28" t="n">
        <v>0</v>
      </c>
      <c r="AE13" s="28" t="n">
        <v>0</v>
      </c>
      <c r="AF13" s="28" t="n">
        <v>0</v>
      </c>
      <c r="AG13" s="28" t="n">
        <v>0</v>
      </c>
      <c r="AH13" s="28" t="n">
        <v>0</v>
      </c>
      <c r="AI13" s="28" t="n">
        <v>0</v>
      </c>
      <c r="AJ13" s="34" t="s">
        <v>18</v>
      </c>
      <c r="AK13" s="37" t="n">
        <f aca="false">AVERAGE(A13:AI13)</f>
        <v>0.0571428571428571</v>
      </c>
    </row>
    <row r="14" customFormat="false" ht="12.75" hidden="false" customHeight="false" outlineLevel="0" collapsed="false">
      <c r="A14" s="28" t="n">
        <v>0</v>
      </c>
      <c r="B14" s="28" t="n">
        <v>3</v>
      </c>
      <c r="C14" s="28" t="n">
        <v>3</v>
      </c>
      <c r="D14" s="28" t="n">
        <v>3</v>
      </c>
      <c r="E14" s="28" t="n">
        <v>3</v>
      </c>
      <c r="F14" s="28" t="n">
        <v>3</v>
      </c>
      <c r="G14" s="28" t="n">
        <v>3</v>
      </c>
      <c r="H14" s="28" t="n">
        <v>3</v>
      </c>
      <c r="I14" s="28" t="n">
        <v>3</v>
      </c>
      <c r="J14" s="28" t="n">
        <v>3</v>
      </c>
      <c r="K14" s="28" t="n">
        <v>4</v>
      </c>
      <c r="L14" s="28" t="n">
        <v>1</v>
      </c>
      <c r="M14" s="28" t="n">
        <v>4</v>
      </c>
      <c r="N14" s="28" t="n">
        <v>3</v>
      </c>
      <c r="O14" s="28" t="n">
        <v>2</v>
      </c>
      <c r="P14" s="28" t="n">
        <v>1</v>
      </c>
      <c r="Q14" s="28" t="n">
        <v>3</v>
      </c>
      <c r="R14" s="28" t="n">
        <v>1</v>
      </c>
      <c r="S14" s="28" t="n">
        <v>2</v>
      </c>
      <c r="T14" s="28" t="n">
        <v>1</v>
      </c>
      <c r="U14" s="28" t="n">
        <v>1</v>
      </c>
      <c r="V14" s="28" t="n">
        <v>1</v>
      </c>
      <c r="W14" s="28" t="n">
        <v>1</v>
      </c>
      <c r="X14" s="28" t="n">
        <v>1</v>
      </c>
      <c r="Y14" s="28" t="n">
        <v>1</v>
      </c>
      <c r="Z14" s="28" t="n">
        <v>1</v>
      </c>
      <c r="AA14" s="28" t="n">
        <v>1</v>
      </c>
      <c r="AB14" s="28" t="n">
        <v>2</v>
      </c>
      <c r="AC14" s="28" t="n">
        <v>2</v>
      </c>
      <c r="AD14" s="28" t="n">
        <v>3</v>
      </c>
      <c r="AE14" s="28" t="n">
        <v>2</v>
      </c>
      <c r="AF14" s="28" t="n">
        <v>3</v>
      </c>
      <c r="AG14" s="28" t="n">
        <v>3</v>
      </c>
      <c r="AH14" s="28" t="n">
        <v>3</v>
      </c>
      <c r="AI14" s="28" t="n">
        <v>3</v>
      </c>
      <c r="AJ14" s="34" t="s">
        <v>19</v>
      </c>
      <c r="AK14" s="37" t="n">
        <f aca="false">AVERAGE(A14:AI14)</f>
        <v>2.2</v>
      </c>
    </row>
    <row r="15" customFormat="false" ht="12.75" hidden="false" customHeight="false" outlineLevel="0" collapsed="false">
      <c r="A15" s="28" t="n">
        <v>1</v>
      </c>
      <c r="B15" s="28" t="n">
        <v>2</v>
      </c>
      <c r="C15" s="28" t="n">
        <v>3</v>
      </c>
      <c r="D15" s="28" t="n">
        <v>3</v>
      </c>
      <c r="E15" s="28" t="n">
        <v>3</v>
      </c>
      <c r="F15" s="28" t="n">
        <v>3</v>
      </c>
      <c r="G15" s="28" t="n">
        <v>3</v>
      </c>
      <c r="H15" s="28" t="n">
        <v>3</v>
      </c>
      <c r="I15" s="28" t="n">
        <v>3</v>
      </c>
      <c r="J15" s="28" t="n">
        <v>3</v>
      </c>
      <c r="K15" s="28" t="n">
        <v>1</v>
      </c>
      <c r="L15" s="28" t="n">
        <v>4</v>
      </c>
      <c r="M15" s="28" t="n">
        <v>3</v>
      </c>
      <c r="N15" s="28" t="n">
        <v>3</v>
      </c>
      <c r="O15" s="28" t="n">
        <v>2</v>
      </c>
      <c r="P15" s="28" t="n">
        <v>2</v>
      </c>
      <c r="Q15" s="28" t="n">
        <v>3</v>
      </c>
      <c r="R15" s="28" t="n">
        <v>2</v>
      </c>
      <c r="S15" s="28" t="n">
        <v>2</v>
      </c>
      <c r="T15" s="28" t="n">
        <v>2</v>
      </c>
      <c r="U15" s="28" t="n">
        <v>2</v>
      </c>
      <c r="V15" s="28" t="n">
        <v>2</v>
      </c>
      <c r="W15" s="28" t="n">
        <v>2</v>
      </c>
      <c r="X15" s="28" t="n">
        <v>2</v>
      </c>
      <c r="Y15" s="28" t="n">
        <v>2</v>
      </c>
      <c r="Z15" s="28" t="n">
        <v>2</v>
      </c>
      <c r="AA15" s="28" t="n">
        <v>2</v>
      </c>
      <c r="AB15" s="28" t="n">
        <v>2</v>
      </c>
      <c r="AC15" s="28" t="n">
        <v>2</v>
      </c>
      <c r="AD15" s="28" t="n">
        <v>3</v>
      </c>
      <c r="AE15" s="28" t="n">
        <v>3</v>
      </c>
      <c r="AF15" s="28" t="n">
        <v>3</v>
      </c>
      <c r="AG15" s="28" t="n">
        <v>3</v>
      </c>
      <c r="AH15" s="28" t="n">
        <v>3</v>
      </c>
      <c r="AI15" s="28" t="n">
        <v>3</v>
      </c>
      <c r="AJ15" s="34" t="s">
        <v>20</v>
      </c>
      <c r="AK15" s="37" t="n">
        <f aca="false">AVERAGE(A15:AI15)</f>
        <v>2.48571428571429</v>
      </c>
    </row>
    <row r="16" customFormat="false" ht="12.75" hidden="false" customHeight="false" outlineLevel="0" collapsed="false">
      <c r="A16" s="28" t="n">
        <v>2</v>
      </c>
      <c r="B16" s="28" t="n">
        <v>1</v>
      </c>
      <c r="C16" s="28" t="n">
        <v>2</v>
      </c>
      <c r="D16" s="28" t="n">
        <v>2</v>
      </c>
      <c r="E16" s="28" t="n">
        <v>2</v>
      </c>
      <c r="F16" s="28" t="n">
        <v>2</v>
      </c>
      <c r="G16" s="28" t="n">
        <v>2</v>
      </c>
      <c r="H16" s="28" t="n">
        <v>2</v>
      </c>
      <c r="I16" s="28" t="n">
        <v>2</v>
      </c>
      <c r="J16" s="28" t="n">
        <v>2</v>
      </c>
      <c r="K16" s="28" t="n">
        <v>2</v>
      </c>
      <c r="L16" s="28" t="n">
        <v>1</v>
      </c>
      <c r="M16" s="28" t="n">
        <v>2</v>
      </c>
      <c r="N16" s="28" t="n">
        <v>1</v>
      </c>
      <c r="O16" s="28" t="n">
        <v>1</v>
      </c>
      <c r="P16" s="28" t="n">
        <v>1</v>
      </c>
      <c r="Q16" s="28" t="n">
        <v>2</v>
      </c>
      <c r="R16" s="28" t="n">
        <v>1</v>
      </c>
      <c r="S16" s="28" t="n">
        <v>1</v>
      </c>
      <c r="T16" s="28" t="n">
        <v>1</v>
      </c>
      <c r="U16" s="28" t="n">
        <v>1</v>
      </c>
      <c r="V16" s="28" t="n">
        <v>1</v>
      </c>
      <c r="W16" s="28" t="n">
        <v>2</v>
      </c>
      <c r="X16" s="28" t="n">
        <v>1</v>
      </c>
      <c r="Y16" s="28" t="n">
        <v>1</v>
      </c>
      <c r="Z16" s="28" t="n">
        <v>1</v>
      </c>
      <c r="AA16" s="28" t="n">
        <v>1</v>
      </c>
      <c r="AB16" s="28" t="n">
        <v>1</v>
      </c>
      <c r="AC16" s="28" t="n">
        <v>1</v>
      </c>
      <c r="AD16" s="28" t="n">
        <v>1</v>
      </c>
      <c r="AE16" s="28" t="n">
        <v>1</v>
      </c>
      <c r="AF16" s="28" t="n">
        <v>2</v>
      </c>
      <c r="AG16" s="28" t="n">
        <v>2</v>
      </c>
      <c r="AH16" s="28" t="n">
        <v>2</v>
      </c>
      <c r="AI16" s="28" t="n">
        <v>2</v>
      </c>
      <c r="AJ16" s="34" t="s">
        <v>21</v>
      </c>
      <c r="AK16" s="37" t="n">
        <f aca="false">AVERAGE(A16:AI16)</f>
        <v>1.48571428571429</v>
      </c>
    </row>
    <row r="17" customFormat="false" ht="12.75" hidden="false" customHeight="false" outlineLevel="0" collapsed="false">
      <c r="A17" s="28" t="n">
        <v>1</v>
      </c>
      <c r="B17" s="28" t="n">
        <v>1</v>
      </c>
      <c r="C17" s="28" t="n">
        <v>1</v>
      </c>
      <c r="D17" s="28" t="n">
        <v>1</v>
      </c>
      <c r="E17" s="28" t="n">
        <v>1</v>
      </c>
      <c r="F17" s="28" t="n">
        <v>1</v>
      </c>
      <c r="G17" s="28" t="n">
        <v>1</v>
      </c>
      <c r="H17" s="28" t="n">
        <v>1</v>
      </c>
      <c r="I17" s="28" t="n">
        <v>1</v>
      </c>
      <c r="J17" s="28" t="n">
        <v>1</v>
      </c>
      <c r="K17" s="28" t="n">
        <v>1</v>
      </c>
      <c r="L17" s="28" t="n">
        <v>1</v>
      </c>
      <c r="M17" s="28" t="n">
        <v>1</v>
      </c>
      <c r="N17" s="28" t="n">
        <v>2</v>
      </c>
      <c r="O17" s="28" t="n">
        <v>0</v>
      </c>
      <c r="P17" s="28" t="n">
        <v>0</v>
      </c>
      <c r="Q17" s="28" t="n">
        <v>1</v>
      </c>
      <c r="R17" s="28" t="n">
        <v>0</v>
      </c>
      <c r="S17" s="28" t="n">
        <v>0</v>
      </c>
      <c r="T17" s="28" t="n">
        <v>0</v>
      </c>
      <c r="U17" s="28" t="n">
        <v>0</v>
      </c>
      <c r="V17" s="28" t="n">
        <v>0</v>
      </c>
      <c r="W17" s="28" t="n">
        <v>1</v>
      </c>
      <c r="X17" s="28" t="n">
        <v>0</v>
      </c>
      <c r="Y17" s="28" t="n">
        <v>0</v>
      </c>
      <c r="Z17" s="28" t="n">
        <v>0</v>
      </c>
      <c r="AA17" s="28" t="n">
        <v>0</v>
      </c>
      <c r="AB17" s="28" t="n">
        <v>0</v>
      </c>
      <c r="AC17" s="28" t="n">
        <v>0</v>
      </c>
      <c r="AD17" s="28" t="n">
        <v>0</v>
      </c>
      <c r="AE17" s="28" t="n">
        <v>0</v>
      </c>
      <c r="AF17" s="28" t="n">
        <v>1</v>
      </c>
      <c r="AG17" s="28" t="n">
        <v>1</v>
      </c>
      <c r="AH17" s="28" t="n">
        <v>1</v>
      </c>
      <c r="AI17" s="28" t="n">
        <v>1</v>
      </c>
      <c r="AJ17" s="34" t="s">
        <v>22</v>
      </c>
      <c r="AK17" s="37" t="n">
        <f aca="false">AVERAGE(A17:AI17)</f>
        <v>0.6</v>
      </c>
    </row>
    <row r="18" customFormat="false" ht="12.75" hidden="false" customHeight="false" outlineLevel="0" collapsed="false">
      <c r="A18" s="28" t="n">
        <v>1</v>
      </c>
      <c r="B18" s="28" t="n">
        <v>2</v>
      </c>
      <c r="C18" s="28" t="n">
        <v>2</v>
      </c>
      <c r="D18" s="28" t="n">
        <v>2</v>
      </c>
      <c r="E18" s="28" t="n">
        <v>2</v>
      </c>
      <c r="F18" s="28" t="n">
        <v>2</v>
      </c>
      <c r="G18" s="28" t="n">
        <v>2</v>
      </c>
      <c r="H18" s="28" t="n">
        <v>2</v>
      </c>
      <c r="I18" s="28" t="n">
        <v>2</v>
      </c>
      <c r="J18" s="28" t="n">
        <v>2</v>
      </c>
      <c r="K18" s="28" t="n">
        <v>1</v>
      </c>
      <c r="L18" s="28" t="n">
        <v>1</v>
      </c>
      <c r="M18" s="28" t="n">
        <v>2</v>
      </c>
      <c r="N18" s="28" t="n">
        <v>1</v>
      </c>
      <c r="O18" s="28" t="n">
        <v>3</v>
      </c>
      <c r="P18" s="28" t="n">
        <v>0</v>
      </c>
      <c r="Q18" s="28" t="n">
        <v>2</v>
      </c>
      <c r="R18" s="28" t="n">
        <v>0</v>
      </c>
      <c r="S18" s="28" t="n">
        <v>0</v>
      </c>
      <c r="T18" s="28" t="n">
        <v>0</v>
      </c>
      <c r="U18" s="28" t="n">
        <v>0</v>
      </c>
      <c r="V18" s="28" t="n">
        <v>0</v>
      </c>
      <c r="W18" s="28" t="n">
        <v>1</v>
      </c>
      <c r="X18" s="28" t="n">
        <v>0</v>
      </c>
      <c r="Y18" s="28" t="n">
        <v>0</v>
      </c>
      <c r="Z18" s="28" t="n">
        <v>0</v>
      </c>
      <c r="AA18" s="28" t="n">
        <v>0</v>
      </c>
      <c r="AB18" s="28" t="n">
        <v>0</v>
      </c>
      <c r="AC18" s="28" t="n">
        <v>0</v>
      </c>
      <c r="AD18" s="28" t="n">
        <v>1</v>
      </c>
      <c r="AE18" s="28" t="n">
        <v>1</v>
      </c>
      <c r="AF18" s="28" t="n">
        <v>2</v>
      </c>
      <c r="AG18" s="28" t="n">
        <v>2</v>
      </c>
      <c r="AH18" s="28" t="n">
        <v>2</v>
      </c>
      <c r="AI18" s="28" t="n">
        <v>2</v>
      </c>
      <c r="AJ18" s="34" t="s">
        <v>23</v>
      </c>
      <c r="AK18" s="37" t="n">
        <f aca="false">AVERAGE(A18:AI18)</f>
        <v>1.14285714285714</v>
      </c>
    </row>
    <row r="19" customFormat="false" ht="12.75" hidden="false" customHeight="false" outlineLevel="0" collapsed="false">
      <c r="A19" s="28" t="n">
        <v>1</v>
      </c>
      <c r="B19" s="28" t="n">
        <v>2</v>
      </c>
      <c r="C19" s="28" t="n">
        <v>2</v>
      </c>
      <c r="D19" s="28" t="n">
        <v>2</v>
      </c>
      <c r="E19" s="28" t="n">
        <v>2</v>
      </c>
      <c r="F19" s="28" t="n">
        <v>2</v>
      </c>
      <c r="G19" s="28" t="n">
        <v>2</v>
      </c>
      <c r="H19" s="28" t="n">
        <v>2</v>
      </c>
      <c r="I19" s="28" t="n">
        <v>2</v>
      </c>
      <c r="J19" s="28" t="n">
        <v>2</v>
      </c>
      <c r="K19" s="28" t="n">
        <v>1</v>
      </c>
      <c r="L19" s="28" t="n">
        <v>1</v>
      </c>
      <c r="M19" s="28" t="n">
        <v>2</v>
      </c>
      <c r="N19" s="28" t="n">
        <v>1</v>
      </c>
      <c r="O19" s="28" t="n">
        <v>0</v>
      </c>
      <c r="P19" s="28" t="n">
        <v>4</v>
      </c>
      <c r="Q19" s="28" t="n">
        <v>2</v>
      </c>
      <c r="R19" s="28" t="n">
        <v>0</v>
      </c>
      <c r="S19" s="28" t="n">
        <v>0</v>
      </c>
      <c r="T19" s="28" t="n">
        <v>0</v>
      </c>
      <c r="U19" s="28" t="n">
        <v>0</v>
      </c>
      <c r="V19" s="28" t="n">
        <v>0</v>
      </c>
      <c r="W19" s="28" t="n">
        <v>1</v>
      </c>
      <c r="X19" s="28" t="n">
        <v>0</v>
      </c>
      <c r="Y19" s="28" t="n">
        <v>0</v>
      </c>
      <c r="Z19" s="28" t="n">
        <v>0</v>
      </c>
      <c r="AA19" s="28" t="n">
        <v>0</v>
      </c>
      <c r="AB19" s="28" t="n">
        <v>0</v>
      </c>
      <c r="AC19" s="28" t="n">
        <v>0</v>
      </c>
      <c r="AD19" s="28" t="n">
        <v>1</v>
      </c>
      <c r="AE19" s="28" t="n">
        <v>1</v>
      </c>
      <c r="AF19" s="28" t="n">
        <v>2</v>
      </c>
      <c r="AG19" s="28" t="n">
        <v>2</v>
      </c>
      <c r="AH19" s="28" t="n">
        <v>2</v>
      </c>
      <c r="AI19" s="28" t="n">
        <v>2</v>
      </c>
      <c r="AJ19" s="34" t="s">
        <v>24</v>
      </c>
      <c r="AK19" s="37" t="n">
        <f aca="false">AVERAGE(A19:AI19)</f>
        <v>1.17142857142857</v>
      </c>
    </row>
    <row r="20" customFormat="false" ht="12.75" hidden="false" customHeight="false" outlineLevel="0" collapsed="false">
      <c r="A20" s="28" t="n">
        <v>0</v>
      </c>
      <c r="B20" s="28" t="n">
        <v>0</v>
      </c>
      <c r="C20" s="28" t="n">
        <v>0</v>
      </c>
      <c r="D20" s="28" t="n">
        <v>0</v>
      </c>
      <c r="E20" s="28" t="n">
        <v>0</v>
      </c>
      <c r="F20" s="28" t="n">
        <v>0</v>
      </c>
      <c r="G20" s="28" t="n">
        <v>0</v>
      </c>
      <c r="H20" s="28" t="n">
        <v>0</v>
      </c>
      <c r="I20" s="28" t="n">
        <v>0</v>
      </c>
      <c r="J20" s="28" t="n">
        <v>0</v>
      </c>
      <c r="K20" s="28" t="n">
        <v>0</v>
      </c>
      <c r="L20" s="28" t="n">
        <v>0</v>
      </c>
      <c r="M20" s="28" t="n">
        <v>1</v>
      </c>
      <c r="N20" s="28" t="n">
        <v>0</v>
      </c>
      <c r="O20" s="28" t="n">
        <v>0</v>
      </c>
      <c r="P20" s="28" t="n">
        <v>0</v>
      </c>
      <c r="Q20" s="28" t="n">
        <v>1</v>
      </c>
      <c r="R20" s="28" t="n">
        <v>0</v>
      </c>
      <c r="S20" s="28" t="n">
        <v>0</v>
      </c>
      <c r="T20" s="28" t="n">
        <v>0</v>
      </c>
      <c r="U20" s="28" t="n">
        <v>0</v>
      </c>
      <c r="V20" s="28" t="n">
        <v>0</v>
      </c>
      <c r="W20" s="28" t="n">
        <v>0</v>
      </c>
      <c r="X20" s="28" t="n">
        <v>0</v>
      </c>
      <c r="Y20" s="28" t="n">
        <v>0</v>
      </c>
      <c r="Z20" s="28" t="n">
        <v>0</v>
      </c>
      <c r="AA20" s="28" t="n">
        <v>0</v>
      </c>
      <c r="AB20" s="28" t="n">
        <v>0</v>
      </c>
      <c r="AC20" s="28" t="n">
        <v>0</v>
      </c>
      <c r="AD20" s="28" t="n">
        <v>0</v>
      </c>
      <c r="AE20" s="28" t="n">
        <v>0</v>
      </c>
      <c r="AF20" s="28" t="n">
        <v>0</v>
      </c>
      <c r="AG20" s="28" t="n">
        <v>0</v>
      </c>
      <c r="AH20" s="28" t="n">
        <v>0</v>
      </c>
      <c r="AI20" s="28" t="n">
        <v>0</v>
      </c>
      <c r="AJ20" s="34" t="s">
        <v>25</v>
      </c>
      <c r="AK20" s="37" t="n">
        <f aca="false">AVERAGE(A20:AI20)</f>
        <v>0.0571428571428571</v>
      </c>
    </row>
    <row r="21" customFormat="false" ht="12.75" hidden="false" customHeight="false" outlineLevel="0" collapsed="false">
      <c r="A21" s="28" t="n">
        <v>0</v>
      </c>
      <c r="B21" s="28" t="n">
        <v>0</v>
      </c>
      <c r="C21" s="28" t="n">
        <v>0</v>
      </c>
      <c r="D21" s="28" t="n">
        <v>0</v>
      </c>
      <c r="E21" s="28" t="n">
        <v>0</v>
      </c>
      <c r="F21" s="28" t="n">
        <v>0</v>
      </c>
      <c r="G21" s="28" t="n">
        <v>0</v>
      </c>
      <c r="H21" s="28" t="n">
        <v>0</v>
      </c>
      <c r="I21" s="28" t="n">
        <v>0</v>
      </c>
      <c r="J21" s="28" t="n">
        <v>0</v>
      </c>
      <c r="K21" s="28" t="n">
        <v>0</v>
      </c>
      <c r="L21" s="28" t="n">
        <v>0</v>
      </c>
      <c r="M21" s="28" t="n">
        <v>1</v>
      </c>
      <c r="N21" s="28" t="n">
        <v>0</v>
      </c>
      <c r="O21" s="28" t="n">
        <v>0</v>
      </c>
      <c r="P21" s="28" t="n">
        <v>0</v>
      </c>
      <c r="Q21" s="28" t="n">
        <v>0</v>
      </c>
      <c r="R21" s="28" t="n">
        <v>5</v>
      </c>
      <c r="S21" s="28" t="n">
        <v>0</v>
      </c>
      <c r="T21" s="28" t="n">
        <v>0</v>
      </c>
      <c r="U21" s="28" t="n">
        <v>0</v>
      </c>
      <c r="V21" s="28" t="n">
        <v>0</v>
      </c>
      <c r="W21" s="28" t="n">
        <v>0</v>
      </c>
      <c r="X21" s="28" t="n">
        <v>0</v>
      </c>
      <c r="Y21" s="28" t="n">
        <v>0</v>
      </c>
      <c r="Z21" s="28" t="n">
        <v>0</v>
      </c>
      <c r="AA21" s="28" t="n">
        <v>0</v>
      </c>
      <c r="AB21" s="28" t="n">
        <v>0</v>
      </c>
      <c r="AC21" s="28" t="n">
        <v>0</v>
      </c>
      <c r="AD21" s="28" t="n">
        <v>0</v>
      </c>
      <c r="AE21" s="28" t="n">
        <v>0</v>
      </c>
      <c r="AF21" s="28" t="n">
        <v>0</v>
      </c>
      <c r="AG21" s="28" t="n">
        <v>0</v>
      </c>
      <c r="AH21" s="28" t="n">
        <v>0</v>
      </c>
      <c r="AI21" s="28" t="n">
        <v>0</v>
      </c>
      <c r="AJ21" s="34" t="s">
        <v>26</v>
      </c>
      <c r="AK21" s="37" t="n">
        <f aca="false">AVERAGE(A21:AI21)</f>
        <v>0.171428571428571</v>
      </c>
    </row>
    <row r="22" customFormat="false" ht="12.75" hidden="false" customHeight="false" outlineLevel="0" collapsed="false">
      <c r="A22" s="28" t="n">
        <v>2</v>
      </c>
      <c r="B22" s="28" t="n">
        <v>3</v>
      </c>
      <c r="C22" s="28" t="n">
        <v>3</v>
      </c>
      <c r="D22" s="28" t="n">
        <v>3</v>
      </c>
      <c r="E22" s="28" t="n">
        <v>3</v>
      </c>
      <c r="F22" s="28" t="n">
        <v>3</v>
      </c>
      <c r="G22" s="28" t="n">
        <v>3</v>
      </c>
      <c r="H22" s="28" t="n">
        <v>3</v>
      </c>
      <c r="I22" s="28" t="n">
        <v>3</v>
      </c>
      <c r="J22" s="28" t="n">
        <v>3</v>
      </c>
      <c r="K22" s="28" t="n">
        <v>2</v>
      </c>
      <c r="L22" s="28" t="n">
        <v>2</v>
      </c>
      <c r="M22" s="28" t="n">
        <v>3</v>
      </c>
      <c r="N22" s="28" t="n">
        <v>2</v>
      </c>
      <c r="O22" s="28" t="n">
        <v>1</v>
      </c>
      <c r="P22" s="28" t="n">
        <v>1</v>
      </c>
      <c r="Q22" s="28" t="n">
        <v>1</v>
      </c>
      <c r="R22" s="28" t="n">
        <v>0</v>
      </c>
      <c r="S22" s="28" t="n">
        <v>4</v>
      </c>
      <c r="T22" s="28" t="n">
        <v>0</v>
      </c>
      <c r="U22" s="28" t="n">
        <v>1</v>
      </c>
      <c r="V22" s="28" t="n">
        <v>0</v>
      </c>
      <c r="W22" s="28" t="n">
        <v>2</v>
      </c>
      <c r="X22" s="28" t="n">
        <v>0</v>
      </c>
      <c r="Y22" s="28" t="n">
        <v>0</v>
      </c>
      <c r="Z22" s="28" t="n">
        <v>0</v>
      </c>
      <c r="AA22" s="28" t="n">
        <v>0</v>
      </c>
      <c r="AB22" s="28" t="n">
        <v>0</v>
      </c>
      <c r="AC22" s="28" t="n">
        <v>0</v>
      </c>
      <c r="AD22" s="28" t="n">
        <v>2</v>
      </c>
      <c r="AE22" s="28" t="n">
        <v>2</v>
      </c>
      <c r="AF22" s="28" t="n">
        <v>3</v>
      </c>
      <c r="AG22" s="28" t="n">
        <v>3</v>
      </c>
      <c r="AH22" s="28" t="n">
        <v>3</v>
      </c>
      <c r="AI22" s="28" t="n">
        <v>3</v>
      </c>
      <c r="AJ22" s="34" t="s">
        <v>27</v>
      </c>
      <c r="AK22" s="37" t="n">
        <f aca="false">AVERAGE(A22:AI22)</f>
        <v>1.82857142857143</v>
      </c>
    </row>
    <row r="23" customFormat="false" ht="12.75" hidden="false" customHeight="false" outlineLevel="0" collapsed="false">
      <c r="A23" s="28" t="n">
        <v>2</v>
      </c>
      <c r="B23" s="28" t="n">
        <v>4</v>
      </c>
      <c r="C23" s="28" t="n">
        <v>4</v>
      </c>
      <c r="D23" s="28" t="n">
        <v>4</v>
      </c>
      <c r="E23" s="28" t="n">
        <v>4</v>
      </c>
      <c r="F23" s="28" t="n">
        <v>4</v>
      </c>
      <c r="G23" s="28" t="n">
        <v>4</v>
      </c>
      <c r="H23" s="28" t="n">
        <v>4</v>
      </c>
      <c r="I23" s="28" t="n">
        <v>4</v>
      </c>
      <c r="J23" s="28" t="n">
        <v>4</v>
      </c>
      <c r="K23" s="28" t="n">
        <v>2</v>
      </c>
      <c r="L23" s="28" t="n">
        <v>3</v>
      </c>
      <c r="M23" s="28" t="n">
        <v>4</v>
      </c>
      <c r="N23" s="28" t="n">
        <v>3</v>
      </c>
      <c r="O23" s="28" t="n">
        <v>2</v>
      </c>
      <c r="P23" s="28" t="n">
        <v>1</v>
      </c>
      <c r="Q23" s="28" t="n">
        <v>4</v>
      </c>
      <c r="R23" s="28" t="n">
        <v>0</v>
      </c>
      <c r="S23" s="28" t="n">
        <v>1</v>
      </c>
      <c r="T23" s="28" t="n">
        <v>5</v>
      </c>
      <c r="U23" s="28" t="n">
        <v>1</v>
      </c>
      <c r="V23" s="28" t="n">
        <v>0</v>
      </c>
      <c r="W23" s="28" t="n">
        <v>2</v>
      </c>
      <c r="X23" s="28" t="n">
        <v>0</v>
      </c>
      <c r="Y23" s="28" t="n">
        <v>0</v>
      </c>
      <c r="Z23" s="28" t="n">
        <v>0</v>
      </c>
      <c r="AA23" s="28" t="n">
        <v>0</v>
      </c>
      <c r="AB23" s="28" t="n">
        <v>1</v>
      </c>
      <c r="AC23" s="28" t="n">
        <v>1</v>
      </c>
      <c r="AD23" s="28" t="n">
        <v>3</v>
      </c>
      <c r="AE23" s="28" t="n">
        <v>2</v>
      </c>
      <c r="AF23" s="28" t="n">
        <v>4</v>
      </c>
      <c r="AG23" s="28" t="n">
        <v>4</v>
      </c>
      <c r="AH23" s="28" t="n">
        <v>4</v>
      </c>
      <c r="AI23" s="28" t="n">
        <v>4</v>
      </c>
      <c r="AJ23" s="34" t="s">
        <v>28</v>
      </c>
      <c r="AK23" s="37" t="n">
        <f aca="false">AVERAGE(A23:AI23)</f>
        <v>2.54285714285714</v>
      </c>
    </row>
    <row r="24" customFormat="false" ht="12.75" hidden="false" customHeight="false" outlineLevel="0" collapsed="false">
      <c r="A24" s="28" t="n">
        <v>1</v>
      </c>
      <c r="B24" s="28" t="n">
        <v>3</v>
      </c>
      <c r="C24" s="28" t="n">
        <v>3</v>
      </c>
      <c r="D24" s="28" t="n">
        <v>3</v>
      </c>
      <c r="E24" s="28" t="n">
        <v>3</v>
      </c>
      <c r="F24" s="28" t="n">
        <v>3</v>
      </c>
      <c r="G24" s="28" t="n">
        <v>3</v>
      </c>
      <c r="H24" s="28" t="n">
        <v>3</v>
      </c>
      <c r="I24" s="28" t="n">
        <v>3</v>
      </c>
      <c r="J24" s="28" t="n">
        <v>3</v>
      </c>
      <c r="K24" s="28" t="n">
        <v>1</v>
      </c>
      <c r="L24" s="28" t="n">
        <v>2</v>
      </c>
      <c r="M24" s="28" t="n">
        <v>3</v>
      </c>
      <c r="N24" s="28" t="n">
        <v>2</v>
      </c>
      <c r="O24" s="28" t="n">
        <v>1</v>
      </c>
      <c r="P24" s="28" t="n">
        <v>0</v>
      </c>
      <c r="Q24" s="28" t="n">
        <v>3</v>
      </c>
      <c r="R24" s="28" t="n">
        <v>0</v>
      </c>
      <c r="S24" s="28" t="n">
        <v>1</v>
      </c>
      <c r="T24" s="28" t="n">
        <v>0</v>
      </c>
      <c r="U24" s="28" t="n">
        <v>4</v>
      </c>
      <c r="V24" s="28" t="n">
        <v>0</v>
      </c>
      <c r="W24" s="28" t="n">
        <v>1</v>
      </c>
      <c r="X24" s="28" t="n">
        <v>0</v>
      </c>
      <c r="Y24" s="28" t="n">
        <v>0</v>
      </c>
      <c r="Z24" s="28" t="n">
        <v>0</v>
      </c>
      <c r="AA24" s="28" t="n">
        <v>0</v>
      </c>
      <c r="AB24" s="28" t="n">
        <v>1</v>
      </c>
      <c r="AC24" s="28" t="n">
        <v>1</v>
      </c>
      <c r="AD24" s="28" t="n">
        <v>2</v>
      </c>
      <c r="AE24" s="28" t="n">
        <v>1</v>
      </c>
      <c r="AF24" s="28" t="n">
        <v>3</v>
      </c>
      <c r="AG24" s="28" t="n">
        <v>3</v>
      </c>
      <c r="AH24" s="28" t="n">
        <v>3</v>
      </c>
      <c r="AI24" s="28" t="n">
        <v>3</v>
      </c>
      <c r="AJ24" s="34" t="s">
        <v>29</v>
      </c>
      <c r="AK24" s="37" t="n">
        <f aca="false">AVERAGE(A24:AI24)</f>
        <v>1.8</v>
      </c>
    </row>
    <row r="25" customFormat="false" ht="12.75" hidden="false" customHeight="false" outlineLevel="0" collapsed="false">
      <c r="A25" s="28" t="n">
        <v>2</v>
      </c>
      <c r="B25" s="28" t="n">
        <v>4</v>
      </c>
      <c r="C25" s="28" t="n">
        <v>4</v>
      </c>
      <c r="D25" s="28" t="n">
        <v>4</v>
      </c>
      <c r="E25" s="28" t="n">
        <v>4</v>
      </c>
      <c r="F25" s="28" t="n">
        <v>4</v>
      </c>
      <c r="G25" s="28" t="n">
        <v>4</v>
      </c>
      <c r="H25" s="28" t="n">
        <v>4</v>
      </c>
      <c r="I25" s="28" t="n">
        <v>4</v>
      </c>
      <c r="J25" s="28" t="n">
        <v>4</v>
      </c>
      <c r="K25" s="28" t="n">
        <v>2</v>
      </c>
      <c r="L25" s="28" t="n">
        <v>3</v>
      </c>
      <c r="M25" s="28" t="n">
        <v>4</v>
      </c>
      <c r="N25" s="28" t="n">
        <v>3</v>
      </c>
      <c r="O25" s="28" t="n">
        <v>2</v>
      </c>
      <c r="P25" s="28" t="n">
        <v>1</v>
      </c>
      <c r="Q25" s="28" t="n">
        <v>4</v>
      </c>
      <c r="R25" s="28" t="n">
        <v>0</v>
      </c>
      <c r="S25" s="28" t="n">
        <v>1</v>
      </c>
      <c r="T25" s="28" t="n">
        <v>0</v>
      </c>
      <c r="U25" s="28" t="n">
        <v>1</v>
      </c>
      <c r="V25" s="28" t="n">
        <v>5</v>
      </c>
      <c r="W25" s="28" t="n">
        <v>2</v>
      </c>
      <c r="X25" s="28" t="n">
        <v>0</v>
      </c>
      <c r="Y25" s="28" t="n">
        <v>0</v>
      </c>
      <c r="Z25" s="28" t="n">
        <v>0</v>
      </c>
      <c r="AA25" s="28" t="n">
        <v>0</v>
      </c>
      <c r="AB25" s="28" t="n">
        <v>1</v>
      </c>
      <c r="AC25" s="28" t="n">
        <v>1</v>
      </c>
      <c r="AD25" s="28" t="n">
        <v>3</v>
      </c>
      <c r="AE25" s="28" t="n">
        <v>2</v>
      </c>
      <c r="AF25" s="28" t="n">
        <v>4</v>
      </c>
      <c r="AG25" s="28" t="n">
        <v>4</v>
      </c>
      <c r="AH25" s="28" t="n">
        <v>4</v>
      </c>
      <c r="AI25" s="28" t="n">
        <v>4</v>
      </c>
      <c r="AJ25" s="34" t="s">
        <v>30</v>
      </c>
      <c r="AK25" s="37" t="n">
        <f aca="false">AVERAGE(A25:AI25)</f>
        <v>2.54285714285714</v>
      </c>
    </row>
    <row r="26" customFormat="false" ht="12.75" hidden="false" customHeight="false" outlineLevel="0" collapsed="false">
      <c r="A26" s="28" t="n">
        <v>0</v>
      </c>
      <c r="B26" s="28" t="n">
        <v>2</v>
      </c>
      <c r="C26" s="28" t="n">
        <v>2</v>
      </c>
      <c r="D26" s="28" t="n">
        <v>2</v>
      </c>
      <c r="E26" s="28" t="n">
        <v>2</v>
      </c>
      <c r="F26" s="28" t="n">
        <v>2</v>
      </c>
      <c r="G26" s="28" t="n">
        <v>2</v>
      </c>
      <c r="H26" s="28" t="n">
        <v>2</v>
      </c>
      <c r="I26" s="28" t="n">
        <v>2</v>
      </c>
      <c r="J26" s="28" t="n">
        <v>2</v>
      </c>
      <c r="K26" s="28" t="n">
        <v>0</v>
      </c>
      <c r="L26" s="28" t="n">
        <v>1</v>
      </c>
      <c r="M26" s="28" t="n">
        <v>3</v>
      </c>
      <c r="N26" s="28" t="n">
        <v>2</v>
      </c>
      <c r="O26" s="28" t="n">
        <v>1</v>
      </c>
      <c r="P26" s="28" t="n">
        <v>0</v>
      </c>
      <c r="Q26" s="28" t="n">
        <v>2</v>
      </c>
      <c r="R26" s="28" t="n">
        <v>0</v>
      </c>
      <c r="S26" s="28" t="n">
        <v>1</v>
      </c>
      <c r="T26" s="28" t="n">
        <v>0</v>
      </c>
      <c r="U26" s="28" t="n">
        <v>0</v>
      </c>
      <c r="V26" s="28" t="n">
        <v>0</v>
      </c>
      <c r="W26" s="28" t="n">
        <v>3</v>
      </c>
      <c r="X26" s="28" t="n">
        <v>0</v>
      </c>
      <c r="Y26" s="28" t="n">
        <v>0</v>
      </c>
      <c r="Z26" s="28" t="n">
        <v>0</v>
      </c>
      <c r="AA26" s="28" t="n">
        <v>0</v>
      </c>
      <c r="AB26" s="28" t="n">
        <v>1</v>
      </c>
      <c r="AC26" s="28" t="n">
        <v>1</v>
      </c>
      <c r="AD26" s="28" t="n">
        <v>2</v>
      </c>
      <c r="AE26" s="28" t="n">
        <v>1</v>
      </c>
      <c r="AF26" s="28" t="n">
        <v>2</v>
      </c>
      <c r="AG26" s="28" t="n">
        <v>2</v>
      </c>
      <c r="AH26" s="28" t="n">
        <v>2</v>
      </c>
      <c r="AI26" s="28" t="n">
        <v>2</v>
      </c>
      <c r="AJ26" s="34" t="s">
        <v>31</v>
      </c>
      <c r="AK26" s="37" t="n">
        <f aca="false">AVERAGE(A26:AI26)</f>
        <v>1.25714285714286</v>
      </c>
    </row>
    <row r="27" customFormat="false" ht="12.75" hidden="false" customHeight="false" outlineLevel="0" collapsed="false">
      <c r="A27" s="28" t="n">
        <v>3</v>
      </c>
      <c r="B27" s="28" t="n">
        <v>5</v>
      </c>
      <c r="C27" s="28" t="n">
        <v>5</v>
      </c>
      <c r="D27" s="28" t="n">
        <v>5</v>
      </c>
      <c r="E27" s="28" t="n">
        <v>5</v>
      </c>
      <c r="F27" s="28" t="n">
        <v>5</v>
      </c>
      <c r="G27" s="28" t="n">
        <v>5</v>
      </c>
      <c r="H27" s="28" t="n">
        <v>5</v>
      </c>
      <c r="I27" s="28" t="n">
        <v>5</v>
      </c>
      <c r="J27" s="28" t="n">
        <v>5</v>
      </c>
      <c r="K27" s="28" t="n">
        <v>3</v>
      </c>
      <c r="L27" s="28" t="n">
        <v>4</v>
      </c>
      <c r="M27" s="28" t="n">
        <v>5</v>
      </c>
      <c r="N27" s="28" t="n">
        <v>4</v>
      </c>
      <c r="O27" s="28" t="n">
        <v>3</v>
      </c>
      <c r="P27" s="28" t="n">
        <v>2</v>
      </c>
      <c r="Q27" s="28" t="n">
        <v>5</v>
      </c>
      <c r="R27" s="28" t="n">
        <v>1</v>
      </c>
      <c r="S27" s="28" t="n">
        <v>2</v>
      </c>
      <c r="T27" s="28" t="n">
        <v>1</v>
      </c>
      <c r="U27" s="28" t="n">
        <v>2</v>
      </c>
      <c r="V27" s="28" t="n">
        <v>1</v>
      </c>
      <c r="W27" s="28" t="n">
        <v>3</v>
      </c>
      <c r="X27" s="28" t="n">
        <v>6</v>
      </c>
      <c r="Y27" s="28" t="n">
        <v>0</v>
      </c>
      <c r="Z27" s="28" t="n">
        <v>0</v>
      </c>
      <c r="AA27" s="28" t="n">
        <v>1</v>
      </c>
      <c r="AB27" s="28" t="n">
        <v>2</v>
      </c>
      <c r="AC27" s="28" t="n">
        <v>2</v>
      </c>
      <c r="AD27" s="28" t="n">
        <v>4</v>
      </c>
      <c r="AE27" s="28" t="n">
        <v>3</v>
      </c>
      <c r="AF27" s="28" t="n">
        <v>5</v>
      </c>
      <c r="AG27" s="28" t="n">
        <v>5</v>
      </c>
      <c r="AH27" s="28" t="n">
        <v>5</v>
      </c>
      <c r="AI27" s="28" t="n">
        <v>5</v>
      </c>
      <c r="AJ27" s="34" t="s">
        <v>32</v>
      </c>
      <c r="AK27" s="37" t="n">
        <f aca="false">AVERAGE(A27:AI27)</f>
        <v>3.48571428571429</v>
      </c>
    </row>
    <row r="28" customFormat="false" ht="12.75" hidden="false" customHeight="false" outlineLevel="0" collapsed="false">
      <c r="A28" s="28" t="n">
        <v>3</v>
      </c>
      <c r="B28" s="28" t="n">
        <v>5</v>
      </c>
      <c r="C28" s="28" t="n">
        <v>5</v>
      </c>
      <c r="D28" s="28" t="n">
        <v>5</v>
      </c>
      <c r="E28" s="28" t="n">
        <v>5</v>
      </c>
      <c r="F28" s="28" t="n">
        <v>5</v>
      </c>
      <c r="G28" s="28" t="n">
        <v>5</v>
      </c>
      <c r="H28" s="28" t="n">
        <v>5</v>
      </c>
      <c r="I28" s="28" t="n">
        <v>5</v>
      </c>
      <c r="J28" s="28" t="n">
        <v>5</v>
      </c>
      <c r="K28" s="28" t="n">
        <v>3</v>
      </c>
      <c r="L28" s="28" t="n">
        <v>4</v>
      </c>
      <c r="M28" s="28" t="n">
        <v>5</v>
      </c>
      <c r="N28" s="28" t="n">
        <v>4</v>
      </c>
      <c r="O28" s="28" t="n">
        <v>3</v>
      </c>
      <c r="P28" s="28" t="n">
        <v>2</v>
      </c>
      <c r="Q28" s="28" t="n">
        <v>5</v>
      </c>
      <c r="R28" s="28" t="n">
        <v>1</v>
      </c>
      <c r="S28" s="28" t="n">
        <v>2</v>
      </c>
      <c r="T28" s="28" t="n">
        <v>1</v>
      </c>
      <c r="U28" s="28" t="n">
        <v>2</v>
      </c>
      <c r="V28" s="28" t="n">
        <v>1</v>
      </c>
      <c r="W28" s="28" t="n">
        <v>3</v>
      </c>
      <c r="X28" s="28" t="n">
        <v>0</v>
      </c>
      <c r="Y28" s="28" t="n">
        <v>6</v>
      </c>
      <c r="Z28" s="28" t="n">
        <v>0</v>
      </c>
      <c r="AA28" s="28" t="n">
        <v>1</v>
      </c>
      <c r="AB28" s="28" t="n">
        <v>2</v>
      </c>
      <c r="AC28" s="28" t="n">
        <v>2</v>
      </c>
      <c r="AD28" s="28" t="n">
        <v>4</v>
      </c>
      <c r="AE28" s="28" t="n">
        <v>3</v>
      </c>
      <c r="AF28" s="28" t="n">
        <v>5</v>
      </c>
      <c r="AG28" s="28" t="n">
        <v>5</v>
      </c>
      <c r="AH28" s="28" t="n">
        <v>5</v>
      </c>
      <c r="AI28" s="28" t="n">
        <v>5</v>
      </c>
      <c r="AJ28" s="34" t="s">
        <v>33</v>
      </c>
      <c r="AK28" s="37" t="n">
        <f aca="false">AVERAGE(A28:AI28)</f>
        <v>3.48571428571429</v>
      </c>
    </row>
    <row r="29" customFormat="false" ht="12.75" hidden="false" customHeight="false" outlineLevel="0" collapsed="false">
      <c r="A29" s="28" t="n">
        <v>3</v>
      </c>
      <c r="B29" s="28" t="n">
        <v>5</v>
      </c>
      <c r="C29" s="28" t="n">
        <v>5</v>
      </c>
      <c r="D29" s="28" t="n">
        <v>5</v>
      </c>
      <c r="E29" s="28" t="n">
        <v>5</v>
      </c>
      <c r="F29" s="28" t="n">
        <v>5</v>
      </c>
      <c r="G29" s="28" t="n">
        <v>5</v>
      </c>
      <c r="H29" s="28" t="n">
        <v>5</v>
      </c>
      <c r="I29" s="28" t="n">
        <v>5</v>
      </c>
      <c r="J29" s="28" t="n">
        <v>5</v>
      </c>
      <c r="K29" s="28" t="n">
        <v>3</v>
      </c>
      <c r="L29" s="28" t="n">
        <v>4</v>
      </c>
      <c r="M29" s="28" t="n">
        <v>5</v>
      </c>
      <c r="N29" s="28" t="n">
        <v>4</v>
      </c>
      <c r="O29" s="28" t="n">
        <v>3</v>
      </c>
      <c r="P29" s="28" t="n">
        <v>2</v>
      </c>
      <c r="Q29" s="28" t="n">
        <v>5</v>
      </c>
      <c r="R29" s="28" t="n">
        <v>1</v>
      </c>
      <c r="S29" s="28" t="n">
        <v>2</v>
      </c>
      <c r="T29" s="28" t="n">
        <v>1</v>
      </c>
      <c r="U29" s="28" t="n">
        <v>2</v>
      </c>
      <c r="V29" s="28" t="n">
        <v>1</v>
      </c>
      <c r="W29" s="28" t="n">
        <v>3</v>
      </c>
      <c r="X29" s="28" t="n">
        <v>0</v>
      </c>
      <c r="Y29" s="28" t="n">
        <v>0</v>
      </c>
      <c r="Z29" s="28" t="n">
        <v>6</v>
      </c>
      <c r="AA29" s="28" t="n">
        <v>1</v>
      </c>
      <c r="AB29" s="28" t="n">
        <v>2</v>
      </c>
      <c r="AC29" s="28" t="n">
        <v>2</v>
      </c>
      <c r="AD29" s="28" t="n">
        <v>4</v>
      </c>
      <c r="AE29" s="28" t="n">
        <v>3</v>
      </c>
      <c r="AF29" s="28" t="n">
        <v>5</v>
      </c>
      <c r="AG29" s="28" t="n">
        <v>5</v>
      </c>
      <c r="AH29" s="28" t="n">
        <v>5</v>
      </c>
      <c r="AI29" s="28" t="n">
        <v>5</v>
      </c>
      <c r="AJ29" s="34" t="s">
        <v>34</v>
      </c>
      <c r="AK29" s="37" t="n">
        <f aca="false">AVERAGE(A29:AI29)</f>
        <v>3.48571428571429</v>
      </c>
    </row>
    <row r="30" customFormat="false" ht="12.75" hidden="false" customHeight="false" outlineLevel="0" collapsed="false">
      <c r="A30" s="28" t="n">
        <v>2</v>
      </c>
      <c r="B30" s="28" t="n">
        <v>4</v>
      </c>
      <c r="C30" s="28" t="n">
        <v>4</v>
      </c>
      <c r="D30" s="28" t="n">
        <v>4</v>
      </c>
      <c r="E30" s="28" t="n">
        <v>4</v>
      </c>
      <c r="F30" s="28" t="n">
        <v>4</v>
      </c>
      <c r="G30" s="28" t="n">
        <v>4</v>
      </c>
      <c r="H30" s="28" t="n">
        <v>4</v>
      </c>
      <c r="I30" s="28" t="n">
        <v>4</v>
      </c>
      <c r="J30" s="28" t="n">
        <v>4</v>
      </c>
      <c r="K30" s="28" t="n">
        <v>2</v>
      </c>
      <c r="L30" s="28" t="n">
        <v>3</v>
      </c>
      <c r="M30" s="28" t="n">
        <v>4</v>
      </c>
      <c r="N30" s="28" t="n">
        <v>3</v>
      </c>
      <c r="O30" s="28" t="n">
        <v>2</v>
      </c>
      <c r="P30" s="28" t="n">
        <v>1</v>
      </c>
      <c r="Q30" s="28" t="n">
        <v>4</v>
      </c>
      <c r="R30" s="28" t="n">
        <v>0</v>
      </c>
      <c r="S30" s="28" t="n">
        <v>1</v>
      </c>
      <c r="T30" s="28" t="n">
        <v>0</v>
      </c>
      <c r="U30" s="28" t="n">
        <v>1</v>
      </c>
      <c r="V30" s="28" t="n">
        <v>0</v>
      </c>
      <c r="W30" s="28" t="n">
        <v>2</v>
      </c>
      <c r="X30" s="28" t="n">
        <v>0</v>
      </c>
      <c r="Y30" s="28" t="n">
        <v>0</v>
      </c>
      <c r="Z30" s="28" t="n">
        <v>0</v>
      </c>
      <c r="AA30" s="28" t="n">
        <v>5</v>
      </c>
      <c r="AB30" s="28" t="n">
        <v>1</v>
      </c>
      <c r="AC30" s="28" t="n">
        <v>1</v>
      </c>
      <c r="AD30" s="28" t="n">
        <v>3</v>
      </c>
      <c r="AE30" s="28" t="n">
        <v>2</v>
      </c>
      <c r="AF30" s="28" t="n">
        <v>4</v>
      </c>
      <c r="AG30" s="28" t="n">
        <v>4</v>
      </c>
      <c r="AH30" s="28" t="n">
        <v>4</v>
      </c>
      <c r="AI30" s="28" t="n">
        <v>4</v>
      </c>
      <c r="AJ30" s="34" t="s">
        <v>35</v>
      </c>
      <c r="AK30" s="37" t="n">
        <f aca="false">AVERAGE(A30:AI30)</f>
        <v>2.54285714285714</v>
      </c>
    </row>
    <row r="31" customFormat="false" ht="12.75" hidden="false" customHeight="false" outlineLevel="0" collapsed="false">
      <c r="A31" s="28" t="n">
        <v>2</v>
      </c>
      <c r="B31" s="28" t="n">
        <v>3</v>
      </c>
      <c r="C31" s="28" t="n">
        <v>3</v>
      </c>
      <c r="D31" s="28" t="n">
        <v>3</v>
      </c>
      <c r="E31" s="28" t="n">
        <v>3</v>
      </c>
      <c r="F31" s="28" t="n">
        <v>3</v>
      </c>
      <c r="G31" s="28" t="n">
        <v>3</v>
      </c>
      <c r="H31" s="28" t="n">
        <v>3</v>
      </c>
      <c r="I31" s="28" t="n">
        <v>3</v>
      </c>
      <c r="J31" s="28" t="n">
        <v>3</v>
      </c>
      <c r="K31" s="28" t="n">
        <v>2</v>
      </c>
      <c r="L31" s="28" t="n">
        <v>2</v>
      </c>
      <c r="M31" s="28" t="n">
        <v>3</v>
      </c>
      <c r="N31" s="28" t="n">
        <v>2</v>
      </c>
      <c r="O31" s="28" t="n">
        <v>1</v>
      </c>
      <c r="P31" s="28" t="n">
        <v>2</v>
      </c>
      <c r="Q31" s="28" t="n">
        <v>3</v>
      </c>
      <c r="R31" s="28" t="n">
        <v>0</v>
      </c>
      <c r="S31" s="28" t="n">
        <v>0</v>
      </c>
      <c r="T31" s="28" t="n">
        <v>0</v>
      </c>
      <c r="U31" s="28" t="n">
        <v>1</v>
      </c>
      <c r="V31" s="28" t="n">
        <v>0</v>
      </c>
      <c r="W31" s="28" t="n">
        <v>2</v>
      </c>
      <c r="X31" s="28" t="n">
        <v>0</v>
      </c>
      <c r="Y31" s="28" t="n">
        <v>0</v>
      </c>
      <c r="Z31" s="28" t="n">
        <v>0</v>
      </c>
      <c r="AA31" s="28" t="n">
        <v>0</v>
      </c>
      <c r="AB31" s="28" t="n">
        <v>4</v>
      </c>
      <c r="AC31" s="28" t="n">
        <v>0</v>
      </c>
      <c r="AD31" s="28" t="n">
        <v>2</v>
      </c>
      <c r="AE31" s="28" t="n">
        <v>2</v>
      </c>
      <c r="AF31" s="28" t="n">
        <v>3</v>
      </c>
      <c r="AG31" s="28" t="n">
        <v>3</v>
      </c>
      <c r="AH31" s="28" t="n">
        <v>3</v>
      </c>
      <c r="AI31" s="28" t="n">
        <v>3</v>
      </c>
      <c r="AJ31" s="34" t="s">
        <v>36</v>
      </c>
      <c r="AK31" s="37" t="n">
        <f aca="false">AVERAGE(A31:AI31)</f>
        <v>1.91428571428571</v>
      </c>
    </row>
    <row r="32" customFormat="false" ht="12.75" hidden="false" customHeight="false" outlineLevel="0" collapsed="false">
      <c r="A32" s="28" t="n">
        <v>2</v>
      </c>
      <c r="B32" s="28" t="n">
        <v>3</v>
      </c>
      <c r="C32" s="28" t="n">
        <v>3</v>
      </c>
      <c r="D32" s="28" t="n">
        <v>3</v>
      </c>
      <c r="E32" s="28" t="n">
        <v>3</v>
      </c>
      <c r="F32" s="28" t="n">
        <v>3</v>
      </c>
      <c r="G32" s="28" t="n">
        <v>3</v>
      </c>
      <c r="H32" s="28" t="n">
        <v>3</v>
      </c>
      <c r="I32" s="28" t="n">
        <v>3</v>
      </c>
      <c r="J32" s="28" t="n">
        <v>3</v>
      </c>
      <c r="K32" s="28" t="n">
        <v>2</v>
      </c>
      <c r="L32" s="28" t="n">
        <v>2</v>
      </c>
      <c r="M32" s="28" t="n">
        <v>3</v>
      </c>
      <c r="N32" s="28" t="n">
        <v>2</v>
      </c>
      <c r="O32" s="28" t="n">
        <v>1</v>
      </c>
      <c r="P32" s="28" t="n">
        <v>1</v>
      </c>
      <c r="Q32" s="28" t="n">
        <v>3</v>
      </c>
      <c r="R32" s="28" t="n">
        <v>0</v>
      </c>
      <c r="S32" s="28" t="n">
        <v>0</v>
      </c>
      <c r="T32" s="28" t="n">
        <v>0</v>
      </c>
      <c r="U32" s="28" t="n">
        <v>1</v>
      </c>
      <c r="V32" s="28" t="n">
        <v>0</v>
      </c>
      <c r="W32" s="28" t="n">
        <v>2</v>
      </c>
      <c r="X32" s="28" t="n">
        <v>0</v>
      </c>
      <c r="Y32" s="28" t="n">
        <v>0</v>
      </c>
      <c r="Z32" s="28" t="n">
        <v>0</v>
      </c>
      <c r="AA32" s="28" t="n">
        <v>0</v>
      </c>
      <c r="AB32" s="28" t="n">
        <v>0</v>
      </c>
      <c r="AC32" s="28" t="n">
        <v>4</v>
      </c>
      <c r="AD32" s="28" t="n">
        <v>2</v>
      </c>
      <c r="AE32" s="28" t="n">
        <v>2</v>
      </c>
      <c r="AF32" s="28" t="n">
        <v>3</v>
      </c>
      <c r="AG32" s="28" t="n">
        <v>3</v>
      </c>
      <c r="AH32" s="28" t="n">
        <v>3</v>
      </c>
      <c r="AI32" s="28" t="n">
        <v>3</v>
      </c>
      <c r="AJ32" s="34" t="s">
        <v>37</v>
      </c>
      <c r="AK32" s="37" t="n">
        <f aca="false">AVERAGE(A32:AI32)</f>
        <v>1.88571428571429</v>
      </c>
    </row>
    <row r="33" customFormat="false" ht="12.75" hidden="false" customHeight="false" outlineLevel="0" collapsed="false">
      <c r="A33" s="28" t="n">
        <v>1</v>
      </c>
      <c r="B33" s="28" t="n">
        <v>1</v>
      </c>
      <c r="C33" s="28" t="n">
        <v>1</v>
      </c>
      <c r="D33" s="28" t="n">
        <v>1</v>
      </c>
      <c r="E33" s="28" t="n">
        <v>1</v>
      </c>
      <c r="F33" s="28" t="n">
        <v>1</v>
      </c>
      <c r="G33" s="28" t="n">
        <v>1</v>
      </c>
      <c r="H33" s="28" t="n">
        <v>1</v>
      </c>
      <c r="I33" s="28" t="n">
        <v>1</v>
      </c>
      <c r="J33" s="28" t="n">
        <v>1</v>
      </c>
      <c r="K33" s="28" t="n">
        <v>1</v>
      </c>
      <c r="L33" s="28" t="n">
        <v>1</v>
      </c>
      <c r="M33" s="28" t="n">
        <v>1</v>
      </c>
      <c r="N33" s="28" t="n">
        <v>0</v>
      </c>
      <c r="O33" s="28" t="n">
        <v>0</v>
      </c>
      <c r="P33" s="28" t="n">
        <v>0</v>
      </c>
      <c r="Q33" s="28" t="n">
        <v>1</v>
      </c>
      <c r="R33" s="28" t="n">
        <v>0</v>
      </c>
      <c r="S33" s="28" t="n">
        <v>0</v>
      </c>
      <c r="T33" s="28" t="n">
        <v>0</v>
      </c>
      <c r="U33" s="28" t="n">
        <v>0</v>
      </c>
      <c r="V33" s="28" t="n">
        <v>0</v>
      </c>
      <c r="W33" s="28" t="n">
        <v>1</v>
      </c>
      <c r="X33" s="28" t="n">
        <v>0</v>
      </c>
      <c r="Y33" s="28" t="n">
        <v>0</v>
      </c>
      <c r="Z33" s="28" t="n">
        <v>0</v>
      </c>
      <c r="AA33" s="28" t="n">
        <v>0</v>
      </c>
      <c r="AB33" s="28" t="n">
        <v>0</v>
      </c>
      <c r="AC33" s="28" t="n">
        <v>0</v>
      </c>
      <c r="AD33" s="28" t="n">
        <v>2</v>
      </c>
      <c r="AE33" s="28" t="n">
        <v>0</v>
      </c>
      <c r="AF33" s="28" t="n">
        <v>1</v>
      </c>
      <c r="AG33" s="28" t="n">
        <v>1</v>
      </c>
      <c r="AH33" s="28" t="n">
        <v>1</v>
      </c>
      <c r="AI33" s="28" t="n">
        <v>1</v>
      </c>
      <c r="AJ33" s="34" t="s">
        <v>38</v>
      </c>
      <c r="AK33" s="37" t="n">
        <f aca="false">AVERAGE(A33:AI33)</f>
        <v>0.6</v>
      </c>
    </row>
    <row r="34" customFormat="false" ht="12.75" hidden="false" customHeight="false" outlineLevel="0" collapsed="false">
      <c r="A34" s="28" t="n">
        <v>1</v>
      </c>
      <c r="B34" s="28" t="n">
        <v>2</v>
      </c>
      <c r="C34" s="28" t="n">
        <v>2</v>
      </c>
      <c r="D34" s="28" t="n">
        <v>2</v>
      </c>
      <c r="E34" s="28" t="n">
        <v>2</v>
      </c>
      <c r="F34" s="28" t="n">
        <v>2</v>
      </c>
      <c r="G34" s="28" t="n">
        <v>2</v>
      </c>
      <c r="H34" s="28" t="n">
        <v>2</v>
      </c>
      <c r="I34" s="28" t="n">
        <v>2</v>
      </c>
      <c r="J34" s="28" t="n">
        <v>2</v>
      </c>
      <c r="K34" s="28" t="n">
        <v>1</v>
      </c>
      <c r="L34" s="28" t="n">
        <v>2</v>
      </c>
      <c r="M34" s="28" t="n">
        <v>2</v>
      </c>
      <c r="N34" s="28" t="n">
        <v>1</v>
      </c>
      <c r="O34" s="28" t="n">
        <v>1</v>
      </c>
      <c r="P34" s="28" t="n">
        <v>0</v>
      </c>
      <c r="Q34" s="28" t="n">
        <v>2</v>
      </c>
      <c r="R34" s="28" t="n">
        <v>0</v>
      </c>
      <c r="S34" s="28" t="n">
        <v>1</v>
      </c>
      <c r="T34" s="28" t="n">
        <v>0</v>
      </c>
      <c r="U34" s="28" t="n">
        <v>0</v>
      </c>
      <c r="V34" s="28" t="n">
        <v>0</v>
      </c>
      <c r="W34" s="28" t="n">
        <v>1</v>
      </c>
      <c r="X34" s="28" t="n">
        <v>0</v>
      </c>
      <c r="Y34" s="28" t="n">
        <v>0</v>
      </c>
      <c r="Z34" s="28" t="n">
        <v>0</v>
      </c>
      <c r="AA34" s="28" t="n">
        <v>0</v>
      </c>
      <c r="AB34" s="28" t="n">
        <v>1</v>
      </c>
      <c r="AC34" s="28" t="n">
        <v>1</v>
      </c>
      <c r="AD34" s="28" t="n">
        <v>1</v>
      </c>
      <c r="AE34" s="28" t="n">
        <v>3</v>
      </c>
      <c r="AF34" s="28" t="n">
        <v>2</v>
      </c>
      <c r="AG34" s="28" t="n">
        <v>2</v>
      </c>
      <c r="AH34" s="28" t="n">
        <v>2</v>
      </c>
      <c r="AI34" s="28" t="n">
        <v>2</v>
      </c>
      <c r="AJ34" s="34" t="s">
        <v>39</v>
      </c>
      <c r="AK34" s="37" t="n">
        <f aca="false">AVERAGE(A34:AI34)</f>
        <v>1.25714285714286</v>
      </c>
    </row>
    <row r="35" customFormat="false" ht="12.75" hidden="false" customHeight="false" outlineLevel="0" collapsed="false">
      <c r="A35" s="28" t="n">
        <v>1</v>
      </c>
      <c r="B35" s="28" t="n">
        <v>1</v>
      </c>
      <c r="C35" s="28" t="n">
        <v>1</v>
      </c>
      <c r="D35" s="28" t="n">
        <v>1</v>
      </c>
      <c r="E35" s="28" t="n">
        <v>0</v>
      </c>
      <c r="F35" s="28" t="n">
        <v>1</v>
      </c>
      <c r="G35" s="28" t="n">
        <v>1</v>
      </c>
      <c r="H35" s="28" t="n">
        <v>1</v>
      </c>
      <c r="I35" s="28" t="n">
        <v>1</v>
      </c>
      <c r="J35" s="28" t="n">
        <v>1</v>
      </c>
      <c r="K35" s="28" t="n">
        <v>1</v>
      </c>
      <c r="L35" s="28" t="n">
        <v>1</v>
      </c>
      <c r="M35" s="28" t="n">
        <v>2</v>
      </c>
      <c r="N35" s="28" t="n">
        <v>1</v>
      </c>
      <c r="O35" s="28" t="n">
        <v>1</v>
      </c>
      <c r="P35" s="28" t="n">
        <v>1</v>
      </c>
      <c r="Q35" s="28" t="n">
        <v>1</v>
      </c>
      <c r="R35" s="28" t="n">
        <v>1</v>
      </c>
      <c r="S35" s="28" t="n">
        <v>1</v>
      </c>
      <c r="T35" s="28" t="n">
        <v>1</v>
      </c>
      <c r="U35" s="28" t="n">
        <v>1</v>
      </c>
      <c r="V35" s="28" t="n">
        <v>1</v>
      </c>
      <c r="W35" s="28" t="n">
        <v>1</v>
      </c>
      <c r="X35" s="28" t="n">
        <v>1</v>
      </c>
      <c r="Y35" s="28" t="n">
        <v>1</v>
      </c>
      <c r="Z35" s="28" t="n">
        <v>1</v>
      </c>
      <c r="AA35" s="28" t="n">
        <v>1</v>
      </c>
      <c r="AB35" s="28" t="n">
        <v>1</v>
      </c>
      <c r="AC35" s="28" t="n">
        <v>1</v>
      </c>
      <c r="AD35" s="28" t="n">
        <v>1</v>
      </c>
      <c r="AE35" s="28" t="n">
        <v>1</v>
      </c>
      <c r="AF35" s="28" t="n">
        <v>2</v>
      </c>
      <c r="AG35" s="28" t="n">
        <v>1</v>
      </c>
      <c r="AH35" s="28" t="n">
        <v>1</v>
      </c>
      <c r="AI35" s="28" t="n">
        <v>1</v>
      </c>
      <c r="AJ35" s="34" t="s">
        <v>40</v>
      </c>
      <c r="AK35" s="37" t="n">
        <f aca="false">AVERAGE(A35:AI35)</f>
        <v>1.02857142857143</v>
      </c>
    </row>
    <row r="36" customFormat="false" ht="12.75" hidden="false" customHeight="false" outlineLevel="0" collapsed="false">
      <c r="A36" s="28" t="n">
        <v>0</v>
      </c>
      <c r="B36" s="28" t="n">
        <v>0</v>
      </c>
      <c r="C36" s="28" t="n">
        <v>0</v>
      </c>
      <c r="D36" s="28" t="n">
        <v>0</v>
      </c>
      <c r="E36" s="28" t="n">
        <v>0</v>
      </c>
      <c r="F36" s="28" t="n">
        <v>0</v>
      </c>
      <c r="G36" s="28" t="n">
        <v>0</v>
      </c>
      <c r="H36" s="28" t="n">
        <v>0</v>
      </c>
      <c r="I36" s="28" t="n">
        <v>0</v>
      </c>
      <c r="J36" s="28" t="n">
        <v>0</v>
      </c>
      <c r="K36" s="28" t="n">
        <v>0</v>
      </c>
      <c r="L36" s="28" t="n">
        <v>0</v>
      </c>
      <c r="M36" s="28" t="n">
        <v>1</v>
      </c>
      <c r="N36" s="28" t="n">
        <v>0</v>
      </c>
      <c r="O36" s="28" t="n">
        <v>0</v>
      </c>
      <c r="P36" s="28" t="n">
        <v>0</v>
      </c>
      <c r="Q36" s="28" t="n">
        <v>0</v>
      </c>
      <c r="R36" s="28" t="n">
        <v>0</v>
      </c>
      <c r="S36" s="28" t="n">
        <v>0</v>
      </c>
      <c r="T36" s="28" t="n">
        <v>0</v>
      </c>
      <c r="U36" s="28" t="n">
        <v>0</v>
      </c>
      <c r="V36" s="28" t="n">
        <v>0</v>
      </c>
      <c r="W36" s="28" t="n">
        <v>0</v>
      </c>
      <c r="X36" s="28" t="n">
        <v>0</v>
      </c>
      <c r="Y36" s="28" t="n">
        <v>0</v>
      </c>
      <c r="Z36" s="28" t="n">
        <v>0</v>
      </c>
      <c r="AA36" s="28" t="n">
        <v>0</v>
      </c>
      <c r="AB36" s="28" t="n">
        <v>0</v>
      </c>
      <c r="AC36" s="28" t="n">
        <v>0</v>
      </c>
      <c r="AD36" s="28" t="n">
        <v>0</v>
      </c>
      <c r="AE36" s="28" t="n">
        <v>0</v>
      </c>
      <c r="AF36" s="28" t="n">
        <v>0</v>
      </c>
      <c r="AG36" s="28" t="n">
        <v>1</v>
      </c>
      <c r="AH36" s="28" t="n">
        <v>0</v>
      </c>
      <c r="AI36" s="28" t="n">
        <v>0</v>
      </c>
      <c r="AJ36" s="34" t="s">
        <v>41</v>
      </c>
      <c r="AK36" s="37" t="n">
        <f aca="false">AVERAGE(A36:AI36)</f>
        <v>0.0571428571428571</v>
      </c>
    </row>
    <row r="37" customFormat="false" ht="12.75" hidden="false" customHeight="false" outlineLevel="0" collapsed="false">
      <c r="A37" s="28" t="n">
        <v>0</v>
      </c>
      <c r="B37" s="28" t="n">
        <v>0</v>
      </c>
      <c r="C37" s="28" t="n">
        <v>0</v>
      </c>
      <c r="D37" s="28" t="n">
        <v>0</v>
      </c>
      <c r="E37" s="28" t="n">
        <v>0</v>
      </c>
      <c r="F37" s="28" t="n">
        <v>0</v>
      </c>
      <c r="G37" s="28" t="n">
        <v>0</v>
      </c>
      <c r="H37" s="28" t="n">
        <v>0</v>
      </c>
      <c r="I37" s="28" t="n">
        <v>0</v>
      </c>
      <c r="J37" s="28" t="n">
        <v>0</v>
      </c>
      <c r="K37" s="28" t="n">
        <v>0</v>
      </c>
      <c r="L37" s="28" t="n">
        <v>0</v>
      </c>
      <c r="M37" s="28" t="n">
        <v>1</v>
      </c>
      <c r="N37" s="28" t="n">
        <v>0</v>
      </c>
      <c r="O37" s="28" t="n">
        <v>0</v>
      </c>
      <c r="P37" s="28" t="n">
        <v>0</v>
      </c>
      <c r="Q37" s="28" t="n">
        <v>0</v>
      </c>
      <c r="R37" s="28" t="n">
        <v>0</v>
      </c>
      <c r="S37" s="28" t="n">
        <v>0</v>
      </c>
      <c r="T37" s="28" t="n">
        <v>0</v>
      </c>
      <c r="U37" s="28" t="n">
        <v>0</v>
      </c>
      <c r="V37" s="28" t="n">
        <v>0</v>
      </c>
      <c r="W37" s="28" t="n">
        <v>0</v>
      </c>
      <c r="X37" s="28" t="n">
        <v>0</v>
      </c>
      <c r="Y37" s="28" t="n">
        <v>0</v>
      </c>
      <c r="Z37" s="28" t="n">
        <v>0</v>
      </c>
      <c r="AA37" s="28" t="n">
        <v>0</v>
      </c>
      <c r="AB37" s="28" t="n">
        <v>0</v>
      </c>
      <c r="AC37" s="28" t="n">
        <v>0</v>
      </c>
      <c r="AD37" s="28" t="n">
        <v>0</v>
      </c>
      <c r="AE37" s="28" t="n">
        <v>0</v>
      </c>
      <c r="AF37" s="28" t="n">
        <v>0</v>
      </c>
      <c r="AG37" s="28" t="n">
        <v>0</v>
      </c>
      <c r="AH37" s="28" t="n">
        <v>1</v>
      </c>
      <c r="AI37" s="28" t="n">
        <v>0</v>
      </c>
      <c r="AJ37" s="34" t="s">
        <v>42</v>
      </c>
      <c r="AK37" s="37" t="n">
        <f aca="false">AVERAGE(A37:AI37)</f>
        <v>0.0571428571428571</v>
      </c>
    </row>
    <row r="38" customFormat="false" ht="12.75" hidden="false" customHeight="false" outlineLevel="0" collapsed="false">
      <c r="A38" s="28" t="n">
        <v>1</v>
      </c>
      <c r="B38" s="28" t="n">
        <v>1</v>
      </c>
      <c r="C38" s="28" t="n">
        <v>1</v>
      </c>
      <c r="D38" s="28" t="n">
        <v>1</v>
      </c>
      <c r="E38" s="28" t="n">
        <v>1</v>
      </c>
      <c r="F38" s="28" t="n">
        <v>1</v>
      </c>
      <c r="G38" s="28" t="n">
        <v>1</v>
      </c>
      <c r="H38" s="28" t="n">
        <v>1</v>
      </c>
      <c r="I38" s="28" t="n">
        <v>1</v>
      </c>
      <c r="J38" s="28" t="n">
        <v>1</v>
      </c>
      <c r="K38" s="28" t="n">
        <v>1</v>
      </c>
      <c r="L38" s="28" t="n">
        <v>1</v>
      </c>
      <c r="M38" s="28" t="n">
        <v>2</v>
      </c>
      <c r="N38" s="28" t="n">
        <v>1</v>
      </c>
      <c r="O38" s="28" t="n">
        <v>1</v>
      </c>
      <c r="P38" s="28" t="n">
        <v>1</v>
      </c>
      <c r="Q38" s="28" t="n">
        <v>1</v>
      </c>
      <c r="R38" s="28" t="n">
        <v>1</v>
      </c>
      <c r="S38" s="28" t="n">
        <v>1</v>
      </c>
      <c r="T38" s="28" t="n">
        <v>1</v>
      </c>
      <c r="U38" s="28" t="n">
        <v>1</v>
      </c>
      <c r="V38" s="28" t="n">
        <v>1</v>
      </c>
      <c r="W38" s="28" t="n">
        <v>1</v>
      </c>
      <c r="X38" s="28" t="n">
        <v>1</v>
      </c>
      <c r="Y38" s="28" t="n">
        <v>1</v>
      </c>
      <c r="Z38" s="28" t="n">
        <v>1</v>
      </c>
      <c r="AA38" s="28" t="n">
        <v>1</v>
      </c>
      <c r="AB38" s="28" t="n">
        <v>1</v>
      </c>
      <c r="AC38" s="28" t="n">
        <v>1</v>
      </c>
      <c r="AD38" s="28" t="n">
        <v>1</v>
      </c>
      <c r="AE38" s="28" t="n">
        <v>1</v>
      </c>
      <c r="AF38" s="28" t="n">
        <v>1</v>
      </c>
      <c r="AG38" s="28" t="n">
        <v>1</v>
      </c>
      <c r="AH38" s="28" t="n">
        <v>1</v>
      </c>
      <c r="AI38" s="28" t="n">
        <v>2</v>
      </c>
      <c r="AJ38" s="34" t="s">
        <v>43</v>
      </c>
      <c r="AK38" s="37" t="n">
        <f aca="false">AVERAGE(A38:AI38)</f>
        <v>1.05714285714286</v>
      </c>
    </row>
    <row r="39" s="1" customFormat="true" ht="12.75" hidden="false" customHeight="false" outlineLevel="0" collapsed="false">
      <c r="A39" s="39"/>
      <c r="B39" s="39"/>
      <c r="C39" s="39"/>
      <c r="D39" s="39"/>
      <c r="E39" s="39"/>
      <c r="F39" s="39"/>
      <c r="G39" s="39"/>
      <c r="H39" s="39"/>
      <c r="I39" s="39"/>
      <c r="J39" s="39"/>
      <c r="K39" s="39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  <c r="W39" s="39"/>
      <c r="X39" s="39"/>
      <c r="Y39" s="39"/>
      <c r="Z39" s="39"/>
      <c r="AA39" s="39"/>
      <c r="AB39" s="39"/>
      <c r="AC39" s="39"/>
      <c r="AD39" s="39"/>
      <c r="AE39" s="39"/>
      <c r="AF39" s="39"/>
      <c r="AG39" s="39"/>
      <c r="AH39" s="39"/>
      <c r="AI39" s="39"/>
      <c r="AJ39" s="34"/>
      <c r="AK39" s="40"/>
      <c r="AL39" s="39"/>
      <c r="AM39" s="39"/>
      <c r="AN39" s="40"/>
      <c r="AO39" s="39"/>
      <c r="AP39" s="3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35" min="1" style="28" width="9.14"/>
    <col collapsed="false" customWidth="true" hidden="false" outlineLevel="0" max="36" min="36" style="29" width="27.56"/>
    <col collapsed="false" customWidth="true" hidden="false" outlineLevel="0" max="37" min="37" style="41" width="30.56"/>
  </cols>
  <sheetData>
    <row r="1" customFormat="false" ht="12.75" hidden="false" customHeight="false" outlineLevel="0" collapsed="false">
      <c r="A1" s="4" t="s">
        <v>224</v>
      </c>
    </row>
    <row r="2" customFormat="false" ht="12.75" hidden="false" customHeight="false" outlineLevel="0" collapsed="false">
      <c r="A2" s="31"/>
      <c r="B2" s="31"/>
    </row>
    <row r="3" s="6" customFormat="true" ht="12" hidden="false" customHeight="true" outlineLevel="0" collapsed="false">
      <c r="A3" s="32" t="s">
        <v>9</v>
      </c>
      <c r="B3" s="32" t="s">
        <v>10</v>
      </c>
      <c r="C3" s="32" t="s">
        <v>11</v>
      </c>
      <c r="D3" s="32" t="s">
        <v>12</v>
      </c>
      <c r="E3" s="32" t="s">
        <v>13</v>
      </c>
      <c r="F3" s="32" t="s">
        <v>14</v>
      </c>
      <c r="G3" s="32" t="s">
        <v>15</v>
      </c>
      <c r="H3" s="32" t="s">
        <v>16</v>
      </c>
      <c r="I3" s="32" t="s">
        <v>17</v>
      </c>
      <c r="J3" s="32" t="s">
        <v>18</v>
      </c>
      <c r="K3" s="32" t="s">
        <v>19</v>
      </c>
      <c r="L3" s="32" t="s">
        <v>20</v>
      </c>
      <c r="M3" s="32" t="s">
        <v>21</v>
      </c>
      <c r="N3" s="32" t="s">
        <v>22</v>
      </c>
      <c r="O3" s="32" t="s">
        <v>23</v>
      </c>
      <c r="P3" s="33" t="s">
        <v>24</v>
      </c>
      <c r="Q3" s="32" t="s">
        <v>25</v>
      </c>
      <c r="R3" s="32" t="s">
        <v>26</v>
      </c>
      <c r="S3" s="32" t="s">
        <v>27</v>
      </c>
      <c r="T3" s="32" t="s">
        <v>28</v>
      </c>
      <c r="U3" s="32" t="s">
        <v>29</v>
      </c>
      <c r="V3" s="32" t="s">
        <v>30</v>
      </c>
      <c r="W3" s="32" t="s">
        <v>31</v>
      </c>
      <c r="X3" s="32" t="s">
        <v>32</v>
      </c>
      <c r="Y3" s="32" t="s">
        <v>33</v>
      </c>
      <c r="Z3" s="32" t="s">
        <v>34</v>
      </c>
      <c r="AA3" s="32" t="s">
        <v>35</v>
      </c>
      <c r="AB3" s="32" t="s">
        <v>36</v>
      </c>
      <c r="AC3" s="32" t="s">
        <v>37</v>
      </c>
      <c r="AD3" s="32" t="s">
        <v>38</v>
      </c>
      <c r="AE3" s="32" t="s">
        <v>39</v>
      </c>
      <c r="AF3" s="32" t="s">
        <v>40</v>
      </c>
      <c r="AG3" s="32" t="s">
        <v>41</v>
      </c>
      <c r="AH3" s="32" t="s">
        <v>42</v>
      </c>
      <c r="AI3" s="32" t="s">
        <v>43</v>
      </c>
      <c r="AJ3" s="34"/>
      <c r="AK3" s="35" t="s">
        <v>220</v>
      </c>
      <c r="AL3" s="32"/>
      <c r="AM3" s="32"/>
      <c r="AN3" s="42"/>
      <c r="AO3" s="36"/>
      <c r="AP3" s="36"/>
    </row>
    <row r="4" customFormat="false" ht="12.75" hidden="false" customHeight="false" outlineLevel="0" collapsed="false">
      <c r="A4" s="28" t="n">
        <v>3</v>
      </c>
      <c r="B4" s="28" t="n">
        <v>0</v>
      </c>
      <c r="C4" s="28" t="n">
        <v>1</v>
      </c>
      <c r="D4" s="28" t="n">
        <v>1</v>
      </c>
      <c r="E4" s="28" t="n">
        <v>0</v>
      </c>
      <c r="F4" s="28" t="n">
        <v>1</v>
      </c>
      <c r="G4" s="28" t="n">
        <v>1</v>
      </c>
      <c r="H4" s="28" t="n">
        <v>1</v>
      </c>
      <c r="I4" s="28" t="n">
        <v>1</v>
      </c>
      <c r="J4" s="28" t="n">
        <v>2</v>
      </c>
      <c r="K4" s="28" t="n">
        <v>0</v>
      </c>
      <c r="L4" s="28" t="n">
        <v>0</v>
      </c>
      <c r="M4" s="28" t="n">
        <v>0</v>
      </c>
      <c r="N4" s="28" t="n">
        <v>1</v>
      </c>
      <c r="O4" s="28" t="n">
        <v>1</v>
      </c>
      <c r="P4" s="28" t="n">
        <v>1</v>
      </c>
      <c r="Q4" s="28" t="n">
        <v>1</v>
      </c>
      <c r="R4" s="28" t="n">
        <v>1</v>
      </c>
      <c r="S4" s="28" t="n">
        <v>1</v>
      </c>
      <c r="T4" s="28" t="n">
        <v>1</v>
      </c>
      <c r="U4" s="28" t="n">
        <v>1</v>
      </c>
      <c r="V4" s="28" t="n">
        <v>2</v>
      </c>
      <c r="W4" s="28" t="n">
        <v>0</v>
      </c>
      <c r="X4" s="28" t="n">
        <v>0</v>
      </c>
      <c r="Y4" s="28" t="n">
        <v>1</v>
      </c>
      <c r="Z4" s="28" t="n">
        <v>1</v>
      </c>
      <c r="AA4" s="28" t="n">
        <v>1</v>
      </c>
      <c r="AB4" s="28" t="n">
        <v>2</v>
      </c>
      <c r="AC4" s="28" t="n">
        <v>1</v>
      </c>
      <c r="AD4" s="28" t="n">
        <v>0</v>
      </c>
      <c r="AE4" s="28" t="n">
        <v>1</v>
      </c>
      <c r="AF4" s="28" t="n">
        <v>0</v>
      </c>
      <c r="AG4" s="28" t="n">
        <v>1</v>
      </c>
      <c r="AH4" s="28" t="n">
        <v>2</v>
      </c>
      <c r="AI4" s="28" t="n">
        <v>1</v>
      </c>
      <c r="AJ4" s="34" t="s">
        <v>9</v>
      </c>
      <c r="AK4" s="37" t="n">
        <f aca="false">AVERAGE(A4:AI4)</f>
        <v>0.914285714285714</v>
      </c>
      <c r="AL4" s="28"/>
      <c r="AM4" s="28"/>
      <c r="AN4" s="38"/>
    </row>
    <row r="5" customFormat="false" ht="12.75" hidden="false" customHeight="false" outlineLevel="0" collapsed="false">
      <c r="A5" s="28" t="n">
        <v>0</v>
      </c>
      <c r="B5" s="28" t="n">
        <v>3</v>
      </c>
      <c r="C5" s="28" t="n">
        <v>1</v>
      </c>
      <c r="D5" s="28" t="n">
        <v>1</v>
      </c>
      <c r="E5" s="28" t="n">
        <v>0</v>
      </c>
      <c r="F5" s="28" t="n">
        <v>1</v>
      </c>
      <c r="G5" s="28" t="n">
        <v>1</v>
      </c>
      <c r="H5" s="28" t="n">
        <v>1</v>
      </c>
      <c r="I5" s="28" t="n">
        <v>1</v>
      </c>
      <c r="J5" s="28" t="n">
        <v>2</v>
      </c>
      <c r="K5" s="28" t="n">
        <v>0</v>
      </c>
      <c r="L5" s="28" t="n">
        <v>0</v>
      </c>
      <c r="M5" s="28" t="n">
        <v>0</v>
      </c>
      <c r="N5" s="28" t="n">
        <v>0</v>
      </c>
      <c r="O5" s="28" t="n">
        <v>1</v>
      </c>
      <c r="P5" s="28" t="n">
        <v>1</v>
      </c>
      <c r="Q5" s="28" t="n">
        <v>1</v>
      </c>
      <c r="R5" s="28" t="n">
        <v>1</v>
      </c>
      <c r="S5" s="28" t="n">
        <v>1</v>
      </c>
      <c r="T5" s="28" t="n">
        <v>1</v>
      </c>
      <c r="U5" s="28" t="n">
        <v>1</v>
      </c>
      <c r="V5" s="28" t="n">
        <v>2</v>
      </c>
      <c r="W5" s="28" t="n">
        <v>0</v>
      </c>
      <c r="X5" s="28" t="n">
        <v>0</v>
      </c>
      <c r="Y5" s="28" t="n">
        <v>1</v>
      </c>
      <c r="Z5" s="28" t="n">
        <v>1</v>
      </c>
      <c r="AA5" s="28" t="n">
        <v>1</v>
      </c>
      <c r="AB5" s="28" t="n">
        <v>2</v>
      </c>
      <c r="AC5" s="28" t="n">
        <v>1</v>
      </c>
      <c r="AD5" s="28" t="n">
        <v>0</v>
      </c>
      <c r="AE5" s="28" t="n">
        <v>1</v>
      </c>
      <c r="AF5" s="28" t="n">
        <v>0</v>
      </c>
      <c r="AG5" s="28" t="n">
        <v>1</v>
      </c>
      <c r="AH5" s="28" t="n">
        <v>2</v>
      </c>
      <c r="AI5" s="28" t="n">
        <v>1</v>
      </c>
      <c r="AJ5" s="34" t="s">
        <v>10</v>
      </c>
      <c r="AK5" s="37" t="n">
        <f aca="false">AVERAGE(A5:AI5)</f>
        <v>0.885714285714286</v>
      </c>
      <c r="AL5" s="28"/>
      <c r="AM5" s="28"/>
      <c r="AN5" s="38"/>
    </row>
    <row r="6" customFormat="false" ht="12.75" hidden="false" customHeight="false" outlineLevel="0" collapsed="false">
      <c r="A6" s="28" t="n">
        <v>1</v>
      </c>
      <c r="B6" s="28" t="n">
        <v>1</v>
      </c>
      <c r="C6" s="28" t="n">
        <v>3</v>
      </c>
      <c r="D6" s="28" t="n">
        <v>0</v>
      </c>
      <c r="E6" s="28" t="n">
        <v>1</v>
      </c>
      <c r="F6" s="28" t="n">
        <v>1</v>
      </c>
      <c r="G6" s="28" t="n">
        <v>1</v>
      </c>
      <c r="H6" s="28" t="n">
        <v>1</v>
      </c>
      <c r="I6" s="28" t="n">
        <v>1</v>
      </c>
      <c r="J6" s="28" t="n">
        <v>2</v>
      </c>
      <c r="K6" s="28" t="n">
        <v>1</v>
      </c>
      <c r="L6" s="28" t="n">
        <v>1</v>
      </c>
      <c r="M6" s="28" t="n">
        <v>1</v>
      </c>
      <c r="N6" s="28" t="n">
        <v>2</v>
      </c>
      <c r="O6" s="28" t="n">
        <v>1</v>
      </c>
      <c r="P6" s="28" t="n">
        <v>1</v>
      </c>
      <c r="Q6" s="28" t="n">
        <v>1</v>
      </c>
      <c r="R6" s="28" t="n">
        <v>1</v>
      </c>
      <c r="S6" s="28" t="n">
        <v>1</v>
      </c>
      <c r="T6" s="28" t="n">
        <v>1</v>
      </c>
      <c r="U6" s="28" t="n">
        <v>1</v>
      </c>
      <c r="V6" s="28" t="n">
        <v>2</v>
      </c>
      <c r="W6" s="28" t="n">
        <v>1</v>
      </c>
      <c r="X6" s="28" t="n">
        <v>1</v>
      </c>
      <c r="Y6" s="28" t="n">
        <v>1</v>
      </c>
      <c r="Z6" s="28" t="n">
        <v>1</v>
      </c>
      <c r="AA6" s="28" t="n">
        <v>1</v>
      </c>
      <c r="AB6" s="28" t="n">
        <v>2</v>
      </c>
      <c r="AC6" s="28" t="n">
        <v>1</v>
      </c>
      <c r="AD6" s="28" t="n">
        <v>1</v>
      </c>
      <c r="AE6" s="28" t="n">
        <v>1</v>
      </c>
      <c r="AF6" s="28" t="n">
        <v>1</v>
      </c>
      <c r="AG6" s="28" t="n">
        <v>1</v>
      </c>
      <c r="AH6" s="28" t="n">
        <v>2</v>
      </c>
      <c r="AI6" s="28" t="n">
        <v>1</v>
      </c>
      <c r="AJ6" s="34" t="s">
        <v>11</v>
      </c>
      <c r="AK6" s="37" t="n">
        <f aca="false">AVERAGE(A6:AI6)</f>
        <v>1.17142857142857</v>
      </c>
      <c r="AL6" s="28"/>
      <c r="AM6" s="28"/>
      <c r="AN6" s="38"/>
    </row>
    <row r="7" customFormat="false" ht="12.75" hidden="false" customHeight="false" outlineLevel="0" collapsed="false">
      <c r="A7" s="28" t="n">
        <v>1</v>
      </c>
      <c r="B7" s="28" t="n">
        <v>1</v>
      </c>
      <c r="C7" s="28" t="n">
        <v>0</v>
      </c>
      <c r="D7" s="28" t="n">
        <v>3</v>
      </c>
      <c r="E7" s="28" t="n">
        <v>1</v>
      </c>
      <c r="F7" s="28" t="n">
        <v>1</v>
      </c>
      <c r="G7" s="28" t="n">
        <v>1</v>
      </c>
      <c r="H7" s="28" t="n">
        <v>1</v>
      </c>
      <c r="I7" s="28" t="n">
        <v>1</v>
      </c>
      <c r="J7" s="28" t="n">
        <v>2</v>
      </c>
      <c r="K7" s="28" t="n">
        <v>1</v>
      </c>
      <c r="L7" s="28" t="n">
        <v>1</v>
      </c>
      <c r="M7" s="28" t="n">
        <v>1</v>
      </c>
      <c r="N7" s="28" t="n">
        <v>2</v>
      </c>
      <c r="O7" s="28" t="n">
        <v>1</v>
      </c>
      <c r="P7" s="28" t="n">
        <v>1</v>
      </c>
      <c r="Q7" s="28" t="n">
        <v>1</v>
      </c>
      <c r="R7" s="28" t="n">
        <v>1</v>
      </c>
      <c r="S7" s="28" t="n">
        <v>1</v>
      </c>
      <c r="T7" s="28" t="n">
        <v>1</v>
      </c>
      <c r="U7" s="28" t="n">
        <v>1</v>
      </c>
      <c r="V7" s="28" t="n">
        <v>2</v>
      </c>
      <c r="W7" s="28" t="n">
        <v>1</v>
      </c>
      <c r="X7" s="28" t="n">
        <v>1</v>
      </c>
      <c r="Y7" s="28" t="n">
        <v>1</v>
      </c>
      <c r="Z7" s="28" t="n">
        <v>1</v>
      </c>
      <c r="AA7" s="28" t="n">
        <v>2</v>
      </c>
      <c r="AB7" s="28" t="n">
        <v>1</v>
      </c>
      <c r="AC7" s="28" t="n">
        <v>1</v>
      </c>
      <c r="AD7" s="28" t="n">
        <v>1</v>
      </c>
      <c r="AE7" s="28" t="n">
        <v>1</v>
      </c>
      <c r="AF7" s="28" t="n">
        <v>1</v>
      </c>
      <c r="AG7" s="28" t="n">
        <v>2</v>
      </c>
      <c r="AH7" s="28" t="n">
        <v>1</v>
      </c>
      <c r="AI7" s="28" t="n">
        <v>1</v>
      </c>
      <c r="AJ7" s="34" t="s">
        <v>12</v>
      </c>
      <c r="AK7" s="37" t="n">
        <f aca="false">AVERAGE(A7:AI7)</f>
        <v>1.17142857142857</v>
      </c>
      <c r="AL7" s="28"/>
      <c r="AM7" s="28"/>
      <c r="AN7" s="38"/>
    </row>
    <row r="8" customFormat="false" ht="12.75" hidden="false" customHeight="false" outlineLevel="0" collapsed="false">
      <c r="A8" s="28" t="n">
        <v>4</v>
      </c>
      <c r="B8" s="28" t="n">
        <v>4</v>
      </c>
      <c r="C8" s="28" t="n">
        <v>5</v>
      </c>
      <c r="D8" s="28" t="n">
        <v>5</v>
      </c>
      <c r="E8" s="28" t="n">
        <v>7</v>
      </c>
      <c r="F8" s="28" t="n">
        <v>2</v>
      </c>
      <c r="G8" s="28" t="n">
        <v>3</v>
      </c>
      <c r="H8" s="28" t="n">
        <v>3</v>
      </c>
      <c r="I8" s="28" t="n">
        <v>3</v>
      </c>
      <c r="J8" s="28" t="n">
        <v>4</v>
      </c>
      <c r="K8" s="28" t="n">
        <v>4</v>
      </c>
      <c r="L8" s="28" t="n">
        <v>3</v>
      </c>
      <c r="M8" s="28" t="n">
        <v>3</v>
      </c>
      <c r="N8" s="28" t="n">
        <v>5</v>
      </c>
      <c r="O8" s="28" t="n">
        <v>5</v>
      </c>
      <c r="P8" s="28" t="n">
        <v>5</v>
      </c>
      <c r="Q8" s="28" t="n">
        <v>4</v>
      </c>
      <c r="R8" s="28" t="n">
        <v>4</v>
      </c>
      <c r="S8" s="28" t="n">
        <v>5</v>
      </c>
      <c r="T8" s="28" t="n">
        <v>5</v>
      </c>
      <c r="U8" s="28" t="n">
        <v>4</v>
      </c>
      <c r="V8" s="28" t="n">
        <v>5</v>
      </c>
      <c r="W8" s="28" t="n">
        <v>4</v>
      </c>
      <c r="X8" s="28" t="n">
        <v>4</v>
      </c>
      <c r="Y8" s="28" t="n">
        <v>5</v>
      </c>
      <c r="Z8" s="28" t="n">
        <v>5</v>
      </c>
      <c r="AA8" s="28" t="n">
        <v>5</v>
      </c>
      <c r="AB8" s="28" t="n">
        <v>5</v>
      </c>
      <c r="AC8" s="28" t="n">
        <v>5</v>
      </c>
      <c r="AD8" s="28" t="n">
        <v>4</v>
      </c>
      <c r="AE8" s="28" t="n">
        <v>4</v>
      </c>
      <c r="AF8" s="28" t="n">
        <v>2</v>
      </c>
      <c r="AG8" s="28" t="n">
        <v>5</v>
      </c>
      <c r="AH8" s="28" t="n">
        <v>3</v>
      </c>
      <c r="AI8" s="28" t="n">
        <v>3</v>
      </c>
      <c r="AJ8" s="34" t="s">
        <v>13</v>
      </c>
      <c r="AK8" s="37" t="n">
        <f aca="false">AVERAGE(A8:AI8)</f>
        <v>4.17142857142857</v>
      </c>
      <c r="AL8" s="28"/>
      <c r="AM8" s="28"/>
      <c r="AN8" s="38"/>
    </row>
    <row r="9" customFormat="false" ht="12.75" hidden="false" customHeight="false" outlineLevel="0" collapsed="false">
      <c r="A9" s="28" t="n">
        <v>3</v>
      </c>
      <c r="B9" s="28" t="n">
        <v>3</v>
      </c>
      <c r="C9" s="28" t="n">
        <v>3</v>
      </c>
      <c r="D9" s="28" t="n">
        <v>3</v>
      </c>
      <c r="E9" s="28" t="n">
        <v>0</v>
      </c>
      <c r="F9" s="28" t="n">
        <v>5</v>
      </c>
      <c r="G9" s="28" t="n">
        <v>1</v>
      </c>
      <c r="H9" s="28" t="n">
        <v>1</v>
      </c>
      <c r="I9" s="28" t="n">
        <v>1</v>
      </c>
      <c r="J9" s="28" t="n">
        <v>1</v>
      </c>
      <c r="K9" s="28" t="n">
        <v>3</v>
      </c>
      <c r="L9" s="28" t="n">
        <v>3</v>
      </c>
      <c r="M9" s="28" t="n">
        <v>3</v>
      </c>
      <c r="N9" s="28" t="n">
        <v>4</v>
      </c>
      <c r="O9" s="28" t="n">
        <v>3</v>
      </c>
      <c r="P9" s="28" t="n">
        <v>3</v>
      </c>
      <c r="Q9" s="28" t="n">
        <v>3</v>
      </c>
      <c r="R9" s="28" t="n">
        <v>3</v>
      </c>
      <c r="S9" s="28" t="n">
        <v>3</v>
      </c>
      <c r="T9" s="28" t="n">
        <v>3</v>
      </c>
      <c r="U9" s="28" t="n">
        <v>3</v>
      </c>
      <c r="V9" s="28" t="n">
        <v>4</v>
      </c>
      <c r="W9" s="28" t="n">
        <v>3</v>
      </c>
      <c r="X9" s="28" t="n">
        <v>3</v>
      </c>
      <c r="Y9" s="28" t="n">
        <v>3</v>
      </c>
      <c r="Z9" s="28" t="n">
        <v>3</v>
      </c>
      <c r="AA9" s="28" t="n">
        <v>3</v>
      </c>
      <c r="AB9" s="28" t="n">
        <v>4</v>
      </c>
      <c r="AC9" s="28" t="n">
        <v>3</v>
      </c>
      <c r="AD9" s="28" t="n">
        <v>3</v>
      </c>
      <c r="AE9" s="28" t="n">
        <v>3</v>
      </c>
      <c r="AF9" s="28" t="n">
        <v>1</v>
      </c>
      <c r="AG9" s="28" t="n">
        <v>3</v>
      </c>
      <c r="AH9" s="28" t="n">
        <v>2</v>
      </c>
      <c r="AI9" s="28" t="n">
        <v>1</v>
      </c>
      <c r="AJ9" s="34" t="s">
        <v>14</v>
      </c>
      <c r="AK9" s="37" t="n">
        <f aca="false">AVERAGE(A9:AI9)</f>
        <v>2.68571428571429</v>
      </c>
    </row>
    <row r="10" customFormat="false" ht="12.75" hidden="false" customHeight="false" outlineLevel="0" collapsed="false">
      <c r="A10" s="28" t="n">
        <v>2</v>
      </c>
      <c r="B10" s="28" t="n">
        <v>2</v>
      </c>
      <c r="C10" s="28" t="n">
        <v>2</v>
      </c>
      <c r="D10" s="28" t="n">
        <v>2</v>
      </c>
      <c r="E10" s="28" t="n">
        <v>0</v>
      </c>
      <c r="F10" s="28" t="n">
        <v>0</v>
      </c>
      <c r="G10" s="28" t="n">
        <v>4</v>
      </c>
      <c r="H10" s="28" t="n">
        <v>0</v>
      </c>
      <c r="I10" s="28" t="n">
        <v>0</v>
      </c>
      <c r="J10" s="28" t="n">
        <v>1</v>
      </c>
      <c r="K10" s="28" t="n">
        <v>2</v>
      </c>
      <c r="L10" s="28" t="n">
        <v>2</v>
      </c>
      <c r="M10" s="28" t="n">
        <v>2</v>
      </c>
      <c r="N10" s="28" t="n">
        <v>3</v>
      </c>
      <c r="O10" s="28" t="n">
        <v>2</v>
      </c>
      <c r="P10" s="28" t="n">
        <v>2</v>
      </c>
      <c r="Q10" s="28" t="n">
        <v>2</v>
      </c>
      <c r="R10" s="28" t="n">
        <v>2</v>
      </c>
      <c r="S10" s="28" t="n">
        <v>2</v>
      </c>
      <c r="T10" s="28" t="n">
        <v>2</v>
      </c>
      <c r="U10" s="28" t="n">
        <v>2</v>
      </c>
      <c r="V10" s="28" t="n">
        <v>3</v>
      </c>
      <c r="W10" s="28" t="n">
        <v>2</v>
      </c>
      <c r="X10" s="28" t="n">
        <v>2</v>
      </c>
      <c r="Y10" s="28" t="n">
        <v>2</v>
      </c>
      <c r="Z10" s="28" t="n">
        <v>2</v>
      </c>
      <c r="AA10" s="28" t="n">
        <v>2</v>
      </c>
      <c r="AB10" s="28" t="n">
        <v>3</v>
      </c>
      <c r="AC10" s="28" t="n">
        <v>2</v>
      </c>
      <c r="AD10" s="28" t="n">
        <v>2</v>
      </c>
      <c r="AE10" s="28" t="n">
        <v>2</v>
      </c>
      <c r="AF10" s="28" t="n">
        <v>0</v>
      </c>
      <c r="AG10" s="28" t="n">
        <v>2</v>
      </c>
      <c r="AH10" s="28" t="n">
        <v>2</v>
      </c>
      <c r="AI10" s="28" t="n">
        <v>0</v>
      </c>
      <c r="AJ10" s="34" t="s">
        <v>15</v>
      </c>
      <c r="AK10" s="37" t="n">
        <f aca="false">AVERAGE(A10:AI10)</f>
        <v>1.77142857142857</v>
      </c>
    </row>
    <row r="11" customFormat="false" ht="12.75" hidden="false" customHeight="false" outlineLevel="0" collapsed="false">
      <c r="A11" s="28" t="n">
        <v>2</v>
      </c>
      <c r="B11" s="28" t="n">
        <v>2</v>
      </c>
      <c r="C11" s="28" t="n">
        <v>2</v>
      </c>
      <c r="D11" s="28" t="n">
        <v>2</v>
      </c>
      <c r="E11" s="28" t="n">
        <v>0</v>
      </c>
      <c r="F11" s="28" t="n">
        <v>0</v>
      </c>
      <c r="G11" s="28" t="n">
        <v>0</v>
      </c>
      <c r="H11" s="28" t="n">
        <v>4</v>
      </c>
      <c r="I11" s="28" t="n">
        <v>0</v>
      </c>
      <c r="J11" s="28" t="n">
        <v>1</v>
      </c>
      <c r="K11" s="28" t="n">
        <v>2</v>
      </c>
      <c r="L11" s="28" t="n">
        <v>2</v>
      </c>
      <c r="M11" s="28" t="n">
        <v>2</v>
      </c>
      <c r="N11" s="28" t="n">
        <v>3</v>
      </c>
      <c r="O11" s="28" t="n">
        <v>2</v>
      </c>
      <c r="P11" s="28" t="n">
        <v>2</v>
      </c>
      <c r="Q11" s="28" t="n">
        <v>2</v>
      </c>
      <c r="R11" s="28" t="n">
        <v>2</v>
      </c>
      <c r="S11" s="28" t="n">
        <v>2</v>
      </c>
      <c r="T11" s="28" t="n">
        <v>2</v>
      </c>
      <c r="U11" s="28" t="n">
        <v>2</v>
      </c>
      <c r="V11" s="28" t="n">
        <v>3</v>
      </c>
      <c r="W11" s="28" t="n">
        <v>2</v>
      </c>
      <c r="X11" s="28" t="n">
        <v>2</v>
      </c>
      <c r="Y11" s="28" t="n">
        <v>2</v>
      </c>
      <c r="Z11" s="28" t="n">
        <v>2</v>
      </c>
      <c r="AA11" s="28" t="n">
        <v>2</v>
      </c>
      <c r="AB11" s="28" t="n">
        <v>3</v>
      </c>
      <c r="AC11" s="28" t="n">
        <v>2</v>
      </c>
      <c r="AD11" s="28" t="n">
        <v>2</v>
      </c>
      <c r="AE11" s="28" t="n">
        <v>2</v>
      </c>
      <c r="AF11" s="28" t="n">
        <v>0</v>
      </c>
      <c r="AG11" s="28" t="n">
        <v>2</v>
      </c>
      <c r="AH11" s="28" t="n">
        <v>2</v>
      </c>
      <c r="AI11" s="28" t="n">
        <v>0</v>
      </c>
      <c r="AJ11" s="34" t="s">
        <v>16</v>
      </c>
      <c r="AK11" s="37" t="n">
        <f aca="false">AVERAGE(A11:AI11)</f>
        <v>1.77142857142857</v>
      </c>
    </row>
    <row r="12" customFormat="false" ht="12.75" hidden="false" customHeight="false" outlineLevel="0" collapsed="false">
      <c r="A12" s="28" t="n">
        <v>2</v>
      </c>
      <c r="B12" s="28" t="n">
        <v>2</v>
      </c>
      <c r="C12" s="28" t="n">
        <v>2</v>
      </c>
      <c r="D12" s="28" t="n">
        <v>2</v>
      </c>
      <c r="E12" s="28" t="n">
        <v>0</v>
      </c>
      <c r="F12" s="28" t="n">
        <v>0</v>
      </c>
      <c r="G12" s="28" t="n">
        <v>0</v>
      </c>
      <c r="H12" s="28" t="n">
        <v>0</v>
      </c>
      <c r="I12" s="28" t="n">
        <v>4</v>
      </c>
      <c r="J12" s="28" t="n">
        <v>1</v>
      </c>
      <c r="K12" s="28" t="n">
        <v>2</v>
      </c>
      <c r="L12" s="28" t="n">
        <v>2</v>
      </c>
      <c r="M12" s="28" t="n">
        <v>2</v>
      </c>
      <c r="N12" s="28" t="n">
        <v>3</v>
      </c>
      <c r="O12" s="28" t="n">
        <v>2</v>
      </c>
      <c r="P12" s="28" t="n">
        <v>2</v>
      </c>
      <c r="Q12" s="28" t="n">
        <v>2</v>
      </c>
      <c r="R12" s="28" t="n">
        <v>2</v>
      </c>
      <c r="S12" s="28" t="n">
        <v>2</v>
      </c>
      <c r="T12" s="28" t="n">
        <v>2</v>
      </c>
      <c r="U12" s="28" t="n">
        <v>2</v>
      </c>
      <c r="V12" s="28" t="n">
        <v>3</v>
      </c>
      <c r="W12" s="28" t="n">
        <v>2</v>
      </c>
      <c r="X12" s="28" t="n">
        <v>2</v>
      </c>
      <c r="Y12" s="28" t="n">
        <v>2</v>
      </c>
      <c r="Z12" s="28" t="n">
        <v>2</v>
      </c>
      <c r="AA12" s="28" t="n">
        <v>2</v>
      </c>
      <c r="AB12" s="28" t="n">
        <v>3</v>
      </c>
      <c r="AC12" s="28" t="n">
        <v>2</v>
      </c>
      <c r="AD12" s="28" t="n">
        <v>2</v>
      </c>
      <c r="AE12" s="28" t="n">
        <v>2</v>
      </c>
      <c r="AF12" s="28" t="n">
        <v>0</v>
      </c>
      <c r="AG12" s="28" t="n">
        <v>2</v>
      </c>
      <c r="AH12" s="28" t="n">
        <v>2</v>
      </c>
      <c r="AI12" s="28" t="n">
        <v>0</v>
      </c>
      <c r="AJ12" s="34" t="s">
        <v>17</v>
      </c>
      <c r="AK12" s="37" t="n">
        <f aca="false">AVERAGE(A12:AI12)</f>
        <v>1.77142857142857</v>
      </c>
    </row>
    <row r="13" customFormat="false" ht="12.75" hidden="false" customHeight="false" outlineLevel="0" collapsed="false">
      <c r="A13" s="28" t="n">
        <v>2</v>
      </c>
      <c r="B13" s="28" t="n">
        <v>2</v>
      </c>
      <c r="C13" s="28" t="n">
        <v>2</v>
      </c>
      <c r="D13" s="28" t="n">
        <v>2</v>
      </c>
      <c r="E13" s="28" t="n">
        <v>0</v>
      </c>
      <c r="F13" s="28" t="n">
        <v>0</v>
      </c>
      <c r="G13" s="28" t="n">
        <v>0</v>
      </c>
      <c r="H13" s="28" t="n">
        <v>0</v>
      </c>
      <c r="I13" s="28" t="n">
        <v>0</v>
      </c>
      <c r="J13" s="28" t="n">
        <v>3</v>
      </c>
      <c r="K13" s="28" t="n">
        <v>2</v>
      </c>
      <c r="L13" s="28" t="n">
        <v>2</v>
      </c>
      <c r="M13" s="28" t="n">
        <v>2</v>
      </c>
      <c r="N13" s="28" t="n">
        <v>3</v>
      </c>
      <c r="O13" s="28" t="n">
        <v>2</v>
      </c>
      <c r="P13" s="28" t="n">
        <v>2</v>
      </c>
      <c r="Q13" s="28" t="n">
        <v>2</v>
      </c>
      <c r="R13" s="28" t="n">
        <v>2</v>
      </c>
      <c r="S13" s="28" t="n">
        <v>2</v>
      </c>
      <c r="T13" s="28" t="n">
        <v>2</v>
      </c>
      <c r="U13" s="28" t="n">
        <v>2</v>
      </c>
      <c r="V13" s="28" t="n">
        <v>2</v>
      </c>
      <c r="W13" s="28" t="n">
        <v>2</v>
      </c>
      <c r="X13" s="28" t="n">
        <v>2</v>
      </c>
      <c r="Y13" s="28" t="n">
        <v>2</v>
      </c>
      <c r="Z13" s="28" t="n">
        <v>2</v>
      </c>
      <c r="AA13" s="28" t="n">
        <v>2</v>
      </c>
      <c r="AB13" s="28" t="n">
        <v>2</v>
      </c>
      <c r="AC13" s="28" t="n">
        <v>2</v>
      </c>
      <c r="AD13" s="28" t="n">
        <v>2</v>
      </c>
      <c r="AE13" s="28" t="n">
        <v>2</v>
      </c>
      <c r="AF13" s="28" t="n">
        <v>0</v>
      </c>
      <c r="AG13" s="28" t="n">
        <v>2</v>
      </c>
      <c r="AH13" s="28" t="n">
        <v>1</v>
      </c>
      <c r="AI13" s="28" t="n">
        <v>0</v>
      </c>
      <c r="AJ13" s="34" t="s">
        <v>18</v>
      </c>
      <c r="AK13" s="37" t="n">
        <f aca="false">AVERAGE(A13:AI13)</f>
        <v>1.62857142857143</v>
      </c>
    </row>
    <row r="14" customFormat="false" ht="12.75" hidden="false" customHeight="false" outlineLevel="0" collapsed="false">
      <c r="A14" s="28" t="n">
        <v>6</v>
      </c>
      <c r="B14" s="28" t="n">
        <v>6</v>
      </c>
      <c r="C14" s="28" t="n">
        <v>7</v>
      </c>
      <c r="D14" s="28" t="n">
        <v>7</v>
      </c>
      <c r="E14" s="28" t="n">
        <v>6</v>
      </c>
      <c r="F14" s="28" t="n">
        <v>7</v>
      </c>
      <c r="G14" s="28" t="n">
        <v>7</v>
      </c>
      <c r="H14" s="28" t="n">
        <v>7</v>
      </c>
      <c r="I14" s="28" t="n">
        <v>7</v>
      </c>
      <c r="J14" s="28" t="n">
        <v>8</v>
      </c>
      <c r="K14" s="28" t="n">
        <v>9</v>
      </c>
      <c r="L14" s="28" t="n">
        <v>1</v>
      </c>
      <c r="M14" s="28" t="n">
        <v>0</v>
      </c>
      <c r="N14" s="28" t="n">
        <v>2</v>
      </c>
      <c r="O14" s="28" t="n">
        <v>2</v>
      </c>
      <c r="P14" s="28" t="n">
        <v>4</v>
      </c>
      <c r="Q14" s="28" t="n">
        <v>3</v>
      </c>
      <c r="R14" s="28" t="n">
        <v>2</v>
      </c>
      <c r="S14" s="28" t="n">
        <v>2</v>
      </c>
      <c r="T14" s="28" t="n">
        <v>3</v>
      </c>
      <c r="U14" s="28" t="n">
        <v>2</v>
      </c>
      <c r="V14" s="28" t="n">
        <v>3</v>
      </c>
      <c r="W14" s="28" t="n">
        <v>4</v>
      </c>
      <c r="X14" s="28" t="n">
        <v>3</v>
      </c>
      <c r="Y14" s="28" t="n">
        <v>5</v>
      </c>
      <c r="Z14" s="28" t="n">
        <v>4</v>
      </c>
      <c r="AA14" s="28" t="n">
        <v>2</v>
      </c>
      <c r="AB14" s="28" t="n">
        <v>6</v>
      </c>
      <c r="AC14" s="28" t="n">
        <v>4</v>
      </c>
      <c r="AD14" s="28" t="n">
        <v>2</v>
      </c>
      <c r="AE14" s="28" t="n">
        <v>6</v>
      </c>
      <c r="AF14" s="28" t="n">
        <v>6</v>
      </c>
      <c r="AG14" s="28" t="n">
        <v>7</v>
      </c>
      <c r="AH14" s="28" t="n">
        <v>8</v>
      </c>
      <c r="AI14" s="28" t="n">
        <v>7</v>
      </c>
      <c r="AJ14" s="34" t="s">
        <v>19</v>
      </c>
      <c r="AK14" s="37" t="n">
        <f aca="false">AVERAGE(A14:AI14)</f>
        <v>4.71428571428571</v>
      </c>
    </row>
    <row r="15" customFormat="false" ht="12.75" hidden="false" customHeight="false" outlineLevel="0" collapsed="false">
      <c r="A15" s="28" t="n">
        <v>9</v>
      </c>
      <c r="B15" s="28" t="n">
        <v>9</v>
      </c>
      <c r="C15" s="28" t="n">
        <v>10</v>
      </c>
      <c r="D15" s="28" t="n">
        <v>10</v>
      </c>
      <c r="E15" s="28" t="n">
        <v>8</v>
      </c>
      <c r="F15" s="28" t="n">
        <v>10</v>
      </c>
      <c r="G15" s="28" t="n">
        <v>10</v>
      </c>
      <c r="H15" s="28" t="n">
        <v>10</v>
      </c>
      <c r="I15" s="28" t="n">
        <v>10</v>
      </c>
      <c r="J15" s="28" t="n">
        <v>11</v>
      </c>
      <c r="K15" s="28" t="n">
        <v>4</v>
      </c>
      <c r="L15" s="28" t="n">
        <v>12</v>
      </c>
      <c r="M15" s="28" t="n">
        <v>0</v>
      </c>
      <c r="N15" s="28" t="n">
        <v>3</v>
      </c>
      <c r="O15" s="28" t="n">
        <v>3</v>
      </c>
      <c r="P15" s="28" t="n">
        <v>6</v>
      </c>
      <c r="Q15" s="28" t="n">
        <v>4</v>
      </c>
      <c r="R15" s="28" t="n">
        <v>2</v>
      </c>
      <c r="S15" s="28" t="n">
        <v>4</v>
      </c>
      <c r="T15" s="28" t="n">
        <v>5</v>
      </c>
      <c r="U15" s="28" t="n">
        <v>4</v>
      </c>
      <c r="V15" s="28" t="n">
        <v>3</v>
      </c>
      <c r="W15" s="28" t="n">
        <v>7</v>
      </c>
      <c r="X15" s="28" t="n">
        <v>5</v>
      </c>
      <c r="Y15" s="28" t="n">
        <v>7</v>
      </c>
      <c r="Z15" s="28" t="n">
        <v>8</v>
      </c>
      <c r="AA15" s="28" t="n">
        <v>5</v>
      </c>
      <c r="AB15" s="28" t="n">
        <v>9</v>
      </c>
      <c r="AC15" s="28" t="n">
        <v>7</v>
      </c>
      <c r="AD15" s="28" t="n">
        <v>6</v>
      </c>
      <c r="AE15" s="28" t="n">
        <v>8</v>
      </c>
      <c r="AF15" s="28" t="n">
        <v>9</v>
      </c>
      <c r="AG15" s="28" t="n">
        <v>10</v>
      </c>
      <c r="AH15" s="28" t="n">
        <v>10</v>
      </c>
      <c r="AI15" s="28" t="n">
        <v>10</v>
      </c>
      <c r="AJ15" s="34" t="s">
        <v>20</v>
      </c>
      <c r="AK15" s="37" t="n">
        <f aca="false">AVERAGE(A15:AI15)</f>
        <v>7.08571428571429</v>
      </c>
    </row>
    <row r="16" customFormat="false" ht="12.75" hidden="false" customHeight="false" outlineLevel="0" collapsed="false">
      <c r="A16" s="28" t="n">
        <v>14</v>
      </c>
      <c r="B16" s="28" t="n">
        <v>14</v>
      </c>
      <c r="C16" s="28" t="n">
        <v>15</v>
      </c>
      <c r="D16" s="28" t="n">
        <v>15</v>
      </c>
      <c r="E16" s="28" t="n">
        <v>13</v>
      </c>
      <c r="F16" s="28" t="n">
        <v>15</v>
      </c>
      <c r="G16" s="28" t="n">
        <v>15</v>
      </c>
      <c r="H16" s="28" t="n">
        <v>15</v>
      </c>
      <c r="I16" s="28" t="n">
        <v>15</v>
      </c>
      <c r="J16" s="28" t="n">
        <v>16</v>
      </c>
      <c r="K16" s="28" t="n">
        <v>8</v>
      </c>
      <c r="L16" s="28" t="n">
        <v>5</v>
      </c>
      <c r="M16" s="28" t="n">
        <v>17</v>
      </c>
      <c r="N16" s="28" t="n">
        <v>4</v>
      </c>
      <c r="O16" s="28" t="n">
        <v>4</v>
      </c>
      <c r="P16" s="28" t="n">
        <v>9</v>
      </c>
      <c r="Q16" s="28" t="n">
        <v>7</v>
      </c>
      <c r="R16" s="28" t="n">
        <v>3</v>
      </c>
      <c r="S16" s="28" t="n">
        <v>5</v>
      </c>
      <c r="T16" s="28" t="n">
        <v>7</v>
      </c>
      <c r="U16" s="28" t="n">
        <v>6</v>
      </c>
      <c r="V16" s="28" t="n">
        <v>6</v>
      </c>
      <c r="W16" s="28" t="n">
        <v>10</v>
      </c>
      <c r="X16" s="28" t="n">
        <v>7</v>
      </c>
      <c r="Y16" s="28" t="n">
        <v>10</v>
      </c>
      <c r="Z16" s="28" t="n">
        <v>12</v>
      </c>
      <c r="AA16" s="28" t="n">
        <v>7</v>
      </c>
      <c r="AB16" s="28" t="n">
        <v>12</v>
      </c>
      <c r="AC16" s="28" t="n">
        <v>11</v>
      </c>
      <c r="AD16" s="28" t="n">
        <v>10</v>
      </c>
      <c r="AE16" s="28" t="n">
        <v>13</v>
      </c>
      <c r="AF16" s="28" t="n">
        <v>14</v>
      </c>
      <c r="AG16" s="28" t="n">
        <v>15</v>
      </c>
      <c r="AH16" s="28" t="n">
        <v>16</v>
      </c>
      <c r="AI16" s="28" t="n">
        <v>15</v>
      </c>
      <c r="AJ16" s="34" t="s">
        <v>21</v>
      </c>
      <c r="AK16" s="37" t="n">
        <f aca="false">AVERAGE(A16:AI16)</f>
        <v>10.8571428571429</v>
      </c>
    </row>
    <row r="17" customFormat="false" ht="12.75" hidden="false" customHeight="false" outlineLevel="0" collapsed="false">
      <c r="A17" s="28" t="n">
        <v>14</v>
      </c>
      <c r="B17" s="28" t="n">
        <v>14</v>
      </c>
      <c r="C17" s="28" t="n">
        <v>15</v>
      </c>
      <c r="D17" s="28" t="n">
        <v>15</v>
      </c>
      <c r="E17" s="28" t="n">
        <v>14</v>
      </c>
      <c r="F17" s="28" t="n">
        <v>15</v>
      </c>
      <c r="G17" s="28" t="n">
        <v>15</v>
      </c>
      <c r="H17" s="28" t="n">
        <v>15</v>
      </c>
      <c r="I17" s="28" t="n">
        <v>15</v>
      </c>
      <c r="J17" s="28" t="n">
        <v>16</v>
      </c>
      <c r="K17" s="28" t="n">
        <v>9</v>
      </c>
      <c r="L17" s="28" t="n">
        <v>7</v>
      </c>
      <c r="M17" s="28" t="n">
        <v>3</v>
      </c>
      <c r="N17" s="28" t="n">
        <v>16</v>
      </c>
      <c r="O17" s="28" t="n">
        <v>1</v>
      </c>
      <c r="P17" s="28" t="n">
        <v>9</v>
      </c>
      <c r="Q17" s="28" t="n">
        <v>8</v>
      </c>
      <c r="R17" s="28" t="n">
        <v>3</v>
      </c>
      <c r="S17" s="28" t="n">
        <v>4</v>
      </c>
      <c r="T17" s="28" t="n">
        <v>5</v>
      </c>
      <c r="U17" s="28" t="n">
        <v>7</v>
      </c>
      <c r="V17" s="28" t="n">
        <v>5</v>
      </c>
      <c r="W17" s="28" t="n">
        <v>10</v>
      </c>
      <c r="X17" s="28" t="n">
        <v>7</v>
      </c>
      <c r="Y17" s="28" t="n">
        <v>9</v>
      </c>
      <c r="Z17" s="28" t="n">
        <v>13</v>
      </c>
      <c r="AA17" s="28" t="n">
        <v>7</v>
      </c>
      <c r="AB17" s="28" t="n">
        <v>14</v>
      </c>
      <c r="AC17" s="28" t="n">
        <v>10</v>
      </c>
      <c r="AD17" s="28" t="n">
        <v>11</v>
      </c>
      <c r="AE17" s="28" t="n">
        <v>14</v>
      </c>
      <c r="AF17" s="28" t="n">
        <v>14</v>
      </c>
      <c r="AG17" s="28" t="n">
        <v>15</v>
      </c>
      <c r="AH17" s="28" t="n">
        <v>16</v>
      </c>
      <c r="AI17" s="28" t="n">
        <v>15</v>
      </c>
      <c r="AJ17" s="34" t="s">
        <v>22</v>
      </c>
      <c r="AK17" s="37" t="n">
        <f aca="false">AVERAGE(A17:AI17)</f>
        <v>10.8571428571429</v>
      </c>
    </row>
    <row r="18" customFormat="false" ht="12.75" hidden="false" customHeight="false" outlineLevel="0" collapsed="false">
      <c r="A18" s="28" t="n">
        <v>14</v>
      </c>
      <c r="B18" s="28" t="n">
        <v>14</v>
      </c>
      <c r="C18" s="28" t="n">
        <v>14</v>
      </c>
      <c r="D18" s="28" t="n">
        <v>14</v>
      </c>
      <c r="E18" s="28" t="n">
        <v>14</v>
      </c>
      <c r="F18" s="28" t="n">
        <v>14</v>
      </c>
      <c r="G18" s="28" t="n">
        <v>14</v>
      </c>
      <c r="H18" s="28" t="n">
        <v>14</v>
      </c>
      <c r="I18" s="28" t="n">
        <v>14</v>
      </c>
      <c r="J18" s="28" t="n">
        <v>15</v>
      </c>
      <c r="K18" s="28" t="n">
        <v>9</v>
      </c>
      <c r="L18" s="28" t="n">
        <v>7</v>
      </c>
      <c r="M18" s="28" t="n">
        <v>3</v>
      </c>
      <c r="N18" s="28" t="n">
        <v>1</v>
      </c>
      <c r="O18" s="28" t="n">
        <v>16</v>
      </c>
      <c r="P18" s="28" t="n">
        <v>8</v>
      </c>
      <c r="Q18" s="28" t="n">
        <v>7</v>
      </c>
      <c r="R18" s="28" t="n">
        <v>2</v>
      </c>
      <c r="S18" s="28" t="n">
        <v>3</v>
      </c>
      <c r="T18" s="28" t="n">
        <v>4</v>
      </c>
      <c r="U18" s="28" t="n">
        <v>6</v>
      </c>
      <c r="V18" s="28" t="n">
        <v>4</v>
      </c>
      <c r="W18" s="28" t="n">
        <v>10</v>
      </c>
      <c r="X18" s="28" t="n">
        <v>7</v>
      </c>
      <c r="Y18" s="28" t="n">
        <v>8</v>
      </c>
      <c r="Z18" s="28" t="n">
        <v>12</v>
      </c>
      <c r="AA18" s="28" t="n">
        <v>6</v>
      </c>
      <c r="AB18" s="28" t="n">
        <v>13</v>
      </c>
      <c r="AC18" s="28" t="n">
        <v>9</v>
      </c>
      <c r="AD18" s="28" t="n">
        <v>11</v>
      </c>
      <c r="AE18" s="28" t="n">
        <v>13</v>
      </c>
      <c r="AF18" s="28" t="n">
        <v>14</v>
      </c>
      <c r="AG18" s="28" t="n">
        <v>14</v>
      </c>
      <c r="AH18" s="28" t="n">
        <v>15</v>
      </c>
      <c r="AI18" s="28" t="n">
        <v>14</v>
      </c>
      <c r="AJ18" s="34" t="s">
        <v>23</v>
      </c>
      <c r="AK18" s="37" t="n">
        <f aca="false">AVERAGE(A18:AI18)</f>
        <v>10.2</v>
      </c>
    </row>
    <row r="19" customFormat="false" ht="12.75" hidden="false" customHeight="false" outlineLevel="0" collapsed="false">
      <c r="A19" s="28" t="n">
        <v>9</v>
      </c>
      <c r="B19" s="28" t="n">
        <v>9</v>
      </c>
      <c r="C19" s="28" t="n">
        <v>9</v>
      </c>
      <c r="D19" s="28" t="n">
        <v>9</v>
      </c>
      <c r="E19" s="28" t="n">
        <v>9</v>
      </c>
      <c r="F19" s="28" t="n">
        <v>9</v>
      </c>
      <c r="G19" s="28" t="n">
        <v>9</v>
      </c>
      <c r="H19" s="28" t="n">
        <v>9</v>
      </c>
      <c r="I19" s="28" t="n">
        <v>9</v>
      </c>
      <c r="J19" s="28" t="n">
        <v>10</v>
      </c>
      <c r="K19" s="28" t="n">
        <v>6</v>
      </c>
      <c r="L19" s="28" t="n">
        <v>5</v>
      </c>
      <c r="M19" s="28" t="n">
        <v>3</v>
      </c>
      <c r="N19" s="28" t="n">
        <v>4</v>
      </c>
      <c r="O19" s="28" t="n">
        <v>3</v>
      </c>
      <c r="P19" s="28" t="n">
        <v>11</v>
      </c>
      <c r="Q19" s="28" t="n">
        <v>5</v>
      </c>
      <c r="R19" s="28" t="n">
        <v>3</v>
      </c>
      <c r="S19" s="28" t="n">
        <v>2</v>
      </c>
      <c r="T19" s="28" t="n">
        <v>3</v>
      </c>
      <c r="U19" s="28" t="n">
        <v>3</v>
      </c>
      <c r="V19" s="28" t="n">
        <v>4</v>
      </c>
      <c r="W19" s="28" t="n">
        <v>6</v>
      </c>
      <c r="X19" s="28" t="n">
        <v>4</v>
      </c>
      <c r="Y19" s="28" t="n">
        <v>7</v>
      </c>
      <c r="Z19" s="28" t="n">
        <v>8</v>
      </c>
      <c r="AA19" s="28" t="n">
        <v>3</v>
      </c>
      <c r="AB19" s="28" t="n">
        <v>7</v>
      </c>
      <c r="AC19" s="28" t="n">
        <v>8</v>
      </c>
      <c r="AD19" s="28" t="n">
        <v>7</v>
      </c>
      <c r="AE19" s="28" t="n">
        <v>9</v>
      </c>
      <c r="AF19" s="28" t="n">
        <v>9</v>
      </c>
      <c r="AG19" s="28" t="n">
        <v>9</v>
      </c>
      <c r="AH19" s="28" t="n">
        <v>10</v>
      </c>
      <c r="AI19" s="28" t="n">
        <v>9</v>
      </c>
      <c r="AJ19" s="34" t="s">
        <v>24</v>
      </c>
      <c r="AK19" s="37" t="n">
        <f aca="false">AVERAGE(A19:AI19)</f>
        <v>6.82857142857143</v>
      </c>
    </row>
    <row r="20" customFormat="false" ht="12.75" hidden="false" customHeight="false" outlineLevel="0" collapsed="false">
      <c r="A20" s="28" t="n">
        <v>9</v>
      </c>
      <c r="B20" s="28" t="n">
        <v>9</v>
      </c>
      <c r="C20" s="28" t="n">
        <v>9</v>
      </c>
      <c r="D20" s="28" t="n">
        <v>9</v>
      </c>
      <c r="E20" s="28" t="n">
        <v>9</v>
      </c>
      <c r="F20" s="28" t="n">
        <v>9</v>
      </c>
      <c r="G20" s="28" t="n">
        <v>9</v>
      </c>
      <c r="H20" s="28" t="n">
        <v>9</v>
      </c>
      <c r="I20" s="28" t="n">
        <v>9</v>
      </c>
      <c r="J20" s="28" t="n">
        <v>10</v>
      </c>
      <c r="K20" s="28" t="n">
        <v>5</v>
      </c>
      <c r="L20" s="28" t="n">
        <v>3</v>
      </c>
      <c r="M20" s="28" t="n">
        <v>1</v>
      </c>
      <c r="N20" s="28" t="n">
        <v>3</v>
      </c>
      <c r="O20" s="28" t="n">
        <v>2</v>
      </c>
      <c r="P20" s="28" t="n">
        <v>5</v>
      </c>
      <c r="Q20" s="28" t="n">
        <v>11</v>
      </c>
      <c r="R20" s="28" t="n">
        <v>1</v>
      </c>
      <c r="S20" s="28" t="n">
        <v>2</v>
      </c>
      <c r="T20" s="28" t="n">
        <v>5</v>
      </c>
      <c r="U20" s="28" t="n">
        <v>3</v>
      </c>
      <c r="V20" s="28" t="n">
        <v>3</v>
      </c>
      <c r="W20" s="28" t="n">
        <v>6</v>
      </c>
      <c r="X20" s="28" t="n">
        <v>4</v>
      </c>
      <c r="Y20" s="28" t="n">
        <v>6</v>
      </c>
      <c r="Z20" s="28" t="n">
        <v>8</v>
      </c>
      <c r="AA20" s="28" t="n">
        <v>5</v>
      </c>
      <c r="AB20" s="28" t="n">
        <v>8</v>
      </c>
      <c r="AC20" s="28" t="n">
        <v>6</v>
      </c>
      <c r="AD20" s="28" t="n">
        <v>7</v>
      </c>
      <c r="AE20" s="28" t="n">
        <v>7</v>
      </c>
      <c r="AF20" s="28" t="n">
        <v>9</v>
      </c>
      <c r="AG20" s="28" t="n">
        <v>9</v>
      </c>
      <c r="AH20" s="28" t="n">
        <v>9</v>
      </c>
      <c r="AI20" s="28" t="n">
        <v>9</v>
      </c>
      <c r="AJ20" s="34" t="s">
        <v>25</v>
      </c>
      <c r="AK20" s="37" t="n">
        <f aca="false">AVERAGE(A20:AI20)</f>
        <v>6.51428571428571</v>
      </c>
    </row>
    <row r="21" customFormat="false" ht="12.75" hidden="false" customHeight="false" outlineLevel="0" collapsed="false">
      <c r="A21" s="28" t="n">
        <v>15</v>
      </c>
      <c r="B21" s="28" t="n">
        <v>15</v>
      </c>
      <c r="C21" s="28" t="n">
        <v>15</v>
      </c>
      <c r="D21" s="28" t="n">
        <v>15</v>
      </c>
      <c r="E21" s="28" t="n">
        <v>15</v>
      </c>
      <c r="F21" s="28" t="n">
        <v>15</v>
      </c>
      <c r="G21" s="28" t="n">
        <v>15</v>
      </c>
      <c r="H21" s="28" t="n">
        <v>15</v>
      </c>
      <c r="I21" s="28" t="n">
        <v>15</v>
      </c>
      <c r="J21" s="28" t="n">
        <v>16</v>
      </c>
      <c r="K21" s="28" t="n">
        <v>10</v>
      </c>
      <c r="L21" s="28" t="n">
        <v>7</v>
      </c>
      <c r="M21" s="28" t="n">
        <v>3</v>
      </c>
      <c r="N21" s="28" t="n">
        <v>4</v>
      </c>
      <c r="O21" s="28" t="n">
        <v>3</v>
      </c>
      <c r="P21" s="28" t="n">
        <v>9</v>
      </c>
      <c r="Q21" s="28" t="n">
        <v>7</v>
      </c>
      <c r="R21" s="28" t="n">
        <v>17</v>
      </c>
      <c r="S21" s="28" t="n">
        <v>3</v>
      </c>
      <c r="T21" s="28" t="n">
        <v>5</v>
      </c>
      <c r="U21" s="28" t="n">
        <v>6</v>
      </c>
      <c r="V21" s="28" t="n">
        <v>4</v>
      </c>
      <c r="W21" s="28" t="n">
        <v>11</v>
      </c>
      <c r="X21" s="28" t="n">
        <v>8</v>
      </c>
      <c r="Y21" s="28" t="n">
        <v>9</v>
      </c>
      <c r="Z21" s="28" t="n">
        <v>13</v>
      </c>
      <c r="AA21" s="28" t="n">
        <v>6</v>
      </c>
      <c r="AB21" s="28" t="n">
        <v>12</v>
      </c>
      <c r="AC21" s="28" t="n">
        <v>9</v>
      </c>
      <c r="AD21" s="28" t="n">
        <v>12</v>
      </c>
      <c r="AE21" s="28" t="n">
        <v>13</v>
      </c>
      <c r="AF21" s="28" t="n">
        <v>15</v>
      </c>
      <c r="AG21" s="28" t="n">
        <v>15</v>
      </c>
      <c r="AH21" s="28" t="n">
        <v>16</v>
      </c>
      <c r="AI21" s="28" t="n">
        <v>15</v>
      </c>
      <c r="AJ21" s="34" t="s">
        <v>26</v>
      </c>
      <c r="AK21" s="37" t="n">
        <f aca="false">AVERAGE(A21:AI21)</f>
        <v>10.9428571428571</v>
      </c>
    </row>
    <row r="22" customFormat="false" ht="12.75" hidden="false" customHeight="false" outlineLevel="0" collapsed="false">
      <c r="A22" s="28" t="n">
        <v>14</v>
      </c>
      <c r="B22" s="28" t="n">
        <v>14</v>
      </c>
      <c r="C22" s="28" t="n">
        <v>14</v>
      </c>
      <c r="D22" s="28" t="n">
        <v>14</v>
      </c>
      <c r="E22" s="28" t="n">
        <v>14</v>
      </c>
      <c r="F22" s="28" t="n">
        <v>14</v>
      </c>
      <c r="G22" s="28" t="n">
        <v>14</v>
      </c>
      <c r="H22" s="28" t="n">
        <v>14</v>
      </c>
      <c r="I22" s="28" t="n">
        <v>14</v>
      </c>
      <c r="J22" s="28" t="n">
        <v>15</v>
      </c>
      <c r="K22" s="28" t="n">
        <v>10</v>
      </c>
      <c r="L22" s="28" t="n">
        <v>8</v>
      </c>
      <c r="M22" s="28" t="n">
        <v>4</v>
      </c>
      <c r="N22" s="28" t="n">
        <v>4</v>
      </c>
      <c r="O22" s="28" t="n">
        <v>3</v>
      </c>
      <c r="P22" s="28" t="n">
        <v>7</v>
      </c>
      <c r="Q22" s="28" t="n">
        <v>7</v>
      </c>
      <c r="R22" s="28" t="n">
        <v>2</v>
      </c>
      <c r="S22" s="28" t="n">
        <v>16</v>
      </c>
      <c r="T22" s="28" t="n">
        <v>5</v>
      </c>
      <c r="U22" s="28" t="n">
        <v>4</v>
      </c>
      <c r="V22" s="28" t="n">
        <v>5</v>
      </c>
      <c r="W22" s="28" t="n">
        <v>11</v>
      </c>
      <c r="X22" s="28" t="n">
        <v>8</v>
      </c>
      <c r="Y22" s="28" t="n">
        <v>9</v>
      </c>
      <c r="Z22" s="28" t="n">
        <v>12</v>
      </c>
      <c r="AA22" s="28" t="n">
        <v>7</v>
      </c>
      <c r="AB22" s="28" t="n">
        <v>12</v>
      </c>
      <c r="AC22" s="28" t="n">
        <v>9</v>
      </c>
      <c r="AD22" s="28" t="n">
        <v>12</v>
      </c>
      <c r="AE22" s="28" t="n">
        <v>9</v>
      </c>
      <c r="AF22" s="28" t="n">
        <v>14</v>
      </c>
      <c r="AG22" s="28" t="n">
        <v>14</v>
      </c>
      <c r="AH22" s="28" t="n">
        <v>15</v>
      </c>
      <c r="AI22" s="28" t="n">
        <v>14</v>
      </c>
      <c r="AJ22" s="34" t="s">
        <v>27</v>
      </c>
      <c r="AK22" s="37" t="n">
        <f aca="false">AVERAGE(A22:AI22)</f>
        <v>10.3428571428571</v>
      </c>
    </row>
    <row r="23" customFormat="false" ht="12.75" hidden="false" customHeight="false" outlineLevel="0" collapsed="false">
      <c r="A23" s="28" t="n">
        <v>11</v>
      </c>
      <c r="B23" s="28" t="n">
        <v>11</v>
      </c>
      <c r="C23" s="28" t="n">
        <v>11</v>
      </c>
      <c r="D23" s="28" t="n">
        <v>11</v>
      </c>
      <c r="E23" s="28" t="n">
        <v>11</v>
      </c>
      <c r="F23" s="28" t="n">
        <v>11</v>
      </c>
      <c r="G23" s="28" t="n">
        <v>11</v>
      </c>
      <c r="H23" s="28" t="n">
        <v>11</v>
      </c>
      <c r="I23" s="28" t="n">
        <v>11</v>
      </c>
      <c r="J23" s="28" t="n">
        <v>12</v>
      </c>
      <c r="K23" s="28" t="n">
        <v>7</v>
      </c>
      <c r="L23" s="28" t="n">
        <v>6</v>
      </c>
      <c r="M23" s="28" t="n">
        <v>3</v>
      </c>
      <c r="N23" s="28" t="n">
        <v>2</v>
      </c>
      <c r="O23" s="28" t="n">
        <v>1</v>
      </c>
      <c r="P23" s="28" t="n">
        <v>5</v>
      </c>
      <c r="Q23" s="28" t="n">
        <v>7</v>
      </c>
      <c r="R23" s="28" t="n">
        <v>1</v>
      </c>
      <c r="S23" s="28" t="n">
        <v>2</v>
      </c>
      <c r="T23" s="28" t="n">
        <v>13</v>
      </c>
      <c r="U23" s="28" t="n">
        <v>4</v>
      </c>
      <c r="V23" s="28" t="n">
        <v>3</v>
      </c>
      <c r="W23" s="28" t="n">
        <v>9</v>
      </c>
      <c r="X23" s="28" t="n">
        <v>7</v>
      </c>
      <c r="Y23" s="28" t="n">
        <v>8</v>
      </c>
      <c r="Z23" s="28" t="n">
        <v>10</v>
      </c>
      <c r="AA23" s="28" t="n">
        <v>3</v>
      </c>
      <c r="AB23" s="28" t="n">
        <v>10</v>
      </c>
      <c r="AC23" s="28" t="n">
        <v>7</v>
      </c>
      <c r="AD23" s="28" t="n">
        <v>9</v>
      </c>
      <c r="AE23" s="28" t="n">
        <v>10</v>
      </c>
      <c r="AF23" s="28" t="n">
        <v>11</v>
      </c>
      <c r="AG23" s="28" t="n">
        <v>11</v>
      </c>
      <c r="AH23" s="28" t="n">
        <v>12</v>
      </c>
      <c r="AI23" s="28" t="n">
        <v>11</v>
      </c>
      <c r="AJ23" s="34" t="s">
        <v>28</v>
      </c>
      <c r="AK23" s="37" t="n">
        <f aca="false">AVERAGE(A23:AI23)</f>
        <v>8.08571428571429</v>
      </c>
    </row>
    <row r="24" customFormat="false" ht="12.75" hidden="false" customHeight="false" outlineLevel="0" collapsed="false">
      <c r="A24" s="28" t="n">
        <v>12</v>
      </c>
      <c r="B24" s="28" t="n">
        <v>12</v>
      </c>
      <c r="C24" s="28" t="n">
        <v>12</v>
      </c>
      <c r="D24" s="28" t="n">
        <v>12</v>
      </c>
      <c r="E24" s="28" t="n">
        <v>11</v>
      </c>
      <c r="F24" s="28" t="n">
        <v>12</v>
      </c>
      <c r="G24" s="28" t="n">
        <v>12</v>
      </c>
      <c r="H24" s="28" t="n">
        <v>12</v>
      </c>
      <c r="I24" s="28" t="n">
        <v>12</v>
      </c>
      <c r="J24" s="28" t="n">
        <v>13</v>
      </c>
      <c r="K24" s="28" t="n">
        <v>8</v>
      </c>
      <c r="L24" s="28" t="n">
        <v>6</v>
      </c>
      <c r="M24" s="28" t="n">
        <v>3</v>
      </c>
      <c r="N24" s="28" t="n">
        <v>4</v>
      </c>
      <c r="O24" s="28" t="n">
        <v>4</v>
      </c>
      <c r="P24" s="28" t="n">
        <v>6</v>
      </c>
      <c r="Q24" s="28" t="n">
        <v>3</v>
      </c>
      <c r="R24" s="28" t="n">
        <v>6</v>
      </c>
      <c r="S24" s="28" t="n">
        <v>2</v>
      </c>
      <c r="T24" s="28" t="n">
        <v>5</v>
      </c>
      <c r="U24" s="28" t="n">
        <v>14</v>
      </c>
      <c r="V24" s="28" t="n">
        <v>4</v>
      </c>
      <c r="W24" s="28" t="n">
        <v>11</v>
      </c>
      <c r="X24" s="28" t="n">
        <v>8</v>
      </c>
      <c r="Y24" s="28" t="n">
        <v>9</v>
      </c>
      <c r="Z24" s="28" t="n">
        <v>9</v>
      </c>
      <c r="AA24" s="28" t="n">
        <v>6</v>
      </c>
      <c r="AB24" s="28" t="n">
        <v>8</v>
      </c>
      <c r="AC24" s="28" t="n">
        <v>8</v>
      </c>
      <c r="AD24" s="28" t="n">
        <v>9</v>
      </c>
      <c r="AE24" s="28" t="n">
        <v>11</v>
      </c>
      <c r="AF24" s="28" t="n">
        <v>12</v>
      </c>
      <c r="AG24" s="28" t="n">
        <v>12</v>
      </c>
      <c r="AH24" s="28" t="n">
        <v>12</v>
      </c>
      <c r="AI24" s="28" t="n">
        <v>12</v>
      </c>
      <c r="AJ24" s="34" t="s">
        <v>29</v>
      </c>
      <c r="AK24" s="37" t="n">
        <f aca="false">AVERAGE(A24:AI24)</f>
        <v>8.91428571428572</v>
      </c>
    </row>
    <row r="25" customFormat="false" ht="12.75" hidden="false" customHeight="false" outlineLevel="0" collapsed="false">
      <c r="A25" s="28" t="n">
        <v>13</v>
      </c>
      <c r="B25" s="28" t="n">
        <v>13</v>
      </c>
      <c r="C25" s="28" t="n">
        <v>13</v>
      </c>
      <c r="D25" s="28" t="n">
        <v>13</v>
      </c>
      <c r="E25" s="28" t="n">
        <v>12</v>
      </c>
      <c r="F25" s="28" t="n">
        <v>13</v>
      </c>
      <c r="G25" s="28" t="n">
        <v>13</v>
      </c>
      <c r="H25" s="28" t="n">
        <v>13</v>
      </c>
      <c r="I25" s="28" t="n">
        <v>13</v>
      </c>
      <c r="J25" s="28" t="n">
        <v>13</v>
      </c>
      <c r="K25" s="28" t="n">
        <v>8</v>
      </c>
      <c r="L25" s="28" t="n">
        <v>5</v>
      </c>
      <c r="M25" s="28" t="n">
        <v>3</v>
      </c>
      <c r="N25" s="28" t="n">
        <v>3</v>
      </c>
      <c r="O25" s="28" t="n">
        <v>2</v>
      </c>
      <c r="P25" s="28" t="n">
        <v>7</v>
      </c>
      <c r="Q25" s="28" t="n">
        <v>6</v>
      </c>
      <c r="R25" s="28" t="n">
        <v>1</v>
      </c>
      <c r="S25" s="28" t="n">
        <v>3</v>
      </c>
      <c r="T25" s="28" t="n">
        <v>4</v>
      </c>
      <c r="U25" s="28" t="n">
        <v>4</v>
      </c>
      <c r="V25" s="28" t="n">
        <v>14</v>
      </c>
      <c r="W25" s="28" t="n">
        <v>10</v>
      </c>
      <c r="X25" s="28" t="n">
        <v>7</v>
      </c>
      <c r="Y25" s="28" t="n">
        <v>8</v>
      </c>
      <c r="Z25" s="28" t="n">
        <v>11</v>
      </c>
      <c r="AA25" s="28" t="n">
        <v>5</v>
      </c>
      <c r="AB25" s="28" t="n">
        <v>9</v>
      </c>
      <c r="AC25" s="28" t="n">
        <v>7</v>
      </c>
      <c r="AD25" s="28" t="n">
        <v>10</v>
      </c>
      <c r="AE25" s="28" t="n">
        <v>11</v>
      </c>
      <c r="AF25" s="28" t="n">
        <v>13</v>
      </c>
      <c r="AG25" s="28" t="n">
        <v>13</v>
      </c>
      <c r="AH25" s="28" t="n">
        <v>12</v>
      </c>
      <c r="AI25" s="28" t="n">
        <v>13</v>
      </c>
      <c r="AJ25" s="34" t="s">
        <v>30</v>
      </c>
      <c r="AK25" s="37" t="n">
        <f aca="false">AVERAGE(A25:AI25)</f>
        <v>9.08571428571429</v>
      </c>
    </row>
    <row r="26" customFormat="false" ht="12.75" hidden="false" customHeight="false" outlineLevel="0" collapsed="false">
      <c r="A26" s="28" t="n">
        <v>4</v>
      </c>
      <c r="B26" s="28" t="n">
        <v>4</v>
      </c>
      <c r="C26" s="28" t="n">
        <v>5</v>
      </c>
      <c r="D26" s="28" t="n">
        <v>5</v>
      </c>
      <c r="E26" s="28" t="n">
        <v>4</v>
      </c>
      <c r="F26" s="28" t="n">
        <v>5</v>
      </c>
      <c r="G26" s="28" t="n">
        <v>5</v>
      </c>
      <c r="H26" s="28" t="n">
        <v>5</v>
      </c>
      <c r="I26" s="28" t="n">
        <v>5</v>
      </c>
      <c r="J26" s="28" t="n">
        <v>6</v>
      </c>
      <c r="K26" s="28" t="n">
        <v>2</v>
      </c>
      <c r="L26" s="28" t="n">
        <v>2</v>
      </c>
      <c r="M26" s="28" t="n">
        <v>0</v>
      </c>
      <c r="N26" s="28" t="n">
        <v>1</v>
      </c>
      <c r="O26" s="28" t="n">
        <v>1</v>
      </c>
      <c r="P26" s="28" t="n">
        <v>2</v>
      </c>
      <c r="Q26" s="28" t="n">
        <v>2</v>
      </c>
      <c r="R26" s="28" t="n">
        <v>1</v>
      </c>
      <c r="S26" s="28" t="n">
        <v>2</v>
      </c>
      <c r="T26" s="28" t="n">
        <v>3</v>
      </c>
      <c r="U26" s="28" t="n">
        <v>4</v>
      </c>
      <c r="V26" s="28" t="n">
        <v>3</v>
      </c>
      <c r="W26" s="28" t="n">
        <v>7</v>
      </c>
      <c r="X26" s="28" t="n">
        <v>0</v>
      </c>
      <c r="Y26" s="28" t="n">
        <v>2</v>
      </c>
      <c r="Z26" s="28" t="n">
        <v>4</v>
      </c>
      <c r="AA26" s="28" t="n">
        <v>2</v>
      </c>
      <c r="AB26" s="28" t="n">
        <v>5</v>
      </c>
      <c r="AC26" s="28" t="n">
        <v>4</v>
      </c>
      <c r="AD26" s="28" t="n">
        <v>2</v>
      </c>
      <c r="AE26" s="28" t="n">
        <v>5</v>
      </c>
      <c r="AF26" s="28" t="n">
        <v>4</v>
      </c>
      <c r="AG26" s="28" t="n">
        <v>5</v>
      </c>
      <c r="AH26" s="28" t="n">
        <v>6</v>
      </c>
      <c r="AI26" s="28" t="n">
        <v>5</v>
      </c>
      <c r="AJ26" s="34" t="s">
        <v>31</v>
      </c>
      <c r="AK26" s="37" t="n">
        <f aca="false">AVERAGE(A26:AI26)</f>
        <v>3.48571428571429</v>
      </c>
    </row>
    <row r="27" customFormat="false" ht="12.75" hidden="false" customHeight="false" outlineLevel="0" collapsed="false">
      <c r="A27" s="28" t="n">
        <v>7</v>
      </c>
      <c r="B27" s="28" t="n">
        <v>7</v>
      </c>
      <c r="C27" s="28" t="n">
        <v>8</v>
      </c>
      <c r="D27" s="28" t="n">
        <v>8</v>
      </c>
      <c r="E27" s="28" t="n">
        <v>7</v>
      </c>
      <c r="F27" s="28" t="n">
        <v>8</v>
      </c>
      <c r="G27" s="28" t="n">
        <v>8</v>
      </c>
      <c r="H27" s="28" t="n">
        <v>8</v>
      </c>
      <c r="I27" s="28" t="n">
        <v>8</v>
      </c>
      <c r="J27" s="28" t="n">
        <v>9</v>
      </c>
      <c r="K27" s="28" t="n">
        <v>4</v>
      </c>
      <c r="L27" s="28" t="n">
        <v>3</v>
      </c>
      <c r="M27" s="28" t="n">
        <v>0</v>
      </c>
      <c r="N27" s="28" t="n">
        <v>1</v>
      </c>
      <c r="O27" s="28" t="n">
        <v>1</v>
      </c>
      <c r="P27" s="28" t="n">
        <v>3</v>
      </c>
      <c r="Q27" s="28" t="n">
        <v>3</v>
      </c>
      <c r="R27" s="28" t="n">
        <v>1</v>
      </c>
      <c r="S27" s="28" t="n">
        <v>2</v>
      </c>
      <c r="T27" s="28" t="n">
        <v>4</v>
      </c>
      <c r="U27" s="28" t="n">
        <v>4</v>
      </c>
      <c r="V27" s="28" t="n">
        <v>3</v>
      </c>
      <c r="W27" s="28" t="n">
        <v>3</v>
      </c>
      <c r="X27" s="28" t="n">
        <v>10</v>
      </c>
      <c r="Y27" s="28" t="n">
        <v>4</v>
      </c>
      <c r="Z27" s="28" t="n">
        <v>7</v>
      </c>
      <c r="AA27" s="28" t="n">
        <v>3</v>
      </c>
      <c r="AB27" s="28" t="n">
        <v>7</v>
      </c>
      <c r="AC27" s="28" t="n">
        <v>6</v>
      </c>
      <c r="AD27" s="28" t="n">
        <v>5</v>
      </c>
      <c r="AE27" s="28" t="n">
        <v>8</v>
      </c>
      <c r="AF27" s="28" t="n">
        <v>7</v>
      </c>
      <c r="AG27" s="28" t="n">
        <v>8</v>
      </c>
      <c r="AH27" s="28" t="n">
        <v>9</v>
      </c>
      <c r="AI27" s="28" t="n">
        <v>8</v>
      </c>
      <c r="AJ27" s="34" t="s">
        <v>32</v>
      </c>
      <c r="AK27" s="37" t="n">
        <f aca="false">AVERAGE(A27:AI27)</f>
        <v>5.48571428571429</v>
      </c>
    </row>
    <row r="28" customFormat="false" ht="12.75" hidden="false" customHeight="false" outlineLevel="0" collapsed="false">
      <c r="A28" s="28" t="n">
        <v>6</v>
      </c>
      <c r="B28" s="28" t="n">
        <v>6</v>
      </c>
      <c r="C28" s="28" t="n">
        <v>6</v>
      </c>
      <c r="D28" s="28" t="n">
        <v>6</v>
      </c>
      <c r="E28" s="28" t="n">
        <v>6</v>
      </c>
      <c r="F28" s="28" t="n">
        <v>6</v>
      </c>
      <c r="G28" s="28" t="n">
        <v>6</v>
      </c>
      <c r="H28" s="28" t="n">
        <v>6</v>
      </c>
      <c r="I28" s="28" t="n">
        <v>6</v>
      </c>
      <c r="J28" s="28" t="n">
        <v>7</v>
      </c>
      <c r="K28" s="28" t="n">
        <v>4</v>
      </c>
      <c r="L28" s="28" t="n">
        <v>3</v>
      </c>
      <c r="M28" s="28" t="n">
        <v>1</v>
      </c>
      <c r="N28" s="28" t="n">
        <v>1</v>
      </c>
      <c r="O28" s="28" t="n">
        <v>0</v>
      </c>
      <c r="P28" s="28" t="n">
        <v>4</v>
      </c>
      <c r="Q28" s="28" t="n">
        <v>3</v>
      </c>
      <c r="R28" s="28" t="n">
        <v>0</v>
      </c>
      <c r="S28" s="28" t="n">
        <v>1</v>
      </c>
      <c r="T28" s="28" t="n">
        <v>3</v>
      </c>
      <c r="U28" s="28" t="n">
        <v>3</v>
      </c>
      <c r="V28" s="28" t="n">
        <v>2</v>
      </c>
      <c r="W28" s="28" t="n">
        <v>3</v>
      </c>
      <c r="X28" s="28" t="n">
        <v>2</v>
      </c>
      <c r="Y28" s="28" t="n">
        <v>8</v>
      </c>
      <c r="Z28" s="28" t="n">
        <v>4</v>
      </c>
      <c r="AA28" s="28" t="n">
        <v>3</v>
      </c>
      <c r="AB28" s="28" t="n">
        <v>6</v>
      </c>
      <c r="AC28" s="28" t="n">
        <v>2</v>
      </c>
      <c r="AD28" s="28" t="n">
        <v>4</v>
      </c>
      <c r="AE28" s="28" t="n">
        <v>6</v>
      </c>
      <c r="AF28" s="28" t="n">
        <v>6</v>
      </c>
      <c r="AG28" s="28" t="n">
        <v>6</v>
      </c>
      <c r="AH28" s="28" t="n">
        <v>7</v>
      </c>
      <c r="AI28" s="28" t="n">
        <v>6</v>
      </c>
      <c r="AJ28" s="34" t="s">
        <v>33</v>
      </c>
      <c r="AK28" s="37" t="n">
        <f aca="false">AVERAGE(A28:AI28)</f>
        <v>4.25714285714286</v>
      </c>
    </row>
    <row r="29" customFormat="false" ht="12.75" hidden="false" customHeight="false" outlineLevel="0" collapsed="false">
      <c r="A29" s="28" t="n">
        <v>3</v>
      </c>
      <c r="B29" s="28" t="n">
        <v>3</v>
      </c>
      <c r="C29" s="28" t="n">
        <v>3</v>
      </c>
      <c r="D29" s="28" t="n">
        <v>3</v>
      </c>
      <c r="E29" s="28" t="n">
        <v>3</v>
      </c>
      <c r="F29" s="28" t="n">
        <v>3</v>
      </c>
      <c r="G29" s="28" t="n">
        <v>3</v>
      </c>
      <c r="H29" s="28" t="n">
        <v>3</v>
      </c>
      <c r="I29" s="28" t="n">
        <v>3</v>
      </c>
      <c r="J29" s="28" t="n">
        <v>4</v>
      </c>
      <c r="K29" s="28" t="n">
        <v>0</v>
      </c>
      <c r="L29" s="28" t="n">
        <v>4</v>
      </c>
      <c r="M29" s="28" t="n">
        <v>0</v>
      </c>
      <c r="N29" s="28" t="n">
        <v>2</v>
      </c>
      <c r="O29" s="28" t="n">
        <v>1</v>
      </c>
      <c r="P29" s="28" t="n">
        <v>2</v>
      </c>
      <c r="Q29" s="28" t="n">
        <v>2</v>
      </c>
      <c r="R29" s="28" t="n">
        <v>1</v>
      </c>
      <c r="S29" s="28" t="n">
        <v>1</v>
      </c>
      <c r="T29" s="28" t="n">
        <v>2</v>
      </c>
      <c r="U29" s="28" t="n">
        <v>0</v>
      </c>
      <c r="V29" s="28" t="n">
        <v>2</v>
      </c>
      <c r="W29" s="28" t="n">
        <v>2</v>
      </c>
      <c r="X29" s="28" t="n">
        <v>2</v>
      </c>
      <c r="Y29" s="28" t="n">
        <v>1</v>
      </c>
      <c r="Z29" s="28" t="n">
        <v>5</v>
      </c>
      <c r="AA29" s="28" t="n">
        <v>1</v>
      </c>
      <c r="AB29" s="28" t="n">
        <v>2</v>
      </c>
      <c r="AC29" s="28" t="n">
        <v>1</v>
      </c>
      <c r="AD29" s="28" t="n">
        <v>0</v>
      </c>
      <c r="AE29" s="28" t="n">
        <v>3</v>
      </c>
      <c r="AF29" s="28" t="n">
        <v>3</v>
      </c>
      <c r="AG29" s="28" t="n">
        <v>3</v>
      </c>
      <c r="AH29" s="28" t="n">
        <v>4</v>
      </c>
      <c r="AI29" s="28" t="n">
        <v>3</v>
      </c>
      <c r="AJ29" s="34" t="s">
        <v>34</v>
      </c>
      <c r="AK29" s="37" t="n">
        <f aca="false">AVERAGE(A29:AI29)</f>
        <v>2.22857142857143</v>
      </c>
    </row>
    <row r="30" customFormat="false" ht="12.75" hidden="false" customHeight="false" outlineLevel="0" collapsed="false">
      <c r="A30" s="28" t="n">
        <v>10</v>
      </c>
      <c r="B30" s="28" t="n">
        <v>10</v>
      </c>
      <c r="C30" s="28" t="n">
        <v>10</v>
      </c>
      <c r="D30" s="28" t="n">
        <v>10</v>
      </c>
      <c r="E30" s="28" t="n">
        <v>10</v>
      </c>
      <c r="F30" s="28" t="n">
        <v>10</v>
      </c>
      <c r="G30" s="28" t="n">
        <v>10</v>
      </c>
      <c r="H30" s="28" t="n">
        <v>10</v>
      </c>
      <c r="I30" s="28" t="n">
        <v>10</v>
      </c>
      <c r="J30" s="28" t="n">
        <v>9</v>
      </c>
      <c r="K30" s="28" t="n">
        <v>5</v>
      </c>
      <c r="L30" s="28" t="n">
        <v>5</v>
      </c>
      <c r="M30" s="28" t="n">
        <v>2</v>
      </c>
      <c r="N30" s="28" t="n">
        <v>3</v>
      </c>
      <c r="O30" s="28" t="n">
        <v>2</v>
      </c>
      <c r="P30" s="28" t="n">
        <v>4</v>
      </c>
      <c r="Q30" s="28" t="n">
        <v>6</v>
      </c>
      <c r="R30" s="28" t="n">
        <v>1</v>
      </c>
      <c r="S30" s="28" t="n">
        <v>3</v>
      </c>
      <c r="T30" s="28" t="n">
        <v>2</v>
      </c>
      <c r="U30" s="28" t="n">
        <v>4</v>
      </c>
      <c r="V30" s="28" t="n">
        <v>3</v>
      </c>
      <c r="W30" s="28" t="n">
        <v>7</v>
      </c>
      <c r="X30" s="28" t="n">
        <v>5</v>
      </c>
      <c r="Y30" s="28" t="n">
        <v>7</v>
      </c>
      <c r="Z30" s="28" t="n">
        <v>8</v>
      </c>
      <c r="AA30" s="28" t="n">
        <v>12</v>
      </c>
      <c r="AB30" s="28" t="n">
        <v>7</v>
      </c>
      <c r="AC30" s="28" t="n">
        <v>6</v>
      </c>
      <c r="AD30" s="28" t="n">
        <v>7</v>
      </c>
      <c r="AE30" s="28" t="n">
        <v>9</v>
      </c>
      <c r="AF30" s="28" t="n">
        <v>10</v>
      </c>
      <c r="AG30" s="28" t="n">
        <v>10</v>
      </c>
      <c r="AH30" s="28" t="n">
        <v>11</v>
      </c>
      <c r="AI30" s="28" t="n">
        <v>10</v>
      </c>
      <c r="AJ30" s="34" t="s">
        <v>35</v>
      </c>
      <c r="AK30" s="37" t="n">
        <f aca="false">AVERAGE(A30:AI30)</f>
        <v>7.08571428571429</v>
      </c>
    </row>
    <row r="31" customFormat="false" ht="12.75" hidden="false" customHeight="false" outlineLevel="0" collapsed="false">
      <c r="A31" s="28" t="n">
        <v>5</v>
      </c>
      <c r="B31" s="28" t="n">
        <v>5</v>
      </c>
      <c r="C31" s="28" t="n">
        <v>5</v>
      </c>
      <c r="D31" s="28" t="n">
        <v>5</v>
      </c>
      <c r="E31" s="28" t="n">
        <v>4</v>
      </c>
      <c r="F31" s="28" t="n">
        <v>5</v>
      </c>
      <c r="G31" s="28" t="n">
        <v>5</v>
      </c>
      <c r="H31" s="28" t="n">
        <v>5</v>
      </c>
      <c r="I31" s="28" t="n">
        <v>5</v>
      </c>
      <c r="J31" s="28" t="n">
        <v>5</v>
      </c>
      <c r="K31" s="28" t="n">
        <v>3</v>
      </c>
      <c r="L31" s="28" t="n">
        <v>3</v>
      </c>
      <c r="M31" s="28" t="n">
        <v>1</v>
      </c>
      <c r="N31" s="28" t="n">
        <v>4</v>
      </c>
      <c r="O31" s="28" t="n">
        <v>3</v>
      </c>
      <c r="P31" s="28" t="n">
        <v>2</v>
      </c>
      <c r="Q31" s="28" t="n">
        <v>3</v>
      </c>
      <c r="R31" s="28" t="n">
        <v>1</v>
      </c>
      <c r="S31" s="28" t="n">
        <v>2</v>
      </c>
      <c r="T31" s="28" t="n">
        <v>3</v>
      </c>
      <c r="U31" s="28" t="n">
        <v>0</v>
      </c>
      <c r="V31" s="28" t="n">
        <v>1</v>
      </c>
      <c r="W31" s="28" t="n">
        <v>4</v>
      </c>
      <c r="X31" s="28" t="n">
        <v>3</v>
      </c>
      <c r="Y31" s="28" t="n">
        <v>4</v>
      </c>
      <c r="Z31" s="28" t="n">
        <v>3</v>
      </c>
      <c r="AA31" s="28" t="n">
        <v>1</v>
      </c>
      <c r="AB31" s="28" t="n">
        <v>6</v>
      </c>
      <c r="AC31" s="28" t="n">
        <v>3</v>
      </c>
      <c r="AD31" s="28" t="n">
        <v>3</v>
      </c>
      <c r="AE31" s="28" t="n">
        <v>4</v>
      </c>
      <c r="AF31" s="28" t="n">
        <v>5</v>
      </c>
      <c r="AG31" s="28" t="n">
        <v>5</v>
      </c>
      <c r="AH31" s="28" t="n">
        <v>4</v>
      </c>
      <c r="AI31" s="28" t="n">
        <v>5</v>
      </c>
      <c r="AJ31" s="34" t="s">
        <v>36</v>
      </c>
      <c r="AK31" s="37" t="n">
        <f aca="false">AVERAGE(A31:AI31)</f>
        <v>3.57142857142857</v>
      </c>
    </row>
    <row r="32" customFormat="false" ht="12.75" hidden="false" customHeight="false" outlineLevel="0" collapsed="false">
      <c r="A32" s="28" t="n">
        <v>6</v>
      </c>
      <c r="B32" s="28" t="n">
        <v>6</v>
      </c>
      <c r="C32" s="28" t="n">
        <v>6</v>
      </c>
      <c r="D32" s="28" t="n">
        <v>6</v>
      </c>
      <c r="E32" s="28" t="n">
        <v>6</v>
      </c>
      <c r="F32" s="28" t="n">
        <v>6</v>
      </c>
      <c r="G32" s="28" t="n">
        <v>6</v>
      </c>
      <c r="H32" s="28" t="n">
        <v>6</v>
      </c>
      <c r="I32" s="28" t="n">
        <v>6</v>
      </c>
      <c r="J32" s="28" t="n">
        <v>7</v>
      </c>
      <c r="K32" s="28" t="n">
        <v>3</v>
      </c>
      <c r="L32" s="28" t="n">
        <v>3</v>
      </c>
      <c r="M32" s="28" t="n">
        <v>2</v>
      </c>
      <c r="N32" s="28" t="n">
        <v>2</v>
      </c>
      <c r="O32" s="28" t="n">
        <v>1</v>
      </c>
      <c r="P32" s="28" t="n">
        <v>5</v>
      </c>
      <c r="Q32" s="28" t="n">
        <v>3</v>
      </c>
      <c r="R32" s="28" t="n">
        <v>0</v>
      </c>
      <c r="S32" s="28" t="n">
        <v>1</v>
      </c>
      <c r="T32" s="28" t="n">
        <v>2</v>
      </c>
      <c r="U32" s="28" t="n">
        <v>2</v>
      </c>
      <c r="V32" s="28" t="n">
        <v>1</v>
      </c>
      <c r="W32" s="28" t="n">
        <v>5</v>
      </c>
      <c r="X32" s="28" t="n">
        <v>4</v>
      </c>
      <c r="Y32" s="28" t="n">
        <v>2</v>
      </c>
      <c r="Z32" s="28" t="n">
        <v>4</v>
      </c>
      <c r="AA32" s="28" t="n">
        <v>2</v>
      </c>
      <c r="AB32" s="28" t="n">
        <v>5</v>
      </c>
      <c r="AC32" s="28" t="n">
        <v>8</v>
      </c>
      <c r="AD32" s="28" t="n">
        <v>4</v>
      </c>
      <c r="AE32" s="28" t="n">
        <v>5</v>
      </c>
      <c r="AF32" s="28" t="n">
        <v>6</v>
      </c>
      <c r="AG32" s="28" t="n">
        <v>6</v>
      </c>
      <c r="AH32" s="28" t="n">
        <v>7</v>
      </c>
      <c r="AI32" s="28" t="n">
        <v>6</v>
      </c>
      <c r="AJ32" s="34" t="s">
        <v>37</v>
      </c>
      <c r="AK32" s="37" t="n">
        <f aca="false">AVERAGE(A32:AI32)</f>
        <v>4.28571428571429</v>
      </c>
    </row>
    <row r="33" customFormat="false" ht="12.75" hidden="false" customHeight="false" outlineLevel="0" collapsed="false">
      <c r="A33" s="28" t="n">
        <v>4</v>
      </c>
      <c r="B33" s="28" t="n">
        <v>4</v>
      </c>
      <c r="C33" s="28" t="n">
        <v>5</v>
      </c>
      <c r="D33" s="28" t="n">
        <v>5</v>
      </c>
      <c r="E33" s="28" t="n">
        <v>4</v>
      </c>
      <c r="F33" s="28" t="n">
        <v>5</v>
      </c>
      <c r="G33" s="28" t="n">
        <v>5</v>
      </c>
      <c r="H33" s="28" t="n">
        <v>5</v>
      </c>
      <c r="I33" s="28" t="n">
        <v>5</v>
      </c>
      <c r="J33" s="28" t="n">
        <v>6</v>
      </c>
      <c r="K33" s="28" t="n">
        <v>0</v>
      </c>
      <c r="L33" s="28" t="n">
        <v>1</v>
      </c>
      <c r="M33" s="28" t="n">
        <v>0</v>
      </c>
      <c r="N33" s="28" t="n">
        <v>2</v>
      </c>
      <c r="O33" s="28" t="n">
        <v>2</v>
      </c>
      <c r="P33" s="28" t="n">
        <v>3</v>
      </c>
      <c r="Q33" s="28" t="n">
        <v>3</v>
      </c>
      <c r="R33" s="28" t="n">
        <v>2</v>
      </c>
      <c r="S33" s="28" t="n">
        <v>3</v>
      </c>
      <c r="T33" s="28" t="n">
        <v>3</v>
      </c>
      <c r="U33" s="28" t="n">
        <v>2</v>
      </c>
      <c r="V33" s="28" t="n">
        <v>3</v>
      </c>
      <c r="W33" s="28" t="n">
        <v>2</v>
      </c>
      <c r="X33" s="28" t="n">
        <v>2</v>
      </c>
      <c r="Y33" s="28" t="n">
        <v>3</v>
      </c>
      <c r="Z33" s="28" t="n">
        <v>2</v>
      </c>
      <c r="AA33" s="28" t="n">
        <v>2</v>
      </c>
      <c r="AB33" s="28" t="n">
        <v>4</v>
      </c>
      <c r="AC33" s="28" t="n">
        <v>3</v>
      </c>
      <c r="AD33" s="28" t="n">
        <v>7</v>
      </c>
      <c r="AE33" s="28" t="n">
        <v>5</v>
      </c>
      <c r="AF33" s="28" t="n">
        <v>4</v>
      </c>
      <c r="AG33" s="28" t="n">
        <v>5</v>
      </c>
      <c r="AH33" s="28" t="n">
        <v>6</v>
      </c>
      <c r="AI33" s="28" t="n">
        <v>5</v>
      </c>
      <c r="AJ33" s="34" t="s">
        <v>38</v>
      </c>
      <c r="AK33" s="37" t="n">
        <f aca="false">AVERAGE(A33:AI33)</f>
        <v>3.48571428571429</v>
      </c>
    </row>
    <row r="34" customFormat="false" ht="12.75" hidden="false" customHeight="false" outlineLevel="0" collapsed="false">
      <c r="A34" s="28" t="n">
        <v>2</v>
      </c>
      <c r="B34" s="28" t="n">
        <v>2</v>
      </c>
      <c r="C34" s="28" t="n">
        <v>2</v>
      </c>
      <c r="D34" s="28" t="n">
        <v>2</v>
      </c>
      <c r="E34" s="28" t="n">
        <v>1</v>
      </c>
      <c r="F34" s="28" t="n">
        <v>2</v>
      </c>
      <c r="G34" s="28" t="n">
        <v>2</v>
      </c>
      <c r="H34" s="28" t="n">
        <v>2</v>
      </c>
      <c r="I34" s="28" t="n">
        <v>2</v>
      </c>
      <c r="J34" s="28" t="n">
        <v>3</v>
      </c>
      <c r="K34" s="28" t="n">
        <v>1</v>
      </c>
      <c r="L34" s="28" t="n">
        <v>0</v>
      </c>
      <c r="M34" s="28" t="n">
        <v>0</v>
      </c>
      <c r="N34" s="28" t="n">
        <v>2</v>
      </c>
      <c r="O34" s="28" t="n">
        <v>1</v>
      </c>
      <c r="P34" s="28" t="n">
        <v>2</v>
      </c>
      <c r="Q34" s="28" t="n">
        <v>0</v>
      </c>
      <c r="R34" s="28" t="n">
        <v>0</v>
      </c>
      <c r="S34" s="28" t="n">
        <v>1</v>
      </c>
      <c r="T34" s="28" t="n">
        <v>1</v>
      </c>
      <c r="U34" s="28" t="n">
        <v>1</v>
      </c>
      <c r="V34" s="28" t="n">
        <v>1</v>
      </c>
      <c r="W34" s="28" t="n">
        <v>2</v>
      </c>
      <c r="X34" s="28" t="n">
        <v>2</v>
      </c>
      <c r="Y34" s="28" t="n">
        <v>2</v>
      </c>
      <c r="Z34" s="28" t="n">
        <v>2</v>
      </c>
      <c r="AA34" s="28" t="n">
        <v>1</v>
      </c>
      <c r="AB34" s="28" t="n">
        <v>2</v>
      </c>
      <c r="AC34" s="28" t="n">
        <v>1</v>
      </c>
      <c r="AD34" s="28" t="n">
        <v>2</v>
      </c>
      <c r="AE34" s="28" t="n">
        <v>4</v>
      </c>
      <c r="AF34" s="28" t="n">
        <v>2</v>
      </c>
      <c r="AG34" s="28" t="n">
        <v>2</v>
      </c>
      <c r="AH34" s="28" t="n">
        <v>2</v>
      </c>
      <c r="AI34" s="28" t="n">
        <v>2</v>
      </c>
      <c r="AJ34" s="34" t="s">
        <v>39</v>
      </c>
      <c r="AK34" s="37" t="n">
        <f aca="false">AVERAGE(A34:AI34)</f>
        <v>1.6</v>
      </c>
    </row>
    <row r="35" customFormat="false" ht="12.75" hidden="false" customHeight="false" outlineLevel="0" collapsed="false">
      <c r="A35" s="28" t="n">
        <v>2</v>
      </c>
      <c r="B35" s="28" t="n">
        <v>2</v>
      </c>
      <c r="C35" s="28" t="n">
        <v>3</v>
      </c>
      <c r="D35" s="28" t="n">
        <v>3</v>
      </c>
      <c r="E35" s="28" t="n">
        <v>0</v>
      </c>
      <c r="F35" s="28" t="n">
        <v>1</v>
      </c>
      <c r="G35" s="28" t="n">
        <v>1</v>
      </c>
      <c r="H35" s="28" t="n">
        <v>1</v>
      </c>
      <c r="I35" s="28" t="n">
        <v>1</v>
      </c>
      <c r="J35" s="28" t="n">
        <v>2</v>
      </c>
      <c r="K35" s="28" t="n">
        <v>2</v>
      </c>
      <c r="L35" s="28" t="n">
        <v>2</v>
      </c>
      <c r="M35" s="28" t="n">
        <v>2</v>
      </c>
      <c r="N35" s="28" t="n">
        <v>3</v>
      </c>
      <c r="O35" s="28" t="n">
        <v>3</v>
      </c>
      <c r="P35" s="28" t="n">
        <v>3</v>
      </c>
      <c r="Q35" s="28" t="n">
        <v>3</v>
      </c>
      <c r="R35" s="28" t="n">
        <v>3</v>
      </c>
      <c r="S35" s="28" t="n">
        <v>3</v>
      </c>
      <c r="T35" s="28" t="n">
        <v>3</v>
      </c>
      <c r="U35" s="28" t="n">
        <v>3</v>
      </c>
      <c r="V35" s="28" t="n">
        <v>4</v>
      </c>
      <c r="W35" s="28" t="n">
        <v>2</v>
      </c>
      <c r="X35" s="28" t="n">
        <v>2</v>
      </c>
      <c r="Y35" s="28" t="n">
        <v>3</v>
      </c>
      <c r="Z35" s="28" t="n">
        <v>3</v>
      </c>
      <c r="AA35" s="28" t="n">
        <v>3</v>
      </c>
      <c r="AB35" s="28" t="n">
        <v>4</v>
      </c>
      <c r="AC35" s="28" t="n">
        <v>3</v>
      </c>
      <c r="AD35" s="28" t="n">
        <v>2</v>
      </c>
      <c r="AE35" s="28" t="n">
        <v>3</v>
      </c>
      <c r="AF35" s="28" t="n">
        <v>5</v>
      </c>
      <c r="AG35" s="28" t="n">
        <v>3</v>
      </c>
      <c r="AH35" s="28" t="n">
        <v>3</v>
      </c>
      <c r="AI35" s="28" t="n">
        <v>1</v>
      </c>
      <c r="AJ35" s="34" t="s">
        <v>40</v>
      </c>
      <c r="AK35" s="37" t="n">
        <f aca="false">AVERAGE(A35:AI35)</f>
        <v>2.48571428571429</v>
      </c>
    </row>
    <row r="36" customFormat="false" ht="12.75" hidden="false" customHeight="false" outlineLevel="0" collapsed="false">
      <c r="A36" s="28" t="n">
        <v>0</v>
      </c>
      <c r="B36" s="28" t="n">
        <v>0</v>
      </c>
      <c r="C36" s="28" t="n">
        <v>0</v>
      </c>
      <c r="D36" s="28" t="n">
        <v>0</v>
      </c>
      <c r="E36" s="28" t="n">
        <v>0</v>
      </c>
      <c r="F36" s="28" t="n">
        <v>0</v>
      </c>
      <c r="G36" s="28" t="n">
        <v>0</v>
      </c>
      <c r="H36" s="28" t="n">
        <v>0</v>
      </c>
      <c r="I36" s="28" t="n">
        <v>0</v>
      </c>
      <c r="J36" s="28" t="n">
        <v>1</v>
      </c>
      <c r="K36" s="28" t="n">
        <v>0</v>
      </c>
      <c r="L36" s="28" t="n">
        <v>0</v>
      </c>
      <c r="M36" s="28" t="n">
        <v>0</v>
      </c>
      <c r="N36" s="28" t="n">
        <v>1</v>
      </c>
      <c r="O36" s="28" t="n">
        <v>0</v>
      </c>
      <c r="P36" s="28" t="n">
        <v>0</v>
      </c>
      <c r="Q36" s="28" t="n">
        <v>0</v>
      </c>
      <c r="R36" s="28" t="n">
        <v>0</v>
      </c>
      <c r="S36" s="28" t="n">
        <v>0</v>
      </c>
      <c r="T36" s="28" t="n">
        <v>0</v>
      </c>
      <c r="U36" s="28" t="n">
        <v>0</v>
      </c>
      <c r="V36" s="28" t="n">
        <v>1</v>
      </c>
      <c r="W36" s="28" t="n">
        <v>0</v>
      </c>
      <c r="X36" s="28" t="n">
        <v>0</v>
      </c>
      <c r="Y36" s="28" t="n">
        <v>0</v>
      </c>
      <c r="Z36" s="28" t="n">
        <v>0</v>
      </c>
      <c r="AA36" s="28" t="n">
        <v>0</v>
      </c>
      <c r="AB36" s="28" t="n">
        <v>1</v>
      </c>
      <c r="AC36" s="28" t="n">
        <v>0</v>
      </c>
      <c r="AD36" s="28" t="n">
        <v>0</v>
      </c>
      <c r="AE36" s="28" t="n">
        <v>0</v>
      </c>
      <c r="AF36" s="28" t="n">
        <v>0</v>
      </c>
      <c r="AG36" s="28" t="n">
        <v>2</v>
      </c>
      <c r="AH36" s="28" t="n">
        <v>1</v>
      </c>
      <c r="AI36" s="28" t="n">
        <v>0</v>
      </c>
      <c r="AJ36" s="34" t="s">
        <v>41</v>
      </c>
      <c r="AK36" s="37" t="n">
        <f aca="false">AVERAGE(A36:AI36)</f>
        <v>0.2</v>
      </c>
    </row>
    <row r="37" customFormat="false" ht="12.75" hidden="false" customHeight="false" outlineLevel="0" collapsed="false">
      <c r="A37" s="28" t="n">
        <v>3</v>
      </c>
      <c r="B37" s="28" t="n">
        <v>3</v>
      </c>
      <c r="C37" s="28" t="n">
        <v>3</v>
      </c>
      <c r="D37" s="28" t="n">
        <v>3</v>
      </c>
      <c r="E37" s="28" t="n">
        <v>0</v>
      </c>
      <c r="F37" s="28" t="n">
        <v>1</v>
      </c>
      <c r="G37" s="28" t="n">
        <v>2</v>
      </c>
      <c r="H37" s="28" t="n">
        <v>2</v>
      </c>
      <c r="I37" s="28" t="n">
        <v>2</v>
      </c>
      <c r="J37" s="28" t="n">
        <v>2</v>
      </c>
      <c r="K37" s="28" t="n">
        <v>3</v>
      </c>
      <c r="L37" s="28" t="n">
        <v>2</v>
      </c>
      <c r="M37" s="28" t="n">
        <v>2</v>
      </c>
      <c r="N37" s="28" t="n">
        <v>4</v>
      </c>
      <c r="O37" s="28" t="n">
        <v>3</v>
      </c>
      <c r="P37" s="28" t="n">
        <v>3</v>
      </c>
      <c r="Q37" s="28" t="n">
        <v>2</v>
      </c>
      <c r="R37" s="28" t="n">
        <v>2</v>
      </c>
      <c r="S37" s="28" t="n">
        <v>3</v>
      </c>
      <c r="T37" s="28" t="n">
        <v>3</v>
      </c>
      <c r="U37" s="28" t="n">
        <v>2</v>
      </c>
      <c r="V37" s="28" t="n">
        <v>2</v>
      </c>
      <c r="W37" s="28" t="n">
        <v>3</v>
      </c>
      <c r="X37" s="28" t="n">
        <v>3</v>
      </c>
      <c r="Y37" s="28" t="n">
        <v>3</v>
      </c>
      <c r="Z37" s="28" t="n">
        <v>3</v>
      </c>
      <c r="AA37" s="28" t="n">
        <v>3</v>
      </c>
      <c r="AB37" s="28" t="n">
        <v>2</v>
      </c>
      <c r="AC37" s="28" t="n">
        <v>3</v>
      </c>
      <c r="AD37" s="28" t="n">
        <v>3</v>
      </c>
      <c r="AE37" s="28" t="n">
        <v>2</v>
      </c>
      <c r="AF37" s="28" t="n">
        <v>2</v>
      </c>
      <c r="AG37" s="28" t="n">
        <v>3</v>
      </c>
      <c r="AH37" s="28" t="n">
        <v>4</v>
      </c>
      <c r="AI37" s="28" t="n">
        <v>2</v>
      </c>
      <c r="AJ37" s="34" t="s">
        <v>42</v>
      </c>
      <c r="AK37" s="37" t="n">
        <f aca="false">AVERAGE(A37:AI37)</f>
        <v>2.51428571428571</v>
      </c>
    </row>
    <row r="38" customFormat="false" ht="12.75" hidden="false" customHeight="false" outlineLevel="0" collapsed="false">
      <c r="A38" s="28" t="n">
        <v>3</v>
      </c>
      <c r="B38" s="28" t="n">
        <v>3</v>
      </c>
      <c r="C38" s="28" t="n">
        <v>3</v>
      </c>
      <c r="D38" s="28" t="n">
        <v>3</v>
      </c>
      <c r="E38" s="28" t="n">
        <v>1</v>
      </c>
      <c r="F38" s="28" t="n">
        <v>1</v>
      </c>
      <c r="G38" s="28" t="n">
        <v>1</v>
      </c>
      <c r="H38" s="28" t="n">
        <v>1</v>
      </c>
      <c r="I38" s="28" t="n">
        <v>1</v>
      </c>
      <c r="J38" s="28" t="n">
        <v>2</v>
      </c>
      <c r="K38" s="28" t="n">
        <v>3</v>
      </c>
      <c r="L38" s="28" t="n">
        <v>3</v>
      </c>
      <c r="M38" s="28" t="n">
        <v>3</v>
      </c>
      <c r="N38" s="28" t="n">
        <v>4</v>
      </c>
      <c r="O38" s="28" t="n">
        <v>3</v>
      </c>
      <c r="P38" s="28" t="n">
        <v>3</v>
      </c>
      <c r="Q38" s="28" t="n">
        <v>3</v>
      </c>
      <c r="R38" s="28" t="n">
        <v>3</v>
      </c>
      <c r="S38" s="28" t="n">
        <v>3</v>
      </c>
      <c r="T38" s="28" t="n">
        <v>3</v>
      </c>
      <c r="U38" s="28" t="n">
        <v>3</v>
      </c>
      <c r="V38" s="28" t="n">
        <v>4</v>
      </c>
      <c r="W38" s="28" t="n">
        <v>3</v>
      </c>
      <c r="X38" s="28" t="n">
        <v>3</v>
      </c>
      <c r="Y38" s="28" t="n">
        <v>3</v>
      </c>
      <c r="Z38" s="28" t="n">
        <v>3</v>
      </c>
      <c r="AA38" s="28" t="n">
        <v>3</v>
      </c>
      <c r="AB38" s="28" t="n">
        <v>4</v>
      </c>
      <c r="AC38" s="28" t="n">
        <v>3</v>
      </c>
      <c r="AD38" s="28" t="n">
        <v>3</v>
      </c>
      <c r="AE38" s="28" t="n">
        <v>3</v>
      </c>
      <c r="AF38" s="28" t="n">
        <v>1</v>
      </c>
      <c r="AG38" s="28" t="n">
        <v>3</v>
      </c>
      <c r="AH38" s="28" t="n">
        <v>3</v>
      </c>
      <c r="AI38" s="28" t="n">
        <v>5</v>
      </c>
      <c r="AJ38" s="34" t="s">
        <v>43</v>
      </c>
      <c r="AK38" s="37" t="n">
        <f aca="false">AVERAGE(A38:AI38)</f>
        <v>2.77142857142857</v>
      </c>
    </row>
    <row r="39" s="48" customFormat="true" ht="12.75" hidden="false" customHeight="false" outlineLevel="0" collapsed="false">
      <c r="A39" s="45"/>
      <c r="B39" s="39"/>
      <c r="C39" s="45"/>
      <c r="D39" s="45"/>
      <c r="E39" s="45"/>
      <c r="F39" s="45"/>
      <c r="G39" s="45"/>
      <c r="H39" s="45"/>
      <c r="I39" s="45"/>
      <c r="J39" s="45"/>
      <c r="K39" s="45"/>
      <c r="L39" s="45"/>
      <c r="M39" s="45"/>
      <c r="N39" s="45"/>
      <c r="O39" s="45"/>
      <c r="P39" s="45"/>
      <c r="Q39" s="45"/>
      <c r="R39" s="45"/>
      <c r="S39" s="45"/>
      <c r="T39" s="45"/>
      <c r="U39" s="45"/>
      <c r="V39" s="45"/>
      <c r="W39" s="45"/>
      <c r="X39" s="45"/>
      <c r="Y39" s="45"/>
      <c r="Z39" s="45"/>
      <c r="AA39" s="45"/>
      <c r="AB39" s="45"/>
      <c r="AC39" s="45"/>
      <c r="AD39" s="45"/>
      <c r="AE39" s="45"/>
      <c r="AF39" s="45"/>
      <c r="AG39" s="45"/>
      <c r="AH39" s="45"/>
      <c r="AI39" s="45"/>
      <c r="AJ39" s="46"/>
      <c r="AK39" s="4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35" min="1" style="28" width="9.14"/>
    <col collapsed="false" customWidth="true" hidden="false" outlineLevel="0" max="36" min="36" style="29" width="27.56"/>
    <col collapsed="false" customWidth="true" hidden="false" outlineLevel="0" max="37" min="37" style="41" width="30.56"/>
  </cols>
  <sheetData>
    <row r="1" customFormat="false" ht="12.75" hidden="false" customHeight="false" outlineLevel="0" collapsed="false">
      <c r="A1" s="4" t="s">
        <v>225</v>
      </c>
    </row>
    <row r="2" customFormat="false" ht="12.75" hidden="false" customHeight="false" outlineLevel="0" collapsed="false">
      <c r="A2" s="31"/>
      <c r="B2" s="31"/>
    </row>
    <row r="3" s="6" customFormat="true" ht="12" hidden="false" customHeight="true" outlineLevel="0" collapsed="false">
      <c r="A3" s="32" t="s">
        <v>9</v>
      </c>
      <c r="B3" s="32" t="s">
        <v>10</v>
      </c>
      <c r="C3" s="32" t="s">
        <v>11</v>
      </c>
      <c r="D3" s="32" t="s">
        <v>12</v>
      </c>
      <c r="E3" s="32" t="s">
        <v>13</v>
      </c>
      <c r="F3" s="32" t="s">
        <v>14</v>
      </c>
      <c r="G3" s="32" t="s">
        <v>15</v>
      </c>
      <c r="H3" s="32" t="s">
        <v>16</v>
      </c>
      <c r="I3" s="32" t="s">
        <v>17</v>
      </c>
      <c r="J3" s="32" t="s">
        <v>18</v>
      </c>
      <c r="K3" s="32" t="s">
        <v>19</v>
      </c>
      <c r="L3" s="32" t="s">
        <v>20</v>
      </c>
      <c r="M3" s="32" t="s">
        <v>21</v>
      </c>
      <c r="N3" s="32" t="s">
        <v>22</v>
      </c>
      <c r="O3" s="32" t="s">
        <v>23</v>
      </c>
      <c r="P3" s="33" t="s">
        <v>24</v>
      </c>
      <c r="Q3" s="32" t="s">
        <v>25</v>
      </c>
      <c r="R3" s="32" t="s">
        <v>26</v>
      </c>
      <c r="S3" s="32" t="s">
        <v>27</v>
      </c>
      <c r="T3" s="32" t="s">
        <v>28</v>
      </c>
      <c r="U3" s="32" t="s">
        <v>29</v>
      </c>
      <c r="V3" s="32" t="s">
        <v>30</v>
      </c>
      <c r="W3" s="32" t="s">
        <v>31</v>
      </c>
      <c r="X3" s="32" t="s">
        <v>32</v>
      </c>
      <c r="Y3" s="32" t="s">
        <v>33</v>
      </c>
      <c r="Z3" s="32" t="s">
        <v>34</v>
      </c>
      <c r="AA3" s="32" t="s">
        <v>35</v>
      </c>
      <c r="AB3" s="32" t="s">
        <v>36</v>
      </c>
      <c r="AC3" s="32" t="s">
        <v>37</v>
      </c>
      <c r="AD3" s="32" t="s">
        <v>38</v>
      </c>
      <c r="AE3" s="32" t="s">
        <v>39</v>
      </c>
      <c r="AF3" s="32" t="s">
        <v>40</v>
      </c>
      <c r="AG3" s="32" t="s">
        <v>41</v>
      </c>
      <c r="AH3" s="32" t="s">
        <v>42</v>
      </c>
      <c r="AI3" s="32" t="s">
        <v>43</v>
      </c>
      <c r="AJ3" s="34"/>
      <c r="AK3" s="35" t="s">
        <v>220</v>
      </c>
      <c r="AL3" s="32"/>
      <c r="AM3" s="32"/>
      <c r="AN3" s="42"/>
      <c r="AO3" s="36"/>
      <c r="AP3" s="36"/>
    </row>
    <row r="4" customFormat="false" ht="12.75" hidden="false" customHeight="false" outlineLevel="0" collapsed="false">
      <c r="A4" s="28" t="n">
        <v>2</v>
      </c>
      <c r="B4" s="28" t="n">
        <v>1</v>
      </c>
      <c r="C4" s="28" t="n">
        <v>1</v>
      </c>
      <c r="D4" s="28" t="n">
        <v>1</v>
      </c>
      <c r="E4" s="28" t="n">
        <v>1</v>
      </c>
      <c r="F4" s="28" t="n">
        <v>1</v>
      </c>
      <c r="G4" s="28" t="n">
        <v>1</v>
      </c>
      <c r="H4" s="28" t="n">
        <v>1</v>
      </c>
      <c r="I4" s="28" t="n">
        <v>1</v>
      </c>
      <c r="J4" s="28" t="n">
        <v>1</v>
      </c>
      <c r="K4" s="28" t="n">
        <v>2</v>
      </c>
      <c r="L4" s="28" t="n">
        <v>1</v>
      </c>
      <c r="M4" s="28" t="n">
        <v>2</v>
      </c>
      <c r="N4" s="28" t="n">
        <v>1</v>
      </c>
      <c r="O4" s="28" t="n">
        <v>2</v>
      </c>
      <c r="P4" s="28" t="n">
        <v>2</v>
      </c>
      <c r="Q4" s="28" t="n">
        <v>2</v>
      </c>
      <c r="R4" s="28" t="n">
        <v>2</v>
      </c>
      <c r="S4" s="28" t="n">
        <v>2</v>
      </c>
      <c r="T4" s="28" t="n">
        <v>2</v>
      </c>
      <c r="U4" s="28" t="n">
        <v>2</v>
      </c>
      <c r="V4" s="28" t="n">
        <v>2</v>
      </c>
      <c r="W4" s="28" t="n">
        <v>2</v>
      </c>
      <c r="X4" s="28" t="n">
        <v>2</v>
      </c>
      <c r="Y4" s="28" t="n">
        <v>2</v>
      </c>
      <c r="Z4" s="28" t="n">
        <v>2</v>
      </c>
      <c r="AA4" s="28" t="n">
        <v>2</v>
      </c>
      <c r="AB4" s="28" t="n">
        <v>2</v>
      </c>
      <c r="AC4" s="28" t="n">
        <v>2</v>
      </c>
      <c r="AD4" s="28" t="n">
        <v>0</v>
      </c>
      <c r="AE4" s="28" t="n">
        <v>1</v>
      </c>
      <c r="AF4" s="28" t="n">
        <v>1</v>
      </c>
      <c r="AG4" s="28" t="n">
        <v>1</v>
      </c>
      <c r="AH4" s="28" t="n">
        <v>1</v>
      </c>
      <c r="AI4" s="28" t="n">
        <v>2</v>
      </c>
      <c r="AJ4" s="34" t="s">
        <v>9</v>
      </c>
      <c r="AK4" s="37" t="n">
        <f aca="false">AVERAGE(A4:AI4)</f>
        <v>1.51428571428571</v>
      </c>
      <c r="AL4" s="28"/>
      <c r="AM4" s="28"/>
      <c r="AN4" s="38"/>
    </row>
    <row r="5" customFormat="false" ht="12.75" hidden="false" customHeight="false" outlineLevel="0" collapsed="false">
      <c r="A5" s="28" t="n">
        <v>3</v>
      </c>
      <c r="B5" s="28" t="n">
        <v>4</v>
      </c>
      <c r="C5" s="28" t="n">
        <v>3</v>
      </c>
      <c r="D5" s="28" t="n">
        <v>3</v>
      </c>
      <c r="E5" s="28" t="n">
        <v>2</v>
      </c>
      <c r="F5" s="28" t="n">
        <v>2</v>
      </c>
      <c r="G5" s="28" t="n">
        <v>2</v>
      </c>
      <c r="H5" s="28" t="n">
        <v>2</v>
      </c>
      <c r="I5" s="28" t="n">
        <v>3</v>
      </c>
      <c r="J5" s="28" t="n">
        <v>3</v>
      </c>
      <c r="K5" s="28" t="n">
        <v>3</v>
      </c>
      <c r="L5" s="28" t="n">
        <v>2</v>
      </c>
      <c r="M5" s="28" t="n">
        <v>3</v>
      </c>
      <c r="N5" s="28" t="n">
        <v>2</v>
      </c>
      <c r="O5" s="28" t="n">
        <v>3</v>
      </c>
      <c r="P5" s="28" t="n">
        <v>3</v>
      </c>
      <c r="Q5" s="28" t="n">
        <v>3</v>
      </c>
      <c r="R5" s="28" t="n">
        <v>3</v>
      </c>
      <c r="S5" s="28" t="n">
        <v>3</v>
      </c>
      <c r="T5" s="28" t="n">
        <v>3</v>
      </c>
      <c r="U5" s="28" t="n">
        <v>3</v>
      </c>
      <c r="V5" s="28" t="n">
        <v>3</v>
      </c>
      <c r="W5" s="28" t="n">
        <v>3</v>
      </c>
      <c r="X5" s="28" t="n">
        <v>3</v>
      </c>
      <c r="Y5" s="28" t="n">
        <v>3</v>
      </c>
      <c r="Z5" s="28" t="n">
        <v>3</v>
      </c>
      <c r="AA5" s="28" t="n">
        <v>4</v>
      </c>
      <c r="AB5" s="28" t="n">
        <v>3</v>
      </c>
      <c r="AC5" s="28" t="n">
        <v>3</v>
      </c>
      <c r="AD5" s="28" t="n">
        <v>2</v>
      </c>
      <c r="AE5" s="28" t="n">
        <v>3</v>
      </c>
      <c r="AF5" s="28" t="n">
        <v>2</v>
      </c>
      <c r="AG5" s="28" t="n">
        <v>3</v>
      </c>
      <c r="AH5" s="28" t="n">
        <v>3</v>
      </c>
      <c r="AI5" s="28" t="n">
        <v>3</v>
      </c>
      <c r="AJ5" s="34" t="s">
        <v>10</v>
      </c>
      <c r="AK5" s="37" t="n">
        <f aca="false">AVERAGE(A5:AI5)</f>
        <v>2.82857142857143</v>
      </c>
      <c r="AL5" s="28"/>
      <c r="AM5" s="28"/>
      <c r="AN5" s="38"/>
    </row>
    <row r="6" customFormat="false" ht="12.75" hidden="false" customHeight="false" outlineLevel="0" collapsed="false">
      <c r="A6" s="28" t="n">
        <v>1</v>
      </c>
      <c r="B6" s="28" t="n">
        <v>1</v>
      </c>
      <c r="C6" s="28" t="n">
        <v>2</v>
      </c>
      <c r="D6" s="28" t="n">
        <v>0</v>
      </c>
      <c r="E6" s="28" t="n">
        <v>1</v>
      </c>
      <c r="F6" s="28" t="n">
        <v>1</v>
      </c>
      <c r="G6" s="28" t="n">
        <v>1</v>
      </c>
      <c r="H6" s="28" t="n">
        <v>1</v>
      </c>
      <c r="I6" s="28" t="n">
        <v>1</v>
      </c>
      <c r="J6" s="28" t="n">
        <v>1</v>
      </c>
      <c r="K6" s="28" t="n">
        <v>2</v>
      </c>
      <c r="L6" s="28" t="n">
        <v>1</v>
      </c>
      <c r="M6" s="28" t="n">
        <v>2</v>
      </c>
      <c r="N6" s="28" t="n">
        <v>1</v>
      </c>
      <c r="O6" s="28" t="n">
        <v>2</v>
      </c>
      <c r="P6" s="28" t="n">
        <v>2</v>
      </c>
      <c r="Q6" s="28" t="n">
        <v>2</v>
      </c>
      <c r="R6" s="28" t="n">
        <v>2</v>
      </c>
      <c r="S6" s="28" t="n">
        <v>2</v>
      </c>
      <c r="T6" s="28" t="n">
        <v>2</v>
      </c>
      <c r="U6" s="28" t="n">
        <v>2</v>
      </c>
      <c r="V6" s="28" t="n">
        <v>2</v>
      </c>
      <c r="W6" s="28" t="n">
        <v>2</v>
      </c>
      <c r="X6" s="28" t="n">
        <v>2</v>
      </c>
      <c r="Y6" s="28" t="n">
        <v>2</v>
      </c>
      <c r="Z6" s="28" t="n">
        <v>2</v>
      </c>
      <c r="AA6" s="28" t="n">
        <v>2</v>
      </c>
      <c r="AB6" s="28" t="n">
        <v>2</v>
      </c>
      <c r="AC6" s="28" t="n">
        <v>2</v>
      </c>
      <c r="AD6" s="28" t="n">
        <v>1</v>
      </c>
      <c r="AE6" s="28" t="n">
        <v>1</v>
      </c>
      <c r="AF6" s="28" t="n">
        <v>1</v>
      </c>
      <c r="AG6" s="28" t="n">
        <v>1</v>
      </c>
      <c r="AH6" s="28" t="n">
        <v>1</v>
      </c>
      <c r="AI6" s="28" t="n">
        <v>2</v>
      </c>
      <c r="AJ6" s="34" t="s">
        <v>11</v>
      </c>
      <c r="AK6" s="37" t="n">
        <f aca="false">AVERAGE(A6:AI6)</f>
        <v>1.51428571428571</v>
      </c>
      <c r="AL6" s="28"/>
      <c r="AM6" s="28"/>
      <c r="AN6" s="38"/>
    </row>
    <row r="7" customFormat="false" ht="12.75" hidden="false" customHeight="false" outlineLevel="0" collapsed="false">
      <c r="A7" s="28" t="n">
        <v>2</v>
      </c>
      <c r="B7" s="28" t="n">
        <v>3</v>
      </c>
      <c r="C7" s="28" t="n">
        <v>2</v>
      </c>
      <c r="D7" s="28" t="n">
        <v>4</v>
      </c>
      <c r="E7" s="28" t="n">
        <v>3</v>
      </c>
      <c r="F7" s="28" t="n">
        <v>3</v>
      </c>
      <c r="G7" s="28" t="n">
        <v>3</v>
      </c>
      <c r="H7" s="28" t="n">
        <v>3</v>
      </c>
      <c r="I7" s="28" t="n">
        <v>3</v>
      </c>
      <c r="J7" s="28" t="n">
        <v>3</v>
      </c>
      <c r="K7" s="28" t="n">
        <v>4</v>
      </c>
      <c r="L7" s="28" t="n">
        <v>3</v>
      </c>
      <c r="M7" s="28" t="n">
        <v>3</v>
      </c>
      <c r="N7" s="28" t="n">
        <v>2</v>
      </c>
      <c r="O7" s="28" t="n">
        <v>3</v>
      </c>
      <c r="P7" s="28" t="n">
        <v>3</v>
      </c>
      <c r="Q7" s="28" t="n">
        <v>4</v>
      </c>
      <c r="R7" s="28" t="n">
        <v>3</v>
      </c>
      <c r="S7" s="28" t="n">
        <v>4</v>
      </c>
      <c r="T7" s="28" t="n">
        <v>3</v>
      </c>
      <c r="U7" s="28" t="n">
        <v>3</v>
      </c>
      <c r="V7" s="28" t="n">
        <v>3</v>
      </c>
      <c r="W7" s="28" t="n">
        <v>3</v>
      </c>
      <c r="X7" s="28" t="n">
        <v>4</v>
      </c>
      <c r="Y7" s="28" t="n">
        <v>3</v>
      </c>
      <c r="Z7" s="28" t="n">
        <v>1</v>
      </c>
      <c r="AA7" s="28" t="n">
        <v>3</v>
      </c>
      <c r="AB7" s="28" t="n">
        <v>3</v>
      </c>
      <c r="AC7" s="28" t="n">
        <v>3</v>
      </c>
      <c r="AD7" s="28" t="n">
        <v>3</v>
      </c>
      <c r="AE7" s="28" t="n">
        <v>3</v>
      </c>
      <c r="AF7" s="28" t="n">
        <v>3</v>
      </c>
      <c r="AG7" s="28" t="n">
        <v>3</v>
      </c>
      <c r="AH7" s="28" t="n">
        <v>3</v>
      </c>
      <c r="AI7" s="28" t="n">
        <v>4</v>
      </c>
      <c r="AJ7" s="34" t="s">
        <v>12</v>
      </c>
      <c r="AK7" s="37" t="n">
        <f aca="false">AVERAGE(A7:AI7)</f>
        <v>3.02857142857143</v>
      </c>
      <c r="AL7" s="28"/>
      <c r="AM7" s="28"/>
      <c r="AN7" s="38"/>
    </row>
    <row r="8" customFormat="false" ht="12.75" hidden="false" customHeight="false" outlineLevel="0" collapsed="false">
      <c r="A8" s="28" t="n">
        <v>2</v>
      </c>
      <c r="B8" s="28" t="n">
        <v>1</v>
      </c>
      <c r="C8" s="28" t="n">
        <v>2</v>
      </c>
      <c r="D8" s="28" t="n">
        <v>2</v>
      </c>
      <c r="E8" s="28" t="n">
        <v>3</v>
      </c>
      <c r="F8" s="28" t="n">
        <v>1</v>
      </c>
      <c r="G8" s="28" t="n">
        <v>1</v>
      </c>
      <c r="H8" s="28" t="n">
        <v>1</v>
      </c>
      <c r="I8" s="28" t="n">
        <v>2</v>
      </c>
      <c r="J8" s="28" t="n">
        <v>2</v>
      </c>
      <c r="K8" s="28" t="n">
        <v>3</v>
      </c>
      <c r="L8" s="28" t="n">
        <v>2</v>
      </c>
      <c r="M8" s="28" t="n">
        <v>3</v>
      </c>
      <c r="N8" s="28" t="n">
        <v>3</v>
      </c>
      <c r="O8" s="28" t="n">
        <v>3</v>
      </c>
      <c r="P8" s="28" t="n">
        <v>3</v>
      </c>
      <c r="Q8" s="28" t="n">
        <v>3</v>
      </c>
      <c r="R8" s="28" t="n">
        <v>3</v>
      </c>
      <c r="S8" s="28" t="n">
        <v>3</v>
      </c>
      <c r="T8" s="28" t="n">
        <v>3</v>
      </c>
      <c r="U8" s="28" t="n">
        <v>3</v>
      </c>
      <c r="V8" s="28" t="n">
        <v>3</v>
      </c>
      <c r="W8" s="28" t="n">
        <v>3</v>
      </c>
      <c r="X8" s="28" t="n">
        <v>3</v>
      </c>
      <c r="Y8" s="28" t="n">
        <v>3</v>
      </c>
      <c r="Z8" s="28" t="n">
        <v>3</v>
      </c>
      <c r="AA8" s="28" t="n">
        <v>3</v>
      </c>
      <c r="AB8" s="28" t="n">
        <v>3</v>
      </c>
      <c r="AC8" s="28" t="n">
        <v>3</v>
      </c>
      <c r="AD8" s="28" t="n">
        <v>2</v>
      </c>
      <c r="AE8" s="28" t="n">
        <v>2</v>
      </c>
      <c r="AF8" s="28" t="n">
        <v>1</v>
      </c>
      <c r="AG8" s="28" t="n">
        <v>2</v>
      </c>
      <c r="AH8" s="28" t="n">
        <v>2</v>
      </c>
      <c r="AI8" s="28" t="n">
        <v>2</v>
      </c>
      <c r="AJ8" s="34" t="s">
        <v>13</v>
      </c>
      <c r="AK8" s="37" t="n">
        <f aca="false">AVERAGE(A8:AI8)</f>
        <v>2.4</v>
      </c>
      <c r="AL8" s="28"/>
      <c r="AM8" s="28"/>
      <c r="AN8" s="38"/>
    </row>
    <row r="9" customFormat="false" ht="12.75" hidden="false" customHeight="false" outlineLevel="0" collapsed="false">
      <c r="A9" s="28" t="n">
        <v>1</v>
      </c>
      <c r="B9" s="28" t="n">
        <v>0</v>
      </c>
      <c r="C9" s="28" t="n">
        <v>1</v>
      </c>
      <c r="D9" s="28" t="n">
        <v>1</v>
      </c>
      <c r="E9" s="28" t="n">
        <v>0</v>
      </c>
      <c r="F9" s="28" t="n">
        <v>2</v>
      </c>
      <c r="G9" s="28" t="n">
        <v>0</v>
      </c>
      <c r="H9" s="28" t="n">
        <v>0</v>
      </c>
      <c r="I9" s="28" t="n">
        <v>1</v>
      </c>
      <c r="J9" s="28" t="n">
        <v>1</v>
      </c>
      <c r="K9" s="28" t="n">
        <v>2</v>
      </c>
      <c r="L9" s="28" t="n">
        <v>1</v>
      </c>
      <c r="M9" s="28" t="n">
        <v>2</v>
      </c>
      <c r="N9" s="28" t="n">
        <v>1</v>
      </c>
      <c r="O9" s="28" t="n">
        <v>2</v>
      </c>
      <c r="P9" s="28" t="n">
        <v>2</v>
      </c>
      <c r="Q9" s="28" t="n">
        <v>2</v>
      </c>
      <c r="R9" s="28" t="n">
        <v>2</v>
      </c>
      <c r="S9" s="28" t="n">
        <v>2</v>
      </c>
      <c r="T9" s="28" t="n">
        <v>2</v>
      </c>
      <c r="U9" s="28" t="n">
        <v>2</v>
      </c>
      <c r="V9" s="28" t="n">
        <v>2</v>
      </c>
      <c r="W9" s="28" t="n">
        <v>2</v>
      </c>
      <c r="X9" s="28" t="n">
        <v>2</v>
      </c>
      <c r="Y9" s="28" t="n">
        <v>2</v>
      </c>
      <c r="Z9" s="28" t="n">
        <v>2</v>
      </c>
      <c r="AA9" s="28" t="n">
        <v>2</v>
      </c>
      <c r="AB9" s="28" t="n">
        <v>2</v>
      </c>
      <c r="AC9" s="28" t="n">
        <v>2</v>
      </c>
      <c r="AD9" s="28" t="n">
        <v>1</v>
      </c>
      <c r="AE9" s="28" t="n">
        <v>1</v>
      </c>
      <c r="AF9" s="28" t="n">
        <v>0</v>
      </c>
      <c r="AG9" s="28" t="n">
        <v>1</v>
      </c>
      <c r="AH9" s="28" t="n">
        <v>1</v>
      </c>
      <c r="AI9" s="28" t="n">
        <v>1</v>
      </c>
      <c r="AJ9" s="34" t="s">
        <v>14</v>
      </c>
      <c r="AK9" s="37" t="n">
        <f aca="false">AVERAGE(A9:AI9)</f>
        <v>1.37142857142857</v>
      </c>
    </row>
    <row r="10" customFormat="false" ht="12.75" hidden="false" customHeight="false" outlineLevel="0" collapsed="false">
      <c r="A10" s="28" t="n">
        <v>1</v>
      </c>
      <c r="B10" s="28" t="n">
        <v>0</v>
      </c>
      <c r="C10" s="28" t="n">
        <v>1</v>
      </c>
      <c r="D10" s="28" t="n">
        <v>1</v>
      </c>
      <c r="E10" s="28" t="n">
        <v>0</v>
      </c>
      <c r="F10" s="28" t="n">
        <v>0</v>
      </c>
      <c r="G10" s="28" t="n">
        <v>2</v>
      </c>
      <c r="H10" s="28" t="n">
        <v>0</v>
      </c>
      <c r="I10" s="28" t="n">
        <v>1</v>
      </c>
      <c r="J10" s="28" t="n">
        <v>1</v>
      </c>
      <c r="K10" s="28" t="n">
        <v>2</v>
      </c>
      <c r="L10" s="28" t="n">
        <v>1</v>
      </c>
      <c r="M10" s="28" t="n">
        <v>2</v>
      </c>
      <c r="N10" s="28" t="n">
        <v>1</v>
      </c>
      <c r="O10" s="28" t="n">
        <v>2</v>
      </c>
      <c r="P10" s="28" t="n">
        <v>2</v>
      </c>
      <c r="Q10" s="28" t="n">
        <v>2</v>
      </c>
      <c r="R10" s="28" t="n">
        <v>2</v>
      </c>
      <c r="S10" s="28" t="n">
        <v>2</v>
      </c>
      <c r="T10" s="28" t="n">
        <v>2</v>
      </c>
      <c r="U10" s="28" t="n">
        <v>2</v>
      </c>
      <c r="V10" s="28" t="n">
        <v>2</v>
      </c>
      <c r="W10" s="28" t="n">
        <v>2</v>
      </c>
      <c r="X10" s="28" t="n">
        <v>2</v>
      </c>
      <c r="Y10" s="28" t="n">
        <v>2</v>
      </c>
      <c r="Z10" s="28" t="n">
        <v>2</v>
      </c>
      <c r="AA10" s="28" t="n">
        <v>2</v>
      </c>
      <c r="AB10" s="28" t="n">
        <v>2</v>
      </c>
      <c r="AC10" s="28" t="n">
        <v>1</v>
      </c>
      <c r="AD10" s="28" t="n">
        <v>1</v>
      </c>
      <c r="AE10" s="28" t="n">
        <v>1</v>
      </c>
      <c r="AF10" s="28" t="n">
        <v>0</v>
      </c>
      <c r="AG10" s="28" t="n">
        <v>1</v>
      </c>
      <c r="AH10" s="28" t="n">
        <v>1</v>
      </c>
      <c r="AI10" s="28" t="n">
        <v>1</v>
      </c>
      <c r="AJ10" s="34" t="s">
        <v>15</v>
      </c>
      <c r="AK10" s="37" t="n">
        <f aca="false">AVERAGE(A10:AI10)</f>
        <v>1.34285714285714</v>
      </c>
    </row>
    <row r="11" customFormat="false" ht="12.75" hidden="false" customHeight="false" outlineLevel="0" collapsed="false">
      <c r="A11" s="28" t="n">
        <v>1</v>
      </c>
      <c r="B11" s="28" t="n">
        <v>0</v>
      </c>
      <c r="C11" s="28" t="n">
        <v>1</v>
      </c>
      <c r="D11" s="28" t="n">
        <v>1</v>
      </c>
      <c r="E11" s="28" t="n">
        <v>0</v>
      </c>
      <c r="F11" s="28" t="n">
        <v>0</v>
      </c>
      <c r="G11" s="28" t="n">
        <v>0</v>
      </c>
      <c r="H11" s="28" t="n">
        <v>2</v>
      </c>
      <c r="I11" s="28" t="n">
        <v>1</v>
      </c>
      <c r="J11" s="28" t="n">
        <v>1</v>
      </c>
      <c r="K11" s="28" t="n">
        <v>2</v>
      </c>
      <c r="L11" s="28" t="n">
        <v>1</v>
      </c>
      <c r="M11" s="28" t="n">
        <v>2</v>
      </c>
      <c r="N11" s="28" t="n">
        <v>1</v>
      </c>
      <c r="O11" s="28" t="n">
        <v>2</v>
      </c>
      <c r="P11" s="28" t="n">
        <v>2</v>
      </c>
      <c r="Q11" s="28" t="n">
        <v>2</v>
      </c>
      <c r="R11" s="28" t="n">
        <v>2</v>
      </c>
      <c r="S11" s="28" t="n">
        <v>2</v>
      </c>
      <c r="T11" s="28" t="n">
        <v>2</v>
      </c>
      <c r="U11" s="28" t="n">
        <v>2</v>
      </c>
      <c r="V11" s="28" t="n">
        <v>2</v>
      </c>
      <c r="W11" s="28" t="n">
        <v>2</v>
      </c>
      <c r="X11" s="28" t="n">
        <v>2</v>
      </c>
      <c r="Y11" s="28" t="n">
        <v>2</v>
      </c>
      <c r="Z11" s="28" t="n">
        <v>2</v>
      </c>
      <c r="AA11" s="28" t="n">
        <v>2</v>
      </c>
      <c r="AB11" s="28" t="n">
        <v>2</v>
      </c>
      <c r="AC11" s="28" t="n">
        <v>2</v>
      </c>
      <c r="AD11" s="28" t="n">
        <v>1</v>
      </c>
      <c r="AE11" s="28" t="n">
        <v>1</v>
      </c>
      <c r="AF11" s="28" t="n">
        <v>0</v>
      </c>
      <c r="AG11" s="28" t="n">
        <v>1</v>
      </c>
      <c r="AH11" s="28" t="n">
        <v>1</v>
      </c>
      <c r="AI11" s="28" t="n">
        <v>1</v>
      </c>
      <c r="AJ11" s="34" t="s">
        <v>16</v>
      </c>
      <c r="AK11" s="37" t="n">
        <f aca="false">AVERAGE(A11:AI11)</f>
        <v>1.37142857142857</v>
      </c>
    </row>
    <row r="12" customFormat="false" ht="12.75" hidden="false" customHeight="false" outlineLevel="0" collapsed="false">
      <c r="A12" s="28" t="n">
        <v>0</v>
      </c>
      <c r="B12" s="28" t="n">
        <v>0</v>
      </c>
      <c r="C12" s="28" t="n">
        <v>0</v>
      </c>
      <c r="D12" s="28" t="n">
        <v>0</v>
      </c>
      <c r="E12" s="28" t="n">
        <v>0</v>
      </c>
      <c r="F12" s="28" t="n">
        <v>0</v>
      </c>
      <c r="G12" s="28" t="n">
        <v>0</v>
      </c>
      <c r="H12" s="28" t="n">
        <v>0</v>
      </c>
      <c r="I12" s="28" t="n">
        <v>1</v>
      </c>
      <c r="J12" s="28" t="n">
        <v>0</v>
      </c>
      <c r="K12" s="28" t="n">
        <v>1</v>
      </c>
      <c r="L12" s="28" t="n">
        <v>0</v>
      </c>
      <c r="M12" s="28" t="n">
        <v>1</v>
      </c>
      <c r="N12" s="28" t="n">
        <v>0</v>
      </c>
      <c r="O12" s="28" t="n">
        <v>1</v>
      </c>
      <c r="P12" s="28" t="n">
        <v>1</v>
      </c>
      <c r="Q12" s="28" t="n">
        <v>1</v>
      </c>
      <c r="R12" s="28" t="n">
        <v>1</v>
      </c>
      <c r="S12" s="28" t="n">
        <v>1</v>
      </c>
      <c r="T12" s="28" t="n">
        <v>1</v>
      </c>
      <c r="U12" s="28" t="n">
        <v>1</v>
      </c>
      <c r="V12" s="28" t="n">
        <v>1</v>
      </c>
      <c r="W12" s="28" t="n">
        <v>1</v>
      </c>
      <c r="X12" s="28" t="n">
        <v>1</v>
      </c>
      <c r="Y12" s="28" t="n">
        <v>1</v>
      </c>
      <c r="Z12" s="28" t="n">
        <v>1</v>
      </c>
      <c r="AA12" s="28" t="n">
        <v>1</v>
      </c>
      <c r="AB12" s="28" t="n">
        <v>1</v>
      </c>
      <c r="AC12" s="28" t="n">
        <v>1</v>
      </c>
      <c r="AD12" s="28" t="n">
        <v>0</v>
      </c>
      <c r="AE12" s="28" t="n">
        <v>0</v>
      </c>
      <c r="AF12" s="28" t="n">
        <v>0</v>
      </c>
      <c r="AG12" s="28" t="n">
        <v>0</v>
      </c>
      <c r="AH12" s="28" t="n">
        <v>0</v>
      </c>
      <c r="AI12" s="28" t="n">
        <v>1</v>
      </c>
      <c r="AJ12" s="34" t="s">
        <v>17</v>
      </c>
      <c r="AK12" s="37" t="n">
        <f aca="false">AVERAGE(A12:AI12)</f>
        <v>0.542857142857143</v>
      </c>
    </row>
    <row r="13" customFormat="false" ht="12.75" hidden="false" customHeight="false" outlineLevel="0" collapsed="false">
      <c r="A13" s="28" t="n">
        <v>0</v>
      </c>
      <c r="B13" s="28" t="n">
        <v>0</v>
      </c>
      <c r="C13" s="28" t="n">
        <v>0</v>
      </c>
      <c r="D13" s="28" t="n">
        <v>0</v>
      </c>
      <c r="E13" s="28" t="n">
        <v>0</v>
      </c>
      <c r="F13" s="28" t="n">
        <v>0</v>
      </c>
      <c r="G13" s="28" t="n">
        <v>0</v>
      </c>
      <c r="H13" s="28" t="n">
        <v>0</v>
      </c>
      <c r="I13" s="28" t="n">
        <v>0</v>
      </c>
      <c r="J13" s="28" t="n">
        <v>1</v>
      </c>
      <c r="K13" s="28" t="n">
        <v>1</v>
      </c>
      <c r="L13" s="28" t="n">
        <v>0</v>
      </c>
      <c r="M13" s="28" t="n">
        <v>1</v>
      </c>
      <c r="N13" s="28" t="n">
        <v>0</v>
      </c>
      <c r="O13" s="28" t="n">
        <v>1</v>
      </c>
      <c r="P13" s="28" t="n">
        <v>1</v>
      </c>
      <c r="Q13" s="28" t="n">
        <v>1</v>
      </c>
      <c r="R13" s="28" t="n">
        <v>1</v>
      </c>
      <c r="S13" s="28" t="n">
        <v>1</v>
      </c>
      <c r="T13" s="28" t="n">
        <v>1</v>
      </c>
      <c r="U13" s="28" t="n">
        <v>1</v>
      </c>
      <c r="V13" s="28" t="n">
        <v>1</v>
      </c>
      <c r="W13" s="28" t="n">
        <v>1</v>
      </c>
      <c r="X13" s="28" t="n">
        <v>1</v>
      </c>
      <c r="Y13" s="28" t="n">
        <v>1</v>
      </c>
      <c r="Z13" s="28" t="n">
        <v>1</v>
      </c>
      <c r="AA13" s="28" t="n">
        <v>1</v>
      </c>
      <c r="AB13" s="28" t="n">
        <v>1</v>
      </c>
      <c r="AC13" s="28" t="n">
        <v>1</v>
      </c>
      <c r="AD13" s="28" t="n">
        <v>0</v>
      </c>
      <c r="AE13" s="28" t="n">
        <v>0</v>
      </c>
      <c r="AF13" s="28" t="n">
        <v>0</v>
      </c>
      <c r="AG13" s="28" t="n">
        <v>0</v>
      </c>
      <c r="AH13" s="28" t="n">
        <v>0</v>
      </c>
      <c r="AI13" s="28" t="n">
        <v>1</v>
      </c>
      <c r="AJ13" s="34" t="s">
        <v>18</v>
      </c>
      <c r="AK13" s="37" t="n">
        <f aca="false">AVERAGE(A13:AI13)</f>
        <v>0.542857142857143</v>
      </c>
    </row>
    <row r="14" customFormat="false" ht="12.75" hidden="false" customHeight="false" outlineLevel="0" collapsed="false">
      <c r="A14" s="28" t="n">
        <v>3</v>
      </c>
      <c r="B14" s="28" t="n">
        <v>2</v>
      </c>
      <c r="C14" s="28" t="n">
        <v>3</v>
      </c>
      <c r="D14" s="28" t="n">
        <v>3</v>
      </c>
      <c r="E14" s="28" t="n">
        <v>3</v>
      </c>
      <c r="F14" s="28" t="n">
        <v>3</v>
      </c>
      <c r="G14" s="28" t="n">
        <v>3</v>
      </c>
      <c r="H14" s="28" t="n">
        <v>3</v>
      </c>
      <c r="I14" s="28" t="n">
        <v>3</v>
      </c>
      <c r="J14" s="28" t="n">
        <v>3</v>
      </c>
      <c r="K14" s="28" t="n">
        <v>3</v>
      </c>
      <c r="L14" s="28" t="n">
        <v>0</v>
      </c>
      <c r="M14" s="28" t="n">
        <v>0</v>
      </c>
      <c r="N14" s="28" t="n">
        <v>1</v>
      </c>
      <c r="O14" s="28" t="n">
        <v>0</v>
      </c>
      <c r="P14" s="28" t="n">
        <v>1</v>
      </c>
      <c r="Q14" s="28" t="n">
        <v>2</v>
      </c>
      <c r="R14" s="28" t="n">
        <v>1</v>
      </c>
      <c r="S14" s="28" t="n">
        <v>1</v>
      </c>
      <c r="T14" s="28" t="n">
        <v>0</v>
      </c>
      <c r="U14" s="28" t="n">
        <v>1</v>
      </c>
      <c r="V14" s="28" t="n">
        <v>0</v>
      </c>
      <c r="W14" s="28" t="n">
        <v>1</v>
      </c>
      <c r="X14" s="28" t="n">
        <v>1</v>
      </c>
      <c r="Y14" s="28" t="n">
        <v>1</v>
      </c>
      <c r="Z14" s="28" t="n">
        <v>2</v>
      </c>
      <c r="AA14" s="28" t="n">
        <v>3</v>
      </c>
      <c r="AB14" s="28" t="n">
        <v>1</v>
      </c>
      <c r="AC14" s="28" t="n">
        <v>0</v>
      </c>
      <c r="AD14" s="28" t="n">
        <v>2</v>
      </c>
      <c r="AE14" s="28" t="n">
        <v>2</v>
      </c>
      <c r="AF14" s="28" t="n">
        <v>3</v>
      </c>
      <c r="AG14" s="28" t="n">
        <v>3</v>
      </c>
      <c r="AH14" s="28" t="n">
        <v>3</v>
      </c>
      <c r="AI14" s="28" t="n">
        <v>3</v>
      </c>
      <c r="AJ14" s="34" t="s">
        <v>19</v>
      </c>
      <c r="AK14" s="37" t="n">
        <f aca="false">AVERAGE(A14:AI14)</f>
        <v>1.82857142857143</v>
      </c>
    </row>
    <row r="15" customFormat="false" ht="12.75" hidden="false" customHeight="false" outlineLevel="0" collapsed="false">
      <c r="A15" s="28" t="n">
        <v>5</v>
      </c>
      <c r="B15" s="28" t="n">
        <v>4</v>
      </c>
      <c r="C15" s="28" t="n">
        <v>5</v>
      </c>
      <c r="D15" s="28" t="n">
        <v>5</v>
      </c>
      <c r="E15" s="28" t="n">
        <v>5</v>
      </c>
      <c r="F15" s="28" t="n">
        <v>5</v>
      </c>
      <c r="G15" s="28" t="n">
        <v>5</v>
      </c>
      <c r="H15" s="28" t="n">
        <v>5</v>
      </c>
      <c r="I15" s="28" t="n">
        <v>5</v>
      </c>
      <c r="J15" s="28" t="n">
        <v>5</v>
      </c>
      <c r="K15" s="28" t="n">
        <v>4</v>
      </c>
      <c r="L15" s="28" t="n">
        <v>6</v>
      </c>
      <c r="M15" s="28" t="n">
        <v>1</v>
      </c>
      <c r="N15" s="28" t="n">
        <v>1</v>
      </c>
      <c r="O15" s="28" t="n">
        <v>1</v>
      </c>
      <c r="P15" s="28" t="n">
        <v>3</v>
      </c>
      <c r="Q15" s="28" t="n">
        <v>5</v>
      </c>
      <c r="R15" s="28" t="n">
        <v>4</v>
      </c>
      <c r="S15" s="28" t="n">
        <v>4</v>
      </c>
      <c r="T15" s="28" t="n">
        <v>4</v>
      </c>
      <c r="U15" s="28" t="n">
        <v>3</v>
      </c>
      <c r="V15" s="28" t="n">
        <v>4</v>
      </c>
      <c r="W15" s="28" t="n">
        <v>3</v>
      </c>
      <c r="X15" s="28" t="n">
        <v>3</v>
      </c>
      <c r="Y15" s="28" t="n">
        <v>4</v>
      </c>
      <c r="Z15" s="28" t="n">
        <v>5</v>
      </c>
      <c r="AA15" s="28" t="n">
        <v>5</v>
      </c>
      <c r="AB15" s="28" t="n">
        <v>3</v>
      </c>
      <c r="AC15" s="28" t="n">
        <v>3</v>
      </c>
      <c r="AD15" s="28" t="n">
        <v>4</v>
      </c>
      <c r="AE15" s="28" t="n">
        <v>4</v>
      </c>
      <c r="AF15" s="28" t="n">
        <v>5</v>
      </c>
      <c r="AG15" s="28" t="n">
        <v>5</v>
      </c>
      <c r="AH15" s="28" t="n">
        <v>5</v>
      </c>
      <c r="AI15" s="28" t="n">
        <v>6</v>
      </c>
      <c r="AJ15" s="34" t="s">
        <v>20</v>
      </c>
      <c r="AK15" s="37" t="n">
        <f aca="false">AVERAGE(A15:AI15)</f>
        <v>4.11428571428571</v>
      </c>
    </row>
    <row r="16" customFormat="false" ht="12.75" hidden="false" customHeight="false" outlineLevel="0" collapsed="false">
      <c r="A16" s="28" t="n">
        <v>8</v>
      </c>
      <c r="B16" s="28" t="n">
        <v>7</v>
      </c>
      <c r="C16" s="28" t="n">
        <v>8</v>
      </c>
      <c r="D16" s="28" t="n">
        <v>7</v>
      </c>
      <c r="E16" s="28" t="n">
        <v>8</v>
      </c>
      <c r="F16" s="28" t="n">
        <v>8</v>
      </c>
      <c r="G16" s="28" t="n">
        <v>8</v>
      </c>
      <c r="H16" s="28" t="n">
        <v>8</v>
      </c>
      <c r="I16" s="28" t="n">
        <v>8</v>
      </c>
      <c r="J16" s="28" t="n">
        <v>8</v>
      </c>
      <c r="K16" s="28" t="n">
        <v>5</v>
      </c>
      <c r="L16" s="28" t="n">
        <v>4</v>
      </c>
      <c r="M16" s="28" t="n">
        <v>8</v>
      </c>
      <c r="N16" s="28" t="n">
        <v>3</v>
      </c>
      <c r="O16" s="28" t="n">
        <v>1</v>
      </c>
      <c r="P16" s="28" t="n">
        <v>4</v>
      </c>
      <c r="Q16" s="28" t="n">
        <v>7</v>
      </c>
      <c r="R16" s="28" t="n">
        <v>3</v>
      </c>
      <c r="S16" s="28" t="n">
        <v>4</v>
      </c>
      <c r="T16" s="28" t="n">
        <v>2</v>
      </c>
      <c r="U16" s="28" t="n">
        <v>3</v>
      </c>
      <c r="V16" s="28" t="n">
        <v>3</v>
      </c>
      <c r="W16" s="28" t="n">
        <v>4</v>
      </c>
      <c r="X16" s="28" t="n">
        <v>4</v>
      </c>
      <c r="Y16" s="28" t="n">
        <v>3</v>
      </c>
      <c r="Z16" s="28" t="n">
        <v>7</v>
      </c>
      <c r="AA16" s="28" t="n">
        <v>6</v>
      </c>
      <c r="AB16" s="28" t="n">
        <v>4</v>
      </c>
      <c r="AC16" s="28" t="n">
        <v>4</v>
      </c>
      <c r="AD16" s="28" t="n">
        <v>7</v>
      </c>
      <c r="AE16" s="28" t="n">
        <v>7</v>
      </c>
      <c r="AF16" s="28" t="n">
        <v>8</v>
      </c>
      <c r="AG16" s="28" t="n">
        <v>8</v>
      </c>
      <c r="AH16" s="28" t="n">
        <v>8</v>
      </c>
      <c r="AI16" s="28" t="n">
        <v>8</v>
      </c>
      <c r="AJ16" s="34" t="s">
        <v>21</v>
      </c>
      <c r="AK16" s="37" t="n">
        <f aca="false">AVERAGE(A16:AI16)</f>
        <v>5.8</v>
      </c>
    </row>
    <row r="17" customFormat="false" ht="12.75" hidden="false" customHeight="false" outlineLevel="0" collapsed="false">
      <c r="A17" s="28" t="n">
        <v>8</v>
      </c>
      <c r="B17" s="28" t="n">
        <v>7</v>
      </c>
      <c r="C17" s="28" t="n">
        <v>8</v>
      </c>
      <c r="D17" s="28" t="n">
        <v>7</v>
      </c>
      <c r="E17" s="28" t="n">
        <v>8</v>
      </c>
      <c r="F17" s="28" t="n">
        <v>8</v>
      </c>
      <c r="G17" s="28" t="n">
        <v>8</v>
      </c>
      <c r="H17" s="28" t="n">
        <v>8</v>
      </c>
      <c r="I17" s="28" t="n">
        <v>8</v>
      </c>
      <c r="J17" s="28" t="n">
        <v>8</v>
      </c>
      <c r="K17" s="28" t="n">
        <v>6</v>
      </c>
      <c r="L17" s="28" t="n">
        <v>4</v>
      </c>
      <c r="M17" s="28" t="n">
        <v>4</v>
      </c>
      <c r="N17" s="28" t="n">
        <v>9</v>
      </c>
      <c r="O17" s="28" t="n">
        <v>1</v>
      </c>
      <c r="P17" s="28" t="n">
        <v>4</v>
      </c>
      <c r="Q17" s="28" t="n">
        <v>7</v>
      </c>
      <c r="R17" s="28" t="n">
        <v>2</v>
      </c>
      <c r="S17" s="28" t="n">
        <v>4</v>
      </c>
      <c r="T17" s="28" t="n">
        <v>3</v>
      </c>
      <c r="U17" s="28" t="n">
        <v>4</v>
      </c>
      <c r="V17" s="28" t="n">
        <v>4</v>
      </c>
      <c r="W17" s="28" t="n">
        <v>5</v>
      </c>
      <c r="X17" s="28" t="n">
        <v>7</v>
      </c>
      <c r="Y17" s="28" t="n">
        <v>5</v>
      </c>
      <c r="Z17" s="28" t="n">
        <v>8</v>
      </c>
      <c r="AA17" s="28" t="n">
        <v>6</v>
      </c>
      <c r="AB17" s="28" t="n">
        <v>5</v>
      </c>
      <c r="AC17" s="28" t="n">
        <v>5</v>
      </c>
      <c r="AD17" s="28" t="n">
        <v>7</v>
      </c>
      <c r="AE17" s="28" t="n">
        <v>7</v>
      </c>
      <c r="AF17" s="28" t="n">
        <v>8</v>
      </c>
      <c r="AG17" s="28" t="n">
        <v>8</v>
      </c>
      <c r="AH17" s="28" t="n">
        <v>8</v>
      </c>
      <c r="AI17" s="28" t="n">
        <v>9</v>
      </c>
      <c r="AJ17" s="34" t="s">
        <v>22</v>
      </c>
      <c r="AK17" s="37" t="n">
        <f aca="false">AVERAGE(A17:AI17)</f>
        <v>6.22857142857143</v>
      </c>
    </row>
    <row r="18" customFormat="false" ht="12.75" hidden="false" customHeight="false" outlineLevel="0" collapsed="false">
      <c r="A18" s="28" t="n">
        <v>11</v>
      </c>
      <c r="B18" s="28" t="n">
        <v>10</v>
      </c>
      <c r="C18" s="28" t="n">
        <v>11</v>
      </c>
      <c r="D18" s="28" t="n">
        <v>10</v>
      </c>
      <c r="E18" s="28" t="n">
        <v>11</v>
      </c>
      <c r="F18" s="28" t="n">
        <v>11</v>
      </c>
      <c r="G18" s="28" t="n">
        <v>11</v>
      </c>
      <c r="H18" s="28" t="n">
        <v>11</v>
      </c>
      <c r="I18" s="28" t="n">
        <v>11</v>
      </c>
      <c r="J18" s="28" t="n">
        <v>11</v>
      </c>
      <c r="K18" s="28" t="n">
        <v>8</v>
      </c>
      <c r="L18" s="28" t="n">
        <v>6</v>
      </c>
      <c r="M18" s="28" t="n">
        <v>4</v>
      </c>
      <c r="N18" s="28" t="n">
        <v>3</v>
      </c>
      <c r="O18" s="28" t="n">
        <v>11</v>
      </c>
      <c r="P18" s="28" t="n">
        <v>5</v>
      </c>
      <c r="Q18" s="28" t="n">
        <v>10</v>
      </c>
      <c r="R18" s="28" t="n">
        <v>4</v>
      </c>
      <c r="S18" s="28" t="n">
        <v>6</v>
      </c>
      <c r="T18" s="28" t="n">
        <v>3</v>
      </c>
      <c r="U18" s="28" t="n">
        <v>6</v>
      </c>
      <c r="V18" s="28" t="n">
        <v>5</v>
      </c>
      <c r="W18" s="28" t="n">
        <v>6</v>
      </c>
      <c r="X18" s="28" t="n">
        <v>8</v>
      </c>
      <c r="Y18" s="28" t="n">
        <v>6</v>
      </c>
      <c r="Z18" s="28" t="n">
        <v>10</v>
      </c>
      <c r="AA18" s="28" t="n">
        <v>8</v>
      </c>
      <c r="AB18" s="28" t="n">
        <v>6</v>
      </c>
      <c r="AC18" s="28" t="n">
        <v>6</v>
      </c>
      <c r="AD18" s="28" t="n">
        <v>10</v>
      </c>
      <c r="AE18" s="28" t="n">
        <v>10</v>
      </c>
      <c r="AF18" s="28" t="n">
        <v>11</v>
      </c>
      <c r="AG18" s="28" t="n">
        <v>11</v>
      </c>
      <c r="AH18" s="28" t="n">
        <v>11</v>
      </c>
      <c r="AI18" s="28" t="n">
        <v>11</v>
      </c>
      <c r="AJ18" s="34" t="s">
        <v>23</v>
      </c>
      <c r="AK18" s="37" t="n">
        <f aca="false">AVERAGE(A18:AI18)</f>
        <v>8.37142857142857</v>
      </c>
    </row>
    <row r="19" customFormat="false" ht="12.75" hidden="false" customHeight="false" outlineLevel="0" collapsed="false">
      <c r="A19" s="28" t="n">
        <v>7</v>
      </c>
      <c r="B19" s="28" t="n">
        <v>6</v>
      </c>
      <c r="C19" s="28" t="n">
        <v>7</v>
      </c>
      <c r="D19" s="28" t="n">
        <v>6</v>
      </c>
      <c r="E19" s="28" t="n">
        <v>7</v>
      </c>
      <c r="F19" s="28" t="n">
        <v>7</v>
      </c>
      <c r="G19" s="28" t="n">
        <v>7</v>
      </c>
      <c r="H19" s="28" t="n">
        <v>7</v>
      </c>
      <c r="I19" s="28" t="n">
        <v>7</v>
      </c>
      <c r="J19" s="28" t="n">
        <v>7</v>
      </c>
      <c r="K19" s="28" t="n">
        <v>5</v>
      </c>
      <c r="L19" s="28" t="n">
        <v>4</v>
      </c>
      <c r="M19" s="28" t="n">
        <v>3</v>
      </c>
      <c r="N19" s="28" t="n">
        <v>2</v>
      </c>
      <c r="O19" s="28" t="n">
        <v>1</v>
      </c>
      <c r="P19" s="28" t="n">
        <v>7</v>
      </c>
      <c r="Q19" s="28" t="n">
        <v>6</v>
      </c>
      <c r="R19" s="28" t="n">
        <v>2</v>
      </c>
      <c r="S19" s="28" t="n">
        <v>4</v>
      </c>
      <c r="T19" s="28" t="n">
        <v>0</v>
      </c>
      <c r="U19" s="28" t="n">
        <v>3</v>
      </c>
      <c r="V19" s="28" t="n">
        <v>2</v>
      </c>
      <c r="W19" s="28" t="n">
        <v>2</v>
      </c>
      <c r="X19" s="28" t="n">
        <v>3</v>
      </c>
      <c r="Y19" s="28" t="n">
        <v>3</v>
      </c>
      <c r="Z19" s="28" t="n">
        <v>6</v>
      </c>
      <c r="AA19" s="28" t="n">
        <v>4</v>
      </c>
      <c r="AB19" s="28" t="n">
        <v>2</v>
      </c>
      <c r="AC19" s="28" t="n">
        <v>3</v>
      </c>
      <c r="AD19" s="28" t="n">
        <v>6</v>
      </c>
      <c r="AE19" s="28" t="n">
        <v>7</v>
      </c>
      <c r="AF19" s="28" t="n">
        <v>7</v>
      </c>
      <c r="AG19" s="28" t="n">
        <v>7</v>
      </c>
      <c r="AH19" s="28" t="n">
        <v>7</v>
      </c>
      <c r="AI19" s="28" t="n">
        <v>7</v>
      </c>
      <c r="AJ19" s="34" t="s">
        <v>24</v>
      </c>
      <c r="AK19" s="37" t="n">
        <f aca="false">AVERAGE(A19:AI19)</f>
        <v>4.88571428571429</v>
      </c>
    </row>
    <row r="20" customFormat="false" ht="12.75" hidden="false" customHeight="false" outlineLevel="0" collapsed="false">
      <c r="A20" s="28" t="n">
        <v>1</v>
      </c>
      <c r="B20" s="28" t="n">
        <v>0</v>
      </c>
      <c r="C20" s="28" t="n">
        <v>1</v>
      </c>
      <c r="D20" s="28" t="n">
        <v>1</v>
      </c>
      <c r="E20" s="28" t="n">
        <v>1</v>
      </c>
      <c r="F20" s="28" t="n">
        <v>1</v>
      </c>
      <c r="G20" s="28" t="n">
        <v>1</v>
      </c>
      <c r="H20" s="28" t="n">
        <v>1</v>
      </c>
      <c r="I20" s="28" t="n">
        <v>1</v>
      </c>
      <c r="J20" s="28" t="n">
        <v>1</v>
      </c>
      <c r="K20" s="28" t="n">
        <v>0</v>
      </c>
      <c r="L20" s="28" t="n">
        <v>0</v>
      </c>
      <c r="M20" s="28" t="n">
        <v>0</v>
      </c>
      <c r="N20" s="28" t="n">
        <v>0</v>
      </c>
      <c r="O20" s="28" t="n">
        <v>0</v>
      </c>
      <c r="P20" s="28" t="n">
        <v>0</v>
      </c>
      <c r="Q20" s="28" t="n">
        <v>1</v>
      </c>
      <c r="R20" s="28" t="n">
        <v>0</v>
      </c>
      <c r="S20" s="28" t="n">
        <v>0</v>
      </c>
      <c r="T20" s="28" t="n">
        <v>0</v>
      </c>
      <c r="U20" s="28" t="n">
        <v>0</v>
      </c>
      <c r="V20" s="28" t="n">
        <v>0</v>
      </c>
      <c r="W20" s="28" t="n">
        <v>0</v>
      </c>
      <c r="X20" s="28" t="n">
        <v>0</v>
      </c>
      <c r="Y20" s="28" t="n">
        <v>0</v>
      </c>
      <c r="Z20" s="28" t="n">
        <v>0</v>
      </c>
      <c r="AA20" s="28" t="n">
        <v>1</v>
      </c>
      <c r="AB20" s="28" t="n">
        <v>0</v>
      </c>
      <c r="AC20" s="28" t="n">
        <v>0</v>
      </c>
      <c r="AD20" s="28" t="n">
        <v>0</v>
      </c>
      <c r="AE20" s="28" t="n">
        <v>1</v>
      </c>
      <c r="AF20" s="28" t="n">
        <v>1</v>
      </c>
      <c r="AG20" s="28" t="n">
        <v>1</v>
      </c>
      <c r="AH20" s="28" t="n">
        <v>1</v>
      </c>
      <c r="AI20" s="28" t="n">
        <v>1</v>
      </c>
      <c r="AJ20" s="34" t="s">
        <v>25</v>
      </c>
      <c r="AK20" s="37" t="n">
        <f aca="false">AVERAGE(A20:AI20)</f>
        <v>0.457142857142857</v>
      </c>
    </row>
    <row r="21" customFormat="false" ht="12.75" hidden="false" customHeight="false" outlineLevel="0" collapsed="false">
      <c r="A21" s="28" t="n">
        <v>8</v>
      </c>
      <c r="B21" s="28" t="n">
        <v>7</v>
      </c>
      <c r="C21" s="28" t="n">
        <v>8</v>
      </c>
      <c r="D21" s="28" t="n">
        <v>7</v>
      </c>
      <c r="E21" s="28" t="n">
        <v>8</v>
      </c>
      <c r="F21" s="28" t="n">
        <v>8</v>
      </c>
      <c r="G21" s="28" t="n">
        <v>8</v>
      </c>
      <c r="H21" s="28" t="n">
        <v>8</v>
      </c>
      <c r="I21" s="28" t="n">
        <v>8</v>
      </c>
      <c r="J21" s="28" t="n">
        <v>8</v>
      </c>
      <c r="K21" s="28" t="n">
        <v>6</v>
      </c>
      <c r="L21" s="28" t="n">
        <v>4</v>
      </c>
      <c r="M21" s="28" t="n">
        <v>3</v>
      </c>
      <c r="N21" s="28" t="n">
        <v>1</v>
      </c>
      <c r="O21" s="28" t="n">
        <v>1</v>
      </c>
      <c r="P21" s="28" t="n">
        <v>3</v>
      </c>
      <c r="Q21" s="28" t="n">
        <v>7</v>
      </c>
      <c r="R21" s="28" t="n">
        <v>8</v>
      </c>
      <c r="S21" s="28" t="n">
        <v>3</v>
      </c>
      <c r="T21" s="28" t="n">
        <v>2</v>
      </c>
      <c r="U21" s="28" t="n">
        <v>3</v>
      </c>
      <c r="V21" s="28" t="n">
        <v>3</v>
      </c>
      <c r="W21" s="28" t="n">
        <v>4</v>
      </c>
      <c r="X21" s="28" t="n">
        <v>6</v>
      </c>
      <c r="Y21" s="28" t="n">
        <v>4</v>
      </c>
      <c r="Z21" s="28" t="n">
        <v>7</v>
      </c>
      <c r="AA21" s="28" t="n">
        <v>5</v>
      </c>
      <c r="AB21" s="28" t="n">
        <v>4</v>
      </c>
      <c r="AC21" s="28" t="n">
        <v>4</v>
      </c>
      <c r="AD21" s="28" t="n">
        <v>7</v>
      </c>
      <c r="AE21" s="28" t="n">
        <v>7</v>
      </c>
      <c r="AF21" s="28" t="n">
        <v>8</v>
      </c>
      <c r="AG21" s="28" t="n">
        <v>8</v>
      </c>
      <c r="AH21" s="28" t="n">
        <v>8</v>
      </c>
      <c r="AI21" s="28" t="n">
        <v>8</v>
      </c>
      <c r="AJ21" s="34" t="s">
        <v>26</v>
      </c>
      <c r="AK21" s="37" t="n">
        <f aca="false">AVERAGE(A21:AI21)</f>
        <v>5.77142857142857</v>
      </c>
    </row>
    <row r="22" customFormat="false" ht="12.75" hidden="false" customHeight="false" outlineLevel="0" collapsed="false">
      <c r="A22" s="28" t="n">
        <v>5</v>
      </c>
      <c r="B22" s="28" t="n">
        <v>4</v>
      </c>
      <c r="C22" s="28" t="n">
        <v>5</v>
      </c>
      <c r="D22" s="28" t="n">
        <v>5</v>
      </c>
      <c r="E22" s="28" t="n">
        <v>5</v>
      </c>
      <c r="F22" s="28" t="n">
        <v>5</v>
      </c>
      <c r="G22" s="28" t="n">
        <v>5</v>
      </c>
      <c r="H22" s="28" t="n">
        <v>5</v>
      </c>
      <c r="I22" s="28" t="n">
        <v>5</v>
      </c>
      <c r="J22" s="28" t="n">
        <v>5</v>
      </c>
      <c r="K22" s="28" t="n">
        <v>3</v>
      </c>
      <c r="L22" s="28" t="n">
        <v>1</v>
      </c>
      <c r="M22" s="28" t="n">
        <v>1</v>
      </c>
      <c r="N22" s="28" t="n">
        <v>0</v>
      </c>
      <c r="O22" s="28" t="n">
        <v>0</v>
      </c>
      <c r="P22" s="28" t="n">
        <v>2</v>
      </c>
      <c r="Q22" s="28" t="n">
        <v>4</v>
      </c>
      <c r="R22" s="28" t="n">
        <v>0</v>
      </c>
      <c r="S22" s="28" t="n">
        <v>5</v>
      </c>
      <c r="T22" s="28" t="n">
        <v>1</v>
      </c>
      <c r="U22" s="28" t="n">
        <v>1</v>
      </c>
      <c r="V22" s="28" t="n">
        <v>1</v>
      </c>
      <c r="W22" s="28" t="n">
        <v>3</v>
      </c>
      <c r="X22" s="28" t="n">
        <v>3</v>
      </c>
      <c r="Y22" s="28" t="n">
        <v>2</v>
      </c>
      <c r="Z22" s="28" t="n">
        <v>4</v>
      </c>
      <c r="AA22" s="28" t="n">
        <v>3</v>
      </c>
      <c r="AB22" s="28" t="n">
        <v>2</v>
      </c>
      <c r="AC22" s="28" t="n">
        <v>2</v>
      </c>
      <c r="AD22" s="28" t="n">
        <v>4</v>
      </c>
      <c r="AE22" s="28" t="n">
        <v>4</v>
      </c>
      <c r="AF22" s="28" t="n">
        <v>5</v>
      </c>
      <c r="AG22" s="28" t="n">
        <v>5</v>
      </c>
      <c r="AH22" s="28" t="n">
        <v>5</v>
      </c>
      <c r="AI22" s="28" t="n">
        <v>5</v>
      </c>
      <c r="AJ22" s="34" t="s">
        <v>27</v>
      </c>
      <c r="AK22" s="37" t="n">
        <f aca="false">AVERAGE(A22:AI22)</f>
        <v>3.28571428571429</v>
      </c>
    </row>
    <row r="23" customFormat="false" ht="12.75" hidden="false" customHeight="false" outlineLevel="0" collapsed="false">
      <c r="A23" s="28" t="n">
        <v>10</v>
      </c>
      <c r="B23" s="28" t="n">
        <v>9</v>
      </c>
      <c r="C23" s="28" t="n">
        <v>10</v>
      </c>
      <c r="D23" s="28" t="n">
        <v>9</v>
      </c>
      <c r="E23" s="28" t="n">
        <v>10</v>
      </c>
      <c r="F23" s="28" t="n">
        <v>10</v>
      </c>
      <c r="G23" s="28" t="n">
        <v>10</v>
      </c>
      <c r="H23" s="28" t="n">
        <v>10</v>
      </c>
      <c r="I23" s="28" t="n">
        <v>10</v>
      </c>
      <c r="J23" s="28" t="n">
        <v>10</v>
      </c>
      <c r="K23" s="28" t="n">
        <v>7</v>
      </c>
      <c r="L23" s="28" t="n">
        <v>7</v>
      </c>
      <c r="M23" s="28" t="n">
        <v>4</v>
      </c>
      <c r="N23" s="28" t="n">
        <v>4</v>
      </c>
      <c r="O23" s="28" t="n">
        <v>2</v>
      </c>
      <c r="P23" s="28" t="n">
        <v>3</v>
      </c>
      <c r="Q23" s="28" t="n">
        <v>9</v>
      </c>
      <c r="R23" s="28" t="n">
        <v>4</v>
      </c>
      <c r="S23" s="28" t="n">
        <v>6</v>
      </c>
      <c r="T23" s="28" t="n">
        <v>10</v>
      </c>
      <c r="U23" s="28" t="n">
        <v>4</v>
      </c>
      <c r="V23" s="28" t="n">
        <v>4</v>
      </c>
      <c r="W23" s="28" t="n">
        <v>5</v>
      </c>
      <c r="X23" s="28" t="n">
        <v>6</v>
      </c>
      <c r="Y23" s="28" t="n">
        <v>6</v>
      </c>
      <c r="Z23" s="28" t="n">
        <v>9</v>
      </c>
      <c r="AA23" s="28" t="n">
        <v>7</v>
      </c>
      <c r="AB23" s="28" t="n">
        <v>5</v>
      </c>
      <c r="AC23" s="28" t="n">
        <v>5</v>
      </c>
      <c r="AD23" s="28" t="n">
        <v>9</v>
      </c>
      <c r="AE23" s="28" t="n">
        <v>9</v>
      </c>
      <c r="AF23" s="28" t="n">
        <v>10</v>
      </c>
      <c r="AG23" s="28" t="n">
        <v>10</v>
      </c>
      <c r="AH23" s="28" t="n">
        <v>10</v>
      </c>
      <c r="AI23" s="28" t="n">
        <v>10</v>
      </c>
      <c r="AJ23" s="34" t="s">
        <v>28</v>
      </c>
      <c r="AK23" s="37" t="n">
        <f aca="false">AVERAGE(A23:AI23)</f>
        <v>7.51428571428571</v>
      </c>
    </row>
    <row r="24" customFormat="false" ht="12.75" hidden="false" customHeight="false" outlineLevel="0" collapsed="false">
      <c r="A24" s="28" t="n">
        <v>7</v>
      </c>
      <c r="B24" s="28" t="n">
        <v>6</v>
      </c>
      <c r="C24" s="28" t="n">
        <v>7</v>
      </c>
      <c r="D24" s="28" t="n">
        <v>6</v>
      </c>
      <c r="E24" s="28" t="n">
        <v>7</v>
      </c>
      <c r="F24" s="28" t="n">
        <v>7</v>
      </c>
      <c r="G24" s="28" t="n">
        <v>7</v>
      </c>
      <c r="H24" s="28" t="n">
        <v>7</v>
      </c>
      <c r="I24" s="28" t="n">
        <v>7</v>
      </c>
      <c r="J24" s="28" t="n">
        <v>7</v>
      </c>
      <c r="K24" s="28" t="n">
        <v>5</v>
      </c>
      <c r="L24" s="28" t="n">
        <v>4</v>
      </c>
      <c r="M24" s="28" t="n">
        <v>2</v>
      </c>
      <c r="N24" s="28" t="n">
        <v>2</v>
      </c>
      <c r="O24" s="28" t="n">
        <v>2</v>
      </c>
      <c r="P24" s="28" t="n">
        <v>3</v>
      </c>
      <c r="Q24" s="28" t="n">
        <v>6</v>
      </c>
      <c r="R24" s="28" t="n">
        <v>2</v>
      </c>
      <c r="S24" s="28" t="n">
        <v>3</v>
      </c>
      <c r="T24" s="28" t="n">
        <v>1</v>
      </c>
      <c r="U24" s="28" t="n">
        <v>7</v>
      </c>
      <c r="V24" s="28" t="n">
        <v>2</v>
      </c>
      <c r="W24" s="28" t="n">
        <v>4</v>
      </c>
      <c r="X24" s="28" t="n">
        <v>5</v>
      </c>
      <c r="Y24" s="28" t="n">
        <v>4</v>
      </c>
      <c r="Z24" s="28" t="n">
        <v>6</v>
      </c>
      <c r="AA24" s="28" t="n">
        <v>4</v>
      </c>
      <c r="AB24" s="28" t="n">
        <v>3</v>
      </c>
      <c r="AC24" s="28" t="n">
        <v>3</v>
      </c>
      <c r="AD24" s="28" t="n">
        <v>6</v>
      </c>
      <c r="AE24" s="28" t="n">
        <v>6</v>
      </c>
      <c r="AF24" s="28" t="n">
        <v>7</v>
      </c>
      <c r="AG24" s="28" t="n">
        <v>7</v>
      </c>
      <c r="AH24" s="28" t="n">
        <v>7</v>
      </c>
      <c r="AI24" s="28" t="n">
        <v>7</v>
      </c>
      <c r="AJ24" s="34" t="s">
        <v>29</v>
      </c>
      <c r="AK24" s="37" t="n">
        <f aca="false">AVERAGE(A24:AI24)</f>
        <v>5.02857142857143</v>
      </c>
    </row>
    <row r="25" customFormat="false" ht="12.75" hidden="false" customHeight="false" outlineLevel="0" collapsed="false">
      <c r="A25" s="28" t="n">
        <v>1</v>
      </c>
      <c r="B25" s="28" t="n">
        <v>0</v>
      </c>
      <c r="C25" s="28" t="n">
        <v>1</v>
      </c>
      <c r="D25" s="28" t="n">
        <v>1</v>
      </c>
      <c r="E25" s="28" t="n">
        <v>1</v>
      </c>
      <c r="F25" s="28" t="n">
        <v>1</v>
      </c>
      <c r="G25" s="28" t="n">
        <v>1</v>
      </c>
      <c r="H25" s="28" t="n">
        <v>1</v>
      </c>
      <c r="I25" s="28" t="n">
        <v>1</v>
      </c>
      <c r="J25" s="28" t="n">
        <v>1</v>
      </c>
      <c r="K25" s="28" t="n">
        <v>0</v>
      </c>
      <c r="L25" s="28" t="n">
        <v>0</v>
      </c>
      <c r="M25" s="28" t="n">
        <v>0</v>
      </c>
      <c r="N25" s="28" t="n">
        <v>0</v>
      </c>
      <c r="O25" s="28" t="n">
        <v>0</v>
      </c>
      <c r="P25" s="28" t="n">
        <v>0</v>
      </c>
      <c r="Q25" s="28" t="n">
        <v>0</v>
      </c>
      <c r="R25" s="28" t="n">
        <v>0</v>
      </c>
      <c r="S25" s="28" t="n">
        <v>0</v>
      </c>
      <c r="T25" s="28" t="n">
        <v>0</v>
      </c>
      <c r="U25" s="28" t="n">
        <v>0</v>
      </c>
      <c r="V25" s="28" t="n">
        <v>6</v>
      </c>
      <c r="W25" s="28" t="n">
        <v>0</v>
      </c>
      <c r="X25" s="28" t="n">
        <v>0</v>
      </c>
      <c r="Y25" s="28" t="n">
        <v>0</v>
      </c>
      <c r="Z25" s="28" t="n">
        <v>0</v>
      </c>
      <c r="AA25" s="28" t="n">
        <v>1</v>
      </c>
      <c r="AB25" s="28" t="n">
        <v>0</v>
      </c>
      <c r="AC25" s="28" t="n">
        <v>0</v>
      </c>
      <c r="AD25" s="28" t="n">
        <v>0</v>
      </c>
      <c r="AE25" s="28" t="n">
        <v>1</v>
      </c>
      <c r="AF25" s="28" t="n">
        <v>1</v>
      </c>
      <c r="AG25" s="28" t="n">
        <v>1</v>
      </c>
      <c r="AH25" s="28" t="n">
        <v>1</v>
      </c>
      <c r="AI25" s="28" t="n">
        <v>1</v>
      </c>
      <c r="AJ25" s="34" t="s">
        <v>30</v>
      </c>
      <c r="AK25" s="37" t="n">
        <f aca="false">AVERAGE(A25:AI25)</f>
        <v>0.6</v>
      </c>
    </row>
    <row r="26" customFormat="false" ht="12.75" hidden="false" customHeight="false" outlineLevel="0" collapsed="false">
      <c r="A26" s="28" t="n">
        <v>5</v>
      </c>
      <c r="B26" s="28" t="n">
        <v>4</v>
      </c>
      <c r="C26" s="28" t="n">
        <v>5</v>
      </c>
      <c r="D26" s="28" t="n">
        <v>4</v>
      </c>
      <c r="E26" s="28" t="n">
        <v>5</v>
      </c>
      <c r="F26" s="28" t="n">
        <v>5</v>
      </c>
      <c r="G26" s="28" t="n">
        <v>5</v>
      </c>
      <c r="H26" s="28" t="n">
        <v>5</v>
      </c>
      <c r="I26" s="28" t="n">
        <v>5</v>
      </c>
      <c r="J26" s="28" t="n">
        <v>5</v>
      </c>
      <c r="K26" s="28" t="n">
        <v>3</v>
      </c>
      <c r="L26" s="28" t="n">
        <v>2</v>
      </c>
      <c r="M26" s="28" t="n">
        <v>1</v>
      </c>
      <c r="N26" s="28" t="n">
        <v>1</v>
      </c>
      <c r="O26" s="28" t="n">
        <v>0</v>
      </c>
      <c r="P26" s="28" t="n">
        <v>0</v>
      </c>
      <c r="Q26" s="28" t="n">
        <v>4</v>
      </c>
      <c r="R26" s="28" t="n">
        <v>1</v>
      </c>
      <c r="S26" s="28" t="n">
        <v>3</v>
      </c>
      <c r="T26" s="28" t="n">
        <v>0</v>
      </c>
      <c r="U26" s="28" t="n">
        <v>2</v>
      </c>
      <c r="V26" s="28" t="n">
        <v>1</v>
      </c>
      <c r="W26" s="28" t="n">
        <v>5</v>
      </c>
      <c r="X26" s="28" t="n">
        <v>2</v>
      </c>
      <c r="Y26" s="28" t="n">
        <v>1</v>
      </c>
      <c r="Z26" s="28" t="n">
        <v>4</v>
      </c>
      <c r="AA26" s="28" t="n">
        <v>3</v>
      </c>
      <c r="AB26" s="28" t="n">
        <v>1</v>
      </c>
      <c r="AC26" s="28" t="n">
        <v>2</v>
      </c>
      <c r="AD26" s="28" t="n">
        <v>4</v>
      </c>
      <c r="AE26" s="28" t="n">
        <v>5</v>
      </c>
      <c r="AF26" s="28" t="n">
        <v>5</v>
      </c>
      <c r="AG26" s="28" t="n">
        <v>5</v>
      </c>
      <c r="AH26" s="28" t="n">
        <v>5</v>
      </c>
      <c r="AI26" s="28" t="n">
        <v>5</v>
      </c>
      <c r="AJ26" s="34" t="s">
        <v>31</v>
      </c>
      <c r="AK26" s="37" t="n">
        <f aca="false">AVERAGE(A26:AI26)</f>
        <v>3.22857142857143</v>
      </c>
    </row>
    <row r="27" customFormat="false" ht="12.75" hidden="false" customHeight="false" outlineLevel="0" collapsed="false">
      <c r="A27" s="28" t="n">
        <v>4</v>
      </c>
      <c r="B27" s="28" t="n">
        <v>3</v>
      </c>
      <c r="C27" s="28" t="n">
        <v>4</v>
      </c>
      <c r="D27" s="28" t="n">
        <v>4</v>
      </c>
      <c r="E27" s="28" t="n">
        <v>4</v>
      </c>
      <c r="F27" s="28" t="n">
        <v>4</v>
      </c>
      <c r="G27" s="28" t="n">
        <v>4</v>
      </c>
      <c r="H27" s="28" t="n">
        <v>4</v>
      </c>
      <c r="I27" s="28" t="n">
        <v>4</v>
      </c>
      <c r="J27" s="28" t="n">
        <v>4</v>
      </c>
      <c r="K27" s="28" t="n">
        <v>2</v>
      </c>
      <c r="L27" s="28" t="n">
        <v>1</v>
      </c>
      <c r="M27" s="28" t="n">
        <v>1</v>
      </c>
      <c r="N27" s="28" t="n">
        <v>2</v>
      </c>
      <c r="O27" s="28" t="n">
        <v>1</v>
      </c>
      <c r="P27" s="28" t="n">
        <v>0</v>
      </c>
      <c r="Q27" s="28" t="n">
        <v>3</v>
      </c>
      <c r="R27" s="28" t="n">
        <v>2</v>
      </c>
      <c r="S27" s="28" t="n">
        <v>2</v>
      </c>
      <c r="T27" s="28" t="n">
        <v>0</v>
      </c>
      <c r="U27" s="28" t="n">
        <v>2</v>
      </c>
      <c r="V27" s="28" t="n">
        <v>1</v>
      </c>
      <c r="W27" s="28" t="n">
        <v>1</v>
      </c>
      <c r="X27" s="28" t="n">
        <v>4</v>
      </c>
      <c r="Y27" s="28" t="n">
        <v>1</v>
      </c>
      <c r="Z27" s="28" t="n">
        <v>3</v>
      </c>
      <c r="AA27" s="28" t="n">
        <v>3</v>
      </c>
      <c r="AB27" s="28" t="n">
        <v>1</v>
      </c>
      <c r="AC27" s="28" t="n">
        <v>2</v>
      </c>
      <c r="AD27" s="28" t="n">
        <v>3</v>
      </c>
      <c r="AE27" s="28" t="n">
        <v>4</v>
      </c>
      <c r="AF27" s="28" t="n">
        <v>4</v>
      </c>
      <c r="AG27" s="28" t="n">
        <v>4</v>
      </c>
      <c r="AH27" s="28" t="n">
        <v>4</v>
      </c>
      <c r="AI27" s="28" t="n">
        <v>4</v>
      </c>
      <c r="AJ27" s="34" t="s">
        <v>32</v>
      </c>
      <c r="AK27" s="37" t="n">
        <f aca="false">AVERAGE(A27:AI27)</f>
        <v>2.68571428571429</v>
      </c>
    </row>
    <row r="28" customFormat="false" ht="12.75" hidden="false" customHeight="false" outlineLevel="0" collapsed="false">
      <c r="A28" s="28" t="n">
        <v>5</v>
      </c>
      <c r="B28" s="28" t="n">
        <v>4</v>
      </c>
      <c r="C28" s="28" t="n">
        <v>5</v>
      </c>
      <c r="D28" s="28" t="n">
        <v>4</v>
      </c>
      <c r="E28" s="28" t="n">
        <v>5</v>
      </c>
      <c r="F28" s="28" t="n">
        <v>5</v>
      </c>
      <c r="G28" s="28" t="n">
        <v>5</v>
      </c>
      <c r="H28" s="28" t="n">
        <v>5</v>
      </c>
      <c r="I28" s="28" t="n">
        <v>5</v>
      </c>
      <c r="J28" s="28" t="n">
        <v>5</v>
      </c>
      <c r="K28" s="28" t="n">
        <v>3</v>
      </c>
      <c r="L28" s="28" t="n">
        <v>1</v>
      </c>
      <c r="M28" s="28" t="n">
        <v>0</v>
      </c>
      <c r="N28" s="28" t="n">
        <v>1</v>
      </c>
      <c r="O28" s="28" t="n">
        <v>0</v>
      </c>
      <c r="P28" s="28" t="n">
        <v>1</v>
      </c>
      <c r="Q28" s="28" t="n">
        <v>4</v>
      </c>
      <c r="R28" s="28" t="n">
        <v>1</v>
      </c>
      <c r="S28" s="28" t="n">
        <v>2</v>
      </c>
      <c r="T28" s="28" t="n">
        <v>1</v>
      </c>
      <c r="U28" s="28" t="n">
        <v>2</v>
      </c>
      <c r="V28" s="28" t="n">
        <v>1</v>
      </c>
      <c r="W28" s="28" t="n">
        <v>1</v>
      </c>
      <c r="X28" s="28" t="n">
        <v>2</v>
      </c>
      <c r="Y28" s="28" t="n">
        <v>5</v>
      </c>
      <c r="Z28" s="28" t="n">
        <v>4</v>
      </c>
      <c r="AA28" s="28" t="n">
        <v>3</v>
      </c>
      <c r="AB28" s="28" t="n">
        <v>1</v>
      </c>
      <c r="AC28" s="28" t="n">
        <v>2</v>
      </c>
      <c r="AD28" s="28" t="n">
        <v>4</v>
      </c>
      <c r="AE28" s="28" t="n">
        <v>5</v>
      </c>
      <c r="AF28" s="28" t="n">
        <v>5</v>
      </c>
      <c r="AG28" s="28" t="n">
        <v>5</v>
      </c>
      <c r="AH28" s="28" t="n">
        <v>5</v>
      </c>
      <c r="AI28" s="28" t="n">
        <v>5</v>
      </c>
      <c r="AJ28" s="34" t="s">
        <v>33</v>
      </c>
      <c r="AK28" s="37" t="n">
        <f aca="false">AVERAGE(A28:AI28)</f>
        <v>3.2</v>
      </c>
    </row>
    <row r="29" customFormat="false" ht="12.75" hidden="false" customHeight="false" outlineLevel="0" collapsed="false">
      <c r="A29" s="28" t="n">
        <v>1</v>
      </c>
      <c r="B29" s="28" t="n">
        <v>0</v>
      </c>
      <c r="C29" s="28" t="n">
        <v>1</v>
      </c>
      <c r="D29" s="28" t="n">
        <v>1</v>
      </c>
      <c r="E29" s="28" t="n">
        <v>1</v>
      </c>
      <c r="F29" s="28" t="n">
        <v>1</v>
      </c>
      <c r="G29" s="28" t="n">
        <v>1</v>
      </c>
      <c r="H29" s="28" t="n">
        <v>1</v>
      </c>
      <c r="I29" s="28" t="n">
        <v>1</v>
      </c>
      <c r="J29" s="28" t="n">
        <v>1</v>
      </c>
      <c r="K29" s="28" t="n">
        <v>0</v>
      </c>
      <c r="L29" s="28" t="n">
        <v>0</v>
      </c>
      <c r="M29" s="28" t="n">
        <v>0</v>
      </c>
      <c r="N29" s="28" t="n">
        <v>0</v>
      </c>
      <c r="O29" s="28" t="n">
        <v>0</v>
      </c>
      <c r="P29" s="28" t="n">
        <v>0</v>
      </c>
      <c r="Q29" s="28" t="n">
        <v>0</v>
      </c>
      <c r="R29" s="28" t="n">
        <v>0</v>
      </c>
      <c r="S29" s="28" t="n">
        <v>0</v>
      </c>
      <c r="T29" s="28" t="n">
        <v>0</v>
      </c>
      <c r="U29" s="28" t="n">
        <v>0</v>
      </c>
      <c r="V29" s="28" t="n">
        <v>0</v>
      </c>
      <c r="W29" s="28" t="n">
        <v>0</v>
      </c>
      <c r="X29" s="28" t="n">
        <v>0</v>
      </c>
      <c r="Y29" s="28" t="n">
        <v>0</v>
      </c>
      <c r="Z29" s="28" t="n">
        <v>1</v>
      </c>
      <c r="AA29" s="28" t="n">
        <v>1</v>
      </c>
      <c r="AB29" s="28" t="n">
        <v>0</v>
      </c>
      <c r="AC29" s="28" t="n">
        <v>0</v>
      </c>
      <c r="AD29" s="28" t="n">
        <v>0</v>
      </c>
      <c r="AE29" s="28" t="n">
        <v>1</v>
      </c>
      <c r="AF29" s="28" t="n">
        <v>1</v>
      </c>
      <c r="AG29" s="28" t="n">
        <v>1</v>
      </c>
      <c r="AH29" s="28" t="n">
        <v>1</v>
      </c>
      <c r="AI29" s="28" t="n">
        <v>1</v>
      </c>
      <c r="AJ29" s="34" t="s">
        <v>34</v>
      </c>
      <c r="AK29" s="37" t="n">
        <f aca="false">AVERAGE(A29:AI29)</f>
        <v>0.457142857142857</v>
      </c>
    </row>
    <row r="30" customFormat="false" ht="12.75" hidden="false" customHeight="false" outlineLevel="0" collapsed="false">
      <c r="A30" s="28" t="n">
        <v>3</v>
      </c>
      <c r="B30" s="28" t="n">
        <v>3</v>
      </c>
      <c r="C30" s="28" t="n">
        <v>3</v>
      </c>
      <c r="D30" s="28" t="n">
        <v>2</v>
      </c>
      <c r="E30" s="28" t="n">
        <v>3</v>
      </c>
      <c r="F30" s="28" t="n">
        <v>3</v>
      </c>
      <c r="G30" s="28" t="n">
        <v>3</v>
      </c>
      <c r="H30" s="28" t="n">
        <v>3</v>
      </c>
      <c r="I30" s="28" t="n">
        <v>3</v>
      </c>
      <c r="J30" s="28" t="n">
        <v>3</v>
      </c>
      <c r="K30" s="28" t="n">
        <v>3</v>
      </c>
      <c r="L30" s="28" t="n">
        <v>2</v>
      </c>
      <c r="M30" s="28" t="n">
        <v>1</v>
      </c>
      <c r="N30" s="28" t="n">
        <v>0</v>
      </c>
      <c r="O30" s="28" t="n">
        <v>0</v>
      </c>
      <c r="P30" s="28" t="n">
        <v>0</v>
      </c>
      <c r="Q30" s="28" t="n">
        <v>3</v>
      </c>
      <c r="R30" s="28" t="n">
        <v>0</v>
      </c>
      <c r="S30" s="28" t="n">
        <v>1</v>
      </c>
      <c r="T30" s="28" t="n">
        <v>0</v>
      </c>
      <c r="U30" s="28" t="n">
        <v>0</v>
      </c>
      <c r="V30" s="28" t="n">
        <v>0</v>
      </c>
      <c r="W30" s="28" t="n">
        <v>1</v>
      </c>
      <c r="X30" s="28" t="n">
        <v>2</v>
      </c>
      <c r="Y30" s="28" t="n">
        <v>1</v>
      </c>
      <c r="Z30" s="28" t="n">
        <v>3</v>
      </c>
      <c r="AA30" s="28" t="n">
        <v>3</v>
      </c>
      <c r="AB30" s="28" t="n">
        <v>0</v>
      </c>
      <c r="AC30" s="28" t="n">
        <v>1</v>
      </c>
      <c r="AD30" s="28" t="n">
        <v>3</v>
      </c>
      <c r="AE30" s="28" t="n">
        <v>3</v>
      </c>
      <c r="AF30" s="28" t="n">
        <v>3</v>
      </c>
      <c r="AG30" s="28" t="n">
        <v>3</v>
      </c>
      <c r="AH30" s="28" t="n">
        <v>3</v>
      </c>
      <c r="AI30" s="28" t="n">
        <v>3</v>
      </c>
      <c r="AJ30" s="34" t="s">
        <v>35</v>
      </c>
      <c r="AK30" s="37" t="n">
        <f aca="false">AVERAGE(A30:AI30)</f>
        <v>1.94285714285714</v>
      </c>
    </row>
    <row r="31" customFormat="false" ht="12.75" hidden="false" customHeight="false" outlineLevel="0" collapsed="false">
      <c r="A31" s="28" t="n">
        <v>5</v>
      </c>
      <c r="B31" s="28" t="n">
        <v>4</v>
      </c>
      <c r="C31" s="28" t="n">
        <v>5</v>
      </c>
      <c r="D31" s="28" t="n">
        <v>4</v>
      </c>
      <c r="E31" s="28" t="n">
        <v>5</v>
      </c>
      <c r="F31" s="28" t="n">
        <v>5</v>
      </c>
      <c r="G31" s="28" t="n">
        <v>5</v>
      </c>
      <c r="H31" s="28" t="n">
        <v>5</v>
      </c>
      <c r="I31" s="28" t="n">
        <v>5</v>
      </c>
      <c r="J31" s="28" t="n">
        <v>5</v>
      </c>
      <c r="K31" s="28" t="n">
        <v>3</v>
      </c>
      <c r="L31" s="28" t="n">
        <v>2</v>
      </c>
      <c r="M31" s="28" t="n">
        <v>1</v>
      </c>
      <c r="N31" s="28" t="n">
        <v>1</v>
      </c>
      <c r="O31" s="28" t="n">
        <v>0</v>
      </c>
      <c r="P31" s="28" t="n">
        <v>0</v>
      </c>
      <c r="Q31" s="28" t="n">
        <v>4</v>
      </c>
      <c r="R31" s="28" t="n">
        <v>1</v>
      </c>
      <c r="S31" s="28" t="n">
        <v>2</v>
      </c>
      <c r="T31" s="28" t="n">
        <v>0</v>
      </c>
      <c r="U31" s="28" t="n">
        <v>1</v>
      </c>
      <c r="V31" s="28" t="n">
        <v>0</v>
      </c>
      <c r="W31" s="28" t="n">
        <v>1</v>
      </c>
      <c r="X31" s="28" t="n">
        <v>2</v>
      </c>
      <c r="Y31" s="28" t="n">
        <v>1</v>
      </c>
      <c r="Z31" s="28" t="n">
        <v>4</v>
      </c>
      <c r="AA31" s="28" t="n">
        <v>2</v>
      </c>
      <c r="AB31" s="28" t="n">
        <v>5</v>
      </c>
      <c r="AC31" s="28" t="n">
        <v>1</v>
      </c>
      <c r="AD31" s="28" t="n">
        <v>4</v>
      </c>
      <c r="AE31" s="28" t="n">
        <v>5</v>
      </c>
      <c r="AF31" s="28" t="n">
        <v>5</v>
      </c>
      <c r="AG31" s="28" t="n">
        <v>5</v>
      </c>
      <c r="AH31" s="28" t="n">
        <v>5</v>
      </c>
      <c r="AI31" s="28" t="n">
        <v>5</v>
      </c>
      <c r="AJ31" s="34" t="s">
        <v>36</v>
      </c>
      <c r="AK31" s="37" t="n">
        <f aca="false">AVERAGE(A31:AI31)</f>
        <v>3.08571428571429</v>
      </c>
    </row>
    <row r="32" customFormat="false" ht="12.75" hidden="false" customHeight="false" outlineLevel="0" collapsed="false">
      <c r="A32" s="28" t="n">
        <v>5</v>
      </c>
      <c r="B32" s="28" t="n">
        <v>4</v>
      </c>
      <c r="C32" s="28" t="n">
        <v>5</v>
      </c>
      <c r="D32" s="28" t="n">
        <v>4</v>
      </c>
      <c r="E32" s="28" t="n">
        <v>5</v>
      </c>
      <c r="F32" s="28" t="n">
        <v>5</v>
      </c>
      <c r="G32" s="28" t="n">
        <v>5</v>
      </c>
      <c r="H32" s="28" t="n">
        <v>5</v>
      </c>
      <c r="I32" s="28" t="n">
        <v>5</v>
      </c>
      <c r="J32" s="28" t="n">
        <v>5</v>
      </c>
      <c r="K32" s="28" t="n">
        <v>2</v>
      </c>
      <c r="L32" s="28" t="n">
        <v>2</v>
      </c>
      <c r="M32" s="28" t="n">
        <v>1</v>
      </c>
      <c r="N32" s="28" t="n">
        <v>1</v>
      </c>
      <c r="O32" s="28" t="n">
        <v>0</v>
      </c>
      <c r="P32" s="28" t="n">
        <v>1</v>
      </c>
      <c r="Q32" s="28" t="n">
        <v>4</v>
      </c>
      <c r="R32" s="28" t="n">
        <v>1</v>
      </c>
      <c r="S32" s="28" t="n">
        <v>2</v>
      </c>
      <c r="T32" s="28" t="n">
        <v>0</v>
      </c>
      <c r="U32" s="28" t="n">
        <v>1</v>
      </c>
      <c r="V32" s="28" t="n">
        <v>0</v>
      </c>
      <c r="W32" s="28" t="n">
        <v>2</v>
      </c>
      <c r="X32" s="28" t="n">
        <v>3</v>
      </c>
      <c r="Y32" s="28" t="n">
        <v>2</v>
      </c>
      <c r="Z32" s="28" t="n">
        <v>4</v>
      </c>
      <c r="AA32" s="28" t="n">
        <v>3</v>
      </c>
      <c r="AB32" s="28" t="n">
        <v>1</v>
      </c>
      <c r="AC32" s="28" t="n">
        <v>5</v>
      </c>
      <c r="AD32" s="28" t="n">
        <v>4</v>
      </c>
      <c r="AE32" s="28" t="n">
        <v>4</v>
      </c>
      <c r="AF32" s="28" t="n">
        <v>5</v>
      </c>
      <c r="AG32" s="28" t="n">
        <v>5</v>
      </c>
      <c r="AH32" s="28" t="n">
        <v>5</v>
      </c>
      <c r="AI32" s="28" t="n">
        <v>5</v>
      </c>
      <c r="AJ32" s="34" t="s">
        <v>37</v>
      </c>
      <c r="AK32" s="37" t="n">
        <f aca="false">AVERAGE(A32:AI32)</f>
        <v>3.17142857142857</v>
      </c>
    </row>
    <row r="33" customFormat="false" ht="12.75" hidden="false" customHeight="false" outlineLevel="0" collapsed="false">
      <c r="A33" s="28" t="n">
        <v>1</v>
      </c>
      <c r="B33" s="28" t="n">
        <v>1</v>
      </c>
      <c r="C33" s="28" t="n">
        <v>2</v>
      </c>
      <c r="D33" s="28" t="n">
        <v>2</v>
      </c>
      <c r="E33" s="28" t="n">
        <v>2</v>
      </c>
      <c r="F33" s="28" t="n">
        <v>2</v>
      </c>
      <c r="G33" s="28" t="n">
        <v>2</v>
      </c>
      <c r="H33" s="28" t="n">
        <v>2</v>
      </c>
      <c r="I33" s="28" t="n">
        <v>2</v>
      </c>
      <c r="J33" s="28" t="n">
        <v>2</v>
      </c>
      <c r="K33" s="28" t="n">
        <v>2</v>
      </c>
      <c r="L33" s="28" t="n">
        <v>1</v>
      </c>
      <c r="M33" s="28" t="n">
        <v>2</v>
      </c>
      <c r="N33" s="28" t="n">
        <v>1</v>
      </c>
      <c r="O33" s="28" t="n">
        <v>2</v>
      </c>
      <c r="P33" s="28" t="n">
        <v>2</v>
      </c>
      <c r="Q33" s="28" t="n">
        <v>2</v>
      </c>
      <c r="R33" s="28" t="n">
        <v>2</v>
      </c>
      <c r="S33" s="28" t="n">
        <v>2</v>
      </c>
      <c r="T33" s="28" t="n">
        <v>2</v>
      </c>
      <c r="U33" s="28" t="n">
        <v>2</v>
      </c>
      <c r="V33" s="28" t="n">
        <v>2</v>
      </c>
      <c r="W33" s="28" t="n">
        <v>2</v>
      </c>
      <c r="X33" s="28" t="n">
        <v>2</v>
      </c>
      <c r="Y33" s="28" t="n">
        <v>2</v>
      </c>
      <c r="Z33" s="28" t="n">
        <v>2</v>
      </c>
      <c r="AA33" s="28" t="n">
        <v>3</v>
      </c>
      <c r="AB33" s="28" t="n">
        <v>2</v>
      </c>
      <c r="AC33" s="28" t="n">
        <v>2</v>
      </c>
      <c r="AD33" s="28" t="n">
        <v>3</v>
      </c>
      <c r="AE33" s="28" t="n">
        <v>2</v>
      </c>
      <c r="AF33" s="28" t="n">
        <v>2</v>
      </c>
      <c r="AG33" s="28" t="n">
        <v>2</v>
      </c>
      <c r="AH33" s="28" t="n">
        <v>2</v>
      </c>
      <c r="AI33" s="28" t="n">
        <v>3</v>
      </c>
      <c r="AJ33" s="34" t="s">
        <v>38</v>
      </c>
      <c r="AK33" s="37" t="n">
        <f aca="false">AVERAGE(A33:AI33)</f>
        <v>1.97142857142857</v>
      </c>
    </row>
    <row r="34" customFormat="false" ht="12.75" hidden="false" customHeight="false" outlineLevel="0" collapsed="false">
      <c r="A34" s="28" t="n">
        <v>1</v>
      </c>
      <c r="B34" s="28" t="n">
        <v>1</v>
      </c>
      <c r="C34" s="28" t="n">
        <v>1</v>
      </c>
      <c r="D34" s="28" t="n">
        <v>1</v>
      </c>
      <c r="E34" s="28" t="n">
        <v>1</v>
      </c>
      <c r="F34" s="28" t="n">
        <v>1</v>
      </c>
      <c r="G34" s="28" t="n">
        <v>1</v>
      </c>
      <c r="H34" s="28" t="n">
        <v>1</v>
      </c>
      <c r="I34" s="28" t="n">
        <v>1</v>
      </c>
      <c r="J34" s="28" t="n">
        <v>1</v>
      </c>
      <c r="K34" s="28" t="n">
        <v>1</v>
      </c>
      <c r="L34" s="28" t="n">
        <v>0</v>
      </c>
      <c r="M34" s="28" t="n">
        <v>1</v>
      </c>
      <c r="N34" s="28" t="n">
        <v>0</v>
      </c>
      <c r="O34" s="28" t="n">
        <v>1</v>
      </c>
      <c r="P34" s="28" t="n">
        <v>2</v>
      </c>
      <c r="Q34" s="28" t="n">
        <v>2</v>
      </c>
      <c r="R34" s="28" t="n">
        <v>1</v>
      </c>
      <c r="S34" s="28" t="n">
        <v>1</v>
      </c>
      <c r="T34" s="28" t="n">
        <v>1</v>
      </c>
      <c r="U34" s="28" t="n">
        <v>1</v>
      </c>
      <c r="V34" s="28" t="n">
        <v>1</v>
      </c>
      <c r="W34" s="28" t="n">
        <v>2</v>
      </c>
      <c r="X34" s="28" t="n">
        <v>2</v>
      </c>
      <c r="Y34" s="28" t="n">
        <v>2</v>
      </c>
      <c r="Z34" s="28" t="n">
        <v>2</v>
      </c>
      <c r="AA34" s="28" t="n">
        <v>2</v>
      </c>
      <c r="AB34" s="28" t="n">
        <v>2</v>
      </c>
      <c r="AC34" s="28" t="n">
        <v>1</v>
      </c>
      <c r="AD34" s="28" t="n">
        <v>1</v>
      </c>
      <c r="AE34" s="28" t="n">
        <v>1</v>
      </c>
      <c r="AF34" s="28" t="n">
        <v>1</v>
      </c>
      <c r="AG34" s="28" t="n">
        <v>1</v>
      </c>
      <c r="AH34" s="28" t="n">
        <v>1</v>
      </c>
      <c r="AI34" s="28" t="n">
        <v>2</v>
      </c>
      <c r="AJ34" s="34" t="s">
        <v>39</v>
      </c>
      <c r="AK34" s="37" t="n">
        <f aca="false">AVERAGE(A34:AI34)</f>
        <v>1.2</v>
      </c>
    </row>
    <row r="35" customFormat="false" ht="12.75" hidden="false" customHeight="false" outlineLevel="0" collapsed="false">
      <c r="A35" s="28" t="n">
        <v>1</v>
      </c>
      <c r="B35" s="28" t="n">
        <v>0</v>
      </c>
      <c r="C35" s="28" t="n">
        <v>1</v>
      </c>
      <c r="D35" s="28" t="n">
        <v>1</v>
      </c>
      <c r="E35" s="28" t="n">
        <v>0</v>
      </c>
      <c r="F35" s="28" t="n">
        <v>0</v>
      </c>
      <c r="G35" s="28" t="n">
        <v>0</v>
      </c>
      <c r="H35" s="28" t="n">
        <v>0</v>
      </c>
      <c r="I35" s="28" t="n">
        <v>1</v>
      </c>
      <c r="J35" s="28" t="n">
        <v>1</v>
      </c>
      <c r="K35" s="28" t="n">
        <v>2</v>
      </c>
      <c r="L35" s="28" t="n">
        <v>1</v>
      </c>
      <c r="M35" s="28" t="n">
        <v>2</v>
      </c>
      <c r="N35" s="28" t="n">
        <v>1</v>
      </c>
      <c r="O35" s="28" t="n">
        <v>2</v>
      </c>
      <c r="P35" s="28" t="n">
        <v>2</v>
      </c>
      <c r="Q35" s="28" t="n">
        <v>2</v>
      </c>
      <c r="R35" s="28" t="n">
        <v>2</v>
      </c>
      <c r="S35" s="28" t="n">
        <v>2</v>
      </c>
      <c r="T35" s="28" t="n">
        <v>2</v>
      </c>
      <c r="U35" s="28" t="n">
        <v>2</v>
      </c>
      <c r="V35" s="28" t="n">
        <v>2</v>
      </c>
      <c r="W35" s="28" t="n">
        <v>2</v>
      </c>
      <c r="X35" s="28" t="n">
        <v>2</v>
      </c>
      <c r="Y35" s="28" t="n">
        <v>2</v>
      </c>
      <c r="Z35" s="28" t="n">
        <v>2</v>
      </c>
      <c r="AA35" s="28" t="n">
        <v>2</v>
      </c>
      <c r="AB35" s="28" t="n">
        <v>2</v>
      </c>
      <c r="AC35" s="28" t="n">
        <v>2</v>
      </c>
      <c r="AD35" s="28" t="n">
        <v>1</v>
      </c>
      <c r="AE35" s="28" t="n">
        <v>1</v>
      </c>
      <c r="AF35" s="28" t="n">
        <v>2</v>
      </c>
      <c r="AG35" s="28" t="n">
        <v>1</v>
      </c>
      <c r="AH35" s="28" t="n">
        <v>1</v>
      </c>
      <c r="AI35" s="28" t="n">
        <v>1</v>
      </c>
      <c r="AJ35" s="34" t="s">
        <v>40</v>
      </c>
      <c r="AK35" s="37" t="n">
        <f aca="false">AVERAGE(A35:AI35)</f>
        <v>1.37142857142857</v>
      </c>
    </row>
    <row r="36" customFormat="false" ht="12.75" hidden="false" customHeight="false" outlineLevel="0" collapsed="false">
      <c r="A36" s="28" t="n">
        <v>1</v>
      </c>
      <c r="B36" s="28" t="n">
        <v>1</v>
      </c>
      <c r="C36" s="28" t="n">
        <v>1</v>
      </c>
      <c r="D36" s="28" t="n">
        <v>1</v>
      </c>
      <c r="E36" s="28" t="n">
        <v>1</v>
      </c>
      <c r="F36" s="28" t="n">
        <v>1</v>
      </c>
      <c r="G36" s="28" t="n">
        <v>1</v>
      </c>
      <c r="H36" s="28" t="n">
        <v>1</v>
      </c>
      <c r="I36" s="28" t="n">
        <v>1</v>
      </c>
      <c r="J36" s="28" t="n">
        <v>1</v>
      </c>
      <c r="K36" s="28" t="n">
        <v>2</v>
      </c>
      <c r="L36" s="28" t="n">
        <v>1</v>
      </c>
      <c r="M36" s="28" t="n">
        <v>2</v>
      </c>
      <c r="N36" s="28" t="n">
        <v>1</v>
      </c>
      <c r="O36" s="28" t="n">
        <v>2</v>
      </c>
      <c r="P36" s="28" t="n">
        <v>2</v>
      </c>
      <c r="Q36" s="28" t="n">
        <v>2</v>
      </c>
      <c r="R36" s="28" t="n">
        <v>2</v>
      </c>
      <c r="S36" s="28" t="n">
        <v>2</v>
      </c>
      <c r="T36" s="28" t="n">
        <v>2</v>
      </c>
      <c r="U36" s="28" t="n">
        <v>2</v>
      </c>
      <c r="V36" s="28" t="n">
        <v>2</v>
      </c>
      <c r="W36" s="28" t="n">
        <v>2</v>
      </c>
      <c r="X36" s="28" t="n">
        <v>2</v>
      </c>
      <c r="Y36" s="28" t="n">
        <v>2</v>
      </c>
      <c r="Z36" s="28" t="n">
        <v>2</v>
      </c>
      <c r="AA36" s="28" t="n">
        <v>2</v>
      </c>
      <c r="AB36" s="28" t="n">
        <v>2</v>
      </c>
      <c r="AC36" s="28" t="n">
        <v>2</v>
      </c>
      <c r="AD36" s="28" t="n">
        <v>1</v>
      </c>
      <c r="AE36" s="28" t="n">
        <v>1</v>
      </c>
      <c r="AF36" s="28" t="n">
        <v>1</v>
      </c>
      <c r="AG36" s="28" t="n">
        <v>2</v>
      </c>
      <c r="AH36" s="28" t="n">
        <v>1</v>
      </c>
      <c r="AI36" s="28" t="n">
        <v>2</v>
      </c>
      <c r="AJ36" s="34" t="s">
        <v>41</v>
      </c>
      <c r="AK36" s="37" t="n">
        <f aca="false">AVERAGE(A36:AI36)</f>
        <v>1.54285714285714</v>
      </c>
    </row>
    <row r="37" customFormat="false" ht="12.75" hidden="false" customHeight="false" outlineLevel="0" collapsed="false">
      <c r="A37" s="28" t="n">
        <v>0</v>
      </c>
      <c r="B37" s="28" t="n">
        <v>0</v>
      </c>
      <c r="C37" s="28" t="n">
        <v>0</v>
      </c>
      <c r="D37" s="28" t="n">
        <v>0</v>
      </c>
      <c r="E37" s="28" t="n">
        <v>0</v>
      </c>
      <c r="F37" s="28" t="n">
        <v>0</v>
      </c>
      <c r="G37" s="28" t="n">
        <v>0</v>
      </c>
      <c r="H37" s="28" t="n">
        <v>0</v>
      </c>
      <c r="I37" s="28" t="n">
        <v>0</v>
      </c>
      <c r="J37" s="28" t="n">
        <v>0</v>
      </c>
      <c r="K37" s="28" t="n">
        <v>1</v>
      </c>
      <c r="L37" s="28" t="n">
        <v>0</v>
      </c>
      <c r="M37" s="28" t="n">
        <v>1</v>
      </c>
      <c r="N37" s="28" t="n">
        <v>0</v>
      </c>
      <c r="O37" s="28" t="n">
        <v>1</v>
      </c>
      <c r="P37" s="28" t="n">
        <v>1</v>
      </c>
      <c r="Q37" s="28" t="n">
        <v>1</v>
      </c>
      <c r="R37" s="28" t="n">
        <v>1</v>
      </c>
      <c r="S37" s="28" t="n">
        <v>1</v>
      </c>
      <c r="T37" s="28" t="n">
        <v>1</v>
      </c>
      <c r="U37" s="28" t="n">
        <v>1</v>
      </c>
      <c r="V37" s="28" t="n">
        <v>1</v>
      </c>
      <c r="W37" s="28" t="n">
        <v>1</v>
      </c>
      <c r="X37" s="28" t="n">
        <v>1</v>
      </c>
      <c r="Y37" s="28" t="n">
        <v>1</v>
      </c>
      <c r="Z37" s="28" t="n">
        <v>1</v>
      </c>
      <c r="AA37" s="28" t="n">
        <v>1</v>
      </c>
      <c r="AB37" s="28" t="n">
        <v>1</v>
      </c>
      <c r="AC37" s="28" t="n">
        <v>1</v>
      </c>
      <c r="AD37" s="28" t="n">
        <v>0</v>
      </c>
      <c r="AE37" s="28" t="n">
        <v>0</v>
      </c>
      <c r="AF37" s="28" t="n">
        <v>0</v>
      </c>
      <c r="AG37" s="28" t="n">
        <v>0</v>
      </c>
      <c r="AH37" s="28" t="n">
        <v>1</v>
      </c>
      <c r="AI37" s="28" t="n">
        <v>1</v>
      </c>
      <c r="AJ37" s="34" t="s">
        <v>42</v>
      </c>
      <c r="AK37" s="37" t="n">
        <f aca="false">AVERAGE(A37:AI37)</f>
        <v>0.542857142857143</v>
      </c>
    </row>
    <row r="38" customFormat="false" ht="12.75" hidden="false" customHeight="false" outlineLevel="0" collapsed="false">
      <c r="A38" s="28" t="n">
        <v>2</v>
      </c>
      <c r="B38" s="28" t="n">
        <v>1</v>
      </c>
      <c r="C38" s="28" t="n">
        <v>2</v>
      </c>
      <c r="D38" s="28" t="n">
        <v>2</v>
      </c>
      <c r="E38" s="28" t="n">
        <v>1</v>
      </c>
      <c r="F38" s="28" t="n">
        <v>1</v>
      </c>
      <c r="G38" s="28" t="n">
        <v>1</v>
      </c>
      <c r="H38" s="28" t="n">
        <v>1</v>
      </c>
      <c r="I38" s="28" t="n">
        <v>2</v>
      </c>
      <c r="J38" s="28" t="n">
        <v>2</v>
      </c>
      <c r="K38" s="28" t="n">
        <v>2</v>
      </c>
      <c r="L38" s="28" t="n">
        <v>2</v>
      </c>
      <c r="M38" s="28" t="n">
        <v>2</v>
      </c>
      <c r="N38" s="28" t="n">
        <v>2</v>
      </c>
      <c r="O38" s="28" t="n">
        <v>2</v>
      </c>
      <c r="P38" s="28" t="n">
        <v>2</v>
      </c>
      <c r="Q38" s="28" t="n">
        <v>2</v>
      </c>
      <c r="R38" s="28" t="n">
        <v>2</v>
      </c>
      <c r="S38" s="28" t="n">
        <v>2</v>
      </c>
      <c r="T38" s="28" t="n">
        <v>2</v>
      </c>
      <c r="U38" s="28" t="n">
        <v>2</v>
      </c>
      <c r="V38" s="28" t="n">
        <v>2</v>
      </c>
      <c r="W38" s="28" t="n">
        <v>2</v>
      </c>
      <c r="X38" s="28" t="n">
        <v>2</v>
      </c>
      <c r="Y38" s="28" t="n">
        <v>2</v>
      </c>
      <c r="Z38" s="28" t="n">
        <v>2</v>
      </c>
      <c r="AA38" s="28" t="n">
        <v>2</v>
      </c>
      <c r="AB38" s="28" t="n">
        <v>2</v>
      </c>
      <c r="AC38" s="28" t="n">
        <v>2</v>
      </c>
      <c r="AD38" s="28" t="n">
        <v>2</v>
      </c>
      <c r="AE38" s="28" t="n">
        <v>2</v>
      </c>
      <c r="AF38" s="28" t="n">
        <v>1</v>
      </c>
      <c r="AG38" s="28" t="n">
        <v>2</v>
      </c>
      <c r="AH38" s="28" t="n">
        <v>2</v>
      </c>
      <c r="AI38" s="28" t="n">
        <v>2</v>
      </c>
      <c r="AJ38" s="34" t="s">
        <v>43</v>
      </c>
      <c r="AK38" s="37" t="n">
        <f aca="false">AVERAGE(A38:AI38)</f>
        <v>1.82857142857143</v>
      </c>
    </row>
    <row r="39" s="1" customFormat="true" ht="12.75" hidden="false" customHeight="false" outlineLevel="0" collapsed="false">
      <c r="A39" s="39"/>
      <c r="B39" s="39"/>
      <c r="C39" s="39"/>
      <c r="D39" s="39"/>
      <c r="E39" s="39"/>
      <c r="F39" s="39"/>
      <c r="G39" s="39"/>
      <c r="H39" s="39"/>
      <c r="I39" s="39"/>
      <c r="J39" s="39"/>
      <c r="K39" s="39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  <c r="W39" s="39"/>
      <c r="X39" s="39"/>
      <c r="Y39" s="39"/>
      <c r="Z39" s="39"/>
      <c r="AA39" s="39"/>
      <c r="AB39" s="39"/>
      <c r="AC39" s="39"/>
      <c r="AD39" s="39"/>
      <c r="AE39" s="39"/>
      <c r="AF39" s="39"/>
      <c r="AG39" s="39"/>
      <c r="AH39" s="39"/>
      <c r="AI39" s="39"/>
      <c r="AJ39" s="34"/>
      <c r="AK39" s="4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20T14:05:09Z</dcterms:created>
  <dc:creator>Kathleen_M_Muldoon</dc:creator>
  <dc:description/>
  <dc:language>en-US</dc:language>
  <cp:lastModifiedBy>Kathleen Muldoon</cp:lastModifiedBy>
  <dcterms:modified xsi:type="dcterms:W3CDTF">2015-08-19T05:30:40Z</dcterms:modified>
  <cp:revision>0</cp:revision>
  <dc:subject/>
  <dc:title/>
</cp:coreProperties>
</file>